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127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Gunvant\Desktop\Current Manuscripts\WPB Seed Comp QTL Mapping (copied to HP-Use that)\Manuscript-Gunvant\Revisions\"/>
    </mc:Choice>
  </mc:AlternateContent>
  <bookViews>
    <workbookView xWindow="0" yWindow="0" windowWidth="28800" windowHeight="12420"/>
  </bookViews>
  <sheets>
    <sheet name="S 1" sheetId="1" r:id="rId1"/>
    <sheet name="S 2" sheetId="2" r:id="rId2"/>
    <sheet name="S 3" sheetId="4" r:id="rId3"/>
    <sheet name="S 4" sheetId="5" r:id="rId4"/>
    <sheet name="S 5" sheetId="7" r:id="rId5"/>
    <sheet name="S 6" sheetId="6" r:id="rId6"/>
    <sheet name="S 7" sheetId="9" r:id="rId7"/>
    <sheet name="S 8" sheetId="10" r:id="rId8"/>
    <sheet name="S 9" sheetId="8" r:id="rId9"/>
    <sheet name="S 10" sheetId="11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47" i="2" l="1"/>
  <c r="F47" i="2" s="1"/>
  <c r="D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4" i="2"/>
  <c r="G24" i="2" s="1"/>
  <c r="E24" i="2"/>
  <c r="D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</calcChain>
</file>

<file path=xl/sharedStrings.xml><?xml version="1.0" encoding="utf-8"?>
<sst xmlns="http://schemas.openxmlformats.org/spreadsheetml/2006/main" count="22221" uniqueCount="2910">
  <si>
    <r>
      <t xml:space="preserve">Environment </t>
    </r>
    <r>
      <rPr>
        <sz val="12"/>
        <color theme="1"/>
        <rFont val="Times New Roman"/>
        <family val="1"/>
      </rPr>
      <t>(†)</t>
    </r>
  </si>
  <si>
    <t xml:space="preserve">Trait </t>
  </si>
  <si>
    <t>Parents</t>
  </si>
  <si>
    <t>RIL population</t>
  </si>
  <si>
    <t>Skewness</t>
  </si>
  <si>
    <t>Kurtosis</t>
  </si>
  <si>
    <t xml:space="preserve"> (%) </t>
  </si>
  <si>
    <t>Williams 82</t>
  </si>
  <si>
    <t>PI 483460B</t>
  </si>
  <si>
    <t>Mean</t>
  </si>
  <si>
    <t>Min</t>
  </si>
  <si>
    <t>Max</t>
  </si>
  <si>
    <t>BREC-12</t>
  </si>
  <si>
    <t>Oil</t>
  </si>
  <si>
    <t>Protein</t>
  </si>
  <si>
    <t>Sucrose</t>
  </si>
  <si>
    <t>BREC-13</t>
  </si>
  <si>
    <t>BREC-14</t>
  </si>
  <si>
    <t>CR-13</t>
  </si>
  <si>
    <r>
      <t xml:space="preserve">(†): </t>
    </r>
    <r>
      <rPr>
        <b/>
        <sz val="10"/>
        <color theme="1"/>
        <rFont val="Times New Roman"/>
        <family val="1"/>
      </rPr>
      <t>BREC-12</t>
    </r>
    <r>
      <rPr>
        <sz val="10"/>
        <color theme="1"/>
        <rFont val="Times New Roman"/>
        <family val="1"/>
      </rPr>
      <t xml:space="preserve">: the Bradford Research and Education Center (BREC), University of Missouri (MU), in summer of 2012; </t>
    </r>
    <r>
      <rPr>
        <b/>
        <sz val="10"/>
        <color theme="1"/>
        <rFont val="Times New Roman"/>
        <family val="1"/>
      </rPr>
      <t>BREC-13</t>
    </r>
    <r>
      <rPr>
        <sz val="10"/>
        <color theme="1"/>
        <rFont val="Times New Roman"/>
        <family val="1"/>
      </rPr>
      <t xml:space="preserve">: the BREC, MU, in summer of 2013; </t>
    </r>
    <r>
      <rPr>
        <b/>
        <sz val="10"/>
        <color theme="1"/>
        <rFont val="Times New Roman"/>
        <family val="1"/>
      </rPr>
      <t>BREC-14</t>
    </r>
    <r>
      <rPr>
        <sz val="10"/>
        <color theme="1"/>
        <rFont val="Times New Roman"/>
        <family val="1"/>
      </rPr>
      <t xml:space="preserve">: the BREC, MU, in summer of 2014; and </t>
    </r>
    <r>
      <rPr>
        <b/>
        <sz val="10"/>
        <color theme="1"/>
        <rFont val="Times New Roman"/>
        <family val="1"/>
      </rPr>
      <t>CR-13</t>
    </r>
    <r>
      <rPr>
        <sz val="10"/>
        <color theme="1"/>
        <rFont val="Times New Roman"/>
        <family val="1"/>
      </rPr>
      <t>: the soybean nursery in Costa Rica in spring of 2013.</t>
    </r>
  </si>
  <si>
    <t>Field environment (†)</t>
  </si>
  <si>
    <t>Trait</t>
  </si>
  <si>
    <t xml:space="preserve">Oil </t>
  </si>
  <si>
    <t>&lt;.0001</t>
  </si>
  <si>
    <r>
      <t xml:space="preserve">(†): </t>
    </r>
    <r>
      <rPr>
        <b/>
        <sz val="10"/>
        <color theme="1"/>
        <rFont val="Times New Roman"/>
        <family val="1"/>
      </rPr>
      <t>BREC-12</t>
    </r>
    <r>
      <rPr>
        <sz val="10"/>
        <color theme="1"/>
        <rFont val="Times New Roman"/>
        <family val="1"/>
      </rPr>
      <t xml:space="preserve">: the Bradford Research and Education Center (BREC), University of Missouri (MU), in summer of 2012; </t>
    </r>
    <r>
      <rPr>
        <b/>
        <sz val="10"/>
        <color theme="1"/>
        <rFont val="Times New Roman"/>
        <family val="1"/>
      </rPr>
      <t>BREC-13</t>
    </r>
    <r>
      <rPr>
        <sz val="10"/>
        <color theme="1"/>
        <rFont val="Times New Roman"/>
        <family val="1"/>
      </rPr>
      <t xml:space="preserve">: the BREC, MU, in summer of 2013; </t>
    </r>
    <r>
      <rPr>
        <b/>
        <sz val="10"/>
        <color theme="1"/>
        <rFont val="Times New Roman"/>
        <family val="1"/>
      </rPr>
      <t>BREC-14</t>
    </r>
    <r>
      <rPr>
        <sz val="10"/>
        <color theme="1"/>
        <rFont val="Times New Roman"/>
        <family val="1"/>
      </rPr>
      <t xml:space="preserve">: the BREC, MU, in summer of 2014; and </t>
    </r>
    <r>
      <rPr>
        <b/>
        <sz val="10"/>
        <color theme="1"/>
        <rFont val="Times New Roman"/>
        <family val="1"/>
      </rPr>
      <t>CR-13</t>
    </r>
    <r>
      <rPr>
        <sz val="10"/>
        <color theme="1"/>
        <rFont val="Times New Roman"/>
        <family val="1"/>
      </rPr>
      <t xml:space="preserve">: the soybean nursery in Costa Rica in spring of 2013.   </t>
    </r>
  </si>
  <si>
    <t>A</t>
  </si>
  <si>
    <t>Chr.</t>
  </si>
  <si>
    <t xml:space="preserve">Number of SNPs identified </t>
  </si>
  <si>
    <t>Number of bins mapped</t>
  </si>
  <si>
    <t>Length(cM)</t>
  </si>
  <si>
    <t>Density (no.of bins/cM)</t>
  </si>
  <si>
    <t>total</t>
  </si>
  <si>
    <t>B</t>
  </si>
  <si>
    <t>Density (SNP/cM)</t>
  </si>
  <si>
    <t>qOil_02</t>
  </si>
  <si>
    <t>qSuc_06</t>
  </si>
  <si>
    <t>qSuc_08</t>
  </si>
  <si>
    <t>Gmax 2.0 Primary Protein ID (1)</t>
  </si>
  <si>
    <t>Protein Length (AA)</t>
  </si>
  <si>
    <t>Top Uniref100 BLASTP Hit (2)</t>
  </si>
  <si>
    <t>E-value (E&lt;10-6)</t>
  </si>
  <si>
    <t>% Coverage</t>
  </si>
  <si>
    <t>Top Descriptive Uniref100 BLASTP Hit (3)</t>
  </si>
  <si>
    <t>Top Arabidopsis (TAIR10) BLASTP Hit (4)</t>
  </si>
  <si>
    <t>Coverage</t>
  </si>
  <si>
    <t>PFAM IDs (8)</t>
  </si>
  <si>
    <t>PFAM_Descriptions</t>
  </si>
  <si>
    <t>Panther IDs (9)</t>
  </si>
  <si>
    <t>Panther_Descriptions</t>
  </si>
  <si>
    <t>KOG IDs (10)</t>
  </si>
  <si>
    <t>KOG_Desctiptions</t>
  </si>
  <si>
    <t>Glyma.02G271200</t>
  </si>
  <si>
    <t>K7KB21 Uncharacterized protein n=1 Tax=Glycine max RepID=K7KB21_SOYBN</t>
  </si>
  <si>
    <t>G7KHF1 Receptor-like protein kinase n=1 Tax=Medicago truncatula RepID=G7KHF1_MEDTR</t>
  </si>
  <si>
    <t>AT2G33060.1|Symbols:AtRLP27, RLP27|receptor like protein 27|chr2:14025661-14028087 FORWARD LENGTH=808</t>
  </si>
  <si>
    <t>GO:0006952 GO:0007165</t>
  </si>
  <si>
    <t>defense response; "signal transduction"</t>
  </si>
  <si>
    <t>GO:0016301</t>
  </si>
  <si>
    <t>kinase activity</t>
  </si>
  <si>
    <t>GO:0005886</t>
  </si>
  <si>
    <t>plasma membrane</t>
  </si>
  <si>
    <t>PF00560</t>
  </si>
  <si>
    <t>Leucine Rich Repeat</t>
  </si>
  <si>
    <t>PTHR24420</t>
  </si>
  <si>
    <t>LEUCINE-RICH REPEAT RECEPTOR-LIKE PROTEIN KINASE</t>
  </si>
  <si>
    <t>KOG0472</t>
  </si>
  <si>
    <t xml:space="preserve">Leucine-rich_repeat_protein  </t>
  </si>
  <si>
    <t>Glyma.02G271300</t>
  </si>
  <si>
    <t>I1JIM3 Uncharacterized protein n=1 Tax=Glycine max RepID=I1JIM3_SOYBN</t>
  </si>
  <si>
    <t>B0BLA8 CM0545.360.nc protein n=1 Tax=Lotus japonicus RepID=B0BLA8_LOTJA</t>
  </si>
  <si>
    <t>AT3G21620.1|Symbols:|ERD (early-responsive to dehydration stress) family protein|chr3:7611044-7614041 REVERSE LENGTH=756</t>
  </si>
  <si>
    <t>GO:0008150</t>
  </si>
  <si>
    <t>biological process</t>
  </si>
  <si>
    <t>GO:0003674</t>
  </si>
  <si>
    <t>molecular function</t>
  </si>
  <si>
    <t>GO:0005886 GO:0016020</t>
  </si>
  <si>
    <t>membrane; "plasma membrane"</t>
  </si>
  <si>
    <t>PF02714</t>
  </si>
  <si>
    <t>Domain of unknown function DUF221</t>
  </si>
  <si>
    <t>PTHR13018</t>
  </si>
  <si>
    <t>PROBABLE MEMBRANE PROTEIN DUF221-RELATED</t>
  </si>
  <si>
    <t>KOG1134</t>
  </si>
  <si>
    <t xml:space="preserve">Uncharacterized_conserved_protein  </t>
  </si>
  <si>
    <t>Glyma.02G271400</t>
  </si>
  <si>
    <t>C6SWT9 Uncharacterized protein n=1 Tax=Glycine max RepID=C6SWT9_SOYBN</t>
  </si>
  <si>
    <t>B0BLA9 CM0545.330.nc protein n=1 Tax=Lotus japonicus RepID=B0BLA9_LOTJA</t>
  </si>
  <si>
    <t>AT3G44020.1|Symbols:|thylakoid lumenal P17.1 protein|chr3:15801382-15802561 FORWARD LENGTH=159</t>
  </si>
  <si>
    <t>NA</t>
  </si>
  <si>
    <t>GO:0009543</t>
  </si>
  <si>
    <t>chloroplast thylakoid lumen</t>
  </si>
  <si>
    <t>Glyma.02G271500</t>
  </si>
  <si>
    <t>I1JIM7 Ubiquitin carboxyl-terminal hydrolase n=1 Tax=Glycine max RepID=I1JIM7_SOYBN</t>
  </si>
  <si>
    <t>AT5G06600.1|Symbols:UBP12|ubiquitin-specific protease 12|chr5:2019545-2027834 REVERSE LENGTH=1116</t>
  </si>
  <si>
    <t>GO:0006007 GO:0006511</t>
  </si>
  <si>
    <t>glucose catabolic process; "ubiquitin-dependent protein catabolic process"</t>
  </si>
  <si>
    <t>GO:0004221 GO:0004843</t>
  </si>
  <si>
    <t>ubiquitin-specific protease activity; "ubiquitin thiolesterase activity"</t>
  </si>
  <si>
    <t>GO:0005634 GO:0005829</t>
  </si>
  <si>
    <t>cytosol; "nucleus"</t>
  </si>
  <si>
    <t>PF00917 PF00443 PF12436</t>
  </si>
  <si>
    <t>MATH domain; "Ubiquitin carboxyl-terminal hydrolase"; "ICP0-binding domain of Ubiquitin-specific protease 7"</t>
  </si>
  <si>
    <t>PTHR24006</t>
  </si>
  <si>
    <t>FAMILY NOT NAMED</t>
  </si>
  <si>
    <t>KOG1863</t>
  </si>
  <si>
    <t xml:space="preserve">Ubiquitin_carboxyl-terminal_hydrolase  </t>
  </si>
  <si>
    <t>Glyma.02G271600</t>
  </si>
  <si>
    <t>K7KB23 Uncharacterized protein n=1 Tax=Glycine max RepID=K7KB23_SOYBN</t>
  </si>
  <si>
    <t>G7IVN5 Pentatricopeptide repeat-containing protein n=1 Tax=Medicago truncatula RepID=G7IVN5_MEDTR</t>
  </si>
  <si>
    <t>AT3G49730.1|Symbols:|Tetratricopeptide repeat (TPR)-like superfamily protein|chr3:18445730-18447646 REVERSE LENGTH=638</t>
  </si>
  <si>
    <t>GO:0007131 GO:0009560 GO:0009691</t>
  </si>
  <si>
    <t>cytokinin biosynthetic process; "embryo sac egg cell differentiation"; "reciprocal meiotic recombination"</t>
  </si>
  <si>
    <t>GO:0005739</t>
  </si>
  <si>
    <t>mitochondrion</t>
  </si>
  <si>
    <t>PF01535</t>
  </si>
  <si>
    <t>PPR repeat</t>
  </si>
  <si>
    <t>PTHR24015</t>
  </si>
  <si>
    <t>Glyma.02G271700</t>
  </si>
  <si>
    <t>I1JIM9 Uncharacterized protein n=2 Tax=Glycine max RepID=I1JIM9_SOYBN</t>
  </si>
  <si>
    <t>G7KHC0 Tousled-like kinase n=1 Tax=Medicago truncatula RepID=G7KHC0_MEDTR</t>
  </si>
  <si>
    <t>AT5G20930.1|Symbols:TSL|Protein kinase superfamily protein|chr5:7098213-7102970 FORWARD LENGTH=688</t>
  </si>
  <si>
    <t>GO:0006468</t>
  </si>
  <si>
    <t>protein phosphorylation</t>
  </si>
  <si>
    <t>GO:0004674 GO:0005515 GO:0016301 GO:0042802</t>
  </si>
  <si>
    <t>identical protein binding; "kinase activity"; "protein binding"; "protein serine/threonine kinase activity"</t>
  </si>
  <si>
    <t>GO:0005634 GO:0005737 GO:0009507</t>
  </si>
  <si>
    <t>chloroplast; "cytoplasm"; "nucleus"</t>
  </si>
  <si>
    <t>PF00069</t>
  </si>
  <si>
    <t>Protein kinase domain</t>
  </si>
  <si>
    <t>PTHR22974</t>
  </si>
  <si>
    <t>MIXED LINEAGE PROTEIN KINASE</t>
  </si>
  <si>
    <t>KOG0583</t>
  </si>
  <si>
    <t xml:space="preserve">Serine/threonine_protein_kinase  </t>
  </si>
  <si>
    <t>Glyma.02G271800</t>
  </si>
  <si>
    <t>I1JIN0 Uncharacterized protein n=1 Tax=Glycine max RepID=I1JIN0_SOYBN</t>
  </si>
  <si>
    <t>Q2HS41 rRNA-processing protein UTP23-like protein n=2 Tax=Medicago truncatula RepID=Q2HS41_MEDTR</t>
  </si>
  <si>
    <t>AT2G34570.1|Symbols:MEE21|PIN domain-like family protein|chr2:14563048-14564681 REVERSE LENGTH=281</t>
  </si>
  <si>
    <t>GO:0009220 GO:0009793</t>
  </si>
  <si>
    <t>embryo development ending in seed dormancy; "pyrimidine ribonucleotide biosynthetic process"</t>
  </si>
  <si>
    <t>GO:0005634</t>
  </si>
  <si>
    <t>nucleus</t>
  </si>
  <si>
    <t>PF04900</t>
  </si>
  <si>
    <t>Fcf1</t>
  </si>
  <si>
    <t>PTHR12416</t>
  </si>
  <si>
    <t>UNCHARACTERIZED</t>
  </si>
  <si>
    <t>KOG3164</t>
  </si>
  <si>
    <t xml:space="preserve">Uncharacterized_proteins_of_PilT_N-term./Vapc_superfamily  </t>
  </si>
  <si>
    <t>Glyma.02G271900</t>
  </si>
  <si>
    <t>I1JIN1 Uncharacterized protein n=1 Tax=Glycine max RepID=I1JIN1_SOYBN</t>
  </si>
  <si>
    <t>B9HQG8 TITAN7 family protein n=1 Tax=Populus trichocarpa RepID=B9HQG8_POPTR</t>
  </si>
  <si>
    <t>AT2G27170.2|Symbols:TTN7, SMC3|Structural maintenance of chromosomes (SMC) family protein|chr2:11609319-11617064 REVERSE LENGTH=1204</t>
  </si>
  <si>
    <t>GO:0007059 GO:0007062 GO:0010267 GO:0035196 GO:0051607</t>
  </si>
  <si>
    <t>chromosome segregation; "defense response to virus"; "production of miRNAs involved in gene silencing by miRNA"; "production of ta-siRNAs involved in RNA interference"; "sister chromatid cohesion"</t>
  </si>
  <si>
    <t>GO:0003682 GO:0005524</t>
  </si>
  <si>
    <t>ATP binding; "chromatin binding"</t>
  </si>
  <si>
    <t>GO:0000785 GO:0005634 GO:0005737 GO:0005819 GO:0008278 GO:0009506 GO:0016363</t>
  </si>
  <si>
    <t>chromatin; "cohesin complex"; "cytoplasm"; "nuclear matrix"; "nucleus"; "plasmodesma"; "spindle"</t>
  </si>
  <si>
    <t>PF02463 PF06470</t>
  </si>
  <si>
    <t>RecF/RecN/SMC N terminal domain; "SMC proteins Flexible Hinge Domain"</t>
  </si>
  <si>
    <t>PTHR18937</t>
  </si>
  <si>
    <t>STRUCTURAL MAINTENANCE OF CHROMOSOMES SMC FAMILY MEMBER</t>
  </si>
  <si>
    <t>KOG0964</t>
  </si>
  <si>
    <t xml:space="preserve">Structural_maintenance_of_chromosome_protein_3_(sister_chromatid_cohesion_complex_Cohesin,_subunit_SMC3)  </t>
  </si>
  <si>
    <t>Glyma.02G272000</t>
  </si>
  <si>
    <t>I1JIN3 50S ribosomal protein L20 n=1 Tax=Glycine max RepID=I1JIN3_SOYBN</t>
  </si>
  <si>
    <t>AT1G16740.1|Symbols:|Ribosomal protein L20|chr1:5727773-5728950 FORWARD LENGTH=126</t>
  </si>
  <si>
    <t>GO:0006412 GO:0042254</t>
  </si>
  <si>
    <t>ribosome biogenesis; "translation"</t>
  </si>
  <si>
    <t>GO:0003735 GO:0019843</t>
  </si>
  <si>
    <t>rRNA binding; "structural constituent of ribosome"</t>
  </si>
  <si>
    <t>GO:0005622 GO:0005840 GO:0009507</t>
  </si>
  <si>
    <t>chloroplast; "intracellular"; "ribosome"</t>
  </si>
  <si>
    <t>PF00453</t>
  </si>
  <si>
    <t>Ribosomal protein L20</t>
  </si>
  <si>
    <t>PTHR10986</t>
  </si>
  <si>
    <t>39S RIBOSOMAL PROTEIN L20</t>
  </si>
  <si>
    <t>KOG4707</t>
  </si>
  <si>
    <t xml:space="preserve">Mitochondrial/chloroplast_ribosomal_protein_L20  </t>
  </si>
  <si>
    <t>Glyma.02G272100</t>
  </si>
  <si>
    <t>I1JIN5 Uncharacterized protein n=2 Tax=Glycine max RepID=I1JIN5_SOYBN</t>
  </si>
  <si>
    <t>G7J6L9 Beta-D-glucosidase n=1 Tax=Medicago truncatula RepID=G7J6L9_MEDTR</t>
  </si>
  <si>
    <t>AT5G20950.2|Symbols:|Glycosyl hydrolase family protein|chr5:7107609-7110775 REVERSE LENGTH=624</t>
  </si>
  <si>
    <t>GO:0005975 GO:0009627 GO:0034976</t>
  </si>
  <si>
    <t>carbohydrate metabolic process; "response to endoplasmic reticulum stress"; "systemic acquired resistance"</t>
  </si>
  <si>
    <t>GO:0004553</t>
  </si>
  <si>
    <t>hydrolase activity, hydrolyzing O-glycosyl compounds</t>
  </si>
  <si>
    <t>GO:0005576 GO:0005618 GO:0009505 GO:0009506 GO:0016020</t>
  </si>
  <si>
    <t>cell wall; "extracellular region"; "membrane"; "plant-type cell wall"; "plasmodesma"</t>
  </si>
  <si>
    <t>PF01915 PF00933</t>
  </si>
  <si>
    <t>Glycosyl hydrolase family 3 C-terminal domain; "Glycosyl hydrolase family 3 N terminal domain"</t>
  </si>
  <si>
    <t>Glyma.02G272200</t>
  </si>
  <si>
    <t>K7KB27 Uncharacterized protein n=1 Tax=Glycine max RepID=K7KB27_SOYBN</t>
  </si>
  <si>
    <t>G7KHF8 Aldehyde oxidase n=1 Tax=Medicago truncatula RepID=G7KHF8_MEDTR</t>
  </si>
  <si>
    <t>AT2G27150.2|Symbols:AAO3, At-AO3, AOdelta, AtAAO3|abscisic aldehyde oxidase 3|chr2:11601952-11607014 FORWARD LENGTH=1332</t>
  </si>
  <si>
    <t>GO:0009688 GO:0055114</t>
  </si>
  <si>
    <t>abscisic acid biosynthetic process; "oxidation-reduction process"</t>
  </si>
  <si>
    <t>GO:0003824 GO:0004031 GO:0005506 GO:0009055 GO:0010293 GO:0016491 GO:0016614 GO:0031625 GO:0046872 GO:0050302 GO:0050660 GO:0051536 GO:0051537</t>
  </si>
  <si>
    <t>2 iron, 2 sulfur cluster binding; "abscisic aldehyde oxidase activity"; "aldehyde oxidase activity"; "catalytic activity"; "electron carrier activity"; "flavin adenine dinucleotide binding"; "indole-3-acetaldehyde oxidase activity"; "iron-sulfur cluster binding"; "iron ion binding"; "metal ion binding"; "oxidoreductase activity"; "oxidoreductase activity, acting on CH-OH group of donors"; "ubiquitin protein ligase binding"</t>
  </si>
  <si>
    <t>GO:0005829</t>
  </si>
  <si>
    <t>cytosol</t>
  </si>
  <si>
    <t>PF01799 PF00941 PF00111 PF02738 PF01315 PF03450</t>
  </si>
  <si>
    <t>[2Fe-2S] binding domain; "FAD binding domain in molybdopterin dehydrogenase"; "2Fe-2S iron-sulfur cluster binding domain"; "Molybdopterin-binding domain of aldehyde dehydrogenase"; "Aldehyde oxidase and xanthine dehydrogenase, a/b hammerhead domain"; "CO dehydrogenase flavoprotein C-terminal domain"</t>
  </si>
  <si>
    <t>PTHR11908</t>
  </si>
  <si>
    <t>XANTHINE DEHYDROGENASE</t>
  </si>
  <si>
    <t>KOG0430</t>
  </si>
  <si>
    <t xml:space="preserve">Xanthine_dehydrogenase  </t>
  </si>
  <si>
    <t>Glyma.02G272400</t>
  </si>
  <si>
    <t>I1JIN7 Uncharacterized protein n=1 Tax=Glycine max RepID=I1JIN7_SOYBN</t>
  </si>
  <si>
    <t>D8KXX2 AO2 n=1 Tax=Arachis hypogaea RepID=D8KXX2_ARAHY</t>
  </si>
  <si>
    <t>AT3G43600.1|Symbols:AAO2, AO3, atAO-2, AOgamma, AtAO3|aldehyde oxidase 2|chr3:15512778-15517375 REVERSE LENGTH=1321</t>
  </si>
  <si>
    <t>GO:0003824 GO:0004031 GO:0005506 GO:0009055 GO:0016491 GO:0016614 GO:0046872 GO:0050660 GO:0051536 GO:0051537</t>
  </si>
  <si>
    <t>2 iron, 2 sulfur cluster binding; "aldehyde oxidase activity"; "catalytic activity"; "electron carrier activity"; "flavin adenine dinucleotide binding"; "iron-sulfur cluster binding"; "iron ion binding"; "metal ion binding"; "oxidoreductase activity"; "oxidoreductase activity, acting on CH-OH group of donors"</t>
  </si>
  <si>
    <t>GO:0005829 GO:0009507</t>
  </si>
  <si>
    <t>chloroplast; "cytosol"</t>
  </si>
  <si>
    <t>PF02738 PF03450 PF01799 PF00941 PF00111 PF01315</t>
  </si>
  <si>
    <t>Molybdopterin-binding domain of aldehyde dehydrogenase; "CO dehydrogenase flavoprotein C-terminal domain"; "[2Fe-2S] binding domain"; "FAD binding domain in molybdopterin dehydrogenase"; "2Fe-2S iron-sulfur cluster binding domain"; "Aldehyde oxidase and xanthine dehydrogenase, a/b hammerhead domain"</t>
  </si>
  <si>
    <t>Glyma.02G272500</t>
  </si>
  <si>
    <t>K7KB29 Uncharacterized protein n=1 Tax=Glycine max RepID=K7KB29_SOYBN</t>
  </si>
  <si>
    <t>B9MYM7 Heat shock family protein n=1 Tax=Populus trichocarpa RepID=B9MYM7_POPTR</t>
  </si>
  <si>
    <t>AT2G27140.1|Symbols:|HSP20-like chaperones superfamily protein|chr2:11598496-11599264 REVERSE LENGTH=224</t>
  </si>
  <si>
    <t>GO:0009408 GO:0009644 GO:0042542</t>
  </si>
  <si>
    <t>response to heat; "response to high light intensity"; "response to hydrogen peroxide"</t>
  </si>
  <si>
    <t>GO:0005634 GO:0016020</t>
  </si>
  <si>
    <t>membrane; "nucleus"</t>
  </si>
  <si>
    <t>PF00011</t>
  </si>
  <si>
    <t>Hsp20/alpha crystallin family</t>
  </si>
  <si>
    <t>PTHR11527</t>
  </si>
  <si>
    <t>SMALL HEAT-SHOCK PROTEIN (HSP20) FAMILY</t>
  </si>
  <si>
    <t>Glyma.02G272600</t>
  </si>
  <si>
    <t>I1JIP0 Uncharacterized protein n=1 Tax=Glycine max RepID=I1JIP0_SOYBN</t>
  </si>
  <si>
    <t>G7KHG5 22.0 kDa heat shock protein n=1 Tax=Medicago truncatula RepID=G7KHG5_MEDTR</t>
  </si>
  <si>
    <t>Glyma.02G272700</t>
  </si>
  <si>
    <t>I1JIP1 Uncharacterized protein n=1 Tax=Glycine max RepID=I1JIP1_SOYBN</t>
  </si>
  <si>
    <t>G3ECQ4 Rfls1 protein n=1 Tax=Glycine max RepID=G3ECQ4_SOYBN</t>
  </si>
  <si>
    <t>AT5G20990.1|Symbols:B73, SIR4, CNX, CHL6, CNX1|molybdopterin biosynthesis CNX1 protein / molybdenum cofactor biosynthesis enzyme CNX1 (CNX1)|chr5:7128737-7133397 REVERSE LENGTH=670</t>
  </si>
  <si>
    <t>GO:0000165 GO:0006612 GO:0006777 GO:0007154 GO:0009409 GO:0009734 GO:0009738 GO:0009862 GO:0009867 GO:0010363 GO:0030968 GO:0031348 GO:0032324 GO:0043069 GO:0050832</t>
  </si>
  <si>
    <t>MAPK cascade; "Mo-molybdopterin cofactor biosynthetic process"; "abscisic acid mediated signaling pathway"; "auxin mediated signaling pathway"; "cell communication"; "defense response to fungus"; "endoplasmic reticulum unfolded protein response"; "jasmonic acid mediated signaling pathway"; "molybdopterin cofactor biosynthetic process"; "negative regulation of defense response"; "negative regulation of programmed cell death"; "protein targeting to membrane"; "regulation of plant-type hypersensitive response"; "response to cold"; "systemic acquired resistance, salicylic acid mediated signaling pathway"</t>
  </si>
  <si>
    <t>GO:0030151</t>
  </si>
  <si>
    <t>molybdenum ion binding</t>
  </si>
  <si>
    <t>GO:0005737 GO:0005829</t>
  </si>
  <si>
    <t>cytoplasm; "cytosol"</t>
  </si>
  <si>
    <t>PF00994 PF03454 PF03453</t>
  </si>
  <si>
    <t>Probable molybdopterin binding domain; "MoeA C-terminal region (domain IV)"; "MoeA N-terminal region (domain I and II)"</t>
  </si>
  <si>
    <t>PTHR10192</t>
  </si>
  <si>
    <t>MOLYBDOPTERIN BIOSYNTHESIS PROTEIN</t>
  </si>
  <si>
    <t>KOG2371</t>
  </si>
  <si>
    <t xml:space="preserve">Molybdopterin_biosynthesis_protein  </t>
  </si>
  <si>
    <t>Glyma.02G272800</t>
  </si>
  <si>
    <t>K7KB30 Uncharacterized protein n=1 Tax=Glycine max RepID=K7KB30_SOYBN</t>
  </si>
  <si>
    <t>G7KHG8 Speckle-type POZ protein n=1 Tax=Medicago truncatula RepID=G7KHG8_MEDTR</t>
  </si>
  <si>
    <t>AT3G03740.1|Symbols:ATBPM4, BPM4|BTB-POZ and MATH domain 4|chr3:937106-939807 REVERSE LENGTH=465</t>
  </si>
  <si>
    <t>GO:0006970 GO:0042631 GO:0071472</t>
  </si>
  <si>
    <t>cellular response to salt stress; "cellular response to water deprivation"; "response to osmotic stress"</t>
  </si>
  <si>
    <t>GO:0005515</t>
  </si>
  <si>
    <t>protein binding</t>
  </si>
  <si>
    <t>PF00917 PF00651</t>
  </si>
  <si>
    <t>MATH domain; "BTB/POZ domain"</t>
  </si>
  <si>
    <t>PTHR24411</t>
  </si>
  <si>
    <t>KOG1987</t>
  </si>
  <si>
    <t xml:space="preserve">Speckle-type_POZ_protein_SPOP_and_related_proteins_with_TRAF,_MATH_and_BTB/POZ_domains  </t>
  </si>
  <si>
    <t>Glyma.02G272900</t>
  </si>
  <si>
    <t>K7KB31 Uncharacterized protein n=1 Tax=Glycine max RepID=K7KB31_SOYBN</t>
  </si>
  <si>
    <t>Glyma.02G273000</t>
  </si>
  <si>
    <t>I1JIP3 KRR1 small subunit processome component n=1 Tax=Glycine max RepID=I1JIP3_SOYBN</t>
  </si>
  <si>
    <t>AT5G08420.1|Symbols:|RNA-binding KH domain-containing protein|chr5:2713555-2716064 FORWARD LENGTH=391</t>
  </si>
  <si>
    <t>GO:0003723</t>
  </si>
  <si>
    <t>RNA binding</t>
  </si>
  <si>
    <t>PTHR12581</t>
  </si>
  <si>
    <t>HIV-1 REV BINDING PROTEIN 2, 3</t>
  </si>
  <si>
    <t>KOG2874</t>
  </si>
  <si>
    <t xml:space="preserve">rRNA_processing_protein  </t>
  </si>
  <si>
    <t>Glyma.06G215400</t>
  </si>
  <si>
    <t>I1KDA6 Uncharacterized protein n=1 Tax=Glycine max RepID=I1KDA6_SOYBN</t>
  </si>
  <si>
    <t>B9NAU7 Arginine N-methyltransferase family protein n=1 Tax=Populus trichocarpa RepID=B9NAU7_POPTR</t>
  </si>
  <si>
    <t>AT1G04870.2|Symbols:PRMT10, ATPRMT10|protein arginine methyltransferase 10|chr1:1373485-1375598 REVERSE LENGTH=383</t>
  </si>
  <si>
    <t>GO:0009909 GO:0010228 GO:0019919 GO:0034968</t>
  </si>
  <si>
    <t>histone lysine methylation; "peptidyl-arginine methylation, to asymmetrical-dimethyl arginine"; "regulation of flower development"; "vegetative to reproductive phase transition of meristem"</t>
  </si>
  <si>
    <t>GO:0008168 GO:0008469 GO:0016277 GO:0035241 GO:0035242</t>
  </si>
  <si>
    <t>[myelin basic protein]-arginine N-methyltransferase activity; "histone-arginine N-methyltransferase activity"; "methyltransferase activity"; "protein-arginine omega-N asymmetric methyltransferase activity"; "protein-arginine omega-N monomethyltransferase activity"</t>
  </si>
  <si>
    <t>GO:0005634 GO:0005737 GO:0005829</t>
  </si>
  <si>
    <t>cytoplasm; "cytosol"; "nucleus"</t>
  </si>
  <si>
    <t>PF05185</t>
  </si>
  <si>
    <t>PRMT5 arginine-N-methyltransferase</t>
  </si>
  <si>
    <t>PTHR11006</t>
  </si>
  <si>
    <t>PROTEIN ARGININE N-METHYLTRANSFERASE</t>
  </si>
  <si>
    <t>KOG1499</t>
  </si>
  <si>
    <t xml:space="preserve">Protein_arginine_N-methyltransferase_PRMT1_and_related_enzymes  </t>
  </si>
  <si>
    <t>Glyma.06G215500</t>
  </si>
  <si>
    <t>K7KWG9 Uncharacterized protein n=1 Tax=Glycine max RepID=K7KWG9_SOYBN</t>
  </si>
  <si>
    <t>AT4G15090.1|Symbols:FAR1|FRS (FAR1 Related Sequences) transcription factor family|chr4:8614806-8617870 FORWARD LENGTH=827</t>
  </si>
  <si>
    <t>GO:0000278 GO:0000724 GO:0006396 GO:0009410 GO:0009630 GO:0009639 GO:0009640 GO:0010017 GO:0010018 GO:0010212 GO:0010218 GO:0010388 GO:0016567 GO:0016571 GO:0016579 GO:0042753 GO:0045893 GO:0048522</t>
  </si>
  <si>
    <t>RNA processing; "cullin deneddylation"; "double-strand break repair via homologous recombination"; "far-red light signaling pathway"; "gravitropism"; "histone methylation"; "mitotic cell cycle"; "photomorphogenesis"; "positive regulation of cellular process"; "positive regulation of circadian rhythm"; "positive regulation of transcription, DNA-dependent"; "protein deubiquitination"; "protein ubiquitination"; "red or far-red light signaling pathway"; "response to far red light"; "response to ionizing radiation"; "response to red or far red light"; "response to xenobiotic stimulus"</t>
  </si>
  <si>
    <t>GO:0003700 GO:0005515 GO:0008270</t>
  </si>
  <si>
    <t>protein binding; "sequence-specific DNA binding transcription factor activity"; "zinc ion binding"</t>
  </si>
  <si>
    <t>PF10551</t>
  </si>
  <si>
    <t>MULE transposase domain</t>
  </si>
  <si>
    <t>Glyma.06G215600</t>
  </si>
  <si>
    <t>K7KWH0 Uncharacterized protein n=1 Tax=Glycine max RepID=K7KWH0_SOYBN</t>
  </si>
  <si>
    <t>G7JV96 Avr9/Cf-9 rapidly elicited protein n=1 Tax=Medicago truncatula RepID=G7JV96_MEDTR</t>
  </si>
  <si>
    <t>AT5G20050.1|Symbols:|Protein kinase superfamily protein|chr5:6774381-6775739 FORWARD LENGTH=452</t>
  </si>
  <si>
    <t>GO:0006468 GO:0010167 GO:0015706</t>
  </si>
  <si>
    <t>nitrate transport; "protein phosphorylation"; "response to nitrate"</t>
  </si>
  <si>
    <t>GO:0004672 GO:0004674 GO:0005524 GO:0016301 GO:0016772</t>
  </si>
  <si>
    <t>ATP binding; "kinase activity"; "protein kinase activity"; "protein serine/threonine kinase activity"; "transferase activity, transferring phosphorus-containing groups"</t>
  </si>
  <si>
    <t>KOG1187</t>
  </si>
  <si>
    <t>Glyma.06G215700</t>
  </si>
  <si>
    <t>K7KWH1 Uncharacterized protein n=1 Tax=Glycine max RepID=K7KWH1_SOYBN</t>
  </si>
  <si>
    <t>M8CM07 Acyl-protein thioesterase 2 n=1 Tax=Aegilops tauschii RepID=M8CM07_AEGTA</t>
  </si>
  <si>
    <t>AT5G20060.3|Symbols:|alpha/beta-Hydrolases superfamily protein|chr5:6776800-6779447 FORWARD LENGTH=252</t>
  </si>
  <si>
    <t>GO:0004091 GO:0016787</t>
  </si>
  <si>
    <t>carboxylesterase activity; "hydrolase activity"</t>
  </si>
  <si>
    <t>GO:0005737</t>
  </si>
  <si>
    <t>cytoplasm</t>
  </si>
  <si>
    <t>PF02230</t>
  </si>
  <si>
    <t>Phospholipase/Carboxylesterase</t>
  </si>
  <si>
    <t>PTHR10655</t>
  </si>
  <si>
    <t>LYSOPHOSPHOLIPASE-RELATED</t>
  </si>
  <si>
    <t>KOG2112</t>
  </si>
  <si>
    <t xml:space="preserve">Lysophospholipase  </t>
  </si>
  <si>
    <t>Glyma.06G215800</t>
  </si>
  <si>
    <t>K7KWH2 Uncharacterized protein n=1 Tax=Glycine max RepID=K7KWH2_SOYBN</t>
  </si>
  <si>
    <t>PF00076</t>
  </si>
  <si>
    <t>RNA recognition motif. (a.k.a. RRM, RBD, or RNP domain)</t>
  </si>
  <si>
    <t>Glyma.06G215900</t>
  </si>
  <si>
    <t>K7KWH3 Uncharacterized protein n=1 Tax=Glycine max RepID=K7KWH3_SOYBN</t>
  </si>
  <si>
    <t>Q84TU7 FPh1 (Fragment) n=1 Tax=Gossypium hirSUTum RepID=Q84TU7_GOSHI</t>
  </si>
  <si>
    <t>Glyma.06G216200</t>
  </si>
  <si>
    <t>K7KWH5 Uncharacterized protein (Fragment) n=2 Tax=Glycine max RepID=K7KWH5_SOYBN</t>
  </si>
  <si>
    <t>A2IB52 Ethylene-responsive element-binding protein n=1 Tax=Citrus sinensis RepID=A2IB52_CITSI</t>
  </si>
  <si>
    <t>AT4G17486.1|Symbols:|PPPDE putative thiol peptidase family protein|chr4:9749992-9751201 REVERSE LENGTH=224</t>
  </si>
  <si>
    <t>GO:0009507</t>
  </si>
  <si>
    <t>chloroplast</t>
  </si>
  <si>
    <t>PF05903</t>
  </si>
  <si>
    <t>PPPDE putative peptidase domain</t>
  </si>
  <si>
    <t>PTHR12378</t>
  </si>
  <si>
    <t>KOG0324</t>
  </si>
  <si>
    <t>Glyma.06G216300</t>
  </si>
  <si>
    <t>K7KWH6 Uncharacterized protein n=1 Tax=Glycine max RepID=K7KWH6_SOYBN</t>
  </si>
  <si>
    <t>AT3G51690.1|Symbols:|PIF1 helicase|chr3:19176731-19178107 REVERSE LENGTH=331</t>
  </si>
  <si>
    <t>PF05970</t>
  </si>
  <si>
    <t>PIF1-like helicase</t>
  </si>
  <si>
    <t>PTHR10492</t>
  </si>
  <si>
    <t>KOG0987</t>
  </si>
  <si>
    <t xml:space="preserve">DNA_helicase_PIF1/RRM3  </t>
  </si>
  <si>
    <t>Glyma.06G216400</t>
  </si>
  <si>
    <t>I1KDB0 Uncharacterized protein n=1 Tax=Glycine max RepID=I1KDB0_SOYBN</t>
  </si>
  <si>
    <t>G7J8H5 Telomeric repeat-binding factor n=1 Tax=Medicago truncatula RepID=G7J8H5_MEDTR</t>
  </si>
  <si>
    <t>AT5G58340.2|Symbols:|myb-like HTH transcriptional regulator family protein|chr5:23582607-23584245 FORWARD LENGTH=448</t>
  </si>
  <si>
    <t>GO:0003677</t>
  </si>
  <si>
    <t>DNA binding</t>
  </si>
  <si>
    <t>PF00249</t>
  </si>
  <si>
    <t>Myb-like DNA-binding domain</t>
  </si>
  <si>
    <t>PTHR21717</t>
  </si>
  <si>
    <t>TELOMERIC REPEAT BINDING PROTEIN</t>
  </si>
  <si>
    <t>Glyma.06G216500</t>
  </si>
  <si>
    <t>Q02921 Early nodulin-93 n=2 Tax=Glycine max RepID=NO93_SOYBN</t>
  </si>
  <si>
    <t>AT5G25940.1|Symbols:|early nodulin-related|chr5:9054252-9055151 REVERSE LENGTH=115</t>
  </si>
  <si>
    <t>GO:0009723</t>
  </si>
  <si>
    <t>response to ethylene stimulus</t>
  </si>
  <si>
    <t>PF03386</t>
  </si>
  <si>
    <t>Early nodulin 93 ENOD93 protein</t>
  </si>
  <si>
    <t>Glyma.06G216600</t>
  </si>
  <si>
    <t>I1KDB1 Uncharacterized protein n=1 Tax=Glycine max RepID=I1KDB1_SOYBN</t>
  </si>
  <si>
    <t>G7JVA8 Zinc finger protein-like Ser/Thr protein kinase-like protein n=1 Tax=Medicago truncatula RepID=G7JVA8_MEDTR</t>
  </si>
  <si>
    <t>AT2G26695.1|Symbols:|Ran BP2/NZF zinc finger-like superfamily protein|chr2:11365275-11365789 FORWARD LENGTH=138</t>
  </si>
  <si>
    <t>GO:0008270</t>
  </si>
  <si>
    <t>zinc ion binding</t>
  </si>
  <si>
    <t>GO:0005622 GO:0005634</t>
  </si>
  <si>
    <t>intracellular; "nucleus"</t>
  </si>
  <si>
    <t>PF00641</t>
  </si>
  <si>
    <t>Zn-finger in Ran binding protein and others</t>
  </si>
  <si>
    <t>PTHR23111</t>
  </si>
  <si>
    <t>ZINC FINGER PROTEIN</t>
  </si>
  <si>
    <t>Glyma.06G216700</t>
  </si>
  <si>
    <t>I1KDB2 Uncharacterized protein n=1 Tax=Glycine max RepID=I1KDB2_SOYBN</t>
  </si>
  <si>
    <t>Q94A82 Nudix hydrolase 19, chloroplastic n=1 Tax=Arabidopsis thaliana RepID=NUD19_ARATH</t>
  </si>
  <si>
    <t>AT5G20070.1|Symbols:ATNUDT19, ATNUDX19, NUDX19|nudix hydrolase homolog 19|chr5:6779893-6782308 FORWARD LENGTH=438</t>
  </si>
  <si>
    <t>GO:0016787 GO:0046872</t>
  </si>
  <si>
    <t>hydrolase activity; "metal ion binding"</t>
  </si>
  <si>
    <t>PF00293 PF09296 PF09297</t>
  </si>
  <si>
    <t>NUDIX domain; "NADH pyrophosphatase-like rudimentary NUDIX domain"; "NADH pyrophosphatase zinc ribbon domain"</t>
  </si>
  <si>
    <t>PTHR22769</t>
  </si>
  <si>
    <t>MUTT/NUDIX HYDROLASE</t>
  </si>
  <si>
    <t>KOG3084</t>
  </si>
  <si>
    <t xml:space="preserve">NADH_pyrophosphatase_I_of_the_Nudix_family_of_hydrolases  </t>
  </si>
  <si>
    <t>Glyma.06G216800</t>
  </si>
  <si>
    <t>K7KWH7 Uncharacterized protein n=1 Tax=Glycine max RepID=K7KWH7_SOYBN</t>
  </si>
  <si>
    <t>B9MTI9 Choline/ethanolamine kinase family protein n=1 Tax=Populus trichocarpa RepID=B9MTI9_POPTR</t>
  </si>
  <si>
    <t>AT2G26830.1|Symbols:emb1187|Protein kinase superfamily protein|chr2:11443599-11446958 FORWARD LENGTH=374</t>
  </si>
  <si>
    <t>GO:0009793</t>
  </si>
  <si>
    <t>embryo development ending in seed dormancy</t>
  </si>
  <si>
    <t>GO:0016301 GO:0016772 GO:0016773</t>
  </si>
  <si>
    <t>kinase activity; "phosphotransferase activity, alcohol group as acceptor"; "transferase activity, transferring phosphorus-containing groups"</t>
  </si>
  <si>
    <t>PF01633</t>
  </si>
  <si>
    <t>Choline/ethanolamine kinase</t>
  </si>
  <si>
    <t>PTHR22603</t>
  </si>
  <si>
    <t>CHOLINE/ETHANOALAMINE KINASE</t>
  </si>
  <si>
    <t>KOG4720</t>
  </si>
  <si>
    <t xml:space="preserve">Ethanolamine_kinase  </t>
  </si>
  <si>
    <t>Glyma.06G217000</t>
  </si>
  <si>
    <t>I1KDB5 Uncharacterized protein n=1 Tax=Glycine max RepID=I1KDB5_SOYBN</t>
  </si>
  <si>
    <t>B9H979 DNAJ heat shock N-terminal domain-containing family protein n=1 Tax=Populus trichocarpa RepID=B9H979_POPTR</t>
  </si>
  <si>
    <t>AT3G57340.2|Symbols:|Heat shock protein DnaJ, N-terminal with domain of unknown function (DUF1977)|chr3:21219175-21220278 FORWARD LENGTH=367</t>
  </si>
  <si>
    <t>GO:0006457</t>
  </si>
  <si>
    <t>protein folding</t>
  </si>
  <si>
    <t>GO:0031072 GO:0051082</t>
  </si>
  <si>
    <t>heat shock protein binding; "unfolded protein binding"</t>
  </si>
  <si>
    <t>GO:0005634 GO:0005886</t>
  </si>
  <si>
    <t>nucleus; "plasma membrane"</t>
  </si>
  <si>
    <t>PF00226 PF09320</t>
  </si>
  <si>
    <t>DnaJ domain; "Domain of unknown function (DUF1977)"</t>
  </si>
  <si>
    <t>PTHR24077</t>
  </si>
  <si>
    <t>KOG0714</t>
  </si>
  <si>
    <t xml:space="preserve">Molecular_chaperone_(DnaJ_superfamily)  </t>
  </si>
  <si>
    <t>Glyma.06G217200</t>
  </si>
  <si>
    <t>I1KDB7 Uncharacterized protein n=3 Tax=Glycine max RepID=I1KDB7_SOYBN</t>
  </si>
  <si>
    <t>B9N9T3 GPI-anchor transamidase family protein n=1 Tax=Populus trichocarpa RepID=B9N9T3_POPTR</t>
  </si>
  <si>
    <t>AT1G08750.3|Symbols:|Peptidase C13 family|chr1:2801283-2804392 FORWARD LENGTH=388</t>
  </si>
  <si>
    <t>GO:0006508 GO:0016126 GO:0046520</t>
  </si>
  <si>
    <t>proteolysis; "sphingoid biosynthetic process"; "sterol biosynthetic process"</t>
  </si>
  <si>
    <t>GO:0003923 GO:0004197</t>
  </si>
  <si>
    <t>GPI-anchor transamidase activity; "cysteine-type endopeptidase activity"</t>
  </si>
  <si>
    <t>GO:0005783</t>
  </si>
  <si>
    <t>endoplasmic reticulum</t>
  </si>
  <si>
    <t>PF01650</t>
  </si>
  <si>
    <t>Peptidase C13 family</t>
  </si>
  <si>
    <t>PTHR12000</t>
  </si>
  <si>
    <t>HEMOGLOBINASE FAMILY MEMBER</t>
  </si>
  <si>
    <t>KOG1349</t>
  </si>
  <si>
    <t xml:space="preserve">Gpi-anchor_transamidase  </t>
  </si>
  <si>
    <t>Glyma.06G217300</t>
  </si>
  <si>
    <t>K7KWI0 Uncharacterized protein n=1 Tax=Glycine max RepID=K7KWI0_SOYBN</t>
  </si>
  <si>
    <t>G7K5B5 Filament-like plant protein n=1 Tax=Medicago truncatula RepID=G7K5B5_MEDTR</t>
  </si>
  <si>
    <t>AT2G23360.1|Symbols:|Plant protein of unknown function (DUF869)|chr2:9949420-9952727 FORWARD LENGTH=898</t>
  </si>
  <si>
    <t>GO:0006342 GO:0008150 GO:0051567</t>
  </si>
  <si>
    <t>biological process; "chromatin silencing"; "histone H3-K9 methylation"</t>
  </si>
  <si>
    <t>PF05911</t>
  </si>
  <si>
    <t>Plant protein of unknown function (DUF869)</t>
  </si>
  <si>
    <t>Glyma.06G217400</t>
  </si>
  <si>
    <t>K7KWI1 DNA-directed RNA polymerase n=1 Tax=Glycine max RepID=K7KWI1_SOYBN</t>
  </si>
  <si>
    <t>AT2G24120.1|Symbols:PDE319, SCA3|DNA/RNA polymerases superfamily protein|chr2:10249358-10254530 REVERSE LENGTH=993</t>
  </si>
  <si>
    <t>GO:0006351</t>
  </si>
  <si>
    <t>transcription, DNA-dependent</t>
  </si>
  <si>
    <t>GO:0003677 GO:0003899 GO:0005515</t>
  </si>
  <si>
    <t>DNA-directed RNA polymerase activity; "DNA binding"; "protein binding"</t>
  </si>
  <si>
    <t>GO:0005739 GO:0009507</t>
  </si>
  <si>
    <t>chloroplast; "mitochondrion"</t>
  </si>
  <si>
    <t>PF00940</t>
  </si>
  <si>
    <t>DNA-dependent RNA polymerase</t>
  </si>
  <si>
    <t>PTHR10102</t>
  </si>
  <si>
    <t>DNA-DIRECTED RNA POLYMERASE, MITOCHONDRIAL</t>
  </si>
  <si>
    <t>KOG1038</t>
  </si>
  <si>
    <t xml:space="preserve">Mitochondrial/chloroplast_DNA-directed_RNA_polymerase_RPO41,_provides_primers_for_DNA_replication-initiation  </t>
  </si>
  <si>
    <t>Glyma.06G217500</t>
  </si>
  <si>
    <t>I1KDC1 Uncharacterized protein n=1 Tax=Glycine max RepID=I1KDC1_SOYBN</t>
  </si>
  <si>
    <t>G7JE44 Methyl binding domain protein n=1 Tax=Medicago truncatula RepID=G7JE44_MEDTR</t>
  </si>
  <si>
    <t>AT1G15340.1|Symbols:MBD10|methyl-CPG-binding domain 10|chr1:5275895-5277474 REVERSE LENGTH=384</t>
  </si>
  <si>
    <t>GO:0003677 GO:0008327</t>
  </si>
  <si>
    <t>DNA binding; "methyl-CpG binding"</t>
  </si>
  <si>
    <t>PF01429</t>
  </si>
  <si>
    <t>Methyl-CpG binding domain</t>
  </si>
  <si>
    <t>Glyma.06G217600</t>
  </si>
  <si>
    <t>K7KWI2 Uncharacterized protein n=1 Tax=Glycine max RepID=K7KWI2_SOYBN</t>
  </si>
  <si>
    <t>AT5G20200.1|Symbols:|nucleoporin-related|chr5:6816776-6821620 FORWARD LENGTH=762</t>
  </si>
  <si>
    <t>Glyma.06G217800</t>
  </si>
  <si>
    <t>K7KWI5 Uncharacterized protein n=1 Tax=Glycine max RepID=K7KWI5_SOYBN</t>
  </si>
  <si>
    <t>C6FF62 CC-NBS-LRR class disease resistance protein n=1 Tax=Glycine max RepID=C6FF62_SOYBN</t>
  </si>
  <si>
    <t>AT1G50180.1|Symbols:|NB-ARC domain-containing disease resistance protein|chr1:18584235-18587136 FORWARD LENGTH=857</t>
  </si>
  <si>
    <t>GO:0006952</t>
  </si>
  <si>
    <t>defense response</t>
  </si>
  <si>
    <t>GO:0043531</t>
  </si>
  <si>
    <t>ADP binding</t>
  </si>
  <si>
    <t>GO:0009506</t>
  </si>
  <si>
    <t>plasmodesma</t>
  </si>
  <si>
    <t>PTHR23155</t>
  </si>
  <si>
    <t>LEUCINE-RICH REPEAT-CONTAINING PROTEIN</t>
  </si>
  <si>
    <t>Glyma.06G218000</t>
  </si>
  <si>
    <t>K7KWI6 Uncharacterized protein n=1 Tax=Glycine max RepID=K7KWI6_SOYBN</t>
  </si>
  <si>
    <t>G7JLT6 Gamma-interferon-inducible lysosomal thiol reductase n=1 Tax=Medicago truncatula RepID=G7JLT6_MEDTR</t>
  </si>
  <si>
    <t>AT1G07080.1|Symbols:|Thioredoxin superfamily protein|chr1:2170069-2171861 FORWARD LENGTH=265</t>
  </si>
  <si>
    <t>GO:0003824</t>
  </si>
  <si>
    <t>catalytic activity</t>
  </si>
  <si>
    <t>GO:0005576 GO:0005773</t>
  </si>
  <si>
    <t>extracellular region; "vacuole"</t>
  </si>
  <si>
    <t>PF03227</t>
  </si>
  <si>
    <t>Gamma interferon inducible lysosomal thiol reductase (GILT)</t>
  </si>
  <si>
    <t>PTHR13234</t>
  </si>
  <si>
    <t>GAMMA-INTERFERON INDUCIBLE LYSOSOMAL THIOL REDUCTASE (GILT)</t>
  </si>
  <si>
    <t>KOG3160</t>
  </si>
  <si>
    <t xml:space="preserve">Gamma-interferon_inducible_lysosomal_thiol_reductase  </t>
  </si>
  <si>
    <t>Glyma.06G218100</t>
  </si>
  <si>
    <t>K7KWI8 Uncharacterized protein n=1 Tax=Glycine max RepID=K7KWI8_SOYBN</t>
  </si>
  <si>
    <t>G7JD33 Serine esterase family protein n=1 Tax=Medicago truncatula RepID=G7JD33_MEDTR</t>
  </si>
  <si>
    <t>AT4G25770.1|Symbols:|alpha/beta-Hydrolases superfamily protein|chr4:13117821-13119982 REVERSE LENGTH=418</t>
  </si>
  <si>
    <t>PF05057</t>
  </si>
  <si>
    <t>Putative serine esterase (DUF676)</t>
  </si>
  <si>
    <t>PTHR12482</t>
  </si>
  <si>
    <t>KOG4372</t>
  </si>
  <si>
    <t xml:space="preserve">Predicted_alpha/beta_hydrolase  </t>
  </si>
  <si>
    <t>Glyma.06G218300</t>
  </si>
  <si>
    <t>I1KDC3 Uncharacterized protein n=2 Tax=Glycine max RepID=I1KDC3_SOYBN</t>
  </si>
  <si>
    <t>U5FXE5 Inositol monophosphatase family protein n=1 Tax=Populus trichocarpa RepID=U5FXE5_POPTR</t>
  </si>
  <si>
    <t>AT1G31190.1|Symbols:IMPL1|myo-inositol monophosphatase like 1|chr1:11144861-11146800 FORWARD LENGTH=371</t>
  </si>
  <si>
    <t>GO:0000023 GO:0006790 GO:0019243 GO:0019252 GO:0046854</t>
  </si>
  <si>
    <t>maltose metabolic process; "methylglyoxal catabolic process to D-lactate"; "phosphatidylinositol phosphorylation"; "starch biosynthetic process"; "sulfur compound metabolic process"</t>
  </si>
  <si>
    <t>GO:0008441 GO:0008934</t>
  </si>
  <si>
    <t>3'(2'),5'-bisphosphate nucleotidase activity; "inositol monophosphate 1-phosphatase activity"</t>
  </si>
  <si>
    <t>GO:0005829 GO:0009507 GO:0009570</t>
  </si>
  <si>
    <t>chloroplast; "chloroplast stroma"; "cytosol"</t>
  </si>
  <si>
    <t>PF00459</t>
  </si>
  <si>
    <t>Inositol monophosphatase family</t>
  </si>
  <si>
    <t>PTHR20854</t>
  </si>
  <si>
    <t>INOSITOL MONOPHOSPHATASE</t>
  </si>
  <si>
    <t>KOG2951</t>
  </si>
  <si>
    <t xml:space="preserve">Inositol_monophosphatase  </t>
  </si>
  <si>
    <t>Glyma.06G218400</t>
  </si>
  <si>
    <t>K7KWJ1 Uncharacterized protein n=1 Tax=Glycine max RepID=K7KWJ1_SOYBN</t>
  </si>
  <si>
    <t>Glyma.06G218500</t>
  </si>
  <si>
    <t>K7KWJ2 Uncharacterized protein n=2 Tax=Glycine max RepID=K7KWJ2_SOYBN</t>
  </si>
  <si>
    <t>G7IRA4 UDP-sugar transporter sqv-7 n=1 Tax=Medicago truncatula RepID=G7IRA4_MEDTR</t>
  </si>
  <si>
    <t>AT4G32272.1|Symbols:|Nucleotide/sugar transporter family protein|chr4:15577195-15579689 REVERSE LENGTH=344</t>
  </si>
  <si>
    <t>PF03151</t>
  </si>
  <si>
    <t>Triose-phosphate Transporter family</t>
  </si>
  <si>
    <t>PTHR11132</t>
  </si>
  <si>
    <t>SOLUTE CARRIER FAMILY 35</t>
  </si>
  <si>
    <t>KOG1444</t>
  </si>
  <si>
    <t xml:space="preserve">Nucleotide-sugar_transporter_VRG4/SQV-7  </t>
  </si>
  <si>
    <t>Glyma.06G218600</t>
  </si>
  <si>
    <t>K7KWJ3 Uncharacterized protein n=1 Tax=Glycine max RepID=K7KWJ3_SOYBN</t>
  </si>
  <si>
    <t>Glyma.06G218700</t>
  </si>
  <si>
    <t>K7KWJ4 Uncharacterized protein n=1 Tax=Glycine max RepID=K7KWJ4_SOYBN</t>
  </si>
  <si>
    <t>Glyma.06G218800</t>
  </si>
  <si>
    <t>K7KWJ5 Uncharacterized protein n=1 Tax=Glycine max RepID=K7KWJ5_SOYBN</t>
  </si>
  <si>
    <t>B1Q2X4 Protein disulfide isomerase n=1 Tax=Glycine max RepID=B1Q2X4_SOYBN</t>
  </si>
  <si>
    <t>AT1G77510.1|Symbols:ATPDIL1-2, PDI6, ATPDI6, PDIL1-2|PDI-like 1-2|chr1:29126742-29129433 FORWARD LENGTH=508</t>
  </si>
  <si>
    <t>GO:0006457 GO:0006662 GO:0009408 GO:0009627 GO:0009644 GO:0009651 GO:0034976 GO:0042542 GO:0045454 GO:0046686</t>
  </si>
  <si>
    <t>cell redox homeostasis; "glycerol ether metabolic process"; "protein folding"; "response to cadmium ion"; "response to endoplasmic reticulum stress"; "response to heat"; "response to high light intensity"; "response to hydrogen peroxide"; "response to salt stress"; "systemic acquired resistance"</t>
  </si>
  <si>
    <t>GO:0003756 GO:0009055 GO:0015035 GO:0016853</t>
  </si>
  <si>
    <t>electron carrier activity; "isomerase activity"; "protein disulfide isomerase activity"; "protein disulfide oxidoreductase activity"</t>
  </si>
  <si>
    <t>GO:0005774 GO:0005783 GO:0005794 GO:0005886 GO:0009507</t>
  </si>
  <si>
    <t>Golgi apparatus; "chloroplast"; "endoplasmic reticulum"; "plasma membrane"; "vacuolar membrane"</t>
  </si>
  <si>
    <t>Glyma.06G220200</t>
  </si>
  <si>
    <t>I1KDC0 Uncharacterized protein n=2 Tax=Glycine max RepID=I1KDC0_SOYBN</t>
  </si>
  <si>
    <t>B9HB50 Leucine-rich repeat transmembrane protein kinase n=1 Tax=Populus trichocarpa RepID=B9HB50_POPTR</t>
  </si>
  <si>
    <t>AT2G24130.1|Symbols:|Leucine-rich receptor-like protein kinase family protein|chr2:10258148-10261220 FORWARD LENGTH=980</t>
  </si>
  <si>
    <t>GO:0006468 GO:0007169</t>
  </si>
  <si>
    <t>protein phosphorylation; "transmembrane receptor protein tyrosine kinase signaling pathway"</t>
  </si>
  <si>
    <t>GO:0004672 GO:0004674 GO:0005524 GO:0016772</t>
  </si>
  <si>
    <t>ATP binding; "protein kinase activity"; "protein serine/threonine kinase activity"; "transferase activity, transferring phosphorus-containing groups"</t>
  </si>
  <si>
    <t>PF00069 PF00560 PF08263</t>
  </si>
  <si>
    <t>Protein kinase domain; "Leucine Rich Repeat"; "Leucine rich repeat N-terminal domain"</t>
  </si>
  <si>
    <t>Glyma.06G220800</t>
  </si>
  <si>
    <t>I1KDD0 Uncharacterized protein n=1 Tax=Glycine max RepID=I1KDD0_SOYBN</t>
  </si>
  <si>
    <t>Q07488 Blue copper protein n=1 Tax=Arabidopsis thaliana RepID=BCB1_ARATH</t>
  </si>
  <si>
    <t>AT5G20230.1|Symbols:ATBCB, BCB, SAG14|blue-copper-binding protein|chr5:6826626-6827408 FORWARD LENGTH=196</t>
  </si>
  <si>
    <t>GO:0006979 GO:0009611 GO:0009620 GO:0009646 GO:0009695 GO:0009753 GO:0015690 GO:0050832</t>
  </si>
  <si>
    <t>aluminum cation transport; "defense response to fungus"; "jasmonic acid biosynthetic process"; "response to absence of light"; "response to fungus"; "response to jasmonic acid stimulus"; "response to oxidative stress"; "response to wounding"</t>
  </si>
  <si>
    <t>GO:0005507 GO:0009055</t>
  </si>
  <si>
    <t>copper ion binding; "electron carrier activity"</t>
  </si>
  <si>
    <t>GO:0005773 GO:0005886 GO:0031225 GO:0046658</t>
  </si>
  <si>
    <t>anchored to membrane; "anchored to plasma membrane"; "plasma membrane"; "vacuole"</t>
  </si>
  <si>
    <t>PF02298</t>
  </si>
  <si>
    <t>Plastocyanin-like domain</t>
  </si>
  <si>
    <t>Glyma.06G220900</t>
  </si>
  <si>
    <t>K7KWJ6 Uncharacterized protein n=1 Tax=Glycine max RepID=K7KWJ6_SOYBN</t>
  </si>
  <si>
    <t>AT3G24150.1|Symbols:|unknown protein; BEST Arabidopsis thaliana protein match is: unknown protein (TAIR:AT4G32295.1); Has 50 Blast hits to 50 proteins in 12 species: Archae - 0; Bacteria - 0; Metazoa - 7; Fungi - 0; Plants - 41; Viruses - 0; Other Eukaryotes - 2 (source: NCBI BLink).|chr3:8724273-8725586 REVERSE LENGTH=343</t>
  </si>
  <si>
    <t>Glyma.06G221100</t>
  </si>
  <si>
    <t>C6SW81 Uncharacterized protein n=1 Tax=Glycine max RepID=C6SW81_SOYBN</t>
  </si>
  <si>
    <t>Q9XG10 Lectin n=1 Tax=Glycine max RepID=Q9XG10_SOYBN</t>
  </si>
  <si>
    <t>AT1G31200.1|Symbols:ATPP2-A9, PP2-A9|phloem protein 2-A9|chr1:11146923-11147678 REVERSE LENGTH=180</t>
  </si>
  <si>
    <t>GO:0030246</t>
  </si>
  <si>
    <t>carbohydrate binding</t>
  </si>
  <si>
    <t>Glyma.06G221600</t>
  </si>
  <si>
    <t>I1KDD1 Reticulon-like protein n=1 Tax=Glycine max RepID=I1KDD1_SOYBN</t>
  </si>
  <si>
    <t>AT5G58000.1|Symbols:|Reticulon family protein|chr5:23477416-23479496 FORWARD LENGTH=487</t>
  </si>
  <si>
    <t>GO:0005634 GO:0005783</t>
  </si>
  <si>
    <t>endoplasmic reticulum; "nucleus"</t>
  </si>
  <si>
    <t>PF02453</t>
  </si>
  <si>
    <t>Reticulon</t>
  </si>
  <si>
    <t>PTHR10994</t>
  </si>
  <si>
    <t>RETICULON</t>
  </si>
  <si>
    <t>Glyma.06G233200</t>
  </si>
  <si>
    <t>K7KWV7 Uncharacterized protein n=1 Tax=Glycine max RepID=K7KWV7_SOYBN</t>
  </si>
  <si>
    <t>AT5G53020.1|Symbols:|Ribonuclease P protein subunit P38-related|chr5:21499899-21502235 FORWARD LENGTH=720</t>
  </si>
  <si>
    <t>Glyma.06G233300</t>
  </si>
  <si>
    <t>K7KWV8 Uncharacterized protein n=1 Tax=Glycine max RepID=K7KWV8_SOYBN</t>
  </si>
  <si>
    <t>Q56W44 PHD finger and bromo-adjacent homology domain-containing protein n=1 Tax=Arabidopsis thaliana RepID=Q56W44_ARATH</t>
  </si>
  <si>
    <t>AT4G22140.2|Symbols:EBS|PHD finger family protein / bromo-adjacent homology (BAH) domain-containing protein|chr4:11728093-11730230 REVERSE LENGTH=224</t>
  </si>
  <si>
    <t>GO:0006333 GO:0006355 GO:0009845 GO:0009911</t>
  </si>
  <si>
    <t>chromatin assembly or disassembly; "positive regulation of flower development"; "regulation of transcription, DNA-dependent"; "seed germination"</t>
  </si>
  <si>
    <t>GO:0003677 GO:0008270</t>
  </si>
  <si>
    <t>DNA binding; "zinc ion binding"</t>
  </si>
  <si>
    <t>PF00628 PF01426</t>
  </si>
  <si>
    <t>PHD-finger; "BAH domain"</t>
  </si>
  <si>
    <t>PTHR12505</t>
  </si>
  <si>
    <t>PHD FINGER TRANSCRIPTION FACTOR</t>
  </si>
  <si>
    <t>Glyma.06G233400</t>
  </si>
  <si>
    <t>K7KWW1 Uncharacterized protein n=1 Tax=Glycine max RepID=K7KWW1_SOYBN</t>
  </si>
  <si>
    <t>Glyma.06G233500</t>
  </si>
  <si>
    <t>K7KWW2 Uncharacterized protein n=1 Tax=Glycine max RepID=K7KWW2_SOYBN</t>
  </si>
  <si>
    <t>I1K778 Coatomer subunit gamma n=1 Tax=Glycine max RepID=I1K778_SOYBN</t>
  </si>
  <si>
    <t>AT4G34450.1|Symbols:|coatomer gamma-2 subunit, putative / gamma-2 coat protein, putative / gamma-2 COP, putative|chr4:16471956-16476795 FORWARD LENGTH=886</t>
  </si>
  <si>
    <t>GO:0006094 GO:0006487 GO:0006886 GO:0007010 GO:0010498 GO:0016192</t>
  </si>
  <si>
    <t>cytoskeleton organization; "gluconeogenesis"; "intracellular protein transport"; "proteasomal protein catabolic process"; "protein N-linked glycosylation"; "vesicle-mediated transport"</t>
  </si>
  <si>
    <t>GO:0005198 GO:0030276</t>
  </si>
  <si>
    <t>clathrin binding; "structural molecule activity"</t>
  </si>
  <si>
    <t>GO:0005634 GO:0005798 GO:0005829 GO:0005886 GO:0009506 GO:0009507 GO:0016020 GO:0030117 GO:0030126</t>
  </si>
  <si>
    <t>COPI vesicle coat; "Golgi-associated vesicle"; "chloroplast"; "cytosol"; "membrane"; "membrane coat"; "nucleus"; "plasma membrane"; "plasmodesma"</t>
  </si>
  <si>
    <t>PF01602</t>
  </si>
  <si>
    <t>Adaptin N terminal region</t>
  </si>
  <si>
    <t>PTHR10261</t>
  </si>
  <si>
    <t>COATOMER SUBUNIT GAMMA</t>
  </si>
  <si>
    <t>Glyma.06G233600</t>
  </si>
  <si>
    <t>I1KDN7 Uncharacterized protein n=1 Tax=Glycine max RepID=I1KDN7_SOYBN</t>
  </si>
  <si>
    <t>E5GBG3 Glutamate-gated kainate-type ion channel receptor subunit glur5 n=1 Tax=Cucumis melo subsp. melo RepID=E5GBG3_CUCME</t>
  </si>
  <si>
    <t>AT2G29120.1|Symbols:ATGLR2.7, GLR2.7|glutamate receptor 2.7|chr2:12511479-12515893 REVERSE LENGTH=952</t>
  </si>
  <si>
    <t>GO:0006810 GO:0006874 GO:0009416 GO:0009627 GO:0034976</t>
  </si>
  <si>
    <t>cellular calcium ion homeostasis; "response to endoplasmic reticulum stress"; "response to light stimulus"; "systemic acquired resistance"; "transport"</t>
  </si>
  <si>
    <t>GO:0004970 GO:0005215 GO:0005217 GO:0005234</t>
  </si>
  <si>
    <t>extracellular-glutamate-gated ion channel activity; "intracellular ligand-gated ion channel activity"; "ionotropic glutamate receptor activity"; "transporter activity"</t>
  </si>
  <si>
    <t>GO:0005634 GO:0005773 GO:0016020</t>
  </si>
  <si>
    <t>membrane; "nucleus"; "vacuole"</t>
  </si>
  <si>
    <t>PF01094 PF00060 PF00497</t>
  </si>
  <si>
    <t>Receptor family ligand binding region; "Ligand-gated ion channel"; "Bacterial extracellular solute-binding proteins, family 3"</t>
  </si>
  <si>
    <t>PTHR18966</t>
  </si>
  <si>
    <t>IONOTROPIC GLUTAMATE RECEPTOR</t>
  </si>
  <si>
    <t>KOG1052</t>
  </si>
  <si>
    <t xml:space="preserve">Glutamate-gated_kainate-type_ion_channel_receptor_subunit_GluR5_and_related_subunits  </t>
  </si>
  <si>
    <t>Glyma.06G233700</t>
  </si>
  <si>
    <t>UPI0003DEC9D5 PREDICTED: glutamate receptor 2.8-like n=1 Tax=Glycine max RepID=UPI0003DEC9D5</t>
  </si>
  <si>
    <t>E5GBG2 Glutamate-gated kainate-type ion channel receptor subunit glur5 n=1 Tax=Cucumis melo subsp. melo RepID=E5GBG2_CUCME</t>
  </si>
  <si>
    <t>AT4G35290.1|Symbols:GLUR2, GLR3.2, ATGLR3.2, ATGLUR2|glutamate receptor 2|chr4:16790290-16793461 FORWARD LENGTH=912</t>
  </si>
  <si>
    <t>GO:0006810 GO:0006874 GO:0006883 GO:0009416 GO:0030003 GO:0030007</t>
  </si>
  <si>
    <t>cellular calcium ion homeostasis; "cellular cation homeostasis"; "cellular potassium ion homeostasis"; "cellular sodium ion homeostasis"; "response to light stimulus"; "transport"</t>
  </si>
  <si>
    <t>GO:0005576 GO:0016020</t>
  </si>
  <si>
    <t>extracellular region; "membrane"</t>
  </si>
  <si>
    <t>Glyma.06G233800</t>
  </si>
  <si>
    <t>I1KDN8 Uncharacterized protein n=1 Tax=Glycine max RepID=I1KDN8_SOYBN</t>
  </si>
  <si>
    <t>Q5VRH4 Homogentisate 1,2-dioxygenase n=3 Tax=Oryza RepID=HGD_ORYSJ</t>
  </si>
  <si>
    <t>AT5G54080.2|Symbols:HGO|homogentisate 1,2-dioxygenase|chr5:21945920-21948070 FORWARD LENGTH=461</t>
  </si>
  <si>
    <t>GO:0006559 GO:0006572 GO:0006635 GO:0009744 GO:0009750 GO:0015996 GO:0016558 GO:1902000</t>
  </si>
  <si>
    <t>L-phenylalanine catabolic process; "chlorophyll catabolic process"; "fatty acid beta-oxidation"; "homogentisate catabolic process"; "protein import into peroxisome matrix"; "response to fructose stimulus"; "response to sucrose stimulus"; "tyrosine catabolic process"</t>
  </si>
  <si>
    <t>GO:0004411</t>
  </si>
  <si>
    <t>homogentisate 1,2-dioxygenase activity</t>
  </si>
  <si>
    <t>PF04209</t>
  </si>
  <si>
    <t>homogentisate 1,2-dioxygenase</t>
  </si>
  <si>
    <t>PTHR11056</t>
  </si>
  <si>
    <t>HOMOGENTISATE 1,2-DIOXYGENASE</t>
  </si>
  <si>
    <t>Glyma.06G233900</t>
  </si>
  <si>
    <t>I1KDN9 Uncharacterized protein n=2 Tax=Glycine max RepID=I1KDN9_SOYBN</t>
  </si>
  <si>
    <t>Glyma.06G234000</t>
  </si>
  <si>
    <t>AT5G27100.1|Symbols:ATGLR2.1, GLR2.1|glutamate receptor 2.1|chr5:9535160-9538311 REVERSE LENGTH=901</t>
  </si>
  <si>
    <t>GO:0006810 GO:0006874 GO:0009416 GO:0030003</t>
  </si>
  <si>
    <t>cellular calcium ion homeostasis; "cellular cation homeostasis"; "response to light stimulus"; "transport"</t>
  </si>
  <si>
    <t>GO:0004970 GO:0005215 GO:0005217 GO:0005234 GO:0005515</t>
  </si>
  <si>
    <t>extracellular-glutamate-gated ion channel activity; "intracellular ligand-gated ion channel activity"; "ionotropic glutamate receptor activity"; "protein binding"; "transporter activity"</t>
  </si>
  <si>
    <t>PF00060 PF00497 PF01094</t>
  </si>
  <si>
    <t>Ligand-gated ion channel; "Bacterial extracellular solute-binding proteins, family 3"; "Receptor family ligand binding region"</t>
  </si>
  <si>
    <t>Glyma.06G234100</t>
  </si>
  <si>
    <t>K7M5I4 Uncharacterized protein n=1 Tax=Glycine max RepID=K7M5I4_SOYBN</t>
  </si>
  <si>
    <t>G7K4N4 Pre-mRNA-splicing factor ISY1-like protein n=1 Tax=Medicago truncatula RepID=G7K4N4_MEDTR</t>
  </si>
  <si>
    <t>AT3G18790.1|Symbols:|FUNCTIONS IN: molecular_function unknown; INVOLVED IN: biological_process unknown; LOCATED IN: chloroplast; EXPRESSED IN: 22 plant structures; EXPRESSED DURING: 13 growth stages; CONTAINS InterPro DOMAIN/s: Isy1-like splicing (InterPro:IPR009360); Has 1147 Blast hits to 965 proteins in 236 species: Archae - 12; Bacteria - 13; Metazoa - 351; Fungi - 230; Plants - 49; Viruses - 9; Other Eukaryotes - 483 (source: NCBI BLink).|chr3:6477853-6478755 FORWARD LENGTH=300</t>
  </si>
  <si>
    <t>GO:0005634 GO:0005829 GO:0009507</t>
  </si>
  <si>
    <t>chloroplast; "cytosol"; "nucleus"</t>
  </si>
  <si>
    <t>PF06246</t>
  </si>
  <si>
    <t>Isy1-like splicing family</t>
  </si>
  <si>
    <t>PTHR13021</t>
  </si>
  <si>
    <t>KOG3068</t>
  </si>
  <si>
    <t xml:space="preserve">mRNA_splicing_factor  </t>
  </si>
  <si>
    <t>Glyma.06G234200</t>
  </si>
  <si>
    <t>I1KDP2 Uncharacterized protein n=1 Tax=Glycine max RepID=I1KDP2_SOYBN</t>
  </si>
  <si>
    <t>Q9M6U1 Homogentisate 1,2-dioxygenase (Fragment) n=1 Tax=Solanum lycopersicum RepID=Q9M6U1_SOLLC</t>
  </si>
  <si>
    <t>KOG1417</t>
  </si>
  <si>
    <t xml:space="preserve">Homogentisate_1,2-dioxygenase  </t>
  </si>
  <si>
    <t>Glyma.06G234300</t>
  </si>
  <si>
    <t>K7KWW5 Uncharacterized protein n=1 Tax=Glycine max RepID=K7KWW5_SOYBN</t>
  </si>
  <si>
    <t>B9I1D9 Zinc finger family protein n=1 Tax=Populus trichocarpa RepID=B9I1D9_POPTR</t>
  </si>
  <si>
    <t>AT3G15070.2|Symbols:|RING/U-box superfamily protein|chr3:5070472-5072344 REVERSE LENGTH=486</t>
  </si>
  <si>
    <t>PF00097</t>
  </si>
  <si>
    <t>Zinc finger, C3HC4 type (RING finger)</t>
  </si>
  <si>
    <t>PTHR14155</t>
  </si>
  <si>
    <t>RING FINGER DOMAIN-CONTAINING</t>
  </si>
  <si>
    <t>Glyma.06G234400</t>
  </si>
  <si>
    <t>K7KWW7 Uncharacterized protein n=1 Tax=Glycine max RepID=K7KWW7_SOYBN</t>
  </si>
  <si>
    <t>Glyma.06G234500</t>
  </si>
  <si>
    <t>K7KWX0 Uncharacterized protein n=1 Tax=Glycine max RepID=K7KWX0_SOYBN</t>
  </si>
  <si>
    <t>AT1G53190.2|Symbols:|RING/U-box superfamily protein|chr1:19838072-19840003 FORWARD LENGTH=494</t>
  </si>
  <si>
    <t>Glyma.06G234600</t>
  </si>
  <si>
    <t>I1KDP6 Uncharacterized protein n=1 Tax=Glycine max RepID=I1KDP6_SOYBN</t>
  </si>
  <si>
    <t>AT1G58460.1|Symbols:|unknown protein; Has 35 Blast hits to 35 proteins in 8 species: Archae - 0; Bacteria - 0; Metazoa - 0; Fungi - 0; Plants - 35; Viruses - 0; Other Eukaryotes - 0 (source: NCBI BLink).|chr1:21721404-21722429 FORWARD LENGTH=177</t>
  </si>
  <si>
    <t>Glyma.06G234700</t>
  </si>
  <si>
    <t>I1KDP7 Uncharacterized protein n=1 Tax=Glycine max RepID=I1KDP7_SOYBN</t>
  </si>
  <si>
    <t>Q9FN29 Homeobox-leucine zipper protein ATHB-52 n=1 Tax=Arabidopsis thaliana RepID=ATB52_ARATH</t>
  </si>
  <si>
    <t>AT5G53980.1|Symbols:ATHB52, HB52|homeobox protein 52|chr5:21914087-21914557 FORWARD LENGTH=156</t>
  </si>
  <si>
    <t>GO:0006355 GO:0009637 GO:0009646</t>
  </si>
  <si>
    <t>regulation of transcription, DNA-dependent; "response to absence of light"; "response to blue light"</t>
  </si>
  <si>
    <t>GO:0003700 GO:0043565</t>
  </si>
  <si>
    <t>sequence-specific DNA binding; "sequence-specific DNA binding transcription factor activity"</t>
  </si>
  <si>
    <t>PF00046</t>
  </si>
  <si>
    <t>Homeobox domain</t>
  </si>
  <si>
    <t>PTHR24326</t>
  </si>
  <si>
    <t>Glyma.06G234800</t>
  </si>
  <si>
    <t>I1KDP8 Uncharacterized protein n=1 Tax=Glycine max RepID=I1KDP8_SOYBN</t>
  </si>
  <si>
    <t>B4FDU8 Histone mRNA exonuclease 1 n=1 Tax=Zea mays RepID=B4FDU8_MAIZE</t>
  </si>
  <si>
    <t>AT3G15140.1|Symbols:|Polynucleotidyl transferase, ribonuclease H-like superfamily protein|chr3:5099712-5101717 REVERSE LENGTH=337</t>
  </si>
  <si>
    <t>GO:0009220</t>
  </si>
  <si>
    <t>pyrimidine ribonucleotide biosynthetic process</t>
  </si>
  <si>
    <t>GO:0004527</t>
  </si>
  <si>
    <t>exonuclease activity</t>
  </si>
  <si>
    <t>GO:0005622 GO:0005739</t>
  </si>
  <si>
    <t>intracellular; "mitochondrion"</t>
  </si>
  <si>
    <t>PF00929</t>
  </si>
  <si>
    <t>Exonuclease</t>
  </si>
  <si>
    <t>PTHR23044</t>
  </si>
  <si>
    <t>3'-5' EXONUCLEASE ERI1-RELATED</t>
  </si>
  <si>
    <t>KOG0542</t>
  </si>
  <si>
    <t xml:space="preserve">Predicted_exonuclease  </t>
  </si>
  <si>
    <t>Glyma.06G234900</t>
  </si>
  <si>
    <t>K7KWX1 Uncharacterized protein (Fragment) n=1 Tax=Glycine max RepID=K7KWX1_SOYBN</t>
  </si>
  <si>
    <t>V9QEC8 Polyprotein n=1 Tax=Citrus endogenous pararetrovirus RepID=V9QEC8_9RETR</t>
  </si>
  <si>
    <t>PF01107</t>
  </si>
  <si>
    <t>Viral movement protein (MP)</t>
  </si>
  <si>
    <t>Glyma.06G235000</t>
  </si>
  <si>
    <t>I1KDP9 Uncharacterized protein n=1 Tax=Glycine max RepID=I1KDP9_SOYBN</t>
  </si>
  <si>
    <t>B9I1E5 Glycosyltransferase family protein n=1 Tax=Populus trichocarpa RepID=B9I1E5_POPTR</t>
  </si>
  <si>
    <t>AT4G27570.1|Symbols:|UDP-Glycosyltransferase superfamily protein|chr4:13763657-13765018 REVERSE LENGTH=453</t>
  </si>
  <si>
    <t>GO:0006499 GO:0008152</t>
  </si>
  <si>
    <t>N-terminal protein myristoylation; "metabolic process"</t>
  </si>
  <si>
    <t>GO:0016757 GO:0016758</t>
  </si>
  <si>
    <t>transferase activity, transferring glycosyl groups; "transferase activity, transferring hexosyl groups"</t>
  </si>
  <si>
    <t>GO:0005575</t>
  </si>
  <si>
    <t>cellular component</t>
  </si>
  <si>
    <t>PF00201</t>
  </si>
  <si>
    <t>UDP-glucoronosyl and UDP-glucosyl transferase</t>
  </si>
  <si>
    <t>PTHR11926</t>
  </si>
  <si>
    <t>GLUCOSYL/GLUCURONOSYL TRANSFERASES</t>
  </si>
  <si>
    <t>KOG1192</t>
  </si>
  <si>
    <t xml:space="preserve">UDP-glucuronosyl_and_UDP-glucosyl_transferase  </t>
  </si>
  <si>
    <t>Glyma.06G235100</t>
  </si>
  <si>
    <t>I1KDQ2 Uncharacterized protein n=1 Tax=Glycine max RepID=I1KDQ2_SOYBN</t>
  </si>
  <si>
    <t>AT3G15110.1|Symbols:|unknown protein; FUNCTIONS IN: molecular_function unknown; INVOLVED IN: biological_process unknown; LOCATED IN: chloroplast thylakoid membrane; EXPRESSED IN: 20 plant structures; EXPRESSED DURING: 13 growth stages; CONTAINS InterPro DOMAIN/s: Protein of unknown function DUF3082 (InterPro:IPR021434); Has 77 Blast hits to 77 proteins in 38 species: Archae - 0; Bacteria - 37; Metazoa - 0; Fungi - 0; Plants - 39; Viruses - 0; Other Eukaryotes - 1 (source: NCBI BLink).|chr3:5084394-5085823 REVERSE LENGTH=266</t>
  </si>
  <si>
    <t>GO:0009507 GO:0009535</t>
  </si>
  <si>
    <t>chloroplast; "chloroplast thylakoid membrane"</t>
  </si>
  <si>
    <t>PF11282</t>
  </si>
  <si>
    <t>Protein of unknown function (DUF3082)</t>
  </si>
  <si>
    <t>Glyma.06G235200</t>
  </si>
  <si>
    <t>K7KWX3 Uncharacterized protein n=1 Tax=Glycine max RepID=K7KWX3_SOYBN</t>
  </si>
  <si>
    <t>Q8RWJ7 Protein SAWADEE HOMEODOMAIN HOMOLOG 2 n=1 Tax=Arabidopsis thaliana RepID=SHH2_ARATH</t>
  </si>
  <si>
    <t>AT3G18380.1|Symbols:|sequence-specific DNA binding transcription factors;sequence-specific DNA binding|chr3:6311002-6313181 REVERSE LENGTH=348</t>
  </si>
  <si>
    <t>GO:0006355 GO:0009560</t>
  </si>
  <si>
    <t>embryo sac egg cell differentiation; "regulation of transcription, DNA-dependent"</t>
  </si>
  <si>
    <t>Glyma.06G235300</t>
  </si>
  <si>
    <t>K7KW53 Uncharacterized protein n=1 Tax=Glycine max RepID=K7KW53_SOYBN</t>
  </si>
  <si>
    <t>PF01107 PF00098</t>
  </si>
  <si>
    <t>Viral movement protein (MP); "Zinc knuckle"</t>
  </si>
  <si>
    <t>Glyma.06G235400</t>
  </si>
  <si>
    <t>K7KWX4 Uncharacterized protein n=1 Tax=Glycine max RepID=K7KWX4_SOYBN</t>
  </si>
  <si>
    <t>Glyma.06G235500</t>
  </si>
  <si>
    <t>K7KWX5 Uncharacterized protein n=1 Tax=Glycine max RepID=K7KWX5_SOYBN</t>
  </si>
  <si>
    <t>Q4ZJF7 Tyrosine aminotransferase n=1 Tax=Glycine max RepID=Q4ZJF7_SOYBN</t>
  </si>
  <si>
    <t>AT5G53970.1|Symbols:|Tyrosine transaminase family protein|chr5:21910676-21912594 FORWARD LENGTH=414</t>
  </si>
  <si>
    <t>GO:0009058 GO:0010189</t>
  </si>
  <si>
    <t>biosynthetic process; "vitamin E biosynthetic process"</t>
  </si>
  <si>
    <t>GO:0004838 GO:0008483</t>
  </si>
  <si>
    <t>L-tyrosine:2-oxoglutarate aminotransferase activity; "transaminase activity"</t>
  </si>
  <si>
    <t>PF00155</t>
  </si>
  <si>
    <t>Aminotransferase class I and II</t>
  </si>
  <si>
    <t>PTHR11751</t>
  </si>
  <si>
    <t>SUBGROUP I AMINOTRANSFERASE RELATED</t>
  </si>
  <si>
    <t>KOG0259</t>
  </si>
  <si>
    <t xml:space="preserve">Tyrosine_aminotransferase  </t>
  </si>
  <si>
    <t>Glyma.06G235600</t>
  </si>
  <si>
    <t>K7KWX7 Uncharacterized protein n=1 Tax=Glycine max RepID=K7KWX7_SOYBN</t>
  </si>
  <si>
    <t>Glyma.06G235700</t>
  </si>
  <si>
    <t>K7KWX8 Uncharacterized protein n=1 Tax=Glycine max RepID=K7KWX8_SOYBN</t>
  </si>
  <si>
    <t>Q1SKZ9 Zinc finger, CCHC-type n=1 Tax=Medicago truncatula RepID=Q1SKZ9_MEDTR</t>
  </si>
  <si>
    <t>AT2G01050.1|Symbols:|zinc ion binding;nucleic acid binding|chr2:68337-69884 REVERSE LENGTH=515</t>
  </si>
  <si>
    <t>GO:0003676 GO:0008270</t>
  </si>
  <si>
    <t>nucleic acid binding; "zinc ion binding"</t>
  </si>
  <si>
    <t>Glyma.06G235800</t>
  </si>
  <si>
    <t>UPI0003DE9613 PREDICTED: uncharacterized protein LOC102661408 isoform X1 n=1 Tax=Glycine max RepID=UPI0003DE9613</t>
  </si>
  <si>
    <t>G7K4S6 Kinesin-4 n=1 Tax=Medicago truncatula RepID=G7K4S6_MEDTR</t>
  </si>
  <si>
    <t>Glyma.06G235900</t>
  </si>
  <si>
    <t>I1KDQ7 Uncharacterized protein n=1 Tax=Glycine max RepID=I1KDQ7_SOYBN</t>
  </si>
  <si>
    <t>Glyma.06G236000</t>
  </si>
  <si>
    <t>I1KDQ9 Uncharacterized protein n=1 Tax=Glycine max RepID=I1KDQ9_SOYBN</t>
  </si>
  <si>
    <t>L0GDU3 FUL1 n=1 Tax=Lotus japonicus RepID=L0GDU3_LOTJA</t>
  </si>
  <si>
    <t>AT5G53950.1|Symbols:CUC2, ANAC098, ATCUC2|NAC (No Apical Meristem) domain transcriptional regulator superfamily protein|chr5:21901966-21903795 REVERSE LENGTH=375</t>
  </si>
  <si>
    <t>GO:0006355 GO:0007275 GO:0009965 GO:0010072 GO:0010160 GO:0010223 GO:0048366 GO:0048504</t>
  </si>
  <si>
    <t>formation of organ boundary; "leaf development"; "leaf morphogenesis"; "multicellular organismal development"; "primary shoot apical meristem specification"; "regulation of timing of organ formation"; "regulation of transcription, DNA-dependent"; "secondary shoot formation"</t>
  </si>
  <si>
    <t>GO:0003677 GO:0003700</t>
  </si>
  <si>
    <t>DNA binding; "sequence-specific DNA binding transcription factor activity"</t>
  </si>
  <si>
    <t>PF02365</t>
  </si>
  <si>
    <t>No apical meristem (NAM) protein</t>
  </si>
  <si>
    <t>Glyma.08G098500</t>
  </si>
  <si>
    <t>AT1G30220.1|Symbols:ATINT2, INT2|inositol transporter 2|chr1:10632957-10635439 REVERSE LENGTH=580</t>
  </si>
  <si>
    <t>GO:0006810 GO:0006863 GO:0015798 GO:0023052 GO:0055085</t>
  </si>
  <si>
    <t>myo-inositol transport; "purine nucleobase transport"; "signaling"; "transmembrane transport"; "transport"</t>
  </si>
  <si>
    <t>GO:0005215 GO:0005351 GO:0005366 GO:0015144 GO:0022857 GO:0022891</t>
  </si>
  <si>
    <t>carbohydrate transmembrane transporter activity; "myo-inositol:hydrogen symporter activity"; "substrate-specific transmembrane transporter activity"; "sugar:hydrogen symporter activity"; "transmembrane transporter activity"; "transporter activity"</t>
  </si>
  <si>
    <t>GO:0005886 GO:0016020 GO:0016021 GO:0090406</t>
  </si>
  <si>
    <t>integral to membrane; "membrane"; "plasma membrane"; "pollen tube"</t>
  </si>
  <si>
    <t>PF00083</t>
  </si>
  <si>
    <t>PTHR24063</t>
  </si>
  <si>
    <t>KOG0569</t>
  </si>
  <si>
    <t xml:space="preserve">Permease_of_the_major_facilitator_superfamily  </t>
  </si>
  <si>
    <t>Glyma.08G098700</t>
  </si>
  <si>
    <t>AT2G44660.1|Symbols:|ALG6, ALG8 glycosyltransferase family|chr2:18420832-18422827 REVERSE LENGTH=506</t>
  </si>
  <si>
    <t>GO:0000226 GO:0006457 GO:0009408 GO:0009644 GO:0034976 GO:0042542</t>
  </si>
  <si>
    <t>microtubule cytoskeleton organization; "protein folding"; "response to endoplasmic reticulum stress"; "response to heat"; "response to high light intensity"; "response to hydrogen peroxide"</t>
  </si>
  <si>
    <t>GO:0005789</t>
  </si>
  <si>
    <t>endoplasmic reticulum membrane</t>
  </si>
  <si>
    <t>PF03155</t>
  </si>
  <si>
    <t>ALG6, ALG8 glycosyltransferase family</t>
  </si>
  <si>
    <t>PTHR12413</t>
  </si>
  <si>
    <t>DOLICHYL GLYCOSYLTRANSFERASE</t>
  </si>
  <si>
    <t>KOG2576</t>
  </si>
  <si>
    <t xml:space="preserve">Glucosyltransferase_-_Alg8p  </t>
  </si>
  <si>
    <t>Glyma.08G107200</t>
  </si>
  <si>
    <t>UPI0003DEC160 PREDICTED: protein TIC 22-like, chloroplastic-like n=1 Tax=Glycine max RepID=UPI0003DEC160</t>
  </si>
  <si>
    <t>B9GNE4 Chloroplast inner membrane import protein Tic22 n=1 Tax=Populus trichocarpa RepID=B9GNE4_POPTR</t>
  </si>
  <si>
    <t>AT3G23710.1|Symbols:|Tic22-like family protein|chr3:8534061-8536148 FORWARD LENGTH=313</t>
  </si>
  <si>
    <t>GO:0009507 GO:0009536 GO:0009706</t>
  </si>
  <si>
    <t>chloroplast; "chloroplast inner membrane"; "plastid"</t>
  </si>
  <si>
    <t>PF04278</t>
  </si>
  <si>
    <t>Tic22-like family</t>
  </si>
  <si>
    <t>Glyma.08G107300</t>
  </si>
  <si>
    <t>P35694 Brassinosteroid-regulated protein BRU1 n=3 Tax=Glycine max RepID=BRU1_SOYBN</t>
  </si>
  <si>
    <t>AT3G23730.1|Symbols:XTH16|xyloglucan endotransglucosylase/hydrolase 16|chr3:8550222-8551248 FORWARD LENGTH=291</t>
  </si>
  <si>
    <t>GO:0005975 GO:0006073</t>
  </si>
  <si>
    <t>carbohydrate metabolic process; "cellular glucan metabolic process"</t>
  </si>
  <si>
    <t>GO:0004553 GO:0016762 GO:0016798</t>
  </si>
  <si>
    <t>hydrolase activity, acting on glycosyl bonds; "hydrolase activity, hydrolyzing O-glycosyl compounds"; "xyloglucan:xyloglucosyl transferase activity"</t>
  </si>
  <si>
    <t>GO:0005576 GO:0005618 GO:0048046</t>
  </si>
  <si>
    <t>apoplast; "cell wall"; "extracellular region"</t>
  </si>
  <si>
    <t>PF06955 PF00722</t>
  </si>
  <si>
    <t>Xyloglucan endo-transglycosylase (XET) C-terminus; "Glycosyl hydrolases family 16"</t>
  </si>
  <si>
    <t>PTHR10963</t>
  </si>
  <si>
    <t>GLYCOSYL HYDROLASE-RELATED</t>
  </si>
  <si>
    <t>Glyma.08G107400</t>
  </si>
  <si>
    <t>K7L5Z0 Uncharacterized protein n=1 Tax=Glycine max RepID=K7L5Z0_SOYBN</t>
  </si>
  <si>
    <t>Q9LK44 Genomic DNA, chromosome 3, P1 clone: MYM9 n=1 Tax=Arabidopsis thaliana RepID=Q9LK44_ARATH</t>
  </si>
  <si>
    <t>AT3G23740.1|Symbols:|unknown protein; FUNCTIONS IN: molecular_function unknown; INVOLVED IN: biological_process unknown; LOCATED IN: chloroplast; EXPRESSED IN: 9 plant structures; EXPRESSED DURING: C globular stage, F mature embryo stage, petal differentiation and expansion stage, E expanded cotyledon stage, D bilateral stage; BEST Arabidopsis thaliana protein match is: unknown protein (TAIR:AT4G14120.1); Has 155 Blast hits to 130 proteins in 48 species: Archae - 0; Bacteria - 16; Metazoa - 19; Fungi - 48; Plants - 47; Viruses - 0; Other Eukaryotes - 25 (source: NCBI BLink).|chr3:8552077-8554730 REVERSE LENGTH=566</t>
  </si>
  <si>
    <t>GO:0006260 GO:0006270 GO:0006275 GO:0006306 GO:0008150 GO:0008283 GO:0051567 GO:0051726</t>
  </si>
  <si>
    <t>DNA methylation; "DNA replication"; "DNA replication initiation"; "biological process"; "cell proliferation"; "histone H3-K9 methylation"; "regulation of DNA replication"; "regulation of cell cycle"</t>
  </si>
  <si>
    <t>Glyma.08G107500</t>
  </si>
  <si>
    <t>I1KS53 Uncharacterized protein n=1 Tax=Glycine max RepID=I1KS53_SOYBN</t>
  </si>
  <si>
    <t>G7LH45 UDP-glucose flavonoid 7-O-glucosyltransferase n=1 Tax=Medicago truncatula RepID=G7LH45_MEDTR</t>
  </si>
  <si>
    <t>AT4G15550.1|Symbols:IAGLU|indole-3-acetate beta-D-glucosyltransferase|chr4:8877877-8879301 REVERSE LENGTH=474</t>
  </si>
  <si>
    <t>GO:0008152 GO:0046482</t>
  </si>
  <si>
    <t>metabolic process; "para-aminobenzoic acid metabolic process"</t>
  </si>
  <si>
    <t>GO:0008194 GO:0016757 GO:0016758</t>
  </si>
  <si>
    <t>UDP-glycosyltransferase activity; "transferase activity, transferring glycosyl groups"; "transferase activity, transferring hexosyl groups"</t>
  </si>
  <si>
    <t>Glyma.08G107600</t>
  </si>
  <si>
    <t>UPI0003DE941D PREDICTED: anthocyanidin 3-O-glucoside 5-O-glucosyltransferase 1-like n=1 Tax=Glycine max RepID=UPI0003DE941D</t>
  </si>
  <si>
    <t>G7LH44 Indole-3-acetate beta-glucosyltransferase n=1 Tax=Medicago truncatula RepID=G7LH44_MEDTR</t>
  </si>
  <si>
    <t>Glyma.08G107700</t>
  </si>
  <si>
    <t>I1KS55 Uncharacterized protein n=1 Tax=Glycine max RepID=I1KS55_SOYBN</t>
  </si>
  <si>
    <t>E2GLM8 Leucine-rich repeat receptor-like kinase n=2 Tax=Glycine max RepID=E2GLM8_SOYBN</t>
  </si>
  <si>
    <t>AT3G23750.1|Symbols:|Leucine-rich repeat protein kinase family protein|chr3:8558332-8561263 FORWARD LENGTH=928</t>
  </si>
  <si>
    <t>GO:0005576 GO:0005794 GO:0005886 GO:0009506</t>
  </si>
  <si>
    <t>Golgi apparatus; "extracellular region"; "plasma membrane"; "plasmodesma"</t>
  </si>
  <si>
    <t>Glyma.08G107800</t>
  </si>
  <si>
    <t>I1KS56 Uncharacterized protein n=1 Tax=Glycine max RepID=I1KS56_SOYBN</t>
  </si>
  <si>
    <t>O63067 Aspartokinase-homoserine dehydrogenase n=1 Tax=Glycine max RepID=O63067_SOYBN</t>
  </si>
  <si>
    <t>AT4G19710.2|Symbols:AK-HSDH II, AK-HSDH|aspartate kinase-homoserine dehydrogenase ii|chr4:10725229-10729536 FORWARD LENGTH=916</t>
  </si>
  <si>
    <t>GO:0006164 GO:0006520 GO:0008152 GO:0008652 GO:0009067 GO:0055114</t>
  </si>
  <si>
    <t>aspartate family amino acid biosynthetic process; "cellular amino acid biosynthetic process"; "cellular amino acid metabolic process"; "metabolic process"; "oxidation-reduction process"; "purine nucleotide biosynthetic process"</t>
  </si>
  <si>
    <t>GO:0000166 GO:0004072 GO:0004412 GO:0016491 GO:0016597 GO:0050661</t>
  </si>
  <si>
    <t>NADP binding; "amino acid binding"; "aspartate kinase activity"; "homoserine dehydrogenase activity"; "nucleotide binding"; "oxidoreductase activity"</t>
  </si>
  <si>
    <t>GO:0009507 GO:0009570</t>
  </si>
  <si>
    <t>chloroplast; "chloroplast stroma"</t>
  </si>
  <si>
    <t>PF03447 PF00742 PF01842 PF00696</t>
  </si>
  <si>
    <t>Homoserine dehydrogenase, NAD binding domain; "Homoserine dehydrogenase"; "ACT domain"; "Amino acid kinase family"</t>
  </si>
  <si>
    <t>PTHR21499</t>
  </si>
  <si>
    <t>ASPARTATE KINASE</t>
  </si>
  <si>
    <t>KOG0455</t>
  </si>
  <si>
    <t xml:space="preserve">Homoserine_dehydrogenase  </t>
  </si>
  <si>
    <t>Glyma.08G107900</t>
  </si>
  <si>
    <t>K7L600 Uncharacterized protein n=2 Tax=Glycine max RepID=K7L600_SOYBN</t>
  </si>
  <si>
    <t>B6SYV0 Histone H3 n=1 Tax=Zea mays RepID=B6SYV0_MAIZE</t>
  </si>
  <si>
    <t>AT5G65360.1|Symbols:|Histone superfamily protein|chr5:26120099-26120509 REVERSE LENGTH=136</t>
  </si>
  <si>
    <t>GO:0006334</t>
  </si>
  <si>
    <t>nucleosome assembly</t>
  </si>
  <si>
    <t>GO:0000786 GO:0005634</t>
  </si>
  <si>
    <t>nucleosome; "nucleus"</t>
  </si>
  <si>
    <t>PF00125</t>
  </si>
  <si>
    <t>Core histone H2A/H2B/H3/H4</t>
  </si>
  <si>
    <t>PTHR11426</t>
  </si>
  <si>
    <t>HISTONE H3</t>
  </si>
  <si>
    <t>KOG1745</t>
  </si>
  <si>
    <t xml:space="preserve">Histones_H3_and_H4  </t>
  </si>
  <si>
    <t>Glyma.08G108000</t>
  </si>
  <si>
    <t>I1KS58 Uncharacterized protein n=1 Tax=Glycine max RepID=I1KS58_SOYBN</t>
  </si>
  <si>
    <t>Q93YH7 Selenium binding protein (Fragment) n=1 Tax=Glycine max RepID=Q93YH7_SOYBN</t>
  </si>
  <si>
    <t>AT4G14040.1|Symbols:EDA38, SBP2|selenium-binding protein 2|chr4:8100691-8102828 REVERSE LENGTH=487</t>
  </si>
  <si>
    <t>GO:0010197</t>
  </si>
  <si>
    <t>polar nucleus fusion</t>
  </si>
  <si>
    <t>GO:0008430</t>
  </si>
  <si>
    <t>selenium binding</t>
  </si>
  <si>
    <t>PF05694</t>
  </si>
  <si>
    <t>56kDa selenium binding protein (SBP56)</t>
  </si>
  <si>
    <t>PTHR23300</t>
  </si>
  <si>
    <t>SELENIUM-BINDING PROTEIN</t>
  </si>
  <si>
    <t>KOG0918</t>
  </si>
  <si>
    <t xml:space="preserve">Selenium-binding_protein  </t>
  </si>
  <si>
    <t>Glyma.08G108100</t>
  </si>
  <si>
    <t>K7L601 Uncharacterized protein n=1 Tax=Glycine max RepID=K7L601_SOYBN</t>
  </si>
  <si>
    <t>PF05498</t>
  </si>
  <si>
    <t xml:space="preserve">Rapid ALkalinization Factor (RALF) </t>
  </si>
  <si>
    <t>Glyma.08G108200</t>
  </si>
  <si>
    <t>K7L602 Uncharacterized protein n=2 Tax=Glycine max RepID=K7L602_SOYBN</t>
  </si>
  <si>
    <t>B9N0U4 RALF-LIKE 32 family protein n=1 Tax=Populus trichocarpa RepID=B9N0U4_POPTR</t>
  </si>
  <si>
    <t>AT4G14010.1|Symbols:RALFL32|ralf-like 32|chr4:8093010-8093363 REVERSE LENGTH=117</t>
  </si>
  <si>
    <t>GO:0007267</t>
  </si>
  <si>
    <t>cell-cell signaling</t>
  </si>
  <si>
    <t>GO:0004871</t>
  </si>
  <si>
    <t>signal transducer activity</t>
  </si>
  <si>
    <t>GO:0005576 GO:0048046</t>
  </si>
  <si>
    <t>apoplast; "extracellular region"</t>
  </si>
  <si>
    <t>Glyma.08G108300</t>
  </si>
  <si>
    <t>I1KS60 Uncharacterized protein n=1 Tax=Glycine max RepID=I1KS60_SOYBN</t>
  </si>
  <si>
    <t>G7LH32 Microfibrillar-associated protein n=1 Tax=Medicago truncatula RepID=G7LH32_MEDTR</t>
  </si>
  <si>
    <t>AT5G17900.1|Symbols:|microfibrillar-associated protein-related|chr5:5925144-5926690 FORWARD LENGTH=435</t>
  </si>
  <si>
    <t>GO:0005576</t>
  </si>
  <si>
    <t>extracellular region</t>
  </si>
  <si>
    <t>PF06991</t>
  </si>
  <si>
    <t>Splicing factor, Prp19-binding domain</t>
  </si>
  <si>
    <t>PTHR15327</t>
  </si>
  <si>
    <t>MICROFIBRIL-ASSOCIATED PROTEIN</t>
  </si>
  <si>
    <t>KOG1425</t>
  </si>
  <si>
    <t xml:space="preserve">Microfibrillar-associated_protein_MFAP1  </t>
  </si>
  <si>
    <t>Glyma.08G108400</t>
  </si>
  <si>
    <t>K7L603 Uncharacterized protein n=1 Tax=Glycine max RepID=K7L603_SOYBN</t>
  </si>
  <si>
    <t>G7LH31 Pentatricopeptide repeat-containing protein n=1 Tax=Medicago truncatula RepID=G7LH31_MEDTR</t>
  </si>
  <si>
    <t>AT1G12700.1|Symbols:|ATP binding;nucleic acid binding;helicases|chr1:4323722-4326227 REVERSE LENGTH=735</t>
  </si>
  <si>
    <t>GO:0080156</t>
  </si>
  <si>
    <t>mitochondrial mRNA modification</t>
  </si>
  <si>
    <t>GO:0003676 GO:0004386 GO:0005524</t>
  </si>
  <si>
    <t>ATP binding; "helicase activity"; "nucleic acid binding"</t>
  </si>
  <si>
    <t>Glyma.08G108500</t>
  </si>
  <si>
    <t>C6SVT6 Uncharacterized protein n=2 Tax=Phaseoleae RepID=C6SVT6_SOYBN</t>
  </si>
  <si>
    <t>G7LH30 BUD31-like protein n=1 Tax=Medicago truncatula RepID=G7LH30_MEDTR</t>
  </si>
  <si>
    <t>AT4G21110.1|Symbols:|G10 family protein|chr4:11267673-11268774 FORWARD LENGTH=145</t>
  </si>
  <si>
    <t>PF01125</t>
  </si>
  <si>
    <t>G10 protein</t>
  </si>
  <si>
    <t>PTHR19411</t>
  </si>
  <si>
    <t>G10 PROTEIN HOMOLOG</t>
  </si>
  <si>
    <t>KOG3404</t>
  </si>
  <si>
    <t xml:space="preserve">G10_protein/predicted_nuclear_transcription_regulator  </t>
  </si>
  <si>
    <t>Glyma.08G108600</t>
  </si>
  <si>
    <t>I1KS63 Uncharacterized protein n=1 Tax=Glycine max RepID=I1KS63_SOYBN</t>
  </si>
  <si>
    <t>G7LH28 Heat stress transcription factor A-5 n=1 Tax=Medicago truncatula RepID=G7LH28_MEDTR</t>
  </si>
  <si>
    <t>AT4G13980.1|Symbols:AT-HSFA5, HSFA5|winged-helix DNA-binding transcription factor family protein|chr4:8077519-8079247 REVERSE LENGTH=466</t>
  </si>
  <si>
    <t>GO:0000956 GO:0006355</t>
  </si>
  <si>
    <t>nuclear-transcribed mRNA catabolic process; "regulation of transcription, DNA-dependent"</t>
  </si>
  <si>
    <t>GO:0003677 GO:0003700 GO:0043565</t>
  </si>
  <si>
    <t>DNA binding; "sequence-specific DNA binding"; "sequence-specific DNA binding transcription factor activity"</t>
  </si>
  <si>
    <t>PF00447</t>
  </si>
  <si>
    <t>HSF-type DNA-binding</t>
  </si>
  <si>
    <t>PTHR10015</t>
  </si>
  <si>
    <t>HEAT SHOCK TRANSCRIPTION FACTOR</t>
  </si>
  <si>
    <t>KOG0627</t>
  </si>
  <si>
    <t xml:space="preserve">Heat_shock_transcription_factor  </t>
  </si>
  <si>
    <t>Glyma.08G108700</t>
  </si>
  <si>
    <t>K7L606 Uncharacterized protein n=1 Tax=Glycine max RepID=K7L606_SOYBN</t>
  </si>
  <si>
    <t>G7JAS2 Rapid alkalinization factor preproprotein n=1 Tax=Medicago truncatula RepID=G7JAS2_MEDTR</t>
  </si>
  <si>
    <t>AT3G23805.1|Symbols:RALFL24|ralf-like 24|chr3:8586467-8586823 FORWARD LENGTH=118</t>
  </si>
  <si>
    <t>Glyma.08G108800</t>
  </si>
  <si>
    <t>I1KS65 Adenosylhomocysteinase n=1 Tax=Glycine max RepID=I1KS65_SOYBN</t>
  </si>
  <si>
    <t>AT4G13940.1|Symbols:HOG1, EMB1395, SAHH1, MEE58, ATSAHH1|S-adenosyl-L-homocysteine hydrolase|chr4:8054931-8056676 FORWARD LENGTH=485</t>
  </si>
  <si>
    <t>GO:0006094 GO:0006096 GO:0006346 GO:0006511 GO:0006730 GO:0006833 GO:0006972 GO:0007030 GO:0009266 GO:0009651 GO:0009793 GO:0009853 GO:0016441 GO:0046686 GO:0048767 GO:0051049 GO:0051788 GO:0080129</t>
  </si>
  <si>
    <t>Golgi organization; "embryo development ending in seed dormancy"; "gluconeogenesis"; "glycolysis"; "hyperosmotic response"; "methylation-dependent chromatin silencing"; "one-carbon metabolic process"; "photorespiration"; "posttranscriptional gene silencing"; "proteasome core complex assembly"; "regulation of transport"; "response to cadmium ion"; "response to misfolded protein"; "response to salt stress"; "response to temperature stimulus"; "root hair elongation"; "ubiquitin-dependent protein catabolic process"; "water transport"</t>
  </si>
  <si>
    <t>GO:0000166 GO:0004013 GO:0005507</t>
  </si>
  <si>
    <t>adenosylhomocysteinase activity; "copper ion binding"; "nucleotide binding"</t>
  </si>
  <si>
    <t>GO:0005737 GO:0005773 GO:0005774 GO:0005829 GO:0005886 GO:0009506 GO:0016020 GO:0048046</t>
  </si>
  <si>
    <t>apoplast; "cytoplasm"; "cytosol"; "membrane"; "plasma membrane"; "plasmodesma"; "vacuolar membrane"; "vacuole"</t>
  </si>
  <si>
    <t>PF00670 PF05221</t>
  </si>
  <si>
    <t>S-adenosyl-L-homocysteine hydrolase, NAD binding domain; "S-adenosyl-L-homocysteine hydrolase"</t>
  </si>
  <si>
    <t>PTHR23420</t>
  </si>
  <si>
    <t>ADENOSYLHOMOCYSTEINASE</t>
  </si>
  <si>
    <t>KOG1370</t>
  </si>
  <si>
    <t xml:space="preserve">S-adenosylhomocysteine_hydrolase  </t>
  </si>
  <si>
    <t>Glyma.08G108900</t>
  </si>
  <si>
    <t>I1KS66 Serine hydroxymethyltransferase n=1 Tax=Glycine max RepID=I1KS66_SOYBN</t>
  </si>
  <si>
    <t>AT4G13930.1|Symbols:SHM4|serine hydroxymethyltransferase 4|chr4:8048013-8050021 REVERSE LENGTH=471</t>
  </si>
  <si>
    <t>GO:0006544 GO:0006563 GO:0007623 GO:0046686</t>
  </si>
  <si>
    <t>L-serine metabolic process; "circadian rhythm"; "glycine metabolic process"; "response to cadmium ion"</t>
  </si>
  <si>
    <t>GO:0004372 GO:0005515</t>
  </si>
  <si>
    <t>glycine hydroxymethyltransferase activity; "protein binding"</t>
  </si>
  <si>
    <t>GO:0005737 GO:0005829 GO:0005886 GO:0009506 GO:0016020</t>
  </si>
  <si>
    <t>cytoplasm; "cytosol"; "membrane"; "plasma membrane"; "plasmodesma"</t>
  </si>
  <si>
    <t>PF00464</t>
  </si>
  <si>
    <t>Serine hydroxymethyltransferase</t>
  </si>
  <si>
    <t>PTHR11680</t>
  </si>
  <si>
    <t>SERINE HYDROXYMETHYLTRANSFERASE</t>
  </si>
  <si>
    <t>KOG2467</t>
  </si>
  <si>
    <t xml:space="preserve">Glycine/serine_hydroxymethyltransferase  </t>
  </si>
  <si>
    <t>Glyma.08G109000</t>
  </si>
  <si>
    <t>Q6WNU4 Subtilisin-like protease n=2 Tax=Glycine max RepID=Q6WNU4_SOYBN</t>
  </si>
  <si>
    <t>AT2G04160.1|Symbols:AIR3|Subtilisin-like serine endopeptidase family protein|chr2:1401450-1407694 REVERSE LENGTH=772</t>
  </si>
  <si>
    <t>GO:0006508 GO:0008152 GO:0009733 GO:0010102 GO:0019761 GO:0043086</t>
  </si>
  <si>
    <t>glucosinolate biosynthetic process; "lateral root morphogenesis"; "metabolic process"; "negative regulation of catalytic activity"; "proteolysis"; "response to auxin stimulus"</t>
  </si>
  <si>
    <t>GO:0004252 GO:0042802</t>
  </si>
  <si>
    <t>identical protein binding; "serine-type endopeptidase activity"</t>
  </si>
  <si>
    <t>GO:0005576 GO:0005618</t>
  </si>
  <si>
    <t>cell wall; "extracellular region"</t>
  </si>
  <si>
    <t>PF05922 PF00082 PF02225</t>
  </si>
  <si>
    <t>Peptidase inhibitor I9; "Subtilase family"; "PA domain"</t>
  </si>
  <si>
    <t>PTHR10795</t>
  </si>
  <si>
    <t>PROPROTEIN CONVERTASE SUBTILISIN/KEXIN</t>
  </si>
  <si>
    <t>Glyma.08G109100</t>
  </si>
  <si>
    <t>K7L607 Uncharacterized protein n=1 Tax=Glycine max RepID=K7L607_SOYBN</t>
  </si>
  <si>
    <t>G7JA85 UDP-D-glucuronic acid 4-epimerase n=1 Tax=Medicago truncatula RepID=G7JA85_MEDTR</t>
  </si>
  <si>
    <t>AT3G23820.1|Symbols:GAE6|UDP-D-glucuronate 4-epimerase 6|chr3:8603645-8605027 FORWARD LENGTH=460</t>
  </si>
  <si>
    <t>GO:0005975 GO:0006569 GO:0009225 GO:0009684 GO:0044237</t>
  </si>
  <si>
    <t>carbohydrate metabolic process; "cellular metabolic process"; "indoleacetic acid biosynthetic process"; "nucleotide-sugar metabolic process"; "tryptophan catabolic process"</t>
  </si>
  <si>
    <t>GO:0000166 GO:0003824 GO:0005515 GO:0016857 GO:0050378 GO:0050662</t>
  </si>
  <si>
    <t>UDP-glucuronate 4-epimerase activity; "catalytic activity"; "coenzyme binding"; "nucleotide binding"; "protein binding"; "racemase and epimerase activity, acting on carbohydrates and derivatives"</t>
  </si>
  <si>
    <t>GO:0005768 GO:0005794 GO:0005802</t>
  </si>
  <si>
    <t>Golgi apparatus; "endosome"; "trans-Golgi network"</t>
  </si>
  <si>
    <t>PF01370</t>
  </si>
  <si>
    <t>NAD dependent epimerase/dehydratase family</t>
  </si>
  <si>
    <t>PTHR10366</t>
  </si>
  <si>
    <t>NAD DEPENDENT EPIMERASE/DEHYDRATASE</t>
  </si>
  <si>
    <t>KOG1371</t>
  </si>
  <si>
    <t xml:space="preserve">UDP-glucose_4-epimerase/UDP-sulfoquinovose_synthase  </t>
  </si>
  <si>
    <t>Glyma.08G109200</t>
  </si>
  <si>
    <t>P48406 Chalcone synthase 5 n=1 Tax=Glycine max RepID=CHS5_SOYBN</t>
  </si>
  <si>
    <t>AT5G13930.1|Symbols:CHS, TT4, ATCHS|Chalcone and stilbene synthase family protein|chr5:4488762-4490035 FORWARD LENGTH=395</t>
  </si>
  <si>
    <t>GO:0006979 GO:0008152 GO:0009058 GO:0009411 GO:0009611 GO:0009629 GO:0009715 GO:0009718 GO:0009733 GO:0009744 GO:0009753 GO:0009813 GO:0009926 GO:0010224 GO:0031540</t>
  </si>
  <si>
    <t>anthocyanin-containing compound biosynthetic process; "auxin polar transport"; "biosynthetic process"; "chalcone biosynthetic process"; "flavonoid biosynthetic process"; "metabolic process"; "regulation of anthocyanin biosynthetic process"; "response to UV"; "response to UV-B"; "response to auxin stimulus"; "response to gravity"; "response to jasmonic acid stimulus"; "response to oxidative stress"; "response to sucrose stimulus"; "response to wounding"</t>
  </si>
  <si>
    <t>GO:0003824 GO:0005515 GO:0016210 GO:0016746 GO:0016747</t>
  </si>
  <si>
    <t>catalytic activity; "naringenin-chalcone synthase activity"; "protein binding"; "transferase activity, transferring acyl groups"; "transferase activity, transferring acyl groups other than amino-acyl groups"</t>
  </si>
  <si>
    <t>GO:0005634 GO:0005737 GO:0005783 GO:0009705</t>
  </si>
  <si>
    <t>cytoplasm; "endoplasmic reticulum"; "nucleus"; "plant-type vacuole membrane"</t>
  </si>
  <si>
    <t>PF02797 PF00195</t>
  </si>
  <si>
    <t>Chalcone and stilbene synthases, C-terminal domain; "Chalcone and stilbene synthases, N-terminal domain"</t>
  </si>
  <si>
    <t>PTHR11877</t>
  </si>
  <si>
    <t>HYDROXYMETHYLGLUTARYL-COA SYNTHASE</t>
  </si>
  <si>
    <t>Glyma.08G109300</t>
  </si>
  <si>
    <t>Q6X0M9 Chalcone synthase n=1 Tax=Glycine max RepID=Q6X0M9_SOYBN</t>
  </si>
  <si>
    <t>Glyma.08G109400</t>
  </si>
  <si>
    <t>P24826 Chalcone synthase 1 n=5 Tax=Glycine max RepID=CHS1_SOYBN</t>
  </si>
  <si>
    <t>PF00195 PF02797</t>
  </si>
  <si>
    <t>Chalcone and stilbene synthases, N-terminal domain; "Chalcone and stilbene synthases, C-terminal domain"</t>
  </si>
  <si>
    <t>Glyma.08G109500</t>
  </si>
  <si>
    <t>B3F5J6 Chalcone synthase 9 n=1 Tax=Glycine max RepID=B3F5J6_SOYBN</t>
  </si>
  <si>
    <t>Glyma.08G109600</t>
  </si>
  <si>
    <t>I1KS76 Uncharacterized protein n=1 Tax=Glycine max RepID=I1KS76_SOYBN</t>
  </si>
  <si>
    <t>B9GFT9 RNA recognition motif-containing family protein n=1 Tax=Populus trichocarpa RepID=B9GFT9_POPTR</t>
  </si>
  <si>
    <t>AT3G23900.3|Symbols:|RNA recognition motif (RRM)-containing protein|chr3:8631941-8635852 REVERSE LENGTH=987</t>
  </si>
  <si>
    <t>GO:0000226 GO:0000911 GO:0007155 GO:0008150 GO:0009887 GO:0009888 GO:0010090 GO:0010228 GO:0010638 GO:0016926 GO:0033044 GO:0045010 GO:0050665</t>
  </si>
  <si>
    <t>actin nucleation; "biological process"; "cell adhesion"; "cytokinesis by cell plate formation"; "hydrogen peroxide biosynthetic process"; "microtubule cytoskeleton organization"; "organ morphogenesis"; "positive regulation of organelle organization"; "protein desumoylation"; "regulation of chromosome organization"; "tissue development"; "trichome morphogenesis"; "vegetative to reproductive phase transition of meristem"</t>
  </si>
  <si>
    <t>GO:0000166 GO:0003676 GO:0008270</t>
  </si>
  <si>
    <t>nucleic acid binding; "nucleotide binding"; "zinc ion binding"</t>
  </si>
  <si>
    <t>PF00076 PF00630</t>
  </si>
  <si>
    <t>RNA recognition motif. (a.k.a. RRM, RBD, or RNP domain); "Filamin/ABP280 repeat"</t>
  </si>
  <si>
    <t>PTHR13833</t>
  </si>
  <si>
    <t>KOG4676</t>
  </si>
  <si>
    <t xml:space="preserve">Splicing_factor,_arginine/serine-rich  </t>
  </si>
  <si>
    <t>GO:0005634 GO:0009507</t>
  </si>
  <si>
    <t>chloroplast; "nucleus"</t>
  </si>
  <si>
    <t>PTHR25040</t>
  </si>
  <si>
    <t>Glyma.08G109800</t>
  </si>
  <si>
    <t>K7L617 Uncharacterized protein n=1 Tax=Glycine max RepID=K7L617_SOYBN</t>
  </si>
  <si>
    <t>G8A2D4 LCR n=1 Tax=Medicago truncatula RepID=G8A2D4_MEDTR</t>
  </si>
  <si>
    <t>Glyma.08G109900</t>
  </si>
  <si>
    <t>K7L616 Uncharacterized protein n=2 Tax=Glycine max RepID=K7L616_SOYBN</t>
  </si>
  <si>
    <t>G7K4E9 Cytochrome P450 71D10 n=1 Tax=Medicago truncatula RepID=G7K4E9_MEDTR</t>
  </si>
  <si>
    <t>AT3G26300.1|Symbols:CYP71B34|cytochrome P450, family 71, subfamily B, polypeptide 34|chr3:9639199-9640866 REVERSE LENGTH=500</t>
  </si>
  <si>
    <t>GO:0055114</t>
  </si>
  <si>
    <t>oxidation-reduction process</t>
  </si>
  <si>
    <t>GO:0005506 GO:0009055 GO:0016705 GO:0019825 GO:0020037</t>
  </si>
  <si>
    <t>electron carrier activity; "heme binding"; "iron ion binding"; "oxidoreductase activity, acting on paired donors, with incorporation or reduction of molecular oxygen"; "oxygen binding"</t>
  </si>
  <si>
    <t>PF00067</t>
  </si>
  <si>
    <t>Cytochrome P450</t>
  </si>
  <si>
    <t>PTHR24298</t>
  </si>
  <si>
    <t>KOG0156</t>
  </si>
  <si>
    <t xml:space="preserve">Cytochrome_P450_CYP2_subfamily  </t>
  </si>
  <si>
    <t>Glyma.08G110000</t>
  </si>
  <si>
    <t>I1KS74 Uncharacterized protein n=1 Tax=Glycine max RepID=I1KS74_SOYBN</t>
  </si>
  <si>
    <t>B9GFT7 Transferase family protein n=1 Tax=Populus trichocarpa RepID=B9GFT7_POPTR</t>
  </si>
  <si>
    <t>AT4G13840.1|Symbols:|HXXXD-type acyl-transferase family protein|chr4:8014088-8016326 REVERSE LENGTH=428</t>
  </si>
  <si>
    <t>GO:0019761</t>
  </si>
  <si>
    <t>glucosinolate biosynthetic process</t>
  </si>
  <si>
    <t>GO:0016740 GO:0016747</t>
  </si>
  <si>
    <t>transferase activity; "transferase activity, transferring acyl groups other than amino-acyl groups"</t>
  </si>
  <si>
    <t>PF02458</t>
  </si>
  <si>
    <t>Transferase family</t>
  </si>
  <si>
    <t>Glyma.08G110100</t>
  </si>
  <si>
    <t>I1KS73 Uncharacterized protein n=1 Tax=Glycine max RepID=I1KS73_SOYBN</t>
  </si>
  <si>
    <t>AT5G43490.1|Symbols:|unknown protein; Has 1807 Blast hits to 1807 proteins in 277 species: Archae - 0; Bacteria - 0; Metazoa - 736; Fungi - 347; Plants - 385; Viruses - 0; Other Eukaryotes - 339 (source: NCBI BLink).|chr5:17468471-17469256 REVERSE LENGTH=185</t>
  </si>
  <si>
    <t>Glyma.08G110200</t>
  </si>
  <si>
    <t>K7L609 Uncharacterized protein n=1 Tax=Glycine max RepID=K7L609_SOYBN</t>
  </si>
  <si>
    <t>Q8S900 Syringolide-induced protein 1-3-1A n=1 Tax=Glycine max RepID=Q8S900_SOYBN</t>
  </si>
  <si>
    <t>AT5G05790.1|Symbols:|Duplicated homeodomain-like superfamily protein|chr5:1740724-1741671 REVERSE LENGTH=277</t>
  </si>
  <si>
    <t>GO:0006355</t>
  </si>
  <si>
    <t>regulation of transcription, DNA-dependent</t>
  </si>
  <si>
    <t>Glyma.08G110300</t>
  </si>
  <si>
    <t>Glyma.08G110400</t>
  </si>
  <si>
    <t>Glyma.08G110500</t>
  </si>
  <si>
    <t>Q6X0N0 Chalcone synthase CHS4 n=1 Tax=Glycine max RepID=Q6X0N0_SOYBN</t>
  </si>
  <si>
    <t>Glyma.08G110600</t>
  </si>
  <si>
    <t>Q6X0N1 Uncharacterized protein n=1 Tax=Glycine max RepID=Q6X0N1_SOYBN</t>
  </si>
  <si>
    <t>Glyma.08G110700</t>
  </si>
  <si>
    <t>Glyma.08G110800</t>
  </si>
  <si>
    <t>K7L608 Uncharacterized protein n=1 Tax=Glycine max RepID=K7L608_SOYBN</t>
  </si>
  <si>
    <t>Glyma.08G110900</t>
  </si>
  <si>
    <t>Glyma.08G111000</t>
  </si>
  <si>
    <t>Q6X0N7 Beta-galactosidase n=1 Tax=Glycine max RepID=Q6X0N7_SOYBN</t>
  </si>
  <si>
    <t>AT2G32810.1|Symbols:BGAL9|beta galactosidase 9|chr2:13919410-13925325 REVERSE LENGTH=887</t>
  </si>
  <si>
    <t>GO:0005975 GO:0005990 GO:0019513 GO:0019515</t>
  </si>
  <si>
    <t>carbohydrate metabolic process; "lactose catabolic process"; "lactose catabolic process, using glucoside 3-dehydrogenase"; "lactose catabolic process via UDP-galactose"</t>
  </si>
  <si>
    <t>GO:0003824 GO:0004553 GO:0004565 GO:0030246 GO:0043169</t>
  </si>
  <si>
    <t>beta-galactosidase activity; "carbohydrate binding"; "catalytic activity"; "cation binding"; "hydrolase activity, hydrolyzing O-glycosyl compounds"</t>
  </si>
  <si>
    <t>GO:0005576 GO:0005773 GO:0005774 GO:0009505</t>
  </si>
  <si>
    <t>extracellular region; "plant-type cell wall"; "vacuolar membrane"; "vacuole"</t>
  </si>
  <si>
    <t>PF02140 PF01301</t>
  </si>
  <si>
    <t>Galactose binding lectin domain; "Glycosyl hydrolases family 35"</t>
  </si>
  <si>
    <t>PTHR23421</t>
  </si>
  <si>
    <t>BETA-GALACTOSIDASE RELATED</t>
  </si>
  <si>
    <t>KOG0496</t>
  </si>
  <si>
    <t xml:space="preserve">Beta-galactosidase  </t>
  </si>
  <si>
    <t>Glyma.08G111100</t>
  </si>
  <si>
    <t>Q6X0N8 Putative spermine/spermidine synthase n=1 Tax=Glycine max RepID=Q6X0N8_SOYBN</t>
  </si>
  <si>
    <t>G7LHU6 Methyltransferase-like protein n=1 Tax=Medicago truncatula RepID=G7LHU6_MEDTR</t>
  </si>
  <si>
    <t>AT2G31740.1|Symbols:|S-adenosyl-L-methionine-dependent methyltransferases superfamily protein|chr2:13491053-13495009 REVERSE LENGTH=760</t>
  </si>
  <si>
    <t>GO:0008152</t>
  </si>
  <si>
    <t>metabolic process</t>
  </si>
  <si>
    <t>GO:0008168</t>
  </si>
  <si>
    <t>methyltransferase activity</t>
  </si>
  <si>
    <t>PF08241</t>
  </si>
  <si>
    <t>Methyltransferase domain</t>
  </si>
  <si>
    <t>PTHR12176</t>
  </si>
  <si>
    <t>Glyma.08G111300</t>
  </si>
  <si>
    <t>Q6X0P0 CHX3 (Fragment) n=1 Tax=Glycine max RepID=Q6X0P0_SOYBN</t>
  </si>
  <si>
    <t>AT3G44900.1|Symbols:ATCHX4, CHX4|cation/H+ exchanger 4|chr3:16388724-16391360 FORWARD LENGTH=817</t>
  </si>
  <si>
    <t>GO:0006812 GO:0006814 GO:0008152 GO:0010351 GO:0035725 GO:0055085</t>
  </si>
  <si>
    <t>cation transport; "lithium ion transport"; "metabolic process"; "sodium ion transmembrane transport"; "sodium ion transport"; "transmembrane transport"</t>
  </si>
  <si>
    <t>GO:0005451 GO:0015299 GO:0015385 GO:0016746</t>
  </si>
  <si>
    <t>monovalent cation:hydrogen antiporter activity; "sodium:hydrogen antiporter activity"; "solute:hydrogen antiporter activity"; "transferase activity, transferring acyl groups"</t>
  </si>
  <si>
    <t>GO:0016021</t>
  </si>
  <si>
    <t>integral to membrane</t>
  </si>
  <si>
    <t>Glyma.08G111400</t>
  </si>
  <si>
    <t>I1KS90 Uncharacterized protein n=1 Tax=Glycine max RepID=I1KS90_SOYBN</t>
  </si>
  <si>
    <t>F4JTS8 Nuclear factor NO VEIN n=1 Tax=Arabidopsis thaliana RepID=F4JTS8_ARATH</t>
  </si>
  <si>
    <t>AT4G13750.1|Symbols:NOV|Histidine kinase-, DNA gyrase B-, and HSP90-like ATPase family protein|chr4:7975191-7987558 FORWARD LENGTH=2729</t>
  </si>
  <si>
    <t>GO:0001708 GO:0009790 GO:0009926 GO:0010305 GO:0019827 GO:0048364</t>
  </si>
  <si>
    <t>auxin polar transport; "cell fate specification"; "embryo development"; "leaf vascular tissue pattern formation"; "root development"; "stem cell maintenance"</t>
  </si>
  <si>
    <t>GO:0005524</t>
  </si>
  <si>
    <t>ATP binding</t>
  </si>
  <si>
    <t>GO:0005634 GO:0005737</t>
  </si>
  <si>
    <t>cytoplasm; "nucleus"</t>
  </si>
  <si>
    <t>PTHR25719</t>
  </si>
  <si>
    <t>No Available Panther Description</t>
  </si>
  <si>
    <t>Glyma.08G111500</t>
  </si>
  <si>
    <t>C6T593 Uncharacterized protein n=1 Tax=Glycine max RepID=C6T593_SOYBN</t>
  </si>
  <si>
    <t>G5DXD2 Actin-like protein 2/3 complex subunit 4 (Fragment) n=1 Tax=Silene latifolia RepID=G5DXD2_SILLA</t>
  </si>
  <si>
    <t>AT4G14147.1|Symbols:ARPC4|protein binding|chr4:8154079-8156246 REVERSE LENGTH=169</t>
  </si>
  <si>
    <t>GO:0000902 GO:0007015 GO:0030041 GO:0045010</t>
  </si>
  <si>
    <t>actin filament organization; "actin filament polymerization"; "actin nucleation"; "cell morphogenesis"</t>
  </si>
  <si>
    <t>GO:0005737 GO:0005856 GO:0005885</t>
  </si>
  <si>
    <t>Arp2/3 protein complex; "cytoplasm"; "cytoskeleton"</t>
  </si>
  <si>
    <t>PF05856</t>
  </si>
  <si>
    <t>ARP2/3 complex 20 kDa subunit (ARPC4)</t>
  </si>
  <si>
    <t>PTHR22629</t>
  </si>
  <si>
    <t>ARP2/3 COMPLEX 20 KD SUBUNIT</t>
  </si>
  <si>
    <t>KOG1876</t>
  </si>
  <si>
    <t xml:space="preserve">Actin-related_protein_Arp2/3_complex,_subunit_ARPC4  </t>
  </si>
  <si>
    <t>Glyma.08G111600</t>
  </si>
  <si>
    <t>I1K3U4 Uncharacterized protein n=1 Tax=Glycine max RepID=I1K3U4_SOYBN</t>
  </si>
  <si>
    <t>G7LHV3 TBC1 domain family member n=1 Tax=Medicago truncatula RepID=G7LHV3_MEDTR</t>
  </si>
  <si>
    <t>AT4G13730.1|Symbols:|Ypt/Rab-GAP domain of gyp1p superfamily protein|chr4:7970299-7974055 FORWARD LENGTH=449</t>
  </si>
  <si>
    <t>GO:0032313</t>
  </si>
  <si>
    <t>regulation of Rab GTPase activity</t>
  </si>
  <si>
    <t>GO:0005097</t>
  </si>
  <si>
    <t>RAB GTPase activator activity</t>
  </si>
  <si>
    <t>PF00566</t>
  </si>
  <si>
    <t>Rab-GTPase-TBC domain</t>
  </si>
  <si>
    <t>PTHR22957</t>
  </si>
  <si>
    <t>TBC1 DOMAIN FAMILY MEMBER GTPASE-ACTIVATING PROTEIN</t>
  </si>
  <si>
    <t>KOG4567</t>
  </si>
  <si>
    <t xml:space="preserve">GTPase-activating_protein  </t>
  </si>
  <si>
    <t>Glyma.08G111700</t>
  </si>
  <si>
    <t>I1KS93 Uncharacterized protein n=1 Tax=Glycine max RepID=I1KS93_SOYBN</t>
  </si>
  <si>
    <t>G7LHV7 Ubiquitin-like protein SMT3 n=1 Tax=Medicago truncatula RepID=G7LHV7_MEDTR</t>
  </si>
  <si>
    <t>AT5G55160.1|Symbols:SUM2, SUMO 2, SUMO2, ATSUMO2|small ubiquitin-like modifier 2|chr5:22383747-22384772 REVERSE LENGTH=103</t>
  </si>
  <si>
    <t>GO:0000394 GO:0006094 GO:0007010 GO:0009086 GO:0009408 GO:0010498 GO:0016925</t>
  </si>
  <si>
    <t>RNA splicing, via endonucleolytic cleavage and ligation; "cytoskeleton organization"; "gluconeogenesis"; "methionine biosynthetic process"; "proteasomal protein catabolic process"; "protein sumoylation"; "response to heat"</t>
  </si>
  <si>
    <t>GO:0005515 GO:0031386</t>
  </si>
  <si>
    <t>protein binding; "protein tag"</t>
  </si>
  <si>
    <t>PF11976</t>
  </si>
  <si>
    <t>Ubiquitin-2 like Rad60 SUMO-like</t>
  </si>
  <si>
    <t>KOG1769</t>
  </si>
  <si>
    <t xml:space="preserve">Ubiquitin-like_proteins  </t>
  </si>
  <si>
    <t>Glyma.08G111900</t>
  </si>
  <si>
    <t>I1KS96 Uncharacterized protein n=1 Tax=Glycine max RepID=I1KS96_SOYBN</t>
  </si>
  <si>
    <t>G7LHV8 UV radiation resistance-associated gene protein n=1 Tax=Medicago truncatula RepID=G7LHV8_MEDTR</t>
  </si>
  <si>
    <t>AT2G32760.1|Symbols:|unknown protein; Has 229 Blast hits to 229 proteins in 104 species: Archae - 0; Bacteria - 2; Metazoa - 79; Fungi - 90; Plants - 49; Viruses - 0; Other Eukaryotes - 9 (source: NCBI BLink).|chr2:13892140-13894295 FORWARD LENGTH=352</t>
  </si>
  <si>
    <t>PTHR15157</t>
  </si>
  <si>
    <t>KOG2896</t>
  </si>
  <si>
    <t xml:space="preserve">UV_radiation_resistance_associated_protein  </t>
  </si>
  <si>
    <t>Glyma.08G112000</t>
  </si>
  <si>
    <t>I1KS98 Uncharacterized protein n=1 Tax=Glycine max RepID=I1KS98_SOYBN</t>
  </si>
  <si>
    <t>K9P2Y9 Ubiquitin-associated/TS-N domain-containing protein n=1 Tax=Morella rubra RepID=K9P2Y9_9ROSI</t>
  </si>
  <si>
    <t>AT1G04850.1|Symbols:|ubiquitin-associated (UBA)/TS-N domain-containing protein|chr1:1365311-1368706 REVERSE LENGTH=413</t>
  </si>
  <si>
    <t>GO:0006486 GO:0006623 GO:0008150</t>
  </si>
  <si>
    <t>biological process; "protein glycosylation"; "protein targeting to vacuole"</t>
  </si>
  <si>
    <t>PF00627 PF09409</t>
  </si>
  <si>
    <t>UBA/TS-N domain; "PUB domain"</t>
  </si>
  <si>
    <t>PTHR13020</t>
  </si>
  <si>
    <t>UBIQUITIN-ASSOCIATED UBA/UBX DOMAIN-CONTAINING</t>
  </si>
  <si>
    <t>KOG2699</t>
  </si>
  <si>
    <t xml:space="preserve">Predicted_ubiquitin_regulatory_protein  </t>
  </si>
  <si>
    <t>Glyma.08G112100</t>
  </si>
  <si>
    <t>I1KS99 Uncharacterized protein n=1 Tax=Glycine max RepID=I1KS99_SOYBN</t>
  </si>
  <si>
    <t>G7LHW2 Glucan endo-1,3-beta-glucosidase-like protein n=1 Tax=Medicago truncatula RepID=G7LHW2_MEDTR</t>
  </si>
  <si>
    <t>AT4G13600.1|Symbols:|carbohydrate-binding X8 domain superfamily protein|chr4:7911179-7912892 REVERSE LENGTH=231</t>
  </si>
  <si>
    <t>PF07983</t>
  </si>
  <si>
    <t>X8 domain</t>
  </si>
  <si>
    <t>PTHR16631</t>
  </si>
  <si>
    <t>Glyma.19G010800</t>
  </si>
  <si>
    <t>I1N5U4 Uncharacterized protein (Fragment) n=1 Tax=Glycine max RepID=I1N5U4_SOYBN</t>
  </si>
  <si>
    <t>C7A2A0 Mitochondrial benzaldehyde dehydrogenase n=1 Tax=Antirrhinum majus RepID=C7A2A0_ANTMA</t>
  </si>
  <si>
    <t>AT1G23800.1|Symbols:ALDH2B7, ALDH2B|aldehyde dehydrogenase 2B7|chr1:8412238-8414804 REVERSE LENGTH=534</t>
  </si>
  <si>
    <t>GO:0008152 GO:0010228 GO:0016926 GO:0050665 GO:0055114</t>
  </si>
  <si>
    <t>hydrogen peroxide biosynthetic process; "metabolic process"; "oxidation-reduction process"; "protein desumoylation"; "vegetative to reproductive phase transition of meristem"</t>
  </si>
  <si>
    <t>GO:0004028 GO:0004029 GO:0016491</t>
  </si>
  <si>
    <t>3-chloroallyl aldehyde dehydrogenase activity; "aldehyde dehydrogenase (NAD) activity"; "oxidoreductase activity"</t>
  </si>
  <si>
    <t>PF00171</t>
  </si>
  <si>
    <t>Aldehyde dehydrogenase family</t>
  </si>
  <si>
    <t>PTHR11699</t>
  </si>
  <si>
    <t>ALDEHYDE DEHYDROGENASE-RELATED</t>
  </si>
  <si>
    <t>KOG2450</t>
  </si>
  <si>
    <t xml:space="preserve">Aldehyde_dehydrogenase  </t>
  </si>
  <si>
    <t>Glyma.19G010900</t>
  </si>
  <si>
    <t>I1N5U5 Potassium transporter n=1 Tax=Glycine max RepID=I1N5U5_SOYBN</t>
  </si>
  <si>
    <t>AT5G14880.1|Symbols:|Potassium transporter family protein|chr5:4814244-4817667 FORWARD LENGTH=781</t>
  </si>
  <si>
    <t>GO:0006813 GO:0071805</t>
  </si>
  <si>
    <t>potassium ion transmembrane transport; "potassium ion transport"</t>
  </si>
  <si>
    <t>GO:0015079</t>
  </si>
  <si>
    <t>potassium ion transmembrane transporter activity</t>
  </si>
  <si>
    <t>PF02705</t>
  </si>
  <si>
    <t>K+ potassium transporter</t>
  </si>
  <si>
    <t>Glyma.19G011000</t>
  </si>
  <si>
    <t>I1N5U6 Uncharacterized protein n=2 Tax=Glycine max RepID=I1N5U6_SOYBN</t>
  </si>
  <si>
    <t>B9HJT0 NHL repeat-containing family protein n=1 Tax=Populus trichocarpa RepID=B9HJT0_POPTR</t>
  </si>
  <si>
    <t>AT1G70280.2|Symbols:|NHL domain-containing protein|chr1:26466086-26468471 REVERSE LENGTH=509</t>
  </si>
  <si>
    <t>GO:0000394 GO:0008150 GO:0009086</t>
  </si>
  <si>
    <t>RNA splicing, via endonucleolytic cleavage and ligation; "biological process"; "methionine biosynthetic process"</t>
  </si>
  <si>
    <t>GO:0005576 GO:0005634</t>
  </si>
  <si>
    <t>extracellular region; "nucleus"</t>
  </si>
  <si>
    <t>Glyma.19G011100</t>
  </si>
  <si>
    <t>K7M096 Uncharacterized protein n=1 Tax=Glycine max RepID=K7M096_SOYBN</t>
  </si>
  <si>
    <t>G7ZZW8 Potassium transporter n=1 Tax=Medicago truncatula RepID=G7ZZW8_MEDTR</t>
  </si>
  <si>
    <t>AT5G14890.1|Symbols:|NHL domain-containing protein|chr5:4818056-4821534 FORWARD LENGTH=754</t>
  </si>
  <si>
    <t>GO:0006944 GO:0009827 GO:0009860</t>
  </si>
  <si>
    <t>cellular membrane fusion; "plant-type cell wall modification"; "pollen tube growth"</t>
  </si>
  <si>
    <t>Glyma.19G011200</t>
  </si>
  <si>
    <t>I1N5U7 Uncharacterized protein n=2 Tax=Glycine max RepID=I1N5U7_SOYBN</t>
  </si>
  <si>
    <t>C6EUD3 RING finger protein n=1 Tax=Glycine max RepID=C6EUD3_SOYBN</t>
  </si>
  <si>
    <t>AT5G40250.1|Symbols:|RING/U-box superfamily protein|chr5:16086056-16087186 FORWARD LENGTH=376</t>
  </si>
  <si>
    <t>KOG1493</t>
  </si>
  <si>
    <t xml:space="preserve">Anaphase-promoting_complex_(APC),_subunit_11  </t>
  </si>
  <si>
    <t>Glyma.19G011300</t>
  </si>
  <si>
    <t>I1N5U9 Uncharacterized protein n=1 Tax=Glycine max RepID=I1N5U9_SOYBN</t>
  </si>
  <si>
    <t>U5GVE4 Nodulin MtN21 family protein n=1 Tax=Populus trichocarpa RepID=U5GVE4_POPTR</t>
  </si>
  <si>
    <t>AT3G28050.1|Symbols:|nodulin MtN21 /EamA-like transporter family protein|chr3:10442984-10445216 FORWARD LENGTH=367</t>
  </si>
  <si>
    <t>GO:0016020</t>
  </si>
  <si>
    <t>membrane</t>
  </si>
  <si>
    <t>PF00892</t>
  </si>
  <si>
    <t>EamA-like transporter family</t>
  </si>
  <si>
    <t>Glyma.19G011400</t>
  </si>
  <si>
    <t>Q39819 Hsp22.3 n=1 Tax=Glycine max RepID=Q39819_SOYBN</t>
  </si>
  <si>
    <t>AT4G10250.1|Symbols:ATHSP22.0|HSP20-like chaperones superfamily protein|chr4:6370537-6371124 FORWARD LENGTH=195</t>
  </si>
  <si>
    <t>GO:0006457 GO:0009408 GO:0009644 GO:0042542</t>
  </si>
  <si>
    <t>protein folding; "response to heat"; "response to high light intensity"; "response to hydrogen peroxide"</t>
  </si>
  <si>
    <t>GO:0005783 GO:0009507</t>
  </si>
  <si>
    <t>chloroplast; "endoplasmic reticulum"</t>
  </si>
  <si>
    <t>KOG0710</t>
  </si>
  <si>
    <t xml:space="preserve">Molecular_chaperone_(small_heat-shock_protein_Hsp26/Hsp42)  </t>
  </si>
  <si>
    <t>Glyma.19G011500</t>
  </si>
  <si>
    <t>I1N5V1 Uncharacterized protein n=2 Tax=Glycine max RepID=I1N5V1_SOYBN</t>
  </si>
  <si>
    <t>Glyma.19G011600</t>
  </si>
  <si>
    <t>I1N5V2 Uncharacterized protein n=1 Tax=Glycine max RepID=I1N5V2_SOYBN</t>
  </si>
  <si>
    <t>Glyma.19G011700</t>
  </si>
  <si>
    <t>I1N5V6 Uncharacterized protein n=1 Tax=Glycine max RepID=I1N5V6_SOYBN</t>
  </si>
  <si>
    <t>Q5GQ66 Alpha-dioxygenase n=1 Tax=Pisum sativum RepID=Q5GQ66_PEA</t>
  </si>
  <si>
    <t>AT3G01420.1|Symbols:ALPHA-DOX1, DOX1, DIOX1, PADOX-1|Peroxidase superfamily protein|chr3:159689-162726 REVERSE LENGTH=639</t>
  </si>
  <si>
    <t>GO:0001561 GO:0006629 GO:0006826 GO:0006979 GO:0008219 GO:0009627 GO:0009737 GO:0009751 GO:0009830 GO:0010106 GO:0010167 GO:0015706 GO:0034614 GO:0042742 GO:0051707 GO:0071446 GO:0071732</t>
  </si>
  <si>
    <t>cell death; "cell wall modification involved in abscission"; "cellular response to iron ion starvation"; "cellular response to nitric oxide"; "cellular response to reactive oxygen species"; "cellular response to salicylic acid stimulus"; "defense response to bacterium"; "fatty acid alpha-oxidation"; "iron ion transport"; "lipid metabolic process"; "nitrate transport"; "response to abscisic acid stimulus"; "response to nitrate"; "response to other organism"; "response to oxidative stress"; "response to salicylic acid stimulus"; "systemic acquired resistance"</t>
  </si>
  <si>
    <t>GO:0004601 GO:0016702 GO:0020037</t>
  </si>
  <si>
    <t>heme binding; "oxidoreductase activity, acting on single donors with incorporation of molecular oxygen, incorporation of two atoms of oxygen"; "peroxidase activity"</t>
  </si>
  <si>
    <t>PF03098</t>
  </si>
  <si>
    <t>Animal haem peroxidase</t>
  </si>
  <si>
    <t>PTHR11903</t>
  </si>
  <si>
    <t>PROSTAGLANDIN G/H SYNTHASE</t>
  </si>
  <si>
    <t>KOG2408</t>
  </si>
  <si>
    <t xml:space="preserve">Peroxidase/oxygenase  </t>
  </si>
  <si>
    <t>Glyma.19G011800</t>
  </si>
  <si>
    <t>I1N5V7 Uncharacterized protein n=1 Tax=Glycine max RepID=I1N5V7_SOYBN</t>
  </si>
  <si>
    <t>Glyma.19G011900</t>
  </si>
  <si>
    <t>I1N5V9 Uncharacterized protein n=2 Tax=Glycine max RepID=I1N5V9_SOYBN</t>
  </si>
  <si>
    <t>D7LPP6 Calmodulin-binding protein n=1 Tax=Arabidopsis lyrata subsp. lyrata RepID=D7LPP6_ARALL</t>
  </si>
  <si>
    <t>AT5G40190.1|Symbols:|RNA ligase/cyclic nucleotide phosphodiesterase family protein|chr5:16069298-16069849 REVERSE LENGTH=183</t>
  </si>
  <si>
    <t>GO:0006661 GO:0016070</t>
  </si>
  <si>
    <t>RNA metabolic process; "phosphatidylinositol biosynthetic process"</t>
  </si>
  <si>
    <t>GO:0003824 GO:0005516</t>
  </si>
  <si>
    <t>calmodulin binding; "catalytic activity"</t>
  </si>
  <si>
    <t>GO:0005622</t>
  </si>
  <si>
    <t>intracellular</t>
  </si>
  <si>
    <t>Glyma.19G012000</t>
  </si>
  <si>
    <t>Glyma.19G012100</t>
  </si>
  <si>
    <t>K7MVW5 Uncharacterized protein n=1 Tax=Glycine max RepID=K7MVW5_SOYBN</t>
  </si>
  <si>
    <t>Q9LRS2 Protein ALTERED XYLOGLUCAN 4-like n=2 Tax=Arabidopsis thaliana RepID=TBL22_ARATH</t>
  </si>
  <si>
    <t>AT3G28150.1|Symbols:TBL22|TRICHOME BIREFRINGENCE-LIKE 22|chr3:10471960-10473735 REVERSE LENGTH=414</t>
  </si>
  <si>
    <t>GO:0010411</t>
  </si>
  <si>
    <t>xyloglucan metabolic process</t>
  </si>
  <si>
    <t>GO:0005794</t>
  </si>
  <si>
    <t>Golgi apparatus</t>
  </si>
  <si>
    <t>PF03005</t>
  </si>
  <si>
    <t>PTHR13533</t>
  </si>
  <si>
    <t>Glyma.19G012200</t>
  </si>
  <si>
    <t>Glyma.19G012300</t>
  </si>
  <si>
    <t>K7MVW7 Uncharacterized protein n=1 Tax=Glycine max RepID=K7MVW7_SOYBN</t>
  </si>
  <si>
    <t>F4JCS8 BAH and TFIIS domain-containing protein n=1 Tax=Arabidopsis thaliana RepID=F4JCS8_ARATH</t>
  </si>
  <si>
    <t>AT3G48050.2|Symbols:|BAH domain ;TFIIS helical bundle-like domain|chr3:17734270-17739412 REVERSE LENGTH=1613</t>
  </si>
  <si>
    <t>GO:0006351 GO:0006355 GO:0035278</t>
  </si>
  <si>
    <t>negative regulation of translation involved in gene silencing by miRNA; "regulation of transcription, DNA-dependent"; "transcription, DNA-dependent"</t>
  </si>
  <si>
    <t>GO:0000932 GO:0005634 GO:0016021</t>
  </si>
  <si>
    <t>cytoplasmic mRNA processing body; "integral to membrane"; "nucleus"</t>
  </si>
  <si>
    <t>PF01426 PF08711</t>
  </si>
  <si>
    <t>BAH domain; "TFIIS helical bundle-like domain"</t>
  </si>
  <si>
    <t>PTHR15141</t>
  </si>
  <si>
    <t>TRANSCRIPTION ELONGATION FACTOR B POLYPEPTIDE 3</t>
  </si>
  <si>
    <t>KOG1886</t>
  </si>
  <si>
    <t xml:space="preserve">BAH_domain_proteins  </t>
  </si>
  <si>
    <t>Glyma.19G012400</t>
  </si>
  <si>
    <t>K7MVX1 Uncharacterized protein n=1 Tax=Glycine max RepID=K7MVX1_SOYBN</t>
  </si>
  <si>
    <t>Glyma.19G012500</t>
  </si>
  <si>
    <t>I1N5W5 Uncharacterized protein n=1 Tax=Glycine max RepID=I1N5W5_SOYBN</t>
  </si>
  <si>
    <t>AT4G38490.1|Symbols:|unknown protein; Has 30201 Blast hits to 17322 proteins in 780 species: Archae - 12; Bacteria - 1396; Metazoa - 17338; Fungi - 3422; Plants - 5037; Viruses - 0; Other Eukaryotes - 2996 (source: NCBI BLink).|chr4:18006385-18007203 FORWARD LENGTH=153</t>
  </si>
  <si>
    <t>PF00584</t>
  </si>
  <si>
    <t>SecE/Sec61-gamma subunits of protein translocation complex</t>
  </si>
  <si>
    <t>Glyma.19G012600</t>
  </si>
  <si>
    <t>K7MVX2 Uncharacterized protein n=1 Tax=Glycine max RepID=K7MVX2_SOYBN</t>
  </si>
  <si>
    <t>Glyma.19G012700</t>
  </si>
  <si>
    <t>I1N5W6 Uncharacterized protein n=1 Tax=Glycine max RepID=I1N5W6_SOYBN</t>
  </si>
  <si>
    <t>F4YF68 Glycosyltransferase n=1 Tax=Panax notoginseng RepID=F4YF68_9APIA</t>
  </si>
  <si>
    <t>AT3G28180.1|Symbols:ATCSLC04, CSLC04, ATCSLC4, CSLC4|Cellulose-synthase-like C4|chr3:10506110-10509067 FORWARD LENGTH=673</t>
  </si>
  <si>
    <t>GO:0005515 GO:0016757 GO:0016759</t>
  </si>
  <si>
    <t>cellulose synthase activity; "protein binding"; "transferase activity, transferring glycosyl groups"</t>
  </si>
  <si>
    <t>GO:0005768 GO:0005794 GO:0005802 GO:0005886</t>
  </si>
  <si>
    <t>Golgi apparatus; "endosome"; "plasma membrane"; "trans-Golgi network"</t>
  </si>
  <si>
    <t>PF00535</t>
  </si>
  <si>
    <t>Glycosyl transferase family 2</t>
  </si>
  <si>
    <t>PTHR10587</t>
  </si>
  <si>
    <t>GLYCOSYL TRANSFERASE-RELATED</t>
  </si>
  <si>
    <t>Glyma.19G012800</t>
  </si>
  <si>
    <t>UPI0003DEA11E PREDICTED: uncharacterized protein LOC100796237 isoform X3 n=1 Tax=Glycine max RepID=UPI0003DEA11E</t>
  </si>
  <si>
    <t>B9H3X9 RNase H domain-containing family protein n=1 Tax=Populus trichocarpa RepID=B9H3X9_POPTR</t>
  </si>
  <si>
    <t>AT5G51080.3|Symbols:|RNase H family protein|chr5:20769022-20770486 REVERSE LENGTH=259</t>
  </si>
  <si>
    <t>GO:0003676 GO:0004518 GO:0004523</t>
  </si>
  <si>
    <t>nuclease activity; "nucleic acid binding"; "ribonuclease H activity"</t>
  </si>
  <si>
    <t>GO:0005737 GO:0005739</t>
  </si>
  <si>
    <t>cytoplasm; "mitochondrion"</t>
  </si>
  <si>
    <t>PF00075</t>
  </si>
  <si>
    <t>RNase H</t>
  </si>
  <si>
    <t>Glyma.19G012900</t>
  </si>
  <si>
    <t>K7MVX4 Uncharacterized protein n=1 Tax=Glycine max RepID=K7MVX4_SOYBN</t>
  </si>
  <si>
    <t>D7M6P1 Heavy-metal-associated domain-containing protein n=1 Tax=Arabidopsis lyrata subsp. lyrata RepID=D7M6P1_ARALL</t>
  </si>
  <si>
    <t>AT5G14910.1|Symbols:|Heavy metal transport/detoxification superfamily protein|chr5:4823815-4825196 FORWARD LENGTH=178</t>
  </si>
  <si>
    <t>GO:0006098 GO:0019288 GO:0030001 GO:0045036</t>
  </si>
  <si>
    <t>isopentenyl diphosphate biosynthetic process, mevalonate-independent pathway; "metal ion transport"; "pentose-phosphate shunt"; "protein targeting to chloroplast"</t>
  </si>
  <si>
    <t>GO:0046872</t>
  </si>
  <si>
    <t>metal ion binding</t>
  </si>
  <si>
    <t>GO:0009507 GO:0009535 GO:0009570 GO:0009579 GO:0009941</t>
  </si>
  <si>
    <t>chloroplast; "chloroplast envelope"; "chloroplast stroma"; "chloroplast thylakoid membrane"; "thylakoid"</t>
  </si>
  <si>
    <t>Glyma.19G013000</t>
  </si>
  <si>
    <t>I1N5W9 Uncharacterized protein n=1 Tax=Glycine max RepID=I1N5W9_SOYBN</t>
  </si>
  <si>
    <t>G7KIU9 Gibberellin regulated protein n=1 Tax=Medicago truncatula RepID=G7KIU9_MEDTR</t>
  </si>
  <si>
    <t>AT1G75750.1|Symbols:GASA1|GAST1 protein homolog 1|chr1:28441813-28442284 REVERSE LENGTH=98</t>
  </si>
  <si>
    <t>GO:0000271 GO:0006569 GO:0009684 GO:0009737 GO:0009739 GO:0009741 GO:0009825 GO:0009826 GO:0009932 GO:0010817 GO:0043481 GO:0048767 GO:0071555</t>
  </si>
  <si>
    <t>anthocyanin accumulation in tissues in response to UV light; "cell tip growth"; "cell wall organization"; "indoleacetic acid biosynthetic process"; "multidimensional cell growth"; "polysaccharide biosynthetic process"; "regulation of hormone levels"; "response to abscisic acid stimulus"; "response to brassinosteroid stimulus"; "response to gibberellin stimulus"; "root hair elongation"; "tryptophan catabolic process"; "unidimensional cell growth"</t>
  </si>
  <si>
    <t>GO:0005576 GO:0005618 GO:0009505</t>
  </si>
  <si>
    <t>cell wall; "extracellular region"; "plant-type cell wall"</t>
  </si>
  <si>
    <t>PF02704</t>
  </si>
  <si>
    <t>Gibberellin regulated protein</t>
  </si>
  <si>
    <t>Glyma.19G013100</t>
  </si>
  <si>
    <t>I1LWE6 Uncharacterized protein n=1 Tax=Glycine max RepID=I1LWE6_SOYBN</t>
  </si>
  <si>
    <t>D7M6P3 Senescence-associated gene 101 n=1 Tax=Arabidopsis lyrata subsp. lyrata RepID=D7M6P3_ARALL</t>
  </si>
  <si>
    <t>AT5G14930.2|Symbols:SAG101|senescence-associated gene 101|chr5:4828754-4830769 FORWARD LENGTH=537</t>
  </si>
  <si>
    <t>GO:0006629 GO:0007568 GO:0009627 GO:0009697 GO:0009863 GO:0010200 GO:0030968 GO:0031348 GO:0045087</t>
  </si>
  <si>
    <t>aging; "endoplasmic reticulum unfolded protein response"; "innate immune response"; "lipid metabolic process"; "negative regulation of defense response"; "response to chitin"; "salicylic acid biosynthetic process"; "salicylic acid mediated signaling pathway"; "systemic acquired resistance"</t>
  </si>
  <si>
    <t>GO:0004091 GO:0004806</t>
  </si>
  <si>
    <t>carboxylesterase activity; "triglyceride lipase activity"</t>
  </si>
  <si>
    <t>Glyma.19G013200</t>
  </si>
  <si>
    <t>K7MVX5 Uncharacterized protein n=1 Tax=Glycine max RepID=K7MVX5_SOYBN</t>
  </si>
  <si>
    <t>G7KJC3 SAG101 n=1 Tax=Medicago truncatula RepID=G7KJC3_MEDTR</t>
  </si>
  <si>
    <t>PF01764</t>
  </si>
  <si>
    <t>Lipase (class 3)</t>
  </si>
  <si>
    <t>Glyma.19G013300</t>
  </si>
  <si>
    <t>G7KIU8 Phytoalexin-deficient 4-2 protein n=1 Tax=Medicago truncatula RepID=G7KIU8_MEDTR</t>
  </si>
  <si>
    <t>Glyma.19G013400</t>
  </si>
  <si>
    <t>I1N5X2 Uncharacterized protein n=1 Tax=Glycine max RepID=I1N5X2_SOYBN</t>
  </si>
  <si>
    <t>G7KIV9 Disease resistance-like protein GS6-2 (Fragment) n=1 Tax=Medicago truncatula RepID=G7KIV9_MEDTR</t>
  </si>
  <si>
    <t>AT3G28200.1|Symbols:|Peroxidase superfamily protein|chr3:10518082-10519032 FORWARD LENGTH=316</t>
  </si>
  <si>
    <t>GO:0006979 GO:0016126 GO:0055114</t>
  </si>
  <si>
    <t>oxidation-reduction process; "response to oxidative stress"; "sterol biosynthetic process"</t>
  </si>
  <si>
    <t>GO:0004601 GO:0005515 GO:0020037</t>
  </si>
  <si>
    <t>heme binding; "peroxidase activity"; "protein binding"</t>
  </si>
  <si>
    <t>GO:0005576 GO:0005829 GO:0009505</t>
  </si>
  <si>
    <t>cytosol; "extracellular region"; "plant-type cell wall"</t>
  </si>
  <si>
    <t>PF00141</t>
  </si>
  <si>
    <t>Peroxidase</t>
  </si>
  <si>
    <t>Glyma.19G013500</t>
  </si>
  <si>
    <t>K7MVX7 Uncharacterized protein n=1 Tax=Glycine max RepID=K7MVX7_SOYBN</t>
  </si>
  <si>
    <t>G7KJD0 U-box domain-containing protein n=1 Tax=Medicago truncatula RepID=G7KJD0_MEDTR</t>
  </si>
  <si>
    <t>AT5G40140.1|Symbols:|RING/U-box superfamily protein with ARM repeat domain|chr5:16057347-16058999 FORWARD LENGTH=550</t>
  </si>
  <si>
    <t>GO:0016567</t>
  </si>
  <si>
    <t>protein ubiquitination</t>
  </si>
  <si>
    <t>GO:0004842</t>
  </si>
  <si>
    <t>ubiquitin-protein ligase activity</t>
  </si>
  <si>
    <t>GO:0000151 GO:0005737</t>
  </si>
  <si>
    <t>cytoplasm; "ubiquitin ligase complex"</t>
  </si>
  <si>
    <t>PF00514 PF04564</t>
  </si>
  <si>
    <t>Armadillo/beta-catenin-like repeat; "U-box domain"</t>
  </si>
  <si>
    <t>PTHR23315</t>
  </si>
  <si>
    <t>BETA CATENIN-RELATED ARMADILLO REPEAT-CONTAINING</t>
  </si>
  <si>
    <t>Glyma.19G013600</t>
  </si>
  <si>
    <t>Glyma.19G013700</t>
  </si>
  <si>
    <t>I1N5X4 Uncharacterized protein n=1 Tax=Glycine max RepID=I1N5X4_SOYBN</t>
  </si>
  <si>
    <t>B3IX35 Transcription factor C2H2 n=1 Tax=Lotus japonicus RepID=B3IX35_LOTJA</t>
  </si>
  <si>
    <t>AT3G28210.1|Symbols:PMZ, SAP12|zinc finger (AN1-like) family protein|chr3:10520585-10521223 FORWARD LENGTH=186</t>
  </si>
  <si>
    <t>GO:0006612 GO:0007165 GO:0009407 GO:0009414 GO:0009611 GO:0009723 GO:0009733 GO:0009737 GO:0009738 GO:0009753 GO:0009863 GO:0009867 GO:0010200 GO:0010286 GO:0010363 GO:0010583 GO:0042538</t>
  </si>
  <si>
    <t>abscisic acid mediated signaling pathway; "heat acclimation"; "hyperosmotic salinity response"; "jasmonic acid mediated signaling pathway"; "protein targeting to membrane"; "regulation of plant-type hypersensitive response"; "response to abscisic acid stimulus"; "response to auxin stimulus"; "response to chitin"; "response to cyclopentenone"; "response to ethylene stimulus"; "response to jasmonic acid stimulus"; "response to water deprivation"; "response to wounding"; "salicylic acid mediated signaling pathway"; "signal transduction"; "toxin catabolic process"</t>
  </si>
  <si>
    <t>PF01428</t>
  </si>
  <si>
    <t>AN1-like Zinc finger</t>
  </si>
  <si>
    <t>PTHR14677</t>
  </si>
  <si>
    <t>ARSENITE INDUCUBLE RNA ASSOCIATED PROTEIN AIP-1-RELATED</t>
  </si>
  <si>
    <t>Glyma.19G013800</t>
  </si>
  <si>
    <t>I1N5X5 Ferredoxin-thioredoxin reductase catalytic chain, chloroplastic n=1 Tax=Glycine max RepID=I1N5X5_SOYBN</t>
  </si>
  <si>
    <t>AT2G04700.1|Symbols:|ferredoxin thioredoxin reductase catalytic beta chain family protein|chr2:1646961-1648345 FORWARD LENGTH=146</t>
  </si>
  <si>
    <t>GO:0000023 GO:0019252 GO:0043085 GO:0055114</t>
  </si>
  <si>
    <t>maltose metabolic process; "oxidation-reduction process"; "positive regulation of catalytic activity"; "starch biosynthetic process"</t>
  </si>
  <si>
    <t>GO:0008937 GO:0030385</t>
  </si>
  <si>
    <t>ferredoxin-NAD(P) reductase activity; "ferredoxin:thioredoxin reductase activity"</t>
  </si>
  <si>
    <t>GO:0009507 GO:0009570 GO:0009941</t>
  </si>
  <si>
    <t>chloroplast; "chloroplast envelope"; "chloroplast stroma"</t>
  </si>
  <si>
    <t>PF02943</t>
  </si>
  <si>
    <t>Ferredoxin thioredoxin reductase catalytic beta chain</t>
  </si>
  <si>
    <t>Glyma.19G013900</t>
  </si>
  <si>
    <t>K7MVX8 Uncharacterized protein n=1 Tax=Glycine max RepID=K7MVX8_SOYBN</t>
  </si>
  <si>
    <t>G7ILJ8 LRR receptor-like serine/threonine-protein kinase GSO1 n=1 Tax=Medicago truncatula RepID=G7ILJ8_MEDTR</t>
  </si>
  <si>
    <t>AT5G40170.1|Symbols:AtRLP54, RLP54|receptor like protein 54|chr5:16065179-16067557 REVERSE LENGTH=792</t>
  </si>
  <si>
    <t>GO:0000165 GO:0006355 GO:0006612 GO:0006952 GO:0007165 GO:0009617 GO:0009862 GO:0009867 GO:0010310 GO:0010363 GO:0031348 GO:0035304</t>
  </si>
  <si>
    <t>MAPK cascade; "defense response"; "jasmonic acid mediated signaling pathway"; "negative regulation of defense response"; "protein targeting to membrane"; "regulation of hydrogen peroxide metabolic process"; "regulation of plant-type hypersensitive response"; "regulation of protein dephosphorylation"; "regulation of transcription, DNA-dependent"; "response to bacterium"; "signal transduction"; "systemic acquired resistance, salicylic acid mediated signaling pathway"</t>
  </si>
  <si>
    <t>Glyma.19G014000</t>
  </si>
  <si>
    <t>I1N5X8 Uncharacterized protein n=1 Tax=Glycine max RepID=I1N5X8_SOYBN</t>
  </si>
  <si>
    <t>G7KJD3 Chloroplastic group IIA intron splicing facilitator CRS1 n=1 Tax=Medicago truncatula RepID=G7KJD3_MEDTR</t>
  </si>
  <si>
    <t>AT3G01370.1|Symbols:ATCFM2, CFM2|CRM family member 2|chr3:139033-143477 FORWARD LENGTH=1011</t>
  </si>
  <si>
    <t>GO:0000372 GO:0000373</t>
  </si>
  <si>
    <t>Group II intron splicing; "Group I intron splicing"</t>
  </si>
  <si>
    <t>PF01985</t>
  </si>
  <si>
    <t>CRS1 / YhbY (CRM) domain</t>
  </si>
  <si>
    <t>KOG1990</t>
  </si>
  <si>
    <t xml:space="preserve">Poly(A)-specific_exoribonuclease_PARN  </t>
  </si>
  <si>
    <t>Glyma.19G014100</t>
  </si>
  <si>
    <t>K7MVY0 Uncharacterized protein n=1 Tax=Glycine max RepID=K7MVY0_SOYBN</t>
  </si>
  <si>
    <t>Glyma.19G014200</t>
  </si>
  <si>
    <t>K7MVY1 Uncharacterized protein n=1 Tax=Glycine max RepID=K7MVY1_SOYBN</t>
  </si>
  <si>
    <t>G7KJD9 Interstitial collagenase n=1 Tax=Medicago truncatula RepID=G7KJD9_MEDTR</t>
  </si>
  <si>
    <t>AT1G59970.1|Symbols:|Matrixin family protein|chr1:22073601-22074683 FORWARD LENGTH=360</t>
  </si>
  <si>
    <t>GO:0006508 GO:0008152</t>
  </si>
  <si>
    <t>metabolic process; "proteolysis"</t>
  </si>
  <si>
    <t>GO:0004222 GO:0008237 GO:0008270</t>
  </si>
  <si>
    <t>metalloendopeptidase activity; "metallopeptidase activity"; "zinc ion binding"</t>
  </si>
  <si>
    <t>GO:0005576 GO:0005886 GO:0031012 GO:0031225</t>
  </si>
  <si>
    <t>anchored to membrane; "extracellular matrix"; "extracellular region"; "plasma membrane"</t>
  </si>
  <si>
    <t>PF01471 PF00413</t>
  </si>
  <si>
    <t>Putative peptidoglycan binding domain; "Matrixin"</t>
  </si>
  <si>
    <t>PTHR10201</t>
  </si>
  <si>
    <t>MATRIX METALLOPROTEINASE</t>
  </si>
  <si>
    <t>Glyma.19G014300</t>
  </si>
  <si>
    <t>I1N5Y1 Uncharacterized protein n=1 Tax=Glycine max RepID=I1N5Y1_SOYBN</t>
  </si>
  <si>
    <t>Glyma.19G014400</t>
  </si>
  <si>
    <t>I1N5Y2 Uncharacterized protein n=1 Tax=Glycine max RepID=I1N5Y2_SOYBN</t>
  </si>
  <si>
    <t>PF00413 PF01471</t>
  </si>
  <si>
    <t>Matrixin; "Putative peptidoglycan binding domain"</t>
  </si>
  <si>
    <t>Glyma.19G014500</t>
  </si>
  <si>
    <t>I1N5Y3 Uncharacterized protein n=1 Tax=Glycine max RepID=I1N5Y3_SOYBN</t>
  </si>
  <si>
    <t>AT4G16640.1|Symbols:|Matrixin family protein|chr4:9367396-9368490 REVERSE LENGTH=364</t>
  </si>
  <si>
    <t>GO:0005576 GO:0031012 GO:0031225</t>
  </si>
  <si>
    <t>anchored to membrane; "extracellular matrix"; "extracellular region"</t>
  </si>
  <si>
    <t>Glyma.19G014600</t>
  </si>
  <si>
    <t>K7MVY3 Uncharacterized protein n=1 Tax=Glycine max RepID=K7MVY3_SOYBN</t>
  </si>
  <si>
    <t>O49858 Cytochrome P450 82A3 n=1 Tax=Glycine max RepID=C82A3_SOYBN</t>
  </si>
  <si>
    <t>AT4G31940.1|Symbols:CYP82C4|cytochrome P450, family 82, subfamily C, polypeptide 4|chr4:15452040-15453966 FORWARD LENGTH=524</t>
  </si>
  <si>
    <t>GO:0010043 GO:0055114 GO:0071281</t>
  </si>
  <si>
    <t>cellular response to iron ion; "oxidation-reduction process"; "response to zinc ion"</t>
  </si>
  <si>
    <t>GO:0004497 GO:0005506 GO:0009055 GO:0016705 GO:0019825 GO:0020037</t>
  </si>
  <si>
    <t>electron carrier activity; "heme binding"; "iron ion binding"; "monooxygenase activity"; "oxidoreductase activity, acting on paired donors, with incorporation or reduction of molecular oxygen"; "oxygen binding"</t>
  </si>
  <si>
    <t>Glyma.19G014700</t>
  </si>
  <si>
    <t>UPI0003DE89CD PREDICTED: cytochrome P450 82A4-like n=1 Tax=Glycine max RepID=UPI0003DE89CD</t>
  </si>
  <si>
    <t>O49859 Cytochrome P450 82A4 n=1 Tax=Glycine max RepID=C82A4_SOYBN</t>
  </si>
  <si>
    <t>Glyma.20G095900</t>
  </si>
  <si>
    <t>C6TLX0 Uncharacterized protein n=1 Tax=Glycine max RepID=C6TLX0_SOYBN</t>
  </si>
  <si>
    <t>AT5G49525.1|Symbols:|unknown protein; Has 23 Blast hits to 23 proteins in 7 species: Archae - 0; Bacteria - 0; Metazoa - 0; Fungi - 0; Plants - 23; Viruses - 0; Other Eukaryotes - 0 (source: NCBI BLink).|chr5:20097132-20097374 REVERSE LENGTH=80</t>
  </si>
  <si>
    <t>Glyma.20G096000</t>
  </si>
  <si>
    <t>C6SZP3 Uncharacterized protein n=1 Tax=Glycine max RepID=C6SZP3_SOYBN</t>
  </si>
  <si>
    <t>Q9M9L5 F10A16.10 protein n=1 Tax=Arabidopsis thaliana RepID=Q9M9L5_ARATH</t>
  </si>
  <si>
    <t>AT5G26800.1|Symbols:|FUNCTIONS IN: molecular_function unknown; INVOLVED IN: biological_process unknown; LOCATED IN: mitochondrion; CONTAINS InterPro DOMAIN/s: IGR protein motif (InterPro:IPR019083); BEST Arabidopsis thaliana protein match is: unknown protein (TAIR:AT3G05810.1); Has 1807 Blast hits to 1807 proteins in 277 species: Archae - 0; Bacteria - 0; Metazoa - 736; Fungi - 347; Plants - 385; Viruses - 0; Other Eukaryotes - 339 (source: NCBI BLink).|chr5:9425224-9426485 FORWARD LENGTH=112</t>
  </si>
  <si>
    <t>PF09597</t>
  </si>
  <si>
    <t>IGR protein motif</t>
  </si>
  <si>
    <t>Glyma.20G096100</t>
  </si>
  <si>
    <t>I1NEY4 Uncharacterized protein n=1 Tax=Glycine max RepID=I1NEY4_SOYBN</t>
  </si>
  <si>
    <t>G7JNY4 Transcription factor bHLH148 n=1 Tax=Medicago truncatula RepID=G7JNY4_MEDTR</t>
  </si>
  <si>
    <t>AT1G09250.1|Symbols:|basic helix-loop-helix (bHLH) DNA-binding superfamily protein|chr1:2989509-2990132 FORWARD LENGTH=207</t>
  </si>
  <si>
    <t>GO:0003700</t>
  </si>
  <si>
    <t>sequence-specific DNA binding transcription factor activity</t>
  </si>
  <si>
    <t>Glyma.20G096200</t>
  </si>
  <si>
    <t>K7N2K2 Uncharacterized protein n=1 Tax=Glycine max RepID=K7N2K2_SOYBN</t>
  </si>
  <si>
    <t>S8CEN0 High mobility group family (Fragment) n=1 Tax=Genlisea aurea RepID=S8CEN0_9LAMI</t>
  </si>
  <si>
    <t>AT3G13350.1|Symbols:|HMG (high mobility group) box protein with ARID/BRIGHT DNA-binding domain|chr3:4335721-4337804 REVERSE LENGTH=319</t>
  </si>
  <si>
    <t>GO:0006333</t>
  </si>
  <si>
    <t>chromatin assembly or disassembly</t>
  </si>
  <si>
    <t>PF01388</t>
  </si>
  <si>
    <t>ARID/BRIGHT DNA binding domain</t>
  </si>
  <si>
    <t>Glyma.20G096400</t>
  </si>
  <si>
    <t>I1NEY5 Uncharacterized protein n=1 Tax=Glycine max RepID=I1NEY5_SOYBN</t>
  </si>
  <si>
    <t>UPI000193CE90 ferroportin protein family n=1 Tax=Populus trichocarpa RepID=UPI000193CE90</t>
  </si>
  <si>
    <t>AT5G26820.1|Symbols:ATIREG3, MAR1, RTS3, IREG3|iron-regulated protein 3|chr5:9433858-9437005 FORWARD LENGTH=598</t>
  </si>
  <si>
    <t>GO:0006879 GO:0034755</t>
  </si>
  <si>
    <t>cellular iron ion homeostasis; "iron ion transmembrane transport"</t>
  </si>
  <si>
    <t>GO:0005215 GO:0005381</t>
  </si>
  <si>
    <t>iron ion transmembrane transporter activity; "transporter activity"</t>
  </si>
  <si>
    <t>GO:0005886 GO:0009941 GO:0016020 GO:0016021</t>
  </si>
  <si>
    <t>chloroplast envelope; "integral to membrane"; "membrane"; "plasma membrane"</t>
  </si>
  <si>
    <t>PF06963</t>
  </si>
  <si>
    <t>Ferroportin1 (FPN1)</t>
  </si>
  <si>
    <t>PTHR11660</t>
  </si>
  <si>
    <t>Glyma.20G096700</t>
  </si>
  <si>
    <t>UPI0003DE921F PREDICTED: acyl-CoA-binding domain-containing protein 4-like isoform X1 n=1 Tax=Glycine max RepID=UPI0003DE921F</t>
  </si>
  <si>
    <t>B6SVL3 Kelch motif family protein n=1 Tax=Zea mays RepID=B6SVL3_MAIZE</t>
  </si>
  <si>
    <t>AT1G74150.1|Symbols:|Galactose oxidase/kelch repeat superfamily protein|chr1:27880528-27883626 FORWARD LENGTH=569</t>
  </si>
  <si>
    <t>GO:0006869 GO:0008150</t>
  </si>
  <si>
    <t>biological process; "lipid transport"</t>
  </si>
  <si>
    <t>PF07646 PF01344</t>
  </si>
  <si>
    <t>Kelch motif; "Kelch motif"</t>
  </si>
  <si>
    <t>PTHR23244</t>
  </si>
  <si>
    <t>KELCH REPEAT DOMAIN</t>
  </si>
  <si>
    <t>KOG4693</t>
  </si>
  <si>
    <t xml:space="preserve">Uncharacterized_conserved_protein,_contains_kelch_repeat  </t>
  </si>
  <si>
    <t>Glyma.20G096800</t>
  </si>
  <si>
    <t>K7KWY1 Uncharacterized protein n=1 Tax=Glycine max RepID=K7KWY1_SOYBN</t>
  </si>
  <si>
    <t>Glyma.20G096900</t>
  </si>
  <si>
    <t>UPI000233DABE PREDICTED: RNA polymerase II-associated protein 3-like isoform X3 n=1 Tax=Glycine max RepID=UPI000233DABE</t>
  </si>
  <si>
    <t>F4I546 Carboxylate clamp-tetratricopeptide repeat n=1 Tax=Arabidopsis thaliana RepID=F4I546_ARATH</t>
  </si>
  <si>
    <t>AT1G56440.1|Symbols:TPR5|Tetratricopeptide repeat (TPR)-like superfamily protein|chr1:21138765-21141482 REVERSE LENGTH=476</t>
  </si>
  <si>
    <t>PF00515</t>
  </si>
  <si>
    <t>Tetratricopeptide repeat</t>
  </si>
  <si>
    <t>PTHR22904</t>
  </si>
  <si>
    <t>TPR REPEAT CONTAINING PROTEIN</t>
  </si>
  <si>
    <t>Glyma.20G097000</t>
  </si>
  <si>
    <t>I1NEZ0 Uncharacterized protein n=1 Tax=Glycine max RepID=I1NEZ0_SOYBN</t>
  </si>
  <si>
    <t>M8A2V5 Protein EFR3-like protein A n=1 Tax=Triticum urartu RepID=M8A2V5_TRIUA</t>
  </si>
  <si>
    <t>AT5G26850.4|Symbols:|Uncharacterized protein|chr5:9445950-9450584 FORWARD LENGTH=983</t>
  </si>
  <si>
    <t>PTHR12444</t>
  </si>
  <si>
    <t>KOG1877</t>
  </si>
  <si>
    <t xml:space="preserve">Putative_transmembrane_protein_cmp44E  </t>
  </si>
  <si>
    <t>Glyma.20G097100</t>
  </si>
  <si>
    <t>I1KDR6 Uncharacterized protein n=1 Tax=Glycine max RepID=I1KDR6_SOYBN</t>
  </si>
  <si>
    <t>Glyma.20G097200</t>
  </si>
  <si>
    <t>K7N2K8 Uncharacterized protein n=2 Tax=Glycine max RepID=K7N2K8_SOYBN</t>
  </si>
  <si>
    <t>G7J1P0 Pentatricopeptide repeat-containing protein n=1 Tax=Medicago truncatula RepID=G7J1P0_MEDTR</t>
  </si>
  <si>
    <t>AT4G20740.1|Symbols:|Pentatricopeptide repeat (PPR-like) superfamily protein|chr4:11126151-11128334 FORWARD LENGTH=727</t>
  </si>
  <si>
    <t>Glyma.20G097400</t>
  </si>
  <si>
    <t>UPI0003DEC60B PREDICTED: uncharacterized protein LOC102659728 n=1 Tax=Glycine max RepID=UPI0003DEC60B</t>
  </si>
  <si>
    <t>B8AMH6 ATP-dependent Clp protease proteolytic subunit n=1 Tax=Oryza sativa subsp. indica RepID=B8AMH6_ORYSI</t>
  </si>
  <si>
    <t>Glyma.20G097500</t>
  </si>
  <si>
    <t>K7N2L1 Uncharacterized protein n=1 Tax=Glycine max RepID=K7N2L1_SOYBN</t>
  </si>
  <si>
    <t>G7I9I1 Homeobox transcription factor KN2 n=1 Tax=Medicago truncatula RepID=G7I9I1_MEDTR</t>
  </si>
  <si>
    <t>AT1G23380.1|Symbols:KNAT6, KNAT6L, KNAT6S|KNOTTED1-like homeobox gene 6|chr1:8297499-8302492 REVERSE LENGTH=327</t>
  </si>
  <si>
    <t>GO:0006355 GO:0009062 GO:0009855 GO:0010014 GO:0010073 GO:0048513</t>
  </si>
  <si>
    <t>determination of bilateral symmetry; "fatty acid catabolic process"; "meristem initiation"; "meristem maintenance"; "organ development"; "regulation of transcription, DNA-dependent"</t>
  </si>
  <si>
    <t>PF00046 PF03789 PF03790 PF03791</t>
  </si>
  <si>
    <t>Homeobox domain; "ELK domain "; "KNOX1 domain "; "KNOX2 domain "</t>
  </si>
  <si>
    <t>PTHR11850</t>
  </si>
  <si>
    <t>HOMEOBOX PROTEIN TRANSCRIPTION FACTORS</t>
  </si>
  <si>
    <t>KOG0773</t>
  </si>
  <si>
    <t xml:space="preserve">Transcription_factor_MEIS1_and_related_HOX_domain_proteins  </t>
  </si>
  <si>
    <t>GO term</t>
  </si>
  <si>
    <t>Ontology</t>
  </si>
  <si>
    <t>Description</t>
  </si>
  <si>
    <t>Number in input list</t>
  </si>
  <si>
    <t>Number in BG/Ref</t>
  </si>
  <si>
    <t>p-value</t>
  </si>
  <si>
    <t>FDR</t>
  </si>
  <si>
    <t>GO:0006633</t>
  </si>
  <si>
    <t>P</t>
  </si>
  <si>
    <t>fatty acid biosynthetic process</t>
  </si>
  <si>
    <t>GO:0019752</t>
  </si>
  <si>
    <t>carboxylic acid metabolic process</t>
  </si>
  <si>
    <t>GO:0043436</t>
  </si>
  <si>
    <t>oxoacid metabolic process</t>
  </si>
  <si>
    <t>GO:0042180</t>
  </si>
  <si>
    <t>cellular ketone metabolic process</t>
  </si>
  <si>
    <t>GO:0006082</t>
  </si>
  <si>
    <t>organic acid metabolic process</t>
  </si>
  <si>
    <t>GO:0006631</t>
  </si>
  <si>
    <t>fatty acid metabolic process</t>
  </si>
  <si>
    <t>GO:0032787</t>
  </si>
  <si>
    <t>monocarboxylic acid metabolic process</t>
  </si>
  <si>
    <t>GO:0016053</t>
  </si>
  <si>
    <t>organic acid biosynthetic process</t>
  </si>
  <si>
    <t>GO:0046394</t>
  </si>
  <si>
    <t>carboxylic acid biosynthetic process</t>
  </si>
  <si>
    <t>GO:0044283</t>
  </si>
  <si>
    <t>small molecule biosynthetic process</t>
  </si>
  <si>
    <t>GO:0008610</t>
  </si>
  <si>
    <t>lipid biosynthetic process</t>
  </si>
  <si>
    <t>GO:0044281</t>
  </si>
  <si>
    <t>small molecule metabolic process</t>
  </si>
  <si>
    <t>GO:0044255</t>
  </si>
  <si>
    <t>cellular lipid metabolic process</t>
  </si>
  <si>
    <t>GO:0006629</t>
  </si>
  <si>
    <t>lipid metabolic process</t>
  </si>
  <si>
    <t>GO:0006520</t>
  </si>
  <si>
    <t>cellular amino acid metabolic process</t>
  </si>
  <si>
    <t>GO:0044106</t>
  </si>
  <si>
    <t>cellular amine metabolic process</t>
  </si>
  <si>
    <t>GO:0006519</t>
  </si>
  <si>
    <t>cellular amino acid and derivative metabolic process</t>
  </si>
  <si>
    <t>GO:0034641</t>
  </si>
  <si>
    <t>cellular nitrogen compound metabolic process</t>
  </si>
  <si>
    <t>GO:0009308</t>
  </si>
  <si>
    <t>amine metabolic process</t>
  </si>
  <si>
    <t>GO:0004312</t>
  </si>
  <si>
    <t>F</t>
  </si>
  <si>
    <t>fatty-acid synthase activity</t>
  </si>
  <si>
    <t>GO:0004315</t>
  </si>
  <si>
    <t>3-oxoacyl-[acyl-carrier-protein] synthase activity</t>
  </si>
  <si>
    <t>GO:0008415</t>
  </si>
  <si>
    <t>acyltransferase activity</t>
  </si>
  <si>
    <t>GO:0016747</t>
  </si>
  <si>
    <t>transferase activity, transferring acyl groups other than amino-acyl groups</t>
  </si>
  <si>
    <t>GO:0016746</t>
  </si>
  <si>
    <t>transferase activity, transferring acyl groups</t>
  </si>
  <si>
    <t>C</t>
  </si>
  <si>
    <t>qPro_20/qOil_20</t>
  </si>
  <si>
    <t>QTL</t>
  </si>
  <si>
    <t>Supplementary Table S4: GO enrichment.</t>
  </si>
  <si>
    <t>Haplotype</t>
  </si>
  <si>
    <t>Seq Id</t>
  </si>
  <si>
    <t>PI #</t>
  </si>
  <si>
    <t>Coat color</t>
  </si>
  <si>
    <t>Hilum</t>
  </si>
  <si>
    <t>Allele</t>
  </si>
  <si>
    <t>Suc_H1</t>
  </si>
  <si>
    <t>HN074</t>
  </si>
  <si>
    <t>PI 561271</t>
  </si>
  <si>
    <t>Green</t>
  </si>
  <si>
    <t>Buff</t>
  </si>
  <si>
    <t>i</t>
  </si>
  <si>
    <t>HN043</t>
  </si>
  <si>
    <t>PI 398610</t>
  </si>
  <si>
    <t>Yellow</t>
  </si>
  <si>
    <r>
      <t>i</t>
    </r>
    <r>
      <rPr>
        <i/>
        <vertAlign val="superscript"/>
        <sz val="11"/>
        <color theme="1"/>
        <rFont val="Calibri"/>
        <family val="2"/>
        <scheme val="minor"/>
      </rPr>
      <t>i</t>
    </r>
  </si>
  <si>
    <t>HN044</t>
  </si>
  <si>
    <t>PI 398614</t>
  </si>
  <si>
    <t>HN035</t>
  </si>
  <si>
    <t>PI 196175</t>
  </si>
  <si>
    <t>Brown</t>
  </si>
  <si>
    <t>HN103</t>
  </si>
  <si>
    <t>V71-370</t>
  </si>
  <si>
    <t>-</t>
  </si>
  <si>
    <t>HN041</t>
  </si>
  <si>
    <t>PI 398593</t>
  </si>
  <si>
    <t>HN042</t>
  </si>
  <si>
    <t>PI 398595</t>
  </si>
  <si>
    <t>Black</t>
  </si>
  <si>
    <t>HN067</t>
  </si>
  <si>
    <t>PI 548317</t>
  </si>
  <si>
    <t>HN027</t>
  </si>
  <si>
    <t>S10-11227</t>
  </si>
  <si>
    <t>HN093</t>
  </si>
  <si>
    <t>PI 603154</t>
  </si>
  <si>
    <t>HN100</t>
  </si>
  <si>
    <t>PI 647086</t>
  </si>
  <si>
    <t>HN102</t>
  </si>
  <si>
    <t>S07-5049</t>
  </si>
  <si>
    <t>HN029</t>
  </si>
  <si>
    <t>IA3023</t>
  </si>
  <si>
    <t>HN087</t>
  </si>
  <si>
    <t>PI 591539</t>
  </si>
  <si>
    <t>W82</t>
  </si>
  <si>
    <t>PI 518671</t>
  </si>
  <si>
    <t>HN088</t>
  </si>
  <si>
    <t>PI 593258 (Macon)</t>
  </si>
  <si>
    <t>HN009</t>
  </si>
  <si>
    <t>PI 495017C</t>
  </si>
  <si>
    <t>HN034</t>
  </si>
  <si>
    <t>PI 087631-1</t>
  </si>
  <si>
    <t>light-Green</t>
  </si>
  <si>
    <t>HN057</t>
  </si>
  <si>
    <t>PI 438258</t>
  </si>
  <si>
    <t>HN054</t>
  </si>
  <si>
    <t>PI 437169B</t>
  </si>
  <si>
    <t>HN066</t>
  </si>
  <si>
    <t>PI 547862</t>
  </si>
  <si>
    <t>HN073</t>
  </si>
  <si>
    <t xml:space="preserve">PI 552538 (Dunbar) </t>
  </si>
  <si>
    <t>HN081</t>
  </si>
  <si>
    <t>PI 567519</t>
  </si>
  <si>
    <t>HN065</t>
  </si>
  <si>
    <t>PI 542044</t>
  </si>
  <si>
    <t>HN071</t>
  </si>
  <si>
    <t>PI 548657 (Jackson)</t>
  </si>
  <si>
    <t>HN061</t>
  </si>
  <si>
    <t>PI 471938</t>
  </si>
  <si>
    <t>I</t>
  </si>
  <si>
    <t>HN070</t>
  </si>
  <si>
    <t>PI 548511</t>
  </si>
  <si>
    <t>HN028</t>
  </si>
  <si>
    <t>Holladay (S-100)</t>
  </si>
  <si>
    <t>HN006</t>
  </si>
  <si>
    <t>PI 407788A</t>
  </si>
  <si>
    <t>HN079</t>
  </si>
  <si>
    <t>PI 567357</t>
  </si>
  <si>
    <t>HN062</t>
  </si>
  <si>
    <t>PI 475783B</t>
  </si>
  <si>
    <t>HN001</t>
  </si>
  <si>
    <t>PI 518664 (Hutcheson)</t>
  </si>
  <si>
    <t>HN014</t>
  </si>
  <si>
    <t>PI 548667 (Essex)</t>
  </si>
  <si>
    <t>Imperfect Black</t>
  </si>
  <si>
    <t>HN013</t>
  </si>
  <si>
    <t>S05-11482</t>
  </si>
  <si>
    <t>Suc_H2</t>
  </si>
  <si>
    <t>HN056</t>
  </si>
  <si>
    <t>PI 437863A</t>
  </si>
  <si>
    <t>HN048</t>
  </si>
  <si>
    <t>PI 407965</t>
  </si>
  <si>
    <t>HN037</t>
  </si>
  <si>
    <t>PI 200508</t>
  </si>
  <si>
    <t>HN107</t>
  </si>
  <si>
    <t>PI 417015</t>
  </si>
  <si>
    <t>HN105</t>
  </si>
  <si>
    <t>PI 438471 (Fiskeby III)</t>
  </si>
  <si>
    <t>HN050</t>
  </si>
  <si>
    <t>PI 416937</t>
  </si>
  <si>
    <t>HN064</t>
  </si>
  <si>
    <t>PI 518751</t>
  </si>
  <si>
    <t>HN085</t>
  </si>
  <si>
    <t>PI 567719</t>
  </si>
  <si>
    <t>HN086</t>
  </si>
  <si>
    <t>PI 567731</t>
  </si>
  <si>
    <t>HN049</t>
  </si>
  <si>
    <t>PI 408105A</t>
  </si>
  <si>
    <t>Reddish-brown</t>
  </si>
  <si>
    <t>HN099</t>
  </si>
  <si>
    <t>PI 639740 (LD00-3309)</t>
  </si>
  <si>
    <t>HN030</t>
  </si>
  <si>
    <t>Maverick</t>
  </si>
  <si>
    <t>HN059</t>
  </si>
  <si>
    <t>PI 464920B</t>
  </si>
  <si>
    <t>light Buff</t>
  </si>
  <si>
    <t>HN033</t>
  </si>
  <si>
    <t>PI 087617</t>
  </si>
  <si>
    <t>tan</t>
  </si>
  <si>
    <t>HN080</t>
  </si>
  <si>
    <t>PI 567383</t>
  </si>
  <si>
    <t>HN083</t>
  </si>
  <si>
    <t>PI 567651</t>
  </si>
  <si>
    <t>HN098</t>
  </si>
  <si>
    <t>PI 605869A</t>
  </si>
  <si>
    <t>HN082</t>
  </si>
  <si>
    <t>PI 567611</t>
  </si>
  <si>
    <t>HN084</t>
  </si>
  <si>
    <t>PI 567690</t>
  </si>
  <si>
    <t>Suc_H3</t>
  </si>
  <si>
    <t>HN008</t>
  </si>
  <si>
    <t>PI 437655</t>
  </si>
  <si>
    <t>HN026</t>
  </si>
  <si>
    <t>PI 612611</t>
  </si>
  <si>
    <t>HN016</t>
  </si>
  <si>
    <t>PI 567387</t>
  </si>
  <si>
    <t>Greenish Brown</t>
  </si>
  <si>
    <t>HN020</t>
  </si>
  <si>
    <t>PI 088788</t>
  </si>
  <si>
    <t>HN106</t>
  </si>
  <si>
    <t>PI 417091</t>
  </si>
  <si>
    <t>HN010</t>
  </si>
  <si>
    <t>PI 468915</t>
  </si>
  <si>
    <t>HN004</t>
  </si>
  <si>
    <t>PI 090763</t>
  </si>
  <si>
    <t>HN019</t>
  </si>
  <si>
    <t>PI 548402</t>
  </si>
  <si>
    <t>HN002</t>
  </si>
  <si>
    <t>PI 548402 (Peking)</t>
  </si>
  <si>
    <t>HN005</t>
  </si>
  <si>
    <t>PI 404166</t>
  </si>
  <si>
    <t>HN017</t>
  </si>
  <si>
    <t>PI 437725</t>
  </si>
  <si>
    <t>HN003</t>
  </si>
  <si>
    <t>PI 089772</t>
  </si>
  <si>
    <t>HN055</t>
  </si>
  <si>
    <t>PI 437679</t>
  </si>
  <si>
    <t>HN015</t>
  </si>
  <si>
    <t>PI 437654</t>
  </si>
  <si>
    <t>HN018</t>
  </si>
  <si>
    <t>PI 437690</t>
  </si>
  <si>
    <t>HN022</t>
  </si>
  <si>
    <t>PI 404198B</t>
  </si>
  <si>
    <t>HN047</t>
  </si>
  <si>
    <t>PI 407729</t>
  </si>
  <si>
    <t>HN101</t>
  </si>
  <si>
    <t>PI 658519 (LD00-2817)</t>
  </si>
  <si>
    <t>HN011</t>
  </si>
  <si>
    <t>PI 507354</t>
  </si>
  <si>
    <t>HN012</t>
  </si>
  <si>
    <t>PI 567305</t>
  </si>
  <si>
    <t>HN075</t>
  </si>
  <si>
    <t>PI 567230</t>
  </si>
  <si>
    <t>HN076</t>
  </si>
  <si>
    <t>PI 567336B</t>
  </si>
  <si>
    <t>HN025</t>
  </si>
  <si>
    <t>PI 567516C</t>
  </si>
  <si>
    <t>grenish-brown</t>
  </si>
  <si>
    <t>HN024</t>
  </si>
  <si>
    <t>PI 548316</t>
  </si>
  <si>
    <t>HN077</t>
  </si>
  <si>
    <t>PI 567343</t>
  </si>
  <si>
    <t>HN060</t>
  </si>
  <si>
    <t>PI 467312</t>
  </si>
  <si>
    <t>HN072</t>
  </si>
  <si>
    <t>PI 549031</t>
  </si>
  <si>
    <t>HN069</t>
  </si>
  <si>
    <t>PI 548415</t>
  </si>
  <si>
    <t>HN068</t>
  </si>
  <si>
    <t>PI 548349</t>
  </si>
  <si>
    <t>HN104</t>
  </si>
  <si>
    <t>FC 31721</t>
  </si>
  <si>
    <t>HN051</t>
  </si>
  <si>
    <t>PI 424078</t>
  </si>
  <si>
    <t>Suc_H4</t>
  </si>
  <si>
    <t>HN058</t>
  </si>
  <si>
    <t>PI 458515</t>
  </si>
  <si>
    <t>HN038</t>
  </si>
  <si>
    <t>PI 248515</t>
  </si>
  <si>
    <t>HN091</t>
  </si>
  <si>
    <t>PI 594599</t>
  </si>
  <si>
    <t>HN096</t>
  </si>
  <si>
    <t>PI 603176A</t>
  </si>
  <si>
    <t>HN023</t>
  </si>
  <si>
    <t>PI 424608A</t>
  </si>
  <si>
    <t>HN090</t>
  </si>
  <si>
    <t>PI 594512A</t>
  </si>
  <si>
    <t>Redish Brown</t>
  </si>
  <si>
    <t>HN097</t>
  </si>
  <si>
    <t>PI 603497</t>
  </si>
  <si>
    <t>HN045</t>
  </si>
  <si>
    <t>PI 407162</t>
  </si>
  <si>
    <t>HN052</t>
  </si>
  <si>
    <t>PI 424079</t>
  </si>
  <si>
    <t>HN040</t>
  </si>
  <si>
    <t>PI 378702</t>
  </si>
  <si>
    <t>HN063</t>
  </si>
  <si>
    <t>PI 483463</t>
  </si>
  <si>
    <t>HN078</t>
  </si>
  <si>
    <t>PI 567354</t>
  </si>
  <si>
    <t>HN032</t>
  </si>
  <si>
    <t>PI 086006</t>
  </si>
  <si>
    <t>HN031</t>
  </si>
  <si>
    <t>PI 079691-4</t>
  </si>
  <si>
    <t>HN053</t>
  </si>
  <si>
    <t>PI 424088</t>
  </si>
  <si>
    <t>HN046</t>
  </si>
  <si>
    <t>PI 407184</t>
  </si>
  <si>
    <t>HN092</t>
  </si>
  <si>
    <t>PI 597387 (Pana)</t>
  </si>
  <si>
    <t>HN039</t>
  </si>
  <si>
    <t>PI 366121</t>
  </si>
  <si>
    <t>HN007</t>
  </si>
  <si>
    <t>PI 424298</t>
  </si>
  <si>
    <t>HN094</t>
  </si>
  <si>
    <t>PI 603170</t>
  </si>
  <si>
    <t>HN095</t>
  </si>
  <si>
    <t>PI 603175</t>
  </si>
  <si>
    <t>HN089</t>
  </si>
  <si>
    <t>PI 594012</t>
  </si>
  <si>
    <t>HN021</t>
  </si>
  <si>
    <t>PI 209332</t>
  </si>
  <si>
    <t>Seq id</t>
  </si>
  <si>
    <t>Protein content</t>
  </si>
  <si>
    <t>Geographic Origin</t>
  </si>
  <si>
    <t>MG</t>
  </si>
  <si>
    <t>Group</t>
  </si>
  <si>
    <t>Pro_H1</t>
  </si>
  <si>
    <t>China</t>
  </si>
  <si>
    <t>III</t>
  </si>
  <si>
    <t>Elite</t>
  </si>
  <si>
    <t>Landrace</t>
  </si>
  <si>
    <t>IV</t>
  </si>
  <si>
    <t>Japan</t>
  </si>
  <si>
    <t>North Korea</t>
  </si>
  <si>
    <t>V</t>
  </si>
  <si>
    <t>VI</t>
  </si>
  <si>
    <t>U.S.</t>
  </si>
  <si>
    <t>N/A</t>
  </si>
  <si>
    <t>South Korea</t>
  </si>
  <si>
    <t>IV, V</t>
  </si>
  <si>
    <t>Sweden</t>
  </si>
  <si>
    <t>Nepal</t>
  </si>
  <si>
    <t>VIII</t>
  </si>
  <si>
    <t>Former Serbia</t>
  </si>
  <si>
    <t>II</t>
  </si>
  <si>
    <t>IV,V</t>
  </si>
  <si>
    <t>VII</t>
  </si>
  <si>
    <t>Pro_H2</t>
  </si>
  <si>
    <t xml:space="preserve">II </t>
  </si>
  <si>
    <t>Vietnam</t>
  </si>
  <si>
    <t>Pro_H3</t>
  </si>
  <si>
    <t>Soja</t>
  </si>
  <si>
    <t>Pro_H4</t>
  </si>
  <si>
    <t>Russian Federation</t>
  </si>
  <si>
    <t>Pro_H5</t>
  </si>
  <si>
    <t>Pro_H6</t>
  </si>
  <si>
    <t>Oil content</t>
  </si>
  <si>
    <t>Glyma.08G098200</t>
  </si>
  <si>
    <t>UniRef100_V7AYY3 Uncharacterized protein (Fragment) n=1 Tax=Phaseolus vulgaris RepID=V7AYY3_PHAVU</t>
  </si>
  <si>
    <t>UniRef100_G7KI44 Sugar transporter family protein n=1 Tax=Medicago truncatula RepID=G7KI44_MEDTR</t>
  </si>
  <si>
    <t>Sugar (and other) transporter</t>
  </si>
  <si>
    <t>Glyma.08G098300</t>
  </si>
  <si>
    <t>UniRef100_K7L5T1 Uncharacterized protein n=1 Tax=Glycine max RepID=K7L5T1_SOYBN</t>
  </si>
  <si>
    <t>UniRef100_G7IGM5 Carbohydrate transporter/sugar porter n=1 Tax=Medicago truncatula RepID=G7IGM5_MEDTR</t>
  </si>
  <si>
    <t>Glyma.08G098400</t>
  </si>
  <si>
    <t>UniRef100_I1KRW0 Uncharacterized protein n=1 Tax=Glycine max RepID=I1KRW0_SOYBN</t>
  </si>
  <si>
    <t>UniRef100_I1KRW1 Uncharacterized protein n=1 Tax=Glycine max RepID=I1KRW1_SOYBN</t>
  </si>
  <si>
    <t>UniRef100_I1KRW2 Uncharacterized protein n=2 Tax=Glycine max RepID=I1KRW2_SOYBN</t>
  </si>
  <si>
    <t>UniRef100_G7KFZ6 Dolichyl pyrophosphate Glc1Man9GlcNAc2 alpha-1,3-glucosyltransferase n=1 Tax=Medicago truncatula RepID=G7KFZ6_MEDTR</t>
  </si>
  <si>
    <t>Glyma.08G098900</t>
  </si>
  <si>
    <t>UniRef100_K7KQ79 Uncharacterized protein n=1 Tax=Glycine max RepID=K7KQ79_SOYBN</t>
  </si>
  <si>
    <t>UniRef100_G7KG05 Helicase-like protein n=1 Tax=Medicago truncatula RepID=G7KG05_MEDTR</t>
  </si>
  <si>
    <t>Glyma.08G099200</t>
  </si>
  <si>
    <t>UniRef100_K7L5T7 Uncharacterized protein n=1 Tax=Glycine max RepID=K7L5T7_SOYBN</t>
  </si>
  <si>
    <t>AT4G30150.1|Symbols:|CONTAINS InterPro DOMAIN/s: Nucleolar 27S pre-rRNA processing, Urb2/Npa2 (InterPro:IPR018849); Has 58 Blast hits to 49 proteins in 21 species: Archae - 0; Bacteria - 2; Metazoa - 2; Fungi - 0; Plants - 44; Viruses - 3; Other Eukaryotes - 7 (source: NCBI BLink).|chr4:14742452-14749764 FORWARD LENGTH=2009</t>
  </si>
  <si>
    <t>PF10441</t>
  </si>
  <si>
    <t>Urb2/Npa2 family</t>
  </si>
  <si>
    <t>Glyma.08G099300</t>
  </si>
  <si>
    <t>UniRef100_UPI0003DEB5A7 PREDICTED: DEAD-box ATP-dependent RNA helicase 1-like isoform X3 n=1 Tax=Glycine max RepID=UPI0003DEB5A7</t>
  </si>
  <si>
    <t>UniRef100_G7KG11 DEAD-box ATP-dependent RNA helicase n=1 Tax=Medicago truncatula RepID=G7KG11_MEDTR</t>
  </si>
  <si>
    <t>AT4G15850.1|Symbols:ATRH1, RH1|RNA helicase 1|chr4:9001426-9004534 FORWARD LENGTH=522</t>
  </si>
  <si>
    <t>GO:0006406 GO:0006606 GO:0006626 GO:0009560 GO:0009640 GO:0010388</t>
  </si>
  <si>
    <t>cullin deneddylation; "embryo sac egg cell differentiation"; "mRNA export from nucleus"; "photomorphogenesis"; "protein import into nucleus"; "protein targeting to mitochondrion"</t>
  </si>
  <si>
    <t>GO:0003676 GO:0004386 GO:0005524 GO:0008026 GO:0017151</t>
  </si>
  <si>
    <t>ATP-dependent helicase activity; "ATP binding"; "DEAD/H-box RNA helicase binding"; "helicase activity"; "nucleic acid binding"</t>
  </si>
  <si>
    <t>PF00270</t>
  </si>
  <si>
    <t>DEAD/DEAH box helicase</t>
  </si>
  <si>
    <t>PTHR24031</t>
  </si>
  <si>
    <t>Glyma.08G099400</t>
  </si>
  <si>
    <t>UniRef100_I1KRW5 Uncharacterized protein n=1 Tax=Glycine max RepID=I1KRW5_SOYBN</t>
  </si>
  <si>
    <t>UniRef100_E3PZ12 CBL-interacting protein kinase 04 n=2 Tax=Vitis vinifera RepID=E3PZ12_VITVI</t>
  </si>
  <si>
    <t>AT1G30270.1|Symbols:CIPK23, SnRK3.23, ATCIPK23, LKS1|CBL-interacting protein kinase 23|chr1:10655270-10658524 FORWARD LENGTH=482</t>
  </si>
  <si>
    <t>GO:0000911 GO:0006468 GO:0007165 GO:0007584 GO:0009414 GO:0009723 GO:0009738 GO:0010107 GO:0010118 GO:0016036 GO:0019375 GO:0019722 GO:0035556 GO:0042631</t>
  </si>
  <si>
    <t>abscisic acid mediated signaling pathway; "calcium-mediated signaling"; "cellular response to phosphate starvation"; "cellular response to water deprivation"; "cytokinesis by cell plate formation"; "galactolipid biosynthetic process"; "intracellular signal transduction"; "potassium ion import"; "protein phosphorylation"; "response to ethylene stimulus"; "response to nutrient"; "response to water deprivation"; "signal transduction"; "stomatal movement"</t>
  </si>
  <si>
    <t>GO:0004672 GO:0004674 GO:0005515 GO:0005524 GO:0016301 GO:0016772</t>
  </si>
  <si>
    <t>ATP binding; "kinase activity"; "protein binding"; "protein kinase activity"; "protein serine/threonine kinase activity"; "transferase activity, transferring phosphorus-containing groups"</t>
  </si>
  <si>
    <t>GO:0005634 GO:0005737 GO:0005829 GO:0005886 GO:0009536</t>
  </si>
  <si>
    <t>cytoplasm; "cytosol"; "nucleus"; "plasma membrane"; "plastid"</t>
  </si>
  <si>
    <t>PTHR24345</t>
  </si>
  <si>
    <t>SERINE/THREONINE-PROTEIN KINASE PLK</t>
  </si>
  <si>
    <t>Glyma.08G100100</t>
  </si>
  <si>
    <t>UniRef100_I1KRX2 Auxin response factor n=1 Tax=Glycine max RepID=I1KRX2_SOYBN</t>
  </si>
  <si>
    <t>AT1G30330.1|Symbols:ARF6|auxin response factor 6|chr1:10686125-10690036 REVERSE LENGTH=933</t>
  </si>
  <si>
    <t>GO:0006355 GO:0009725 GO:0009733 GO:0009855 GO:0009886 GO:0009887 GO:0009908 GO:0009909 GO:0010014 GO:0010051 GO:0010073 GO:0048439 GO:0048481 GO:0048507 GO:0048519</t>
  </si>
  <si>
    <t>determination of bilateral symmetry; "flower development"; "flower morphogenesis"; "meristem development"; "meristem initiation"; "meristem maintenance"; "negative regulation of biological process"; "organ morphogenesis"; "ovule development"; "post-embryonic morphogenesis"; "regulation of flower development"; "regulation of transcription, DNA-dependent"; "response to auxin stimulus"; "response to hormone stimulus"; "xylem and phloem pattern formation"</t>
  </si>
  <si>
    <t>GO:0003700 GO:0005515</t>
  </si>
  <si>
    <t>protein binding; "sequence-specific DNA binding transcription factor activity"</t>
  </si>
  <si>
    <t>PF02309 PF06507 PF02362</t>
  </si>
  <si>
    <t>AUX/IAA family; "Auxin response factor"; "B3 DNA binding domain"</t>
  </si>
  <si>
    <t>Glyma.08G100300</t>
  </si>
  <si>
    <t>UniRef100_I1KRX6 Uncharacterized protein n=1 Tax=Glycine max RepID=I1KRX6_SOYBN</t>
  </si>
  <si>
    <t>UniRef100_G7IP42 ZG10 n=1 Tax=Medicago truncatula RepID=G7IP42_MEDTR</t>
  </si>
  <si>
    <t>AT4G21060.2|Symbols:|Galactosyltransferase family protein|chr4:11242003-11244860 FORWARD LENGTH=684</t>
  </si>
  <si>
    <t>GO:0010405 GO:0018258</t>
  </si>
  <si>
    <t>arabinogalactan protein metabolic process; "protein O-linked glycosylation via hydroxyproline"</t>
  </si>
  <si>
    <t>GO:0016757 GO:0016758 GO:0035250</t>
  </si>
  <si>
    <t>UDP-galactosyltransferase activity; "transferase activity, transferring glycosyl groups"; "transferase activity, transferring hexosyl groups"</t>
  </si>
  <si>
    <t>GO:0005794 GO:0012505</t>
  </si>
  <si>
    <t>Golgi apparatus; "endomembrane system"</t>
  </si>
  <si>
    <t>PF01762 PF00337</t>
  </si>
  <si>
    <t>Galactosyltransferase; "Galactoside-binding lectin"</t>
  </si>
  <si>
    <t>PTHR11214</t>
  </si>
  <si>
    <t>BETA-1,3-N-ACETYLGLUCOSAMINYLTRANSFERASE</t>
  </si>
  <si>
    <t>KOG2287</t>
  </si>
  <si>
    <t xml:space="preserve">Galactosyltransferases  </t>
  </si>
  <si>
    <t>Glyma.08G100400</t>
  </si>
  <si>
    <t>UniRef100_K7L5U6 Uncharacterized protein n=1 Tax=Glycine max RepID=K7L5U6_SOYBN</t>
  </si>
  <si>
    <t>UniRef100_D7KET5 Lipase class 3 family protein n=1 Tax=Arabidopsis lyrata subsp. lyrata RepID=D7KET5_ARALL</t>
  </si>
  <si>
    <t>AT1G30370.1|Symbols:|alpha/beta-Hydrolases superfamily protein|chr1:10719169-10720758 REVERSE LENGTH=529</t>
  </si>
  <si>
    <t>GO:0006629 GO:0010214</t>
  </si>
  <si>
    <t>lipid metabolic process; "seed coat development"</t>
  </si>
  <si>
    <t>GO:0004806 GO:0008970</t>
  </si>
  <si>
    <t>phosphatidylcholine 1-acylhydrolase activity; "triglyceride lipase activity"</t>
  </si>
  <si>
    <t>PTHR21493</t>
  </si>
  <si>
    <t>CGI-141-RELATED/LIPASE CONTAINING PROTEIN</t>
  </si>
  <si>
    <t>KOG4569</t>
  </si>
  <si>
    <t xml:space="preserve">Predicted_lipase  </t>
  </si>
  <si>
    <t>Glyma.08G100500</t>
  </si>
  <si>
    <t>UniRef100_K7L5U7 Uncharacterized protein n=1 Tax=Glycine max RepID=K7L5U7_SOYBN</t>
  </si>
  <si>
    <t>UniRef100_G7K9S5 F-box/FBD/LRR-repeat protein n=1 Tax=Medicago truncatula RepID=G7K9S5_MEDTR</t>
  </si>
  <si>
    <t>AT1G13570.1|Symbols:|F-box/RNI-like superfamily protein|chr1:4642528-4643930 REVERSE LENGTH=416</t>
  </si>
  <si>
    <t>PF00646</t>
  </si>
  <si>
    <t>F-box domain</t>
  </si>
  <si>
    <t>Glyma.08G100600</t>
  </si>
  <si>
    <t>UniRef100_K7L5U8 Uncharacterized protein n=1 Tax=Glycine max RepID=K7L5U8_SOYBN</t>
  </si>
  <si>
    <t>UniRef100_Q6NQD9 Probable mediator of RNA polymerase II transcription subunit 19b n=1 Tax=Arabidopsis thaliana RepID=MD19B_ARATH</t>
  </si>
  <si>
    <t>AT5G19480.2|Symbols:|unknown protein; BEST Arabidopsis thaliana protein match is: unknown protein (TAIR:AT5G12230.1); Has 15754 Blast hits to 7644 proteins in 441 species: Archae - 6; Bacteria - 451; Metazoa - 7628; Fungi - 1448; Plants - 1196; Viruses - 38; Other Eukaryotes - 4987 (source: NCBI BLink).|chr5:6571828-6572929 FORWARD LENGTH=207</t>
  </si>
  <si>
    <t>GO:0008150 GO:0010413 GO:0045492</t>
  </si>
  <si>
    <t>biological process; "glucuronoxylan metabolic process"; "xylan biosynthetic process"</t>
  </si>
  <si>
    <t>Glyma.08G100700</t>
  </si>
  <si>
    <t>UniRef100_I1KRY1 Uncharacterized protein n=1 Tax=Glycine max RepID=I1KRY1_SOYBN</t>
  </si>
  <si>
    <t>UniRef100_G7J2J6 RING finger protein n=1 Tax=Medicago truncatula RepID=G7J2J6_MEDTR</t>
  </si>
  <si>
    <t>AT1G24440.1|Symbols:|RING/U-box superfamily protein|chr1:8662340-8663777 FORWARD LENGTH=251</t>
  </si>
  <si>
    <t>PTHR15067</t>
  </si>
  <si>
    <t>KOG4172</t>
  </si>
  <si>
    <t xml:space="preserve">Predicted_E3_ubiquitin_ligase  </t>
  </si>
  <si>
    <t>Glyma.08G100800</t>
  </si>
  <si>
    <t>UniRef100_I1KRY2 Uncharacterized protein n=2 Tax=Glycine max RepID=I1KRY2_SOYBN</t>
  </si>
  <si>
    <t>UniRef100_G7J2J5 Leucine-rich repeat family protein / protein kinase family protein n=1 Tax=Medicago truncatula RepID=G7J2J5_MEDTR</t>
  </si>
  <si>
    <t>AT1G67720.1|Symbols:|Leucine-rich repeat protein kinase family protein|chr1:25386494-25390856 FORWARD LENGTH=929</t>
  </si>
  <si>
    <t>GO:0006468 GO:0007267 GO:0009616 GO:0010267 GO:0035196</t>
  </si>
  <si>
    <t>cell-cell signaling; "production of miRNAs involved in gene silencing by miRNA"; "production of ta-siRNAs involved in RNA interference"; "protein phosphorylation"; "virus induced gene silencing"</t>
  </si>
  <si>
    <t>PF07714</t>
  </si>
  <si>
    <t>Protein tyrosine kinase</t>
  </si>
  <si>
    <t>Glyma.08G100900</t>
  </si>
  <si>
    <t>UniRef100_I1KRY3 Uncharacterized protein n=1 Tax=Glycine max RepID=I1KRY3_SOYBN</t>
  </si>
  <si>
    <t>UniRef100_G7J2J3 Response regulator n=1 Tax=Medicago truncatula RepID=G7J2J3_MEDTR</t>
  </si>
  <si>
    <t>AT1G67710.1|Symbols:ARR11|response regulator 11|chr1:25376994-25378905 REVERSE LENGTH=521</t>
  </si>
  <si>
    <t>GO:0009735 GO:0009736 GO:0010082</t>
  </si>
  <si>
    <t>cytokinin mediated signaling pathway; "regulation of root meristem growth"; "response to cytokinin stimulus"</t>
  </si>
  <si>
    <t>GO:0000156 GO:0003700 GO:0005515</t>
  </si>
  <si>
    <t>phosphorelay response regulator activity; "protein binding"; "sequence-specific DNA binding transcription factor activity"</t>
  </si>
  <si>
    <t>PF00072 PF00249</t>
  </si>
  <si>
    <t>Response regulator receiver domain; "Myb-like DNA-binding domain"</t>
  </si>
  <si>
    <t>PTHR26402</t>
  </si>
  <si>
    <t>RESPONSE REGULATOR OF TWO-COMPONENT SYSTEM</t>
  </si>
  <si>
    <t>Glyma.08G101000</t>
  </si>
  <si>
    <t>UniRef100_I1KRY4 Uncharacterized protein n=1 Tax=Glycine max RepID=I1KRY4_SOYBN</t>
  </si>
  <si>
    <t>UniRef100_G7K7H1 Salutaridinol 7-O-acetyltransferase n=1 Tax=Medicago truncatula RepID=G7K7H1_MEDTR</t>
  </si>
  <si>
    <t>AT3G26040.1|Symbols:|HXXXD-type acyl-transferase family protein|chr3:9519741-9521069 FORWARD LENGTH=442</t>
  </si>
  <si>
    <t>Glyma.08G101200</t>
  </si>
  <si>
    <t>UniRef100_I1KRY5 Uncharacterized protein n=1 Tax=Glycine max RepID=I1KRY5_SOYBN</t>
  </si>
  <si>
    <t>UniRef100_B9HTC6 F-box family protein n=1 Tax=Populus trichocarpa RepID=B9HTC6_POPTR</t>
  </si>
  <si>
    <t>AT3G26000.1|Symbols:|Ribonuclease inhibitor|chr3:9507042-9508542 REVERSE LENGTH=453</t>
  </si>
  <si>
    <t>PTHR23125</t>
  </si>
  <si>
    <t>F-BOX/LEUCINE RICH REPEAT PROTEIN</t>
  </si>
  <si>
    <t>Glyma.08G101300</t>
  </si>
  <si>
    <t>UniRef100_K7L5V2 Uncharacterized protein n=1 Tax=Glycine max RepID=K7L5V2_SOYBN</t>
  </si>
  <si>
    <t>UniRef100_C6K2L2 Myo-inositol oxygenase n=1 Tax=Solanum lycopersicum RepID=C6K2L2_SOLLC</t>
  </si>
  <si>
    <t>AT4G26260.2|Symbols:MIOX4|myo-inositol oxygenase 4|chr4:13297939-13300146 FORWARD LENGTH=318</t>
  </si>
  <si>
    <t>GO:0006949 GO:0019310 GO:0019853 GO:0055114</t>
  </si>
  <si>
    <t>L-ascorbic acid biosynthetic process; "inositol catabolic process"; "oxidation-reduction process"; "syncytium formation"</t>
  </si>
  <si>
    <t>GO:0005506 GO:0050113</t>
  </si>
  <si>
    <t>inositol oxygenase activity; "iron ion binding"</t>
  </si>
  <si>
    <t>PF05153</t>
  </si>
  <si>
    <t xml:space="preserve">Family of unknown function (DUF706) </t>
  </si>
  <si>
    <t>PTHR12588</t>
  </si>
  <si>
    <t>MYOINOSITOL OXYGENASE</t>
  </si>
  <si>
    <t>KOG1573</t>
  </si>
  <si>
    <t xml:space="preserve">Aldehyde_reductase  </t>
  </si>
  <si>
    <t>Glyma.08G101600</t>
  </si>
  <si>
    <t>Glyma.08G101700</t>
  </si>
  <si>
    <t>UniRef100_K7L5V3 Uncharacterized protein n=1 Tax=Glycine max RepID=K7L5V3_SOYBN</t>
  </si>
  <si>
    <t>UniRef100_M7YF87 ABC transporter C family member 3 n=1 Tax=Triticum urartu RepID=M7YF87_TRIUA</t>
  </si>
  <si>
    <t>AT3G21250.1|Symbols:ATMRP6, MRP6, ABCC8|multidrug resistance-associated protein 6|chr3:7457668-7463261 REVERSE LENGTH=1453</t>
  </si>
  <si>
    <t>GO:0006810 GO:0055085</t>
  </si>
  <si>
    <t>transmembrane transport; "transport"</t>
  </si>
  <si>
    <t>GO:0000166 GO:0005524 GO:0016887 GO:0017111 GO:0042626</t>
  </si>
  <si>
    <t>ATP binding; "ATPase activity"; "ATPase activity, coupled to transmembrane movement of substances"; "nucleoside-triphosphatase activity"; "nucleotide binding"</t>
  </si>
  <si>
    <t>GO:0000325 GO:0005774 GO:0005886 GO:0016021</t>
  </si>
  <si>
    <t>integral to membrane; "plant-type vacuole"; "plasma membrane"; "vacuolar membrane"</t>
  </si>
  <si>
    <t>PTHR24223</t>
  </si>
  <si>
    <t>Glyma.08G101800</t>
  </si>
  <si>
    <t>UniRef100_I1KRY9 Uncharacterized protein n=1 Tax=Glycine max RepID=I1KRY9_SOYBN</t>
  </si>
  <si>
    <t>UniRef100_G7J2H0 Serine/threonine protein phosphatase 6 regulatory ankyrin repeat subunit C n=1 Tax=Medicago truncatula RepID=G7J2H0_MEDTR</t>
  </si>
  <si>
    <t>AT3G01750.1|Symbols:|Ankyrin repeat family protein|chr3:270615-272691 FORWARD LENGTH=664</t>
  </si>
  <si>
    <t>PF00023</t>
  </si>
  <si>
    <t>Ankyrin repeat</t>
  </si>
  <si>
    <t>PTHR24158</t>
  </si>
  <si>
    <t>Glyma.08G101900</t>
  </si>
  <si>
    <t>UniRef100_I1KRZ0 Uncharacterized protein n=2 Tax=Glycine max RepID=I1KRZ0_SOYBN</t>
  </si>
  <si>
    <t>UniRef100_G7ZZ20 Lysine/histidine transporter (Fragment) n=1 Tax=Medicago truncatula RepID=G7ZZ20_MEDTR</t>
  </si>
  <si>
    <t>AT5G40780.2|Symbols:|lysine histidine transporter 1|chr5:16323823-16327082 FORWARD LENGTH=445</t>
  </si>
  <si>
    <t>GO:0006499 GO:0006612 GO:0006820 GO:0006862 GO:0006865 GO:0006888 GO:0006944 GO:0010363 GO:0015696 GO:0015802 GO:0030968 GO:0043069 GO:0043090 GO:0043269 GO:0080167</t>
  </si>
  <si>
    <t>ER to Golgi vesicle-mediated transport; "N-terminal protein myristoylation"; "amino acid import"; "amino acid transport"; "ammonium transport"; "anion transport"; "basic amino acid transport"; "cellular membrane fusion"; "endoplasmic reticulum unfolded protein response"; "negative regulation of programmed cell death"; "nucleotide transport"; "protein targeting to membrane"; "regulation of ion transport"; "regulation of plant-type hypersensitive response"; "response to karrikin"</t>
  </si>
  <si>
    <t>GO:0015171</t>
  </si>
  <si>
    <t>amino acid transmembrane transporter activity</t>
  </si>
  <si>
    <t>PF01490</t>
  </si>
  <si>
    <t>Transmembrane amino acid transporter protein</t>
  </si>
  <si>
    <t>PTHR22950</t>
  </si>
  <si>
    <t>AMINO ACID TRANSPORTER</t>
  </si>
  <si>
    <t>KOG1303</t>
  </si>
  <si>
    <t xml:space="preserve">Amino_acid_transporters  </t>
  </si>
  <si>
    <t>Glyma.08G102000</t>
  </si>
  <si>
    <t>UniRef100_I1KRZ1 Uncharacterized protein n=1 Tax=Glycine max RepID=I1KRZ1_SOYBN</t>
  </si>
  <si>
    <t>UniRef100_UPI00001622D8 cation efflux family protein n=1 Tax=Arabidopsis thaliana RepID=UPI00001622D8</t>
  </si>
  <si>
    <t>AT2G04620.1|Symbols:|Cation efflux family protein|chr2:1610506-1612902 REVERSE LENGTH=798</t>
  </si>
  <si>
    <t>GO:0006812 GO:0055085</t>
  </si>
  <si>
    <t>cation transport; "transmembrane transport"</t>
  </si>
  <si>
    <t>GO:0008324 GO:0015562</t>
  </si>
  <si>
    <t>cation transmembrane transporter activity; "efflux transmembrane transporter activity"</t>
  </si>
  <si>
    <t>GO:0016020 GO:0016021</t>
  </si>
  <si>
    <t>integral to membrane; "membrane"</t>
  </si>
  <si>
    <t>PF01545</t>
  </si>
  <si>
    <t>Cation efflux family</t>
  </si>
  <si>
    <t>PTHR11562</t>
  </si>
  <si>
    <t>CATION EFFLUX PROTEIN/ ZINC TRANSPORTER</t>
  </si>
  <si>
    <t>KOG1483</t>
  </si>
  <si>
    <t xml:space="preserve">Zn2+_transporter_ZNT1_and_related_Cd2+/Zn2+_transporters_(cation_diffusion_facilitator_superfamily)  </t>
  </si>
  <si>
    <t>Glyma.08G102100</t>
  </si>
  <si>
    <t>UniRef100_I1KRZ2 Uncharacterized protein n=2 Tax=Glycine max RepID=I1KRZ2_SOYBN</t>
  </si>
  <si>
    <t>UniRef100_B9HTB3 3-oxoacyl-[acyl-carrier-protein] reductase n=1 Tax=Populus trichocarpa RepID=B9HTB3_POPTR</t>
  </si>
  <si>
    <t>AT1G24360.1|Symbols:|NAD(P)-binding Rossmann-fold superfamily protein|chr1:8640820-8643283 FORWARD LENGTH=319</t>
  </si>
  <si>
    <t>GO:0000038 GO:0006633 GO:0008152 GO:0009409 GO:0042335 GO:0055114</t>
  </si>
  <si>
    <t>cuticle development; "fatty acid biosynthetic process"; "metabolic process"; "oxidation-reduction process"; "response to cold"; "very long-chain fatty acid metabolic process"</t>
  </si>
  <si>
    <t>GO:0000166 GO:0004316 GO:0005507 GO:0016491 GO:0051287</t>
  </si>
  <si>
    <t>3-oxoacyl-[acyl-carrier-protein] reductase (NADPH) activity; "NAD binding"; "copper ion binding"; "nucleotide binding"; "oxidoreductase activity"</t>
  </si>
  <si>
    <t>GO:0009507 GO:0009536 GO:0009570 GO:0009941</t>
  </si>
  <si>
    <t>chloroplast; "chloroplast envelope"; "chloroplast stroma"; "plastid"</t>
  </si>
  <si>
    <t>PF00106</t>
  </si>
  <si>
    <t>short chain dehydrogenase</t>
  </si>
  <si>
    <t>PTHR24316</t>
  </si>
  <si>
    <t>KOG1200</t>
  </si>
  <si>
    <t xml:space="preserve">Mitochondrial/plastidial_beta-ketoacyl-ACP_reductase  </t>
  </si>
  <si>
    <t>Glyma.08G102200</t>
  </si>
  <si>
    <t>UniRef100_K7L5V4 Uncharacterized protein n=1 Tax=Glycine max RepID=K7L5V4_SOYBN</t>
  </si>
  <si>
    <t>AT1G27850.1|Symbols:|unknown protein; FUNCTIONS IN: molecular_function unknown; INVOLVED IN: biological_process unknown; LOCATED IN: plasma membrane; EXPRESSED IN: 22 plant structures; EXPRESSED DURING: 13 growth stages; BEST Arabidopsis thaliana protein match is: unknown protein (TAIR:AT2G40070.1); Has 9215 Blast hits to 5316 proteins in 473 species: Archae - 6; Bacteria - 773; Metazoa - 3392; Fungi - 1710; Plants - 539; Viruses - 143; Other Eukaryotes - 2652 (source: NCBI BLink).|chr1:9699265-9703701 FORWARD LENGTH=1148</t>
  </si>
  <si>
    <t>Glyma.08G102300</t>
  </si>
  <si>
    <t>UniRef100_I1KRZ4 Uncharacterized protein n=1 Tax=Glycine max RepID=I1KRZ4_SOYBN</t>
  </si>
  <si>
    <t>UniRef100_B9HTB0 ATP-dependent DNA helicase family protein n=1 Tax=Populus trichocarpa RepID=B9HTB0_POPTR</t>
  </si>
  <si>
    <t>AT1G27880.1|Symbols:|DEAD/DEAH box RNA helicase family protein _x0001_|chr1:9708940-9713901 FORWARD LENGTH=911</t>
  </si>
  <si>
    <t>GO:0006260 GO:0006306 GO:0006310 GO:0008283 GO:0042631 GO:0051567</t>
  </si>
  <si>
    <t>DNA methylation; "DNA recombination"; "DNA replication"; "cell proliferation"; "cellular response to water deprivation"; "histone H3-K9 methylation"</t>
  </si>
  <si>
    <t>GO:0003676 GO:0004386 GO:0005524 GO:0008026</t>
  </si>
  <si>
    <t>ATP-dependent helicase activity; "ATP binding"; "helicase activity"; "nucleic acid binding"</t>
  </si>
  <si>
    <t>PF00270 PF00271</t>
  </si>
  <si>
    <t>DEAD/DEAH box helicase; "Helicase conserved C-terminal domain"</t>
  </si>
  <si>
    <t>PTHR13710</t>
  </si>
  <si>
    <t>DNA HELICASE RECQ FAMILY MEMBER</t>
  </si>
  <si>
    <t>KOG0351</t>
  </si>
  <si>
    <t xml:space="preserve">ATP-dependent_DNA_helicase  </t>
  </si>
  <si>
    <t>Glyma.08G102400</t>
  </si>
  <si>
    <t>UniRef100_I1KRZ5 Uncharacterized protein n=1 Tax=Glycine max RepID=I1KRZ5_SOYBN</t>
  </si>
  <si>
    <t>UniRef100_G7JC22 Acid phosphatase/vanadium-dependent haloperoxidase-like protein n=1 Tax=Medicago truncatula RepID=G7JC22_MEDTR</t>
  </si>
  <si>
    <t>AT1G67600.1|Symbols:|Acid phosphatase/vanadium-dependent haloperoxidase-related protein|chr1:25336701-25337455 REVERSE LENGTH=163</t>
  </si>
  <si>
    <t>GO:0008150 GO:0016036 GO:0019375 GO:0045892</t>
  </si>
  <si>
    <t>biological process; "cellular response to phosphate starvation"; "galactolipid biosynthetic process"; "negative regulation of transcription, DNA-dependent"</t>
  </si>
  <si>
    <t>PF02681</t>
  </si>
  <si>
    <t>Divergent PAP2 family</t>
  </si>
  <si>
    <t>Glyma.08G102500</t>
  </si>
  <si>
    <t>UniRef100_I1KRZ7 Uncharacterized protein n=1 Tax=Glycine max RepID=I1KRZ7_SOYBN</t>
  </si>
  <si>
    <t>UniRef100_Q9SR48 F12A21.28 n=1 Tax=Arabidopsis thaliana RepID=Q9SR48_ARATH</t>
  </si>
  <si>
    <t>AT1G67590.1|Symbols:|Remorin family protein|chr1:25333137-25334472 REVERSE LENGTH=347</t>
  </si>
  <si>
    <t>PF03763</t>
  </si>
  <si>
    <t xml:space="preserve">Remorin, C-terminal region </t>
  </si>
  <si>
    <t>Glyma.08G102600</t>
  </si>
  <si>
    <t>UniRef100_I1KRZ8 Uncharacterized protein n=1 Tax=Glycine max RepID=I1KRZ8_SOYBN</t>
  </si>
  <si>
    <t>UniRef100_B9HTA6 Kinase family protein n=1 Tax=Populus trichocarpa RepID=B9HTA6_POPTR</t>
  </si>
  <si>
    <t>AT1G67580.2|Symbols:|Protein kinase superfamily protein|chr1:25327727-25330965 REVERSE LENGTH=752</t>
  </si>
  <si>
    <t>GO:0000956 GO:0006468 GO:0009887 GO:0009888 GO:0010638 GO:0033044</t>
  </si>
  <si>
    <t>nuclear-transcribed mRNA catabolic process; "organ morphogenesis"; "positive regulation of organelle organization"; "protein phosphorylation"; "regulation of chromosome organization"; "tissue development"</t>
  </si>
  <si>
    <t>PTHR24056</t>
  </si>
  <si>
    <t>CELL DIVISION PROTEIN KINASE</t>
  </si>
  <si>
    <t>KOG0663</t>
  </si>
  <si>
    <t xml:space="preserve">Protein_kinase_PITSLRE_and_related_kinases  </t>
  </si>
  <si>
    <t>Glyma.08G102700</t>
  </si>
  <si>
    <t>UniRef100_I1KS00 Uncharacterized protein n=1 Tax=Glycine max RepID=I1KS00_SOYBN</t>
  </si>
  <si>
    <t>AT1G67570.1|Symbols:|Protein of unknown function (DUF3537)|chr1:25325318-25326938 FORWARD LENGTH=456</t>
  </si>
  <si>
    <t>GO:0007062 GO:0007131 GO:0009887 GO:0009888 GO:0010228 GO:0010638 GO:0016926 GO:0031048 GO:0033044 GO:0042138 GO:0045132 GO:0050665</t>
  </si>
  <si>
    <t>chromatin silencing by small RNA; "hydrogen peroxide biosynthetic process"; "meiotic DNA double-strand break formation"; "meiotic chromosome segregation"; "organ morphogenesis"; "positive regulation of organelle organization"; "protein desumoylation"; "reciprocal meiotic recombination"; "regulation of chromosome organization"; "sister chromatid cohesion"; "tissue development"; "vegetative to reproductive phase transition of meristem"</t>
  </si>
  <si>
    <t>PF12056</t>
  </si>
  <si>
    <t>Protein of unknown function (DUF3537)</t>
  </si>
  <si>
    <t>Glyma.08G102800</t>
  </si>
  <si>
    <t>UniRef100_K7L5V7 Uncharacterized protein n=1 Tax=Glycine max RepID=K7L5V7_SOYBN</t>
  </si>
  <si>
    <t>Glyma.08G102900</t>
  </si>
  <si>
    <t>UniRef100_I1KS01 Lipoxygenase n=1 Tax=Glycine max RepID=I1KS01_SOYBN</t>
  </si>
  <si>
    <t>AT1G67560.1|Symbols:LOX6|PLAT/LH2 domain-containing lipoxygenase family protein|chr1:25319926-25324117 FORWARD LENGTH=917</t>
  </si>
  <si>
    <t>GO:0009611 GO:0009695 GO:0034440 GO:0040007</t>
  </si>
  <si>
    <t>growth; "jasmonic acid biosynthetic process"; "lipid oxidation"; "response to wounding"</t>
  </si>
  <si>
    <t>GO:0016165</t>
  </si>
  <si>
    <t>lipoxygenase activity</t>
  </si>
  <si>
    <t>GO:0005886 GO:0009507</t>
  </si>
  <si>
    <t>chloroplast; "plasma membrane"</t>
  </si>
  <si>
    <t>PF00305 PF01477</t>
  </si>
  <si>
    <t>Lipoxygenase; "PLAT/LH2 domain"</t>
  </si>
  <si>
    <t>PTHR11771</t>
  </si>
  <si>
    <t>LIPOXYGENASE</t>
  </si>
  <si>
    <t>Glyma.08G103000</t>
  </si>
  <si>
    <t>UniRef100_K7L5V8 Uncharacterized protein n=1 Tax=Glycine max RepID=K7L5V8_SOYBN</t>
  </si>
  <si>
    <t>UniRef100_I1K3K3 Urease n=1 Tax=Glycine max RepID=I1K3K3_SOYBN</t>
  </si>
  <si>
    <t>AT1G67550.1|Symbols:URE|urease|chr1:25312842-25316911 FORWARD LENGTH=838</t>
  </si>
  <si>
    <t>GO:0006807 GO:0019627</t>
  </si>
  <si>
    <t>nitrogen compound metabolic process; "urea metabolic process"</t>
  </si>
  <si>
    <t>GO:0009039 GO:0016151 GO:0016787 GO:0016810</t>
  </si>
  <si>
    <t>hydrolase activity; "hydrolase activity, acting on carbon-nitrogen (but not peptide) bonds"; "nickel cation binding"; "urease activity"</t>
  </si>
  <si>
    <t>PF00449 PF00547 PF01979 PF00699</t>
  </si>
  <si>
    <t>Urease alpha-subunit, N-terminal domain; "Urease, gamma subunit"; "Amidohydrolase family"; "Urease beta subunit"</t>
  </si>
  <si>
    <t>PTHR11647</t>
  </si>
  <si>
    <t>AMINOHYDROLASE</t>
  </si>
  <si>
    <t>Glyma.08G103100</t>
  </si>
  <si>
    <t>UniRef100_I1KS03 Uncharacterized protein n=1 Tax=Glycine max RepID=I1KS03_SOYBN</t>
  </si>
  <si>
    <t>UniRef100_G7JC16 U-box domain-containing protein n=1 Tax=Medicago truncatula RepID=G7JC16_MEDTR</t>
  </si>
  <si>
    <t>AT1G24330.1|Symbols:|ARM repeat superfamily protein|chr1:8631779-8634835 FORWARD LENGTH=771</t>
  </si>
  <si>
    <t>GO:0004842 GO:0019894</t>
  </si>
  <si>
    <t>kinesin binding; "ubiquitin-protein ligase activity"</t>
  </si>
  <si>
    <t>GO:0000151 GO:0005634 GO:0005871 GO:0009507</t>
  </si>
  <si>
    <t>chloroplast; "kinesin complex"; "nucleus"; "ubiquitin ligase complex"</t>
  </si>
  <si>
    <t>PF04564 PF05804</t>
  </si>
  <si>
    <t>U-box domain; "Kinesin-associated protein (KAP)"</t>
  </si>
  <si>
    <t>PTHR22849</t>
  </si>
  <si>
    <t>WDSAM1 PROTEIN</t>
  </si>
  <si>
    <t>Glyma.08G103200</t>
  </si>
  <si>
    <t>UniRef100_K7L5V9 Uncharacterized protein n=1 Tax=Glycine max RepID=K7L5V9_SOYBN</t>
  </si>
  <si>
    <t>UniRef100_B9HT87 GLUCOSIDASE 1 family protein n=1 Tax=Populus trichocarpa RepID=B9HT87_POPTR</t>
  </si>
  <si>
    <t>AT1G67490.1|Symbols:GCS1, KNF|glucosidase 1|chr1:25280633-25286581 REVERSE LENGTH=852</t>
  </si>
  <si>
    <t>GO:0009311 GO:0009913 GO:0010053</t>
  </si>
  <si>
    <t>epidermal cell differentiation; "oligosaccharide metabolic process"; "root epidermal cell differentiation"</t>
  </si>
  <si>
    <t>GO:0003824 GO:0004558 GO:0004573</t>
  </si>
  <si>
    <t>alpha-glucosidase activity; "catalytic activity"; "mannosyl-oligosaccharide glucosidase activity"</t>
  </si>
  <si>
    <t>PF03200</t>
  </si>
  <si>
    <t>Mannosyl oligosaccharide glucosidase</t>
  </si>
  <si>
    <t>PTHR10412</t>
  </si>
  <si>
    <t>MANNOSYL-OLIGOSACCHARIDE GLUCOSIDASE</t>
  </si>
  <si>
    <t>KOG2161</t>
  </si>
  <si>
    <t xml:space="preserve">Glucosidase_I  </t>
  </si>
  <si>
    <t>Glyma.08G103300</t>
  </si>
  <si>
    <t>UniRef100_I1KS06 Uncharacterized protein n=1 Tax=Glycine max RepID=I1KS06_SOYBN</t>
  </si>
  <si>
    <t>UniRef100_F4HRW2 Zn-dependent exopeptidase-like protein n=1 Tax=Arabidopsis thaliana RepID=F4HRW2_ARATH</t>
  </si>
  <si>
    <t>AT1G67420.2|Symbols:|Zn-dependent exopeptidases superfamily protein|chr1:25255264-25260358 FORWARD LENGTH=922</t>
  </si>
  <si>
    <t>GO:0006508 GO:0007059 GO:0007062 GO:0007129 GO:0007131 GO:0009887 GO:0009888 GO:0010332 GO:0010638 GO:0032204 GO:0032504 GO:0033044 GO:0042138 GO:0043247 GO:0045132</t>
  </si>
  <si>
    <t>chromosome segregation; "meiotic DNA double-strand break formation"; "meiotic chromosome segregation"; "multicellular organism reproduction"; "organ morphogenesis"; "positive regulation of organelle organization"; "proteolysis"; "reciprocal meiotic recombination"; "regulation of chromosome organization"; "regulation of telomere maintenance"; "response to gamma radiation"; "sister chromatid cohesion"; "synapsis"; "telomere maintenance in response to DNA damage"; "tissue development"</t>
  </si>
  <si>
    <t>GO:0008233</t>
  </si>
  <si>
    <t>peptidase activity</t>
  </si>
  <si>
    <t>PF04389</t>
  </si>
  <si>
    <t>Peptidase family M28</t>
  </si>
  <si>
    <t>PTHR12147</t>
  </si>
  <si>
    <t>FXNA-RELATED</t>
  </si>
  <si>
    <t>KOG2194</t>
  </si>
  <si>
    <t xml:space="preserve">Aminopeptidases_of_the_M20_family  </t>
  </si>
  <si>
    <t>Glyma.08G103400</t>
  </si>
  <si>
    <t>UniRef100_I1KS09 Uncharacterized protein n=1 Tax=Glycine max RepID=I1KS09_SOYBN</t>
  </si>
  <si>
    <t>UniRef100_G7JC12 F-box family protein n=1 Tax=Medicago truncatula RepID=G7JC12_MEDTR</t>
  </si>
  <si>
    <t>AT1G67480.2|Symbols:|Galactose oxidase/kelch repeat superfamily protein|chr1:25277294-25278529 FORWARD LENGTH=376</t>
  </si>
  <si>
    <t>PF01344 PF00646</t>
  </si>
  <si>
    <t>Kelch motif; "F-box domain"</t>
  </si>
  <si>
    <t>PTHR26379</t>
  </si>
  <si>
    <t>Glyma.08G103500</t>
  </si>
  <si>
    <t>UniRef100_V7CKQ3 Uncharacterized protein n=1 Tax=Phaseolus vulgaris RepID=V7CKQ3_PHAVU</t>
  </si>
  <si>
    <t>Glyma.08G103600</t>
  </si>
  <si>
    <t>UniRef100_I1KS11 Uncharacterized protein n=1 Tax=Glycine max RepID=I1KS11_SOYBN</t>
  </si>
  <si>
    <t>UniRef100_B6SJA3 Signal peptidase complex subunit 1 n=1 Tax=Zea mays RepID=B6SJA3_MAIZE</t>
  </si>
  <si>
    <t>AT4G40042.1|Symbols:|Microsomal signal peptidase 12 kDa subunit (SPC12)|chr4:18559289-18559570 FORWARD LENGTH=93</t>
  </si>
  <si>
    <t>GO:0006465</t>
  </si>
  <si>
    <t>signal peptide processing</t>
  </si>
  <si>
    <t>GO:0005787 GO:0016021</t>
  </si>
  <si>
    <t>integral to membrane; "signal peptidase complex"</t>
  </si>
  <si>
    <t>PF06645</t>
  </si>
  <si>
    <t>Microsomal signal peptidase 12 kDa subunit (SPC12)</t>
  </si>
  <si>
    <t>PTHR13202</t>
  </si>
  <si>
    <t>MICROSOMAL SIGNAL PEPTIDASE 12 KDA SUBUNIT</t>
  </si>
  <si>
    <t>KOG4112</t>
  </si>
  <si>
    <t xml:space="preserve">Signal_peptidase_subunit  </t>
  </si>
  <si>
    <t>Glyma.08G103700</t>
  </si>
  <si>
    <t>UniRef100_I1KS12 Uncharacterized protein n=1 Tax=Glycine max RepID=I1KS12_SOYBN</t>
  </si>
  <si>
    <t>UniRef100_V5N869 60S ribosomal protein L17 n=1 Tax=Phaseolus vulgaris RepID=V5N869_PHAVU</t>
  </si>
  <si>
    <t>AT1G67430.1|Symbols:|Ribosomal protein L22p/L17e family protein|chr1:25262209-25263627 FORWARD LENGTH=175</t>
  </si>
  <si>
    <t>GO:0001510 GO:0006412</t>
  </si>
  <si>
    <t>RNA methylation; "translation"</t>
  </si>
  <si>
    <t>GO:0003735</t>
  </si>
  <si>
    <t>structural constituent of ribosome</t>
  </si>
  <si>
    <t>GO:0005622 GO:0005730 GO:0005737 GO:0005773 GO:0005840 GO:0009506 GO:0015934 GO:0016020 GO:0022625 GO:0022626</t>
  </si>
  <si>
    <t>cytoplasm; "cytosolic large ribosomal subunit"; "cytosolic ribosome"; "intracellular"; "large ribosomal subunit"; "membrane"; "nucleolus"; "plasmodesma"; "ribosome"; "vacuole"</t>
  </si>
  <si>
    <t>PF00237</t>
  </si>
  <si>
    <t>Ribosomal protein L22p/L17e</t>
  </si>
  <si>
    <t>PTHR11593</t>
  </si>
  <si>
    <t>60S RIBOSOMAL PROTEIN L17</t>
  </si>
  <si>
    <t>KOG3353</t>
  </si>
  <si>
    <t xml:space="preserve">60S_ribosomal_protein_L22  </t>
  </si>
  <si>
    <t>Glyma.08G103800</t>
  </si>
  <si>
    <t>UniRef100_I1KS14 Uncharacterized protein n=2 Tax=Glycine max RepID=I1KS14_SOYBN</t>
  </si>
  <si>
    <t>UniRef100_D7KV31 Exostosin family protein n=1 Tax=Arabidopsis lyrata subsp. lyrata RepID=D7KV31_ARALL</t>
  </si>
  <si>
    <t>AT1G67410.1|Symbols:|Exostosin family protein|chr1:25251606-25253568 REVERSE LENGTH=430</t>
  </si>
  <si>
    <t>GO:0005794 GO:0016020</t>
  </si>
  <si>
    <t>Golgi apparatus; "membrane"</t>
  </si>
  <si>
    <t>PF03016</t>
  </si>
  <si>
    <t>Exostosin family</t>
  </si>
  <si>
    <t>PTHR11062</t>
  </si>
  <si>
    <t>EXOSTOSIN (HEPARAN SULFATE GLYCOSYLTRANSFERASE)-RELATED</t>
  </si>
  <si>
    <t>KOG1021</t>
  </si>
  <si>
    <t xml:space="preserve">Acetylglucosaminyltransferase_EXT1/exostosin_1  </t>
  </si>
  <si>
    <t>Glyma.08G103900</t>
  </si>
  <si>
    <t>UniRef100_K7L5W1 Uncharacterized protein n=2 Tax=Glycine max RepID=K7L5W1_SOYBN</t>
  </si>
  <si>
    <t>UniRef100_Q2YHM9 Caffeoyl-CoA O-methyltransferase (Fragment) n=1 Tax=Plantago major RepID=Q2YHM9_PLAMJ</t>
  </si>
  <si>
    <t>AT1G67980.1|Symbols:CCOAMT|caffeoyl-CoA 3-O-methyltransferase|chr1:25487724-25488934 FORWARD LENGTH=232</t>
  </si>
  <si>
    <t>GO:0009809</t>
  </si>
  <si>
    <t>lignin biosynthetic process</t>
  </si>
  <si>
    <t>GO:0008171 GO:0042409</t>
  </si>
  <si>
    <t>O-methyltransferase activity; "caffeoyl-CoA O-methyltransferase activity"</t>
  </si>
  <si>
    <t>PF01596</t>
  </si>
  <si>
    <t>O-methyltransferase</t>
  </si>
  <si>
    <t>PTHR10509</t>
  </si>
  <si>
    <t>O-METHYLTRANSFERASE-RELATED</t>
  </si>
  <si>
    <t>KOG1663</t>
  </si>
  <si>
    <t xml:space="preserve">O-methyltransferase  </t>
  </si>
  <si>
    <t>Glyma.08G104000</t>
  </si>
  <si>
    <t>UniRef100_C6T2E2 Uncharacterized protein n=1 Tax=Glycine max RepID=C6T2E2_SOYBN</t>
  </si>
  <si>
    <t>Glyma.08G104100</t>
  </si>
  <si>
    <t>UniRef100_I1KS17 Uncharacterized protein n=1 Tax=Glycine max RepID=I1KS17_SOYBN</t>
  </si>
  <si>
    <t>UniRef100_G7JZ14 Cytochrome P450 78A11 n=1 Tax=Medicago truncatula RepID=G7JZ14_MEDTR</t>
  </si>
  <si>
    <t>AT1G13710.1|Symbols:CYP78A5, KLU|cytochrome P450, family 78, subfamily A, polypeptide 5|chr1:4702932-4704592 REVERSE LENGTH=517</t>
  </si>
  <si>
    <t>GO:0008284 GO:0010075 GO:0010338 GO:0035265 GO:0040009 GO:0046622 GO:0048437 GO:0055114</t>
  </si>
  <si>
    <t>floral organ development; "leaf formation"; "organ growth"; "oxidation-reduction process"; "positive regulation of cell proliferation"; "positive regulation of organ growth"; "regulation of growth rate"; "regulation of meristem growth"</t>
  </si>
  <si>
    <t>Glyma.08G104200</t>
  </si>
  <si>
    <t>UniRef100_I1KS18 Uncharacterized protein n=1 Tax=Glycine max RepID=I1KS18_SOYBN</t>
  </si>
  <si>
    <t>UniRef100_T2DNE7 REF/SRPP-like protein n=1 Tax=Phaseolus vulgaris RepID=T2DNE7_PHAVU</t>
  </si>
  <si>
    <t>AT1G67360.1|Symbols:|Rubber elongation factor protein (REF)|chr1:25237072-25237913 REVERSE LENGTH=240</t>
  </si>
  <si>
    <t>GO:0005737 GO:0005773</t>
  </si>
  <si>
    <t>cytoplasm; "vacuole"</t>
  </si>
  <si>
    <t>PF05755</t>
  </si>
  <si>
    <t>Rubber elongation factor protein (REF)</t>
  </si>
  <si>
    <t>Glyma.08G104300</t>
  </si>
  <si>
    <t>UniRef100_I1KS20 Uncharacterized protein n=1 Tax=Glycine max RepID=I1KS20_SOYBN</t>
  </si>
  <si>
    <t>UniRef100_D7KV23 F1N21.17 n=1 Tax=Arabidopsis lyrata subsp. lyrata RepID=D7KV23_ARALL</t>
  </si>
  <si>
    <t>AT1G67350.2|Symbols:|unknown protein; FUNCTIONS IN: molecular_function unknown; INVOLVED IN: photorespiration; LOCATED IN: mitochondrial membrane, mitochondrial respiratory chain complex I, respiratory chain complex I; EXPRESSED IN: 24 plant structures; EXPRESSED DURING: 15 growth stages; Has 2 Blast hits to 2 proteins in 1 species: Archae - 0; Bacteria - 0; Metazoa - 0; Fungi - 0; Plants - 2; Viruses - 0; Other Eukaryotes - 0 (source: NCBI BLink).|chr1:25235826-25236122 FORWARD LENGTH=98</t>
  </si>
  <si>
    <t>GO:0006511 GO:0009853 GO:0051788 GO:0080129</t>
  </si>
  <si>
    <t>photorespiration; "proteasome core complex assembly"; "response to misfolded protein"; "ubiquitin-dependent protein catabolic process"</t>
  </si>
  <si>
    <t>GO:0005634 GO:0005747 GO:0031966 GO:0045271</t>
  </si>
  <si>
    <t>mitochondrial membrane; "mitochondrial respiratory chain complex I"; "nucleus"; "respiratory chain complex I"</t>
  </si>
  <si>
    <t>Glyma.08G104400</t>
  </si>
  <si>
    <t>UniRef100_I1KS21 Uncharacterized protein n=1 Tax=Glycine max RepID=I1KS21_SOYBN</t>
  </si>
  <si>
    <t>UniRef100_G7JBZ1 F-box protein n=1 Tax=Medicago truncatula RepID=G7JBZ1_MEDTR</t>
  </si>
  <si>
    <t>AT1G67340.1|Symbols:|HCP-like superfamily protein with MYND-type zinc finger|chr1:25230323-25231622 FORWARD LENGTH=379</t>
  </si>
  <si>
    <t>PF08238 PF01753</t>
  </si>
  <si>
    <t>Sel1 repeat; "MYND finger"</t>
  </si>
  <si>
    <t>PTHR12298</t>
  </si>
  <si>
    <t>PCDC2 (PROGRAMMED CELL DEATH PROTEIN 2)-RELATED</t>
  </si>
  <si>
    <t>Glyma.08G104500</t>
  </si>
  <si>
    <t>UniRef100_I1KS22 Uncharacterized protein n=1 Tax=Glycine max RepID=I1KS22_SOYBN</t>
  </si>
  <si>
    <t>UniRef100_Q01L01 OSIGBa0148P16.4 protein n=2 Tax=Oryza sativa RepID=Q01L01_ORYSA</t>
  </si>
  <si>
    <t>AT1G27385.1|Symbols:|unknown protein; FUNCTIONS IN: molecular_function unknown; INVOLVED IN: biological_process unknown; LOCATED IN: chloroplast; EXPRESSED IN: 24 plant structures; EXPRESSED DURING: 13 growth stages; CONTAINS InterPro DOMAIN/s: Protein of unknown function DUF493 (InterPro:IPR007454); Has 76 Blast hits to 76 proteins in 23 species: Archae - 0; Bacteria - 6; Metazoa - 0; Fungi - 0; Plants - 69; Viruses - 0; Other Eukaryotes - 1 (source: NCBI BLink).|chr1:9511129-9512820 REVERSE LENGTH=202</t>
  </si>
  <si>
    <t>PF04359</t>
  </si>
  <si>
    <t>Protein of unknown function (DUF493)</t>
  </si>
  <si>
    <t>Glyma.08G104600</t>
  </si>
  <si>
    <t>UniRef100_I1KS24 Uncharacterized protein n=1 Tax=Glycine max RepID=I1KS24_SOYBN</t>
  </si>
  <si>
    <t>AT1G27930.1|Symbols:|Protein of unknown function (DUF579)|chr1:9731510-9732379 REVERSE LENGTH=289</t>
  </si>
  <si>
    <t>GO:0006857 GO:0008150</t>
  </si>
  <si>
    <t>biological process; "oligopeptide transport"</t>
  </si>
  <si>
    <t>PF04669</t>
  </si>
  <si>
    <t>Polysaccharide biosynthesis</t>
  </si>
  <si>
    <t>Glyma.08G104700</t>
  </si>
  <si>
    <t>UniRef100_I1KS25 Uncharacterized protein n=1 Tax=Glycine max RepID=I1KS25_SOYBN</t>
  </si>
  <si>
    <t>UniRef100_B9H4T0 Transducin family protein n=1 Tax=Populus trichocarpa RepID=B9H4T0_POPTR</t>
  </si>
  <si>
    <t>AT2G19540.1|Symbols:|Transducin family protein / WD-40 repeat family protein|chr2:8461804-8464347 FORWARD LENGTH=469</t>
  </si>
  <si>
    <t>GO:0000166</t>
  </si>
  <si>
    <t>nucleotide binding</t>
  </si>
  <si>
    <t>GO:0005634 GO:0080008</t>
  </si>
  <si>
    <t>CUL4-RING ubiquitin ligase complex; "nucleus"</t>
  </si>
  <si>
    <t>PF00400 PF12265</t>
  </si>
  <si>
    <t>WD domain, G-beta repeat; "Histone-binding protein RBBP4 or subunit C of CAF1 complex"</t>
  </si>
  <si>
    <t>PTHR22850</t>
  </si>
  <si>
    <t>WD40 REPEAT FAMILY</t>
  </si>
  <si>
    <t>KOG0302</t>
  </si>
  <si>
    <t xml:space="preserve">Ribosome_Assembly_protein  </t>
  </si>
  <si>
    <t>Glyma.08G104800</t>
  </si>
  <si>
    <t>UniRef100_K7L5W5 Uncharacterized protein n=2 Tax=Glycine max RepID=K7L5W5_SOYBN</t>
  </si>
  <si>
    <t>UniRef100_B8Y9B5 F-box family protein n=1 Tax=Poncirus trifoliata RepID=B8Y9B5_PONTR</t>
  </si>
  <si>
    <t>AT1G27340.1|Symbols:|Galactose oxidase/kelch repeat superfamily protein|chr1:9495741-9497857 FORWARD LENGTH=467</t>
  </si>
  <si>
    <t>GO:0010305 GO:0010928 GO:0060776</t>
  </si>
  <si>
    <t>leaf vascular tissue pattern formation; "regulation of auxin mediated signaling pathway"; "simple leaf morphogenesis"</t>
  </si>
  <si>
    <t>Glyma.08G104900</t>
  </si>
  <si>
    <t>UniRef100_I1KS28 Uncharacterized protein n=1 Tax=Glycine max RepID=I1KS28_SOYBN</t>
  </si>
  <si>
    <t>UniRef100_Q2M5F0 Membrane protein n=1 Tax=Brassica juncea RepID=Q2M5F0_BRAJU</t>
  </si>
  <si>
    <t>AT1G27330.1|Symbols:|Ribosome associated membrane protein RAMP4|chr1:9493064-9493898 FORWARD LENGTH=68</t>
  </si>
  <si>
    <t>GO:0006979</t>
  </si>
  <si>
    <t>response to oxidative stress</t>
  </si>
  <si>
    <t>PF06624</t>
  </si>
  <si>
    <t>Ribosome associated membrane protein RAMP4</t>
  </si>
  <si>
    <t>PTHR15601</t>
  </si>
  <si>
    <t>STRESS ASSOCIATED ENDOPLASMIC RETICULUM PROTEIN (SERP1/RAMP4)</t>
  </si>
  <si>
    <t>KOG3491</t>
  </si>
  <si>
    <t xml:space="preserve">Predicted_membrane_protein  </t>
  </si>
  <si>
    <t>Glyma.08G105000</t>
  </si>
  <si>
    <t>UniRef100_I1KS30 Uncharacterized protein n=1 Tax=Glycine max RepID=I1KS30_SOYBN</t>
  </si>
  <si>
    <t>UniRef100_G7JBF8 Histidine kinase n=1 Tax=Medicago truncatula RepID=G7JBF8_MEDTR</t>
  </si>
  <si>
    <t>AT1G27320.1|Symbols:AHK3, HK3|histidine kinase 3|chr1:9487780-9492027 FORWARD LENGTH=1036</t>
  </si>
  <si>
    <t>GO:0000160 GO:0000303 GO:0006355 GO:0006635 GO:0006970 GO:0007165 GO:0007623 GO:0008219 GO:0009409 GO:0009414 GO:0009651 GO:0009736 GO:0009755 GO:0009863 GO:0009873 GO:0009909 GO:0010029 GO:0010087 GO:0010150 GO:0010271 GO:0016036 GO:0016310 GO:0016558 GO:0018106 GO:0031537 GO:0034757 GO:0042742 GO:0048509 GO:0048831 GO:0070417 GO:0071215 GO:0071329 GO:0080117</t>
  </si>
  <si>
    <t>cell death; "cellular response to abscisic acid stimulus"; "cellular response to cold"; "cellular response to phosphate starvation"; "cellular response to sucrose stimulus"; "circadian rhythm"; "cytokinin mediated signaling pathway"; "defense response to bacterium"; "ethylene mediated signaling pathway"; "fatty acid beta-oxidation"; "hormone-mediated signaling pathway"; "leaf senescence"; "negative regulation of iron ion transport"; "peptidyl-histidine phosphorylation"; "phloem or xylem histogenesis"; "phosphorelay signal transduction system"; "phosphorylation"; "protein import into peroxisome matrix"; "regulation of anthocyanin metabolic process"; "regulation of chlorophyll catabolic process"; "regulation of flower development"; "regulation of meristem development"; "regulation of seed germination"; "regulation of shoot system development"; "regulation of transcription, DNA-dependent"; "response to cold"; "response to osmotic stress"; "response to salt stress"; "response to superoxide"; "response to water deprivation"; "salicylic acid mediated signaling pathway"; "secondary growth"; "signal transduction"</t>
  </si>
  <si>
    <t>GO:0000155 GO:0000156 GO:0004673 GO:0004871 GO:0005034 GO:0005515 GO:0005524 GO:0009884 GO:0016772 GO:0043424</t>
  </si>
  <si>
    <t>ATP binding; "cytokinin receptor activity"; "osmosensor activity"; "phosphorelay response regulator activity"; "phosphorelay sensor kinase activity"; "protein binding"; "protein histidine kinase activity"; "protein histidine kinase binding"; "signal transducer activity"; "transferase activity, transferring phosphorus-containing groups"</t>
  </si>
  <si>
    <t>PF00512 PF03924 PF00072 PF02518</t>
  </si>
  <si>
    <t>His Kinase A (phospho-acceptor) domain; "CHASE domain"; "Response regulator receiver domain"; "Histidine kinase-, DNA gyrase B-, and HSP90-like ATPase"</t>
  </si>
  <si>
    <t>PTHR24423</t>
  </si>
  <si>
    <t>TWO-COMPONENT SENSOR HISTIDINE KINASE</t>
  </si>
  <si>
    <t>KOG0519</t>
  </si>
  <si>
    <t xml:space="preserve">Sensory_transduction_histidine_kinase  </t>
  </si>
  <si>
    <t>Glyma.08G105100</t>
  </si>
  <si>
    <t>UniRef100_C6TFP4 Uncharacterized protein n=1 Tax=Glycine max RepID=C6TFP4_SOYBN</t>
  </si>
  <si>
    <t>UniRef100_G7JBF4 Nuclear transport factor n=1 Tax=Medicago truncatula RepID=G7JBF4_MEDTR</t>
  </si>
  <si>
    <t>AT1G27970.1|Symbols:NTF2B|nuclear transport factor 2B|chr1:9746921-9747787 FORWARD LENGTH=126</t>
  </si>
  <si>
    <t>GO:0006606 GO:0006612 GO:0006810 GO:0006820 GO:0006862 GO:0006888 GO:0006913 GO:0006944 GO:0010363 GO:0015696 GO:0015802 GO:0016192 GO:0043069 GO:0043090 GO:0043269</t>
  </si>
  <si>
    <t>ER to Golgi vesicle-mediated transport; "amino acid import"; "ammonium transport"; "anion transport"; "basic amino acid transport"; "cellular membrane fusion"; "negative regulation of programmed cell death"; "nucleocytoplasmic transport"; "nucleotide transport"; "protein import into nucleus"; "protein targeting to membrane"; "regulation of ion transport"; "regulation of plant-type hypersensitive response"; "transport"; "vesicle-mediated transport"</t>
  </si>
  <si>
    <t>GO:0008536 GO:0008565</t>
  </si>
  <si>
    <t>Ran GTPase binding; "protein transporter activity"</t>
  </si>
  <si>
    <t>GO:0005622 GO:0005634 GO:0005635 GO:0005737 GO:0005829 GO:0005886</t>
  </si>
  <si>
    <t>cytoplasm; "cytosol"; "intracellular"; "nuclear envelope"; "nucleus"; "plasma membrane"</t>
  </si>
  <si>
    <t>PF02136</t>
  </si>
  <si>
    <t>Nuclear transport factor 2 (NTF2) domain</t>
  </si>
  <si>
    <t>PTHR12612</t>
  </si>
  <si>
    <t>NUCLEAR TRANSPORT FACTOR 2</t>
  </si>
  <si>
    <t>KOG2104</t>
  </si>
  <si>
    <t xml:space="preserve">Nuclear_transport_factor_2  </t>
  </si>
  <si>
    <t>Glyma.08G105200</t>
  </si>
  <si>
    <t>UniRef100_UPI0003DE7619 PREDICTED: calmodulin-binding transcription activator 4-like isoform X1 n=1 Tax=Glycine max RepID=UPI0003DE7619</t>
  </si>
  <si>
    <t>UniRef100_U5GPG6 Calmodulin-binding family protein n=1 Tax=Populus trichocarpa RepID=U5GPG6_POPTR</t>
  </si>
  <si>
    <t>AT1G67310.1|Symbols:|Calmodulin-binding transcription activator protein with CG-1 and Ankyrin domains|chr1:25198182-25203126 REVERSE LENGTH=1016</t>
  </si>
  <si>
    <t>GO:0003677 GO:0005516</t>
  </si>
  <si>
    <t>DNA binding; "calmodulin binding"</t>
  </si>
  <si>
    <t>PF00023 PF01833 PF03859 PF00612</t>
  </si>
  <si>
    <t>Ankyrin repeat; "IPT/TIG domain"; "CG-1 domain"; "IQ calmodulin-binding motif"</t>
  </si>
  <si>
    <t>PTHR23335</t>
  </si>
  <si>
    <t>CALMODULIN-BINDING TRANSCRIPTION ACTIVATOR (CAMTA)</t>
  </si>
  <si>
    <t>KOG0520</t>
  </si>
  <si>
    <t xml:space="preserve">Uncharacterized_conserved_protein,_contains_IPT/TIG_domain  </t>
  </si>
  <si>
    <t>Glyma.08G105300</t>
  </si>
  <si>
    <t>UniRef100_I1KS33 Uncharacterized protein n=1 Tax=Glycine max RepID=I1KS33_SOYBN</t>
  </si>
  <si>
    <t>AT3G48660.1|Symbols:|Protein of unknown function (DUF 3339)|chr3:18029659-18030133 FORWARD LENGTH=89</t>
  </si>
  <si>
    <t>PF11820</t>
  </si>
  <si>
    <t>Protein of unknown function (DUF3339)</t>
  </si>
  <si>
    <t>Glyma.08G105400</t>
  </si>
  <si>
    <t>UniRef100_G3E7M7 Agamous-like 3 protein n=2 Tax=Glycine max RepID=G3E7M7_SOYBN</t>
  </si>
  <si>
    <t>AT2G03710.3|Symbols:SEP4, AGL3|K-box region and MADS-box transcription factor family protein|chr2:1129622-1131242 FORWARD LENGTH=187</t>
  </si>
  <si>
    <t>GO:0006355 GO:0010048 GO:0010076 GO:0043481 GO:0048440 GO:0048441 GO:0048442 GO:0048443</t>
  </si>
  <si>
    <t>anthocyanin accumulation in tissues in response to UV light; "carpel development"; "maintenance of floral meristem identity"; "petal development"; "regulation of transcription, DNA-dependent"; "sepal development"; "stamen development"; "vernalization response"</t>
  </si>
  <si>
    <t>GO:0003677 GO:0003700 GO:0046983</t>
  </si>
  <si>
    <t>DNA binding; "protein dimerization activity"; "sequence-specific DNA binding transcription factor activity"</t>
  </si>
  <si>
    <t>PF01486 PF00319</t>
  </si>
  <si>
    <t>K-box region; "SRF-type transcription factor (DNA-binding and dimerisation domain)"</t>
  </si>
  <si>
    <t>PTHR11945</t>
  </si>
  <si>
    <t>MADS BOX PROTEIN</t>
  </si>
  <si>
    <t>KOG0014</t>
  </si>
  <si>
    <t xml:space="preserve">MADS_box_transcription_factor  </t>
  </si>
  <si>
    <t>Glyma.08G105500</t>
  </si>
  <si>
    <t>UniRef100_K7L5X4 Uncharacterized protein n=1 Tax=Glycine max RepID=K7L5X4_SOYBN</t>
  </si>
  <si>
    <t>UniRef100_Q533S6 MADS box protein SEP3 n=1 Tax=Lotus japonicus RepID=Q533S6_LOTJA</t>
  </si>
  <si>
    <t>AT1G24260.2|Symbols:SEP3, AGL9|K-box region and MADS-box transcription factor family protein|chr1:8593790-8595862 REVERSE LENGTH=251</t>
  </si>
  <si>
    <t>GO:0001708 GO:0006355 GO:0009908 GO:0010093 GO:0048440 GO:0048481 GO:0048507 GO:0048833</t>
  </si>
  <si>
    <t>carpel development; "cell fate specification"; "flower development"; "meristem development"; "ovule development"; "regulation of transcription, DNA-dependent"; "specification of floral organ identity"; "specification of floral organ number"</t>
  </si>
  <si>
    <t>GO:0003677 GO:0003700 GO:0005515 GO:0046983</t>
  </si>
  <si>
    <t>DNA binding; "protein binding"; "protein dimerization activity"; "sequence-specific DNA binding transcription factor activity"</t>
  </si>
  <si>
    <t>Glyma.08G105600</t>
  </si>
  <si>
    <t>UniRef100_I1KS36 Uncharacterized protein n=1 Tax=Glycine max RepID=I1KS36_SOYBN</t>
  </si>
  <si>
    <t>UniRef100_B9GZN0 DNA primase large subunit family protein (Fragment) n=1 Tax=Populus trichocarpa RepID=B9GZN0_POPTR</t>
  </si>
  <si>
    <t>AT1G67320.2|Symbols:|DNA primase, large subunit family|chr1:25205520-25208966 REVERSE LENGTH=454</t>
  </si>
  <si>
    <t>GO:0006260 GO:0006261 GO:0006269 GO:0006270 GO:0006275 GO:0006306 GO:0008283 GO:0051567 GO:0051726</t>
  </si>
  <si>
    <t>DNA-dependent DNA replication; "DNA methylation"; "DNA replication"; "DNA replication, synthesis of RNA primer"; "DNA replication initiation"; "cell proliferation"; "histone H3-K9 methylation"; "regulation of DNA replication"; "regulation of cell cycle"</t>
  </si>
  <si>
    <t>GO:0003896 GO:0016779</t>
  </si>
  <si>
    <t>DNA primase activity; "nucleotidyltransferase activity"</t>
  </si>
  <si>
    <t>GO:0005634 GO:0009506</t>
  </si>
  <si>
    <t>nucleus; "plasmodesma"</t>
  </si>
  <si>
    <t>PF04104</t>
  </si>
  <si>
    <t>Eukaryotic and archaeal DNA primase, large subunit</t>
  </si>
  <si>
    <t>PTHR10537</t>
  </si>
  <si>
    <t>DNA PRIMASE LARGE SUBUNIT</t>
  </si>
  <si>
    <t>KOG2267</t>
  </si>
  <si>
    <t xml:space="preserve">Eukaryotic-type_DNA_primase,_large_subunit  </t>
  </si>
  <si>
    <t>Glyma.08G105700</t>
  </si>
  <si>
    <t>UniRef100_I1KS37 Uncharacterized protein n=1 Tax=Glycine max RepID=I1KS37_SOYBN</t>
  </si>
  <si>
    <t>UniRef100_G7LHB3 Rho GDP-dissociation inhibitor n=1 Tax=Medicago truncatula RepID=G7LHB3_MEDTR</t>
  </si>
  <si>
    <t>AT3G07880.1|Symbols:SCN1|Immunoglobulin E-set superfamily protein|chr3:2514175-2515544 FORWARD LENGTH=240</t>
  </si>
  <si>
    <t>GO:0007015 GO:0009932 GO:0010053</t>
  </si>
  <si>
    <t>actin filament organization; "cell tip growth"; "root epidermal cell differentiation"</t>
  </si>
  <si>
    <t>GO:0005094 GO:0005515</t>
  </si>
  <si>
    <t>Rho GDP-dissociation inhibitor activity; "protein binding"</t>
  </si>
  <si>
    <t>PF02115</t>
  </si>
  <si>
    <t>RHO protein GDP dissociation inhibitor</t>
  </si>
  <si>
    <t>PTHR10980</t>
  </si>
  <si>
    <t>RHO GDP-DISSOCIATION INHIBITOR</t>
  </si>
  <si>
    <t>KOG3205</t>
  </si>
  <si>
    <t xml:space="preserve">Rho_GDP-dissociation_inhibitor  </t>
  </si>
  <si>
    <t>Glyma.08G105800</t>
  </si>
  <si>
    <t>UniRef100_I1KS38 Uncharacterized protein n=2 Tax=Glycine max RepID=I1KS38_SOYBN</t>
  </si>
  <si>
    <t>UniRef100_K7TWM4 MAC/Perforin domain containing protein n=1 Tax=Zea mays RepID=K7TWM4_MAIZE</t>
  </si>
  <si>
    <t>AT4G24290.2|Symbols:|MAC/Perforin domain-containing protein|chr4:12594856-12597815 FORWARD LENGTH=606</t>
  </si>
  <si>
    <t>GO:0005576 GO:0005886</t>
  </si>
  <si>
    <t>extracellular region; "plasma membrane"</t>
  </si>
  <si>
    <t>PF01823</t>
  </si>
  <si>
    <t>MAC/Perforin domain</t>
  </si>
  <si>
    <t>PTHR19324</t>
  </si>
  <si>
    <t>Glyma.08G105900</t>
  </si>
  <si>
    <t>UniRef100_C6SZM9 Uncharacterized protein n=1 Tax=Glycine max RepID=C6SZM9_SOYBN</t>
  </si>
  <si>
    <t>UniRef100_A9PBG1 Small nuclear ribonucleoprotein n=1 Tax=Populus trichocarpa RepID=A9PBG1_POPTR</t>
  </si>
  <si>
    <t>AT2G03870.1|Symbols:|Small nuclear ribonucleoprotein family protein|chr2:1180306-1181256 FORWARD LENGTH=99</t>
  </si>
  <si>
    <t>GO:0005634 GO:0005732</t>
  </si>
  <si>
    <t>nucleus; "small nucleolar ribonucleoprotein complex"</t>
  </si>
  <si>
    <t>PF01423</t>
  </si>
  <si>
    <t xml:space="preserve">LSM domain </t>
  </si>
  <si>
    <t>PTHR10553</t>
  </si>
  <si>
    <t>SMALL NUCLEAR RIBONUCLEOPROTEIN</t>
  </si>
  <si>
    <t>KOG1781</t>
  </si>
  <si>
    <t xml:space="preserve">Small_Nuclear_ribonucleoprotein_splicing_factor  </t>
  </si>
  <si>
    <t>Glyma.08G106000</t>
  </si>
  <si>
    <t>UniRef100_C6T9W3 Putative uncharacterized protein n=1 Tax=Glycine max RepID=C6T9W3_SOYBN</t>
  </si>
  <si>
    <t>UniRef100_G7LHB5 Glutamyl-tRNA(Gln) amidotransferase subunit A n=1 Tax=Medicago truncatula RepID=G7LHB5_MEDTR</t>
  </si>
  <si>
    <t>AT4G34880.1|Symbols:|Amidase family protein|chr4:16615549-16617424 FORWARD LENGTH=466</t>
  </si>
  <si>
    <t>GO:0019256 GO:0019330</t>
  </si>
  <si>
    <t>acrylonitrile catabolic process; "aldoxime metabolic process"</t>
  </si>
  <si>
    <t>GO:0004040 GO:0016884</t>
  </si>
  <si>
    <t>amidase activity; "carbon-nitrogen ligase activity, with glutamine as amido-N-donor"</t>
  </si>
  <si>
    <t>PF01425</t>
  </si>
  <si>
    <t>Amidase</t>
  </si>
  <si>
    <t>PTHR11895</t>
  </si>
  <si>
    <t>AMIDASE</t>
  </si>
  <si>
    <t>KOG1211</t>
  </si>
  <si>
    <t xml:space="preserve">Amidases  </t>
  </si>
  <si>
    <t>Glyma.08G106100</t>
  </si>
  <si>
    <t>UniRef100_K7L5X9 Uncharacterized protein n=1 Tax=Glycine max RepID=K7L5X9_SOYBN</t>
  </si>
  <si>
    <t>Glyma.08G106200</t>
  </si>
  <si>
    <t>UniRef100_K7KQB8 Uncharacterized protein n=1 Tax=Glycine max RepID=K7KQB8_SOYBN</t>
  </si>
  <si>
    <t>Glyma.08G106300</t>
  </si>
  <si>
    <t>UniRef100_I1KS42 Uncharacterized protein n=1 Tax=Glycine max RepID=I1KS42_SOYBN</t>
  </si>
  <si>
    <t>UniRef100_A0MFS5 RNA recognition domain-containing protein WTF1 n=1 Tax=Arabidopsis thaliana RepID=A0MFS5_ARATH</t>
  </si>
  <si>
    <t>AT5G21970.1|Symbols:|Ubiquitin carboxyl-terminal hydrolase family protein|chr5:7262071-7263420 FORWARD LENGTH=449</t>
  </si>
  <si>
    <t>PF11955</t>
  </si>
  <si>
    <t>Plant organelle RNA recognition domain</t>
  </si>
  <si>
    <t>Glyma.08G106400</t>
  </si>
  <si>
    <t>UniRef100_I1KS43 Uncharacterized protein n=1 Tax=Glycine max RepID=I1KS43_SOYBN</t>
  </si>
  <si>
    <t>UniRef100_G7JBC6 Kinesin-like protein KIF15 n=1 Tax=Medicago truncatula RepID=G7JBC6_MEDTR</t>
  </si>
  <si>
    <t>AT3G23670.2|Symbols:PAKRP1L, KINESIN-12B|phragmoplast-associated kinesin-related protein, putative|chr3:8519290-8525055 FORWARD LENGTH=971</t>
  </si>
  <si>
    <t>GO:0000914 GO:0048451 GO:0048453 GO:0055046 GO:0080175</t>
  </si>
  <si>
    <t>microgametogenesis; "petal formation"; "phragmoplast assembly"; "phragmoplast microtubule organization"; "sepal formation"</t>
  </si>
  <si>
    <t>GO:0003777 GO:0005515 GO:0008574</t>
  </si>
  <si>
    <t>microtubule motor activity; "plus-end-directed microtubule motor activity"; "protein binding"</t>
  </si>
  <si>
    <t>GO:0009524</t>
  </si>
  <si>
    <t>phragmoplast</t>
  </si>
  <si>
    <t>PF00225 PF06548</t>
  </si>
  <si>
    <t>Kinesin motor domain; "Kinesin-related"</t>
  </si>
  <si>
    <t>PTHR24115</t>
  </si>
  <si>
    <t>KOG4280</t>
  </si>
  <si>
    <t xml:space="preserve">Kinesin-like_protein  </t>
  </si>
  <si>
    <t>Glyma.08G106500</t>
  </si>
  <si>
    <t>UniRef100_I1KS45 Uncharacterized protein n=1 Tax=Glycine max RepID=I1KS45_SOYBN</t>
  </si>
  <si>
    <t>UniRef100_D7M672 Pentatricopeptide repeat-containing protein n=1 Tax=Arabidopsis lyrata subsp. lyrata RepID=D7M672_ARALL</t>
  </si>
  <si>
    <t>AT5G27270.1|Symbols:EMB976|Tetratricopeptide repeat (TPR)-like superfamily protein|chr5:9605650-9609625 FORWARD LENGTH=1038</t>
  </si>
  <si>
    <t>Glyma.08G106600</t>
  </si>
  <si>
    <t>UniRef100_K7L5Y3 Uncharacterized protein n=1 Tax=Glycine max RepID=K7L5Y3_SOYBN</t>
  </si>
  <si>
    <t>Glyma.08G106700</t>
  </si>
  <si>
    <t>UniRef100_I1KS46 Uncharacterized protein n=1 Tax=Glycine max RepID=I1KS46_SOYBN</t>
  </si>
  <si>
    <t>UniRef100_G5ELZ2 FK506-binding protein n=1 Tax=Nicotiana tabacum RepID=G5ELZ2_TOBAC</t>
  </si>
  <si>
    <t>AT5G48570.1|Symbols:ROF2, ATFKBP65, FKBP65|FKBP-type peptidyl-prolyl cis-trans isomerase family protein|chr5:19690746-19693656 REVERSE LENGTH=578</t>
  </si>
  <si>
    <t>GO:0000413 GO:0006457 GO:0006499 GO:0009408 GO:0009644 GO:0018208 GO:0034976 GO:0042542 GO:0070370</t>
  </si>
  <si>
    <t>N-terminal protein myristoylation; "cellular heat acclimation"; "peptidyl-proline modification"; "protein folding"; "protein peptidyl-prolyl isomerization"; "response to endoplasmic reticulum stress"; "response to heat"; "response to high light intensity"; "response to hydrogen peroxide"</t>
  </si>
  <si>
    <t>GO:0003755 GO:0005515 GO:0005516 GO:0005528</t>
  </si>
  <si>
    <t>FK506 binding; "calmodulin binding"; "peptidyl-prolyl cis-trans isomerase activity"; "protein binding"</t>
  </si>
  <si>
    <t>PF00254 PF00515</t>
  </si>
  <si>
    <t>FKBP-type peptidyl-prolyl cis-trans isomerase; "Tetratricopeptide repeat"</t>
  </si>
  <si>
    <t>PTHR10516</t>
  </si>
  <si>
    <t>PEPTIDYL-PROLYL CIS-TRANS ISOMERASE</t>
  </si>
  <si>
    <t>KOG0543</t>
  </si>
  <si>
    <t xml:space="preserve">FKBP-type_peptidyl-prolyl_cis-trans_isomerase  </t>
  </si>
  <si>
    <t>Glyma.08G106800</t>
  </si>
  <si>
    <t>UniRef100_I1KS47 Uncharacterized protein n=1 Tax=Glycine max RepID=I1KS47_SOYBN</t>
  </si>
  <si>
    <t>UniRef100_G7KH93 Ribosomal protein S19 n=1 Tax=Medicago truncatula RepID=G7KH93_MEDTR</t>
  </si>
  <si>
    <t>AT5G47320.1|Symbols:RPS19|ribosomal protein S19|chr5:19203801-19204951 FORWARD LENGTH=212</t>
  </si>
  <si>
    <t>GO:0006354 GO:0006412</t>
  </si>
  <si>
    <t>DNA-dependent transcription, elongation; "translation"</t>
  </si>
  <si>
    <t>GO:0000166 GO:0003676 GO:0003723 GO:0003735</t>
  </si>
  <si>
    <t>RNA binding; "nucleic acid binding"; "nucleotide binding"; "structural constituent of ribosome"</t>
  </si>
  <si>
    <t>GO:0005739 GO:0005763 GO:0005840 GO:0015935</t>
  </si>
  <si>
    <t>mitochondrial small ribosomal subunit; "mitochondrion"; "ribosome"; "small ribosomal subunit"</t>
  </si>
  <si>
    <t>PF00203</t>
  </si>
  <si>
    <t>Ribosomal protein S19</t>
  </si>
  <si>
    <t>PTHR11880</t>
  </si>
  <si>
    <t>RIBOSOMAL PROTEIN S19P FAMILY MEMBER</t>
  </si>
  <si>
    <t>KOG0899</t>
  </si>
  <si>
    <t xml:space="preserve">Mitochondrial/chloroplast_ribosomal_protein_S19  </t>
  </si>
  <si>
    <t>Glyma.08G106900</t>
  </si>
  <si>
    <t>UniRef100_I1KS48 Uncharacterized protein n=1 Tax=Glycine max RepID=I1KS48_SOYBN</t>
  </si>
  <si>
    <t>AT3G57450.1|Symbols:|unknown protein; Has 65 Blast hits to 65 proteins in 11 species: Archae - 0; Bacteria - 0; Metazoa - 0; Fungi - 0; Plants - 65; Viruses - 0; Other Eukaryotes - 0 (source: NCBI BLink).|chr3:21262028-21262318 FORWARD LENGTH=96</t>
  </si>
  <si>
    <t>GO:0008150 GO:0009611 GO:0009620 GO:0009695 GO:0009738 GO:0009753 GO:0010200 GO:0030968 GO:0035556</t>
  </si>
  <si>
    <t>abscisic acid mediated signaling pathway; "biological process"; "endoplasmic reticulum unfolded protein response"; "intracellular signal transduction"; "jasmonic acid biosynthetic process"; "response to chitin"; "response to fungus"; "response to jasmonic acid stimulus"; "response to wounding"</t>
  </si>
  <si>
    <t>Glyma.08G107000</t>
  </si>
  <si>
    <t>UniRef100_UPI0003DE815F PREDICTED: uncharacterized protein LOC102661687 n=1 Tax=Glycine max RepID=UPI0003DE815F</t>
  </si>
  <si>
    <t>UniRef100_Q9LV83 Emb|CAB62602.1 n=1 Tax=Arabidopsis thaliana RepID=Q9LV83_ARATH</t>
  </si>
  <si>
    <t>AT5G64950.1|Symbols:|Mitochondrial transcription termination factor family protein|chr5:25953887-25955062 FORWARD LENGTH=391</t>
  </si>
  <si>
    <t>PF02536</t>
  </si>
  <si>
    <t>mTERF</t>
  </si>
  <si>
    <t>PTHR13068</t>
  </si>
  <si>
    <t>CGI-12 PROTEIN-RELATED</t>
  </si>
  <si>
    <t>Glyma.08G107100</t>
  </si>
  <si>
    <t>UniRef100_K7L5Y5 Uncharacterized protein n=1 Tax=Glycine max RepID=K7L5Y5_SOYBN</t>
  </si>
  <si>
    <t>UniRef100_Q2Z1Z1 Hypothetical salt-inducible protein (Fragment) n=1 Tax=Prunus mume RepID=Q2Z1Z1_PRUMU</t>
  </si>
  <si>
    <t>AT4G14200.1|Symbols:|Pentatricopeptide repeat (PPR) superfamily protein|chr4:8185524-8188667 REVERSE LENGTH=784</t>
  </si>
  <si>
    <t>GO:0006275 GO:0006346 GO:0008150 GO:0009855 GO:0009944 GO:0009965 GO:0010014 GO:0010051 GO:0010073 GO:0010389 GO:0016246 GO:0031048 GO:0048451 GO:0048453 GO:0051567</t>
  </si>
  <si>
    <t>RNA interference; "biological process"; "chromatin silencing by small RNA"; "determination of bilateral symmetry"; "histone H3-K9 methylation"; "leaf morphogenesis"; "meristem initiation"; "meristem maintenance"; "methylation-dependent chromatin silencing"; "petal formation"; "polarity specification of adaxial/abaxial axis"; "regulation of DNA replication"; "regulation of G2/M transition of mitotic cell cycle"; "sepal formation"; "xylem and phloem pattern formation"</t>
  </si>
  <si>
    <t>qPro_19/qOil_19</t>
  </si>
  <si>
    <t xml:space="preserve"> Biological Process IDs (5)</t>
  </si>
  <si>
    <t xml:space="preserve"> Biological Process Descriptions</t>
  </si>
  <si>
    <t xml:space="preserve"> Molecular Function IDs (6)</t>
  </si>
  <si>
    <t xml:space="preserve"> Molecular Function Descriptions</t>
  </si>
  <si>
    <t xml:space="preserve"> Cellular Component IDs (7)</t>
  </si>
  <si>
    <t xml:space="preserve"> Cellular Component Descriptions</t>
  </si>
  <si>
    <t>G405D</t>
  </si>
  <si>
    <t>Y8D</t>
  </si>
  <si>
    <t>F102L</t>
  </si>
  <si>
    <t>K1147R</t>
  </si>
  <si>
    <t>F1182Y</t>
  </si>
  <si>
    <t>T239A</t>
  </si>
  <si>
    <t>R140C</t>
  </si>
  <si>
    <t>S125P</t>
  </si>
  <si>
    <t>D64G</t>
  </si>
  <si>
    <t>S51P</t>
  </si>
  <si>
    <t>H13R</t>
  </si>
  <si>
    <t>I8V</t>
  </si>
  <si>
    <t>A2T</t>
  </si>
  <si>
    <t>R51W</t>
  </si>
  <si>
    <t>A72G</t>
  </si>
  <si>
    <t>L144I</t>
  </si>
  <si>
    <t>K5E</t>
  </si>
  <si>
    <t>M3V</t>
  </si>
  <si>
    <t>Y36F</t>
  </si>
  <si>
    <t>R70K</t>
  </si>
  <si>
    <t>T92R</t>
  </si>
  <si>
    <t>I205R</t>
  </si>
  <si>
    <t>L242F</t>
  </si>
  <si>
    <t>K608N</t>
  </si>
  <si>
    <t>S149F</t>
  </si>
  <si>
    <t>A292T</t>
  </si>
  <si>
    <t>T549A</t>
  </si>
  <si>
    <t>Q26E</t>
  </si>
  <si>
    <t>D71N</t>
  </si>
  <si>
    <t>H164R</t>
  </si>
  <si>
    <t>I437S</t>
  </si>
  <si>
    <t>D492N</t>
  </si>
  <si>
    <t>S694G</t>
  </si>
  <si>
    <t>R1106H</t>
  </si>
  <si>
    <t>R1148C</t>
  </si>
  <si>
    <t>G140S</t>
  </si>
  <si>
    <t>K247N</t>
  </si>
  <si>
    <t>I16V</t>
  </si>
  <si>
    <t>I16T</t>
  </si>
  <si>
    <t>V49M</t>
  </si>
  <si>
    <t>I563T</t>
  </si>
  <si>
    <t>Y522H</t>
  </si>
  <si>
    <t>F514L</t>
  </si>
  <si>
    <t>E383G</t>
  </si>
  <si>
    <t>T270P</t>
  </si>
  <si>
    <t>S186A</t>
  </si>
  <si>
    <t>A124T</t>
  </si>
  <si>
    <t>P71R</t>
  </si>
  <si>
    <t>I739L</t>
  </si>
  <si>
    <t>Q258R</t>
  </si>
  <si>
    <t>Q28H</t>
  </si>
  <si>
    <t>F225V</t>
  </si>
  <si>
    <t>I280T</t>
  </si>
  <si>
    <t>A302G</t>
  </si>
  <si>
    <t>V472A</t>
  </si>
  <si>
    <t>H574R</t>
  </si>
  <si>
    <t>L688I</t>
  </si>
  <si>
    <t>P736L</t>
  </si>
  <si>
    <t>T812N</t>
  </si>
  <si>
    <t>V840A</t>
  </si>
  <si>
    <t>V326I</t>
  </si>
  <si>
    <t>K142N</t>
  </si>
  <si>
    <t>S81T</t>
  </si>
  <si>
    <t>N143K</t>
  </si>
  <si>
    <t>F151L</t>
  </si>
  <si>
    <t>V182E</t>
  </si>
  <si>
    <t>N398H</t>
  </si>
  <si>
    <t>P90H</t>
  </si>
  <si>
    <t>H306R</t>
  </si>
  <si>
    <t>S16T</t>
  </si>
  <si>
    <t>D281E</t>
  </si>
  <si>
    <t>H308Y</t>
  </si>
  <si>
    <t>L313S</t>
  </si>
  <si>
    <t>T322M</t>
  </si>
  <si>
    <t>E60K</t>
  </si>
  <si>
    <t>R729M</t>
  </si>
  <si>
    <t>G74D</t>
  </si>
  <si>
    <t>H70R</t>
  </si>
  <si>
    <t>P24S</t>
  </si>
  <si>
    <t>S126L</t>
  </si>
  <si>
    <t>V77A</t>
  </si>
  <si>
    <t>L6S</t>
  </si>
  <si>
    <t>A48P</t>
  </si>
  <si>
    <t>G1094S</t>
  </si>
  <si>
    <t>F867L</t>
  </si>
  <si>
    <t>R859T</t>
  </si>
  <si>
    <t>A653V</t>
  </si>
  <si>
    <t>T470A</t>
  </si>
  <si>
    <t>I190M</t>
  </si>
  <si>
    <t>S540G</t>
  </si>
  <si>
    <t>T111S</t>
  </si>
  <si>
    <t>Q937L</t>
  </si>
  <si>
    <t>N329I</t>
  </si>
  <si>
    <t>V280A</t>
  </si>
  <si>
    <t>E179G</t>
  </si>
  <si>
    <t>G165A</t>
  </si>
  <si>
    <t>T247P</t>
  </si>
  <si>
    <t>D275N</t>
  </si>
  <si>
    <t>H135Q</t>
  </si>
  <si>
    <t>L179F</t>
  </si>
  <si>
    <t>M943T</t>
  </si>
  <si>
    <t>P72S</t>
  </si>
  <si>
    <t>G49V</t>
  </si>
  <si>
    <t>R17G</t>
  </si>
  <si>
    <t>V9I</t>
  </si>
  <si>
    <t>Q48R</t>
  </si>
  <si>
    <t>Q153E</t>
  </si>
  <si>
    <t>P155R</t>
  </si>
  <si>
    <t>N383H</t>
  </si>
  <si>
    <t>Y36H</t>
  </si>
  <si>
    <t>V68A</t>
  </si>
  <si>
    <t>M86V</t>
  </si>
  <si>
    <t>P210A</t>
  </si>
  <si>
    <t>L68R</t>
  </si>
  <si>
    <t>D427N</t>
  </si>
  <si>
    <t>H291D</t>
  </si>
  <si>
    <t>K257N</t>
  </si>
  <si>
    <t>K617N</t>
  </si>
  <si>
    <t>A874V</t>
  </si>
  <si>
    <t>G876R</t>
  </si>
  <si>
    <t>D547N</t>
  </si>
  <si>
    <t>V215A</t>
  </si>
  <si>
    <t>G192E</t>
  </si>
  <si>
    <t>L288F</t>
  </si>
  <si>
    <t>N237Y</t>
  </si>
  <si>
    <t>H85L</t>
  </si>
  <si>
    <t>A121T</t>
  </si>
  <si>
    <t>L711Q</t>
  </si>
  <si>
    <t>K564R</t>
  </si>
  <si>
    <t>S181N</t>
  </si>
  <si>
    <t>T</t>
  </si>
  <si>
    <t>G</t>
  </si>
  <si>
    <t>Y</t>
  </si>
  <si>
    <t>.</t>
  </si>
  <si>
    <t>S</t>
  </si>
  <si>
    <t>K</t>
  </si>
  <si>
    <t>W</t>
  </si>
  <si>
    <t>R</t>
  </si>
  <si>
    <t>M</t>
  </si>
  <si>
    <t>GlymA.08G100600</t>
  </si>
  <si>
    <t>GlymA.08G101800</t>
  </si>
  <si>
    <t>GlymA.08G102800</t>
  </si>
  <si>
    <t>GlymA.08G103000</t>
  </si>
  <si>
    <t>GlymA.08G103300</t>
  </si>
  <si>
    <t>GlymA.08G104100</t>
  </si>
  <si>
    <t>GlymA.08G108200</t>
  </si>
  <si>
    <t>GlymA.08G111400</t>
  </si>
  <si>
    <t>Gene</t>
  </si>
  <si>
    <t>GlymA.20G096100</t>
  </si>
  <si>
    <t>V189G</t>
  </si>
  <si>
    <t>R145H</t>
  </si>
  <si>
    <t>S41V</t>
  </si>
  <si>
    <t>Q35R</t>
  </si>
  <si>
    <t>P6Q</t>
  </si>
  <si>
    <t>V197G</t>
  </si>
  <si>
    <t>A362V</t>
  </si>
  <si>
    <t>N26D</t>
  </si>
  <si>
    <t>M393I</t>
  </si>
  <si>
    <t>H567R</t>
  </si>
  <si>
    <t>C172F</t>
  </si>
  <si>
    <t>I109I</t>
  </si>
  <si>
    <t>K85K</t>
  </si>
  <si>
    <t>P19L</t>
  </si>
  <si>
    <t>S12F</t>
  </si>
  <si>
    <t>P41T</t>
  </si>
  <si>
    <t>E97V</t>
  </si>
  <si>
    <t>L161Q</t>
  </si>
  <si>
    <t>Protein/Oil</t>
  </si>
  <si>
    <t>Origin</t>
  </si>
  <si>
    <t>40.9/19.2</t>
  </si>
  <si>
    <t>E</t>
  </si>
  <si>
    <t>L</t>
  </si>
  <si>
    <t>Serbia</t>
  </si>
  <si>
    <t>42.8/14.2</t>
  </si>
  <si>
    <t>45.6/14.2</t>
  </si>
  <si>
    <t>40.8/18.0</t>
  </si>
  <si>
    <t>44.3/17.9</t>
  </si>
  <si>
    <t>40.6/18.2</t>
  </si>
  <si>
    <t>Russia</t>
  </si>
  <si>
    <t>Glyma.20G096600</t>
  </si>
  <si>
    <t>GlymA.20G097500</t>
  </si>
  <si>
    <t>Supplementary Table S7: Identification on non-synonymous SNPs underlying qPro_20 QTL</t>
  </si>
  <si>
    <t>Gene_ID</t>
  </si>
  <si>
    <t>SNP position</t>
  </si>
  <si>
    <t>Amino acid Variant</t>
  </si>
  <si>
    <t>PROVEAN score#</t>
  </si>
  <si>
    <t>Prediction (Cut-off= -2.5)*</t>
  </si>
  <si>
    <t>Neutral</t>
  </si>
  <si>
    <t>Deleterious</t>
  </si>
  <si>
    <t># The score obtained using PROVEAN tool (http://provean.jcvi.org/index.php) which consider clustering of BLAST hits performed by CD-HIT (at &gt;75% global sequence identity). The top 30 clusters form the BLAST results were considered to generate the prediction.  *Variants with a score equal to or below -2.5 are considered "deleterious," and variants with a score above -2.5 are considered "neutral."</t>
  </si>
  <si>
    <t> </t>
  </si>
  <si>
    <t xml:space="preserve">The deleterious effect of amino acid changes observed in three genes out of seven candidate gene evaluated using the PROVEAN tool (http://provean.jcvi.org/index.php). </t>
  </si>
  <si>
    <t>Supplementary Table S10: Details of effects predicted for the amino acid changes observed naturally among soybean cultivars for the sucrose biosynthesis related genes.</t>
  </si>
  <si>
    <t>Supplementary Table S9: Identification on non-synonymous SNPs underlying qSuc_08 QTL</t>
  </si>
  <si>
    <r>
      <t>H</t>
    </r>
    <r>
      <rPr>
        <b/>
        <i/>
        <vertAlign val="superscript"/>
        <sz val="10"/>
        <color rgb="FF000000"/>
        <rFont val="Times New Roman"/>
        <family val="1"/>
      </rPr>
      <t>2</t>
    </r>
    <r>
      <rPr>
        <b/>
        <i/>
        <vertAlign val="subscript"/>
        <sz val="10"/>
        <color rgb="FF000000"/>
        <rFont val="Times New Roman"/>
        <family val="1"/>
      </rPr>
      <t>b</t>
    </r>
  </si>
  <si>
    <r>
      <t>Shapiro-Wilk (</t>
    </r>
    <r>
      <rPr>
        <b/>
        <i/>
        <sz val="10"/>
        <color rgb="FF000000"/>
        <rFont val="Times New Roman"/>
        <family val="1"/>
      </rPr>
      <t>w</t>
    </r>
    <r>
      <rPr>
        <b/>
        <sz val="10"/>
        <color rgb="FF000000"/>
        <rFont val="Times New Roman"/>
        <family val="1"/>
      </rPr>
      <t>) (‡)</t>
    </r>
  </si>
  <si>
    <t xml:space="preserve">(‡): Shapiro-Wilk (w) test was conducted for the normality analysis of each trait.  </t>
  </si>
  <si>
    <t>Gene_Id</t>
  </si>
  <si>
    <t>SNP Position</t>
  </si>
  <si>
    <t>AA change</t>
  </si>
  <si>
    <t>Effect</t>
  </si>
  <si>
    <t>T81I</t>
  </si>
  <si>
    <t>G334C</t>
  </si>
  <si>
    <t>G83A</t>
  </si>
  <si>
    <t>T160K</t>
  </si>
  <si>
    <t>K192E</t>
  </si>
  <si>
    <t>C195R</t>
  </si>
  <si>
    <t>A222V</t>
  </si>
  <si>
    <t>P229L</t>
  </si>
  <si>
    <t>M246L</t>
  </si>
  <si>
    <t>G303D</t>
  </si>
  <si>
    <t>S341T</t>
  </si>
  <si>
    <t>H245Q</t>
  </si>
  <si>
    <t>K225M</t>
  </si>
  <si>
    <t>P185L</t>
  </si>
  <si>
    <t>N179K</t>
  </si>
  <si>
    <t>I168F</t>
  </si>
  <si>
    <t>T160R</t>
  </si>
  <si>
    <t>S86P</t>
  </si>
  <si>
    <t>V3F</t>
  </si>
  <si>
    <t>R53H</t>
  </si>
  <si>
    <t>K184E</t>
  </si>
  <si>
    <t>A491P</t>
  </si>
  <si>
    <t>T562S</t>
  </si>
  <si>
    <t>A623V</t>
  </si>
  <si>
    <t>L70I</t>
  </si>
  <si>
    <t>GlymA.08G103200</t>
  </si>
  <si>
    <t>S2N</t>
  </si>
  <si>
    <t>N107I</t>
  </si>
  <si>
    <t>S202F</t>
  </si>
  <si>
    <t>S236F</t>
  </si>
  <si>
    <t>N215S</t>
  </si>
  <si>
    <t>G207S</t>
  </si>
  <si>
    <t>V614E</t>
  </si>
  <si>
    <t>G67E</t>
  </si>
  <si>
    <t>A16V</t>
  </si>
  <si>
    <t>V22A</t>
  </si>
  <si>
    <t>G7KG11 DEAD-box ATP-dependent RNA helicase n=1 Tax=Medicago truncatula RepID=G7KG11_MEDTR</t>
  </si>
  <si>
    <t>E3PZ12 CBL-interacting protein kinase 04 n=2 Tax=Vitis vinifera RepID=E3PZ12_VITVI</t>
  </si>
  <si>
    <t>G7K9S5 F-box/FBD/LRR-repeat protein n=1 Tax=Medicago truncatula RepID=G7K9S5_MEDTR</t>
  </si>
  <si>
    <t>Q6NQD9 Probable mediator of RNA polymerase II transcription subunit 19b n=1 Tax=Arabidopsis thaliana RepID=MD19B_ARATH</t>
  </si>
  <si>
    <t>C6K2L2 Myo-inositol oxygenase n=1 Tax=Solanum lycopersicum RepID=C6K2L2_SOLLC</t>
  </si>
  <si>
    <t>M7YF87 ABC transporter C family member 3 n=1 Tax=Triticum urartu RepID=M7YF87_TRIUA</t>
  </si>
  <si>
    <t>G7J2H0 Serine/threonine protein phosphatase 6 regulatory ankyrin repeat subunit C n=1 Tax=Medicago truncatula RepID=G7J2H0_MEDTR</t>
  </si>
  <si>
    <t>I1K3K3 Urease n=1 Tax=Glycine max RepID=I1K3K3_SOYBN</t>
  </si>
  <si>
    <t>B9HT87 GLUCOSIDASE 1 family protein n=1 Tax=Populus trichocarpa RepID=B9HT87_POPTR</t>
  </si>
  <si>
    <t>Q2YHM9 Caffeoyl-CoA O-methyltransferase (Fragment) n=1 Tax=Plantago major RepID=Q2YHM9_PLAMJ</t>
  </si>
  <si>
    <t>B9H4T0 Transducin family protein n=1 Tax=Populus trichocarpa RepID=B9H4T0_POPTR</t>
  </si>
  <si>
    <t>G7LHB5 Glutamyl-tRNA(Gln) amidotransferase subunit A n=1 Tax=Medicago truncatula RepID=G7LHB5_MEDTR</t>
  </si>
  <si>
    <t>Gene function</t>
  </si>
  <si>
    <t>Supplementary Table S8: Details of effects predicted for the amino acid changes observed naturally among soybean cultivars for the genes underlying seed protein QTL.</t>
  </si>
  <si>
    <r>
      <t>Supplementary Table S1a. Mean, range, statistics, and broad-sense heritability of seed protein, oil, and sucrose content (%) evaluated in F</t>
    </r>
    <r>
      <rPr>
        <b/>
        <vertAlign val="subscript"/>
        <sz val="12"/>
        <color rgb="FFFF0000"/>
        <rFont val="Times New Roman"/>
        <family val="1"/>
      </rPr>
      <t>7:8</t>
    </r>
    <r>
      <rPr>
        <b/>
        <sz val="12"/>
        <color rgb="FFFF0000"/>
        <rFont val="Times New Roman"/>
        <family val="1"/>
      </rPr>
      <t xml:space="preserve"> recombinant inbred lines (RILs) derived from an inter-specific population and two parental lines, Williams 82 (</t>
    </r>
    <r>
      <rPr>
        <b/>
        <i/>
        <sz val="12"/>
        <color rgb="FFFF0000"/>
        <rFont val="Times New Roman"/>
        <family val="1"/>
      </rPr>
      <t>G. max</t>
    </r>
    <r>
      <rPr>
        <b/>
        <sz val="12"/>
        <color rgb="FFFF0000"/>
        <rFont val="Times New Roman"/>
        <family val="1"/>
      </rPr>
      <t>) and PI 483460B (</t>
    </r>
    <r>
      <rPr>
        <b/>
        <i/>
        <sz val="12"/>
        <color rgb="FFFF0000"/>
        <rFont val="Times New Roman"/>
        <family val="1"/>
      </rPr>
      <t>G. soja</t>
    </r>
    <r>
      <rPr>
        <b/>
        <sz val="12"/>
        <color rgb="FFFF0000"/>
        <rFont val="Times New Roman"/>
        <family val="1"/>
      </rPr>
      <t xml:space="preserve">). The RILs were grown in different field environments of years and locations.     </t>
    </r>
  </si>
  <si>
    <r>
      <t>Supplementary Table S1b. Pearson correlation coefficients (</t>
    </r>
    <r>
      <rPr>
        <b/>
        <i/>
        <sz val="12"/>
        <color rgb="FFFF0000"/>
        <rFont val="Times New Roman"/>
        <family val="1"/>
      </rPr>
      <t>r</t>
    </r>
    <r>
      <rPr>
        <b/>
        <i/>
        <vertAlign val="superscript"/>
        <sz val="12"/>
        <color rgb="FFFF0000"/>
        <rFont val="Times New Roman"/>
        <family val="1"/>
      </rPr>
      <t>2</t>
    </r>
    <r>
      <rPr>
        <b/>
        <sz val="12"/>
        <color rgb="FFFF0000"/>
        <rFont val="Times New Roman"/>
        <family val="1"/>
      </rPr>
      <t>) and probability (</t>
    </r>
    <r>
      <rPr>
        <b/>
        <i/>
        <sz val="12"/>
        <color rgb="FFFF0000"/>
        <rFont val="Times New Roman"/>
        <family val="1"/>
      </rPr>
      <t>Pr.</t>
    </r>
    <r>
      <rPr>
        <b/>
        <sz val="12"/>
        <color rgb="FFFF0000"/>
        <rFont val="Times New Roman"/>
        <family val="1"/>
      </rPr>
      <t>, in a second italicized line) among seed oil, protein, and sucrose content evaluated in F</t>
    </r>
    <r>
      <rPr>
        <b/>
        <vertAlign val="subscript"/>
        <sz val="12"/>
        <color rgb="FFFF0000"/>
        <rFont val="Times New Roman"/>
        <family val="1"/>
      </rPr>
      <t>7:8</t>
    </r>
    <r>
      <rPr>
        <b/>
        <sz val="12"/>
        <color rgb="FFFF0000"/>
        <rFont val="Times New Roman"/>
        <family val="1"/>
      </rPr>
      <t xml:space="preserve"> recombinant inbred lines (RILs) of an inter-specific mapping population, Williams 82 (</t>
    </r>
    <r>
      <rPr>
        <b/>
        <i/>
        <sz val="12"/>
        <color rgb="FFFF0000"/>
        <rFont val="Times New Roman"/>
        <family val="1"/>
      </rPr>
      <t>G. max</t>
    </r>
    <r>
      <rPr>
        <b/>
        <sz val="12"/>
        <color rgb="FFFF0000"/>
        <rFont val="Times New Roman"/>
        <family val="1"/>
      </rPr>
      <t>) × PI 483460B (</t>
    </r>
    <r>
      <rPr>
        <b/>
        <i/>
        <sz val="12"/>
        <color rgb="FFFF0000"/>
        <rFont val="Times New Roman"/>
        <family val="1"/>
      </rPr>
      <t>G. soja</t>
    </r>
    <r>
      <rPr>
        <b/>
        <sz val="12"/>
        <color rgb="FFFF0000"/>
        <rFont val="Times New Roman"/>
        <family val="1"/>
      </rPr>
      <t xml:space="preserve">). This population was grown in different field environments of years and locations. </t>
    </r>
  </si>
  <si>
    <t>Supplementary Table S2: Distribution of SNPs, recombination bins and markers mapped on soybean chromosomes/linkage groups. A. Skim-WGS; B. 3K-SNP</t>
  </si>
  <si>
    <t>Supplementary Table S3: Identification of candidate genes underlying oil, protein and sucrose QTL.</t>
  </si>
  <si>
    <t>A.</t>
  </si>
  <si>
    <t>B:</t>
  </si>
  <si>
    <t xml:space="preserve">Table of ANOVA for seed protein content estiamted for each haplotype. </t>
  </si>
  <si>
    <t>Source</t>
  </si>
  <si>
    <t>df</t>
  </si>
  <si>
    <t xml:space="preserve">Sum of Squares </t>
  </si>
  <si>
    <t>Mean Square</t>
  </si>
  <si>
    <t>F Value</t>
  </si>
  <si>
    <t>Pr &gt; F</t>
  </si>
  <si>
    <t>Rep</t>
  </si>
  <si>
    <t>Averaged protein content of six haplotypes used for least significant difference (LSD) tests at alpha of 0.05</t>
  </si>
  <si>
    <t>Mean (%)</t>
  </si>
  <si>
    <t>44.5 a</t>
  </si>
  <si>
    <t>43.5 ab</t>
  </si>
  <si>
    <t>42.5 ab</t>
  </si>
  <si>
    <t>41.3   bc</t>
  </si>
  <si>
    <t>41.0   bc</t>
  </si>
  <si>
    <t>39.8     c</t>
  </si>
  <si>
    <t>LSD .05</t>
  </si>
  <si>
    <t xml:space="preserve">Table of ANOVA for seed oil content estiamted for each haplotype. </t>
  </si>
  <si>
    <t>DF</t>
  </si>
  <si>
    <t>Averaged oil content of six haplotypes used for least significant difference (LSD) tests at alpha of 0.05</t>
  </si>
  <si>
    <t>19.825 a</t>
  </si>
  <si>
    <t>18.758 a</t>
  </si>
  <si>
    <t>18.038 a</t>
  </si>
  <si>
    <t>17.311 ab</t>
  </si>
  <si>
    <t xml:space="preserve">14.816 bc </t>
  </si>
  <si>
    <t>12.545 c</t>
  </si>
  <si>
    <t>LSD  .05</t>
  </si>
  <si>
    <r>
      <rPr>
        <b/>
        <sz val="14"/>
        <color theme="1"/>
        <rFont val="Calibri"/>
        <family val="2"/>
        <scheme val="minor"/>
      </rPr>
      <t>Supplementary Table S5:</t>
    </r>
    <r>
      <rPr>
        <sz val="14"/>
        <color theme="1"/>
        <rFont val="Calibri"/>
        <family val="2"/>
        <scheme val="minor"/>
      </rPr>
      <t xml:space="preserve"> </t>
    </r>
    <r>
      <rPr>
        <b/>
        <sz val="14"/>
        <color theme="1"/>
        <rFont val="Calibri"/>
        <family val="2"/>
        <scheme val="minor"/>
      </rPr>
      <t>A:</t>
    </r>
    <r>
      <rPr>
        <sz val="14"/>
        <color theme="1"/>
        <rFont val="Calibri"/>
        <family val="2"/>
        <scheme val="minor"/>
      </rPr>
      <t xml:space="preserve"> Identification of allelic variation associated with protein/oil content, geographic origin, maturity and group. </t>
    </r>
    <r>
      <rPr>
        <b/>
        <sz val="14"/>
        <color theme="1"/>
        <rFont val="Calibri"/>
        <family val="2"/>
        <scheme val="minor"/>
      </rPr>
      <t>B.</t>
    </r>
    <r>
      <rPr>
        <sz val="14"/>
        <color theme="1"/>
        <rFont val="Calibri"/>
        <family val="2"/>
        <scheme val="minor"/>
      </rPr>
      <t xml:space="preserve"> Analysis of variance for Protein and oil  haplotypes.</t>
    </r>
  </si>
  <si>
    <t>B: Sucrose content ANOVA</t>
  </si>
  <si>
    <t xml:space="preserve">Table of ANOVA for sucrose content estiamted for each haplotype. </t>
  </si>
  <si>
    <t>Type I SS</t>
  </si>
  <si>
    <t>Averaged sucrose content of four haplotypes used for least significant difference (LSD) tests at alpha of 0.05</t>
  </si>
  <si>
    <t>5.8 a</t>
  </si>
  <si>
    <t>5.7 a</t>
  </si>
  <si>
    <t>4.6  b</t>
  </si>
  <si>
    <t>4.4  b</t>
  </si>
  <si>
    <r>
      <rPr>
        <b/>
        <sz val="12"/>
        <color theme="1"/>
        <rFont val="Calibri"/>
        <family val="2"/>
        <scheme val="minor"/>
      </rPr>
      <t>Supplementary Table S6:</t>
    </r>
    <r>
      <rPr>
        <sz val="12"/>
        <color theme="1"/>
        <rFont val="Calibri"/>
        <family val="2"/>
        <scheme val="minor"/>
      </rPr>
      <t xml:space="preserve"> </t>
    </r>
    <r>
      <rPr>
        <b/>
        <sz val="12"/>
        <color theme="1"/>
        <rFont val="Calibri"/>
        <family val="2"/>
        <scheme val="minor"/>
      </rPr>
      <t>A.</t>
    </r>
    <r>
      <rPr>
        <sz val="12"/>
        <color theme="1"/>
        <rFont val="Calibri"/>
        <family val="2"/>
        <scheme val="minor"/>
      </rPr>
      <t xml:space="preserve"> Identification of allelic variation associated with sucrose content and seed coat color. </t>
    </r>
    <r>
      <rPr>
        <b/>
        <sz val="12"/>
        <color theme="1"/>
        <rFont val="Calibri"/>
        <family val="2"/>
        <scheme val="minor"/>
      </rPr>
      <t>B.</t>
    </r>
    <r>
      <rPr>
        <sz val="12"/>
        <color theme="1"/>
        <rFont val="Calibri"/>
        <family val="2"/>
        <scheme val="minor"/>
      </rPr>
      <t xml:space="preserve"> Analysis of variance for Sucrose haplotypes.</t>
    </r>
  </si>
  <si>
    <t>A:</t>
  </si>
  <si>
    <t>PI 483463 (soja)</t>
  </si>
  <si>
    <t>PI 407162 (soj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"/>
  </numFmts>
  <fonts count="4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b/>
      <vertAlign val="subscript"/>
      <sz val="12"/>
      <color rgb="FFFF0000"/>
      <name val="Times New Roman"/>
      <family val="1"/>
    </font>
    <font>
      <b/>
      <i/>
      <sz val="12"/>
      <color rgb="FFFF0000"/>
      <name val="Times New Roman"/>
      <family val="1"/>
    </font>
    <font>
      <b/>
      <sz val="10"/>
      <color rgb="FF000000"/>
      <name val="Times New Roman"/>
      <family val="1"/>
    </font>
    <font>
      <sz val="12"/>
      <color theme="1"/>
      <name val="Times New Roman"/>
      <family val="1"/>
    </font>
    <font>
      <sz val="10"/>
      <color rgb="FF000000"/>
      <name val="Times New Roman"/>
      <family val="1"/>
    </font>
    <font>
      <sz val="12"/>
      <color rgb="FF00000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vertAlign val="superscript"/>
      <sz val="12"/>
      <color rgb="FFFF0000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i/>
      <sz val="10"/>
      <color rgb="FF000000"/>
      <name val="Times New Roman"/>
      <family val="1"/>
    </font>
    <font>
      <i/>
      <sz val="10"/>
      <color theme="1"/>
      <name val="Times New Roman"/>
      <family val="1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6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Times New Roman"/>
      <family val="1"/>
    </font>
    <font>
      <i/>
      <vertAlign val="superscript"/>
      <sz val="11"/>
      <color theme="1"/>
      <name val="Calibri"/>
      <family val="2"/>
      <scheme val="minor"/>
    </font>
    <font>
      <sz val="10"/>
      <color indexed="8"/>
      <name val="Times New Roman"/>
      <family val="1"/>
    </font>
    <font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7030A0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i/>
      <sz val="10"/>
      <color rgb="FF000000"/>
      <name val="Times New Roman"/>
      <family val="1"/>
    </font>
    <font>
      <b/>
      <i/>
      <vertAlign val="superscript"/>
      <sz val="10"/>
      <color rgb="FF000000"/>
      <name val="Times New Roman"/>
      <family val="1"/>
    </font>
    <font>
      <b/>
      <i/>
      <vertAlign val="subscript"/>
      <sz val="10"/>
      <color rgb="FF000000"/>
      <name val="Times New Roman"/>
      <family val="1"/>
    </font>
    <font>
      <sz val="13.2"/>
      <color rgb="FF505559"/>
      <name val="Verdana"/>
      <family val="2"/>
    </font>
    <font>
      <sz val="11"/>
      <color rgb="FF008000"/>
      <name val="Verdana"/>
      <family val="2"/>
    </font>
    <font>
      <sz val="11"/>
      <color rgb="FFFF0000"/>
      <name val="Verdana"/>
      <family val="2"/>
    </font>
    <font>
      <b/>
      <sz val="12"/>
      <color rgb="FF000000"/>
      <name val="Arial"/>
      <family val="2"/>
    </font>
    <font>
      <b/>
      <sz val="11"/>
      <color theme="1"/>
      <name val="Arial"/>
      <family val="2"/>
    </font>
    <font>
      <sz val="12"/>
      <color theme="1"/>
      <name val="Calibri"/>
      <family val="2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i/>
      <sz val="11"/>
      <color rgb="FF000000"/>
      <name val="Arial"/>
      <family val="2"/>
    </font>
    <font>
      <i/>
      <sz val="11"/>
      <color theme="1"/>
      <name val="Arial"/>
      <family val="2"/>
    </font>
    <font>
      <sz val="14"/>
      <color theme="1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3999450666829432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EAD5FF"/>
        <bgColor indexed="64"/>
      </patternFill>
    </fill>
    <fill>
      <patternFill patternType="solid">
        <fgColor rgb="FF8EB4DA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B9E8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7" tint="0.59996337778862885"/>
        <bgColor indexed="64"/>
      </patternFill>
    </fill>
    <fill>
      <patternFill patternType="solid">
        <fgColor theme="4" tint="0.3999450666829432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0"/>
        <bgColor indexed="64"/>
      </patternFill>
    </fill>
  </fills>
  <borders count="3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2" fillId="0" borderId="0"/>
  </cellStyleXfs>
  <cellXfs count="313">
    <xf numFmtId="0" fontId="0" fillId="0" borderId="0" xfId="0"/>
    <xf numFmtId="0" fontId="3" fillId="0" borderId="0" xfId="0" applyFont="1" applyAlignment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9" fillId="0" borderId="7" xfId="0" applyFont="1" applyBorder="1" applyAlignment="1">
      <alignment horizontal="center" vertical="center"/>
    </xf>
    <xf numFmtId="0" fontId="10" fillId="0" borderId="0" xfId="0" applyFont="1" applyAlignment="1">
      <alignment vertical="center"/>
    </xf>
    <xf numFmtId="0" fontId="7" fillId="0" borderId="7" xfId="0" applyFont="1" applyBorder="1" applyAlignment="1">
      <alignment horizontal="center" vertical="center" wrapText="1"/>
    </xf>
    <xf numFmtId="0" fontId="14" fillId="0" borderId="7" xfId="0" applyFont="1" applyBorder="1" applyAlignment="1">
      <alignment horizontal="right" vertical="center" wrapText="1"/>
    </xf>
    <xf numFmtId="0" fontId="15" fillId="0" borderId="7" xfId="0" applyFont="1" applyBorder="1" applyAlignment="1">
      <alignment horizontal="right" vertical="center" wrapText="1"/>
    </xf>
    <xf numFmtId="0" fontId="7" fillId="0" borderId="7" xfId="0" applyFont="1" applyBorder="1" applyAlignment="1">
      <alignment horizontal="right" vertical="center" wrapText="1"/>
    </xf>
    <xf numFmtId="0" fontId="13" fillId="0" borderId="7" xfId="0" applyFont="1" applyBorder="1" applyAlignment="1">
      <alignment horizontal="right" vertical="center" wrapText="1"/>
    </xf>
    <xf numFmtId="0" fontId="16" fillId="0" borderId="7" xfId="0" applyFont="1" applyBorder="1" applyAlignment="1">
      <alignment horizontal="right" vertical="center" wrapText="1"/>
    </xf>
    <xf numFmtId="0" fontId="13" fillId="0" borderId="0" xfId="0" applyFont="1"/>
    <xf numFmtId="0" fontId="7" fillId="0" borderId="0" xfId="0" applyFont="1"/>
    <xf numFmtId="0" fontId="13" fillId="0" borderId="1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7" fillId="0" borderId="0" xfId="0" applyNumberFormat="1" applyFont="1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2" fontId="0" fillId="2" borderId="10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 applyBorder="1" applyAlignment="1">
      <alignment horizontal="center"/>
    </xf>
    <xf numFmtId="11" fontId="0" fillId="0" borderId="0" xfId="0" applyNumberFormat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 applyAlignment="1">
      <alignment horizontal="center"/>
    </xf>
    <xf numFmtId="0" fontId="2" fillId="0" borderId="0" xfId="0" applyFont="1"/>
    <xf numFmtId="0" fontId="18" fillId="0" borderId="0" xfId="0" applyFont="1"/>
    <xf numFmtId="0" fontId="13" fillId="0" borderId="0" xfId="0" applyFont="1" applyAlignment="1">
      <alignment vertical="center" wrapText="1"/>
    </xf>
    <xf numFmtId="0" fontId="13" fillId="0" borderId="0" xfId="0" applyFont="1" applyAlignment="1">
      <alignment horizontal="left" vertical="center"/>
    </xf>
    <xf numFmtId="0" fontId="0" fillId="8" borderId="0" xfId="0" applyFill="1" applyAlignment="1">
      <alignment horizontal="center"/>
    </xf>
    <xf numFmtId="0" fontId="1" fillId="8" borderId="0" xfId="0" applyFont="1" applyFill="1" applyAlignment="1">
      <alignment horizontal="center"/>
    </xf>
    <xf numFmtId="0" fontId="0" fillId="10" borderId="0" xfId="0" applyFill="1" applyAlignment="1">
      <alignment horizontal="center"/>
    </xf>
    <xf numFmtId="0" fontId="20" fillId="0" borderId="0" xfId="0" applyFont="1"/>
    <xf numFmtId="0" fontId="17" fillId="0" borderId="0" xfId="0" applyFont="1"/>
    <xf numFmtId="0" fontId="0" fillId="13" borderId="21" xfId="0" applyFill="1" applyBorder="1"/>
    <xf numFmtId="0" fontId="18" fillId="13" borderId="10" xfId="0" applyFont="1" applyFill="1" applyBorder="1" applyAlignment="1">
      <alignment horizontal="center"/>
    </xf>
    <xf numFmtId="0" fontId="18" fillId="13" borderId="22" xfId="0" applyFont="1" applyFill="1" applyBorder="1" applyAlignment="1">
      <alignment horizontal="center"/>
    </xf>
    <xf numFmtId="0" fontId="2" fillId="14" borderId="24" xfId="0" applyFont="1" applyFill="1" applyBorder="1" applyAlignment="1">
      <alignment horizontal="center"/>
    </xf>
    <xf numFmtId="0" fontId="21" fillId="14" borderId="24" xfId="0" applyFont="1" applyFill="1" applyBorder="1" applyAlignment="1">
      <alignment horizontal="center"/>
    </xf>
    <xf numFmtId="0" fontId="2" fillId="14" borderId="25" xfId="0" applyFont="1" applyFill="1" applyBorder="1" applyAlignment="1">
      <alignment horizontal="center"/>
    </xf>
    <xf numFmtId="0" fontId="23" fillId="0" borderId="0" xfId="1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/>
    </xf>
    <xf numFmtId="0" fontId="2" fillId="14" borderId="0" xfId="0" applyFont="1" applyFill="1" applyBorder="1" applyAlignment="1">
      <alignment horizontal="center"/>
    </xf>
    <xf numFmtId="0" fontId="21" fillId="14" borderId="0" xfId="0" applyFont="1" applyFill="1" applyBorder="1" applyAlignment="1">
      <alignment horizontal="center"/>
    </xf>
    <xf numFmtId="0" fontId="2" fillId="14" borderId="27" xfId="0" applyFont="1" applyFill="1" applyBorder="1" applyAlignment="1">
      <alignment horizontal="center"/>
    </xf>
    <xf numFmtId="0" fontId="23" fillId="0" borderId="0" xfId="0" applyFont="1" applyFill="1" applyBorder="1" applyAlignment="1">
      <alignment horizontal="center" vertical="center"/>
    </xf>
    <xf numFmtId="0" fontId="25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0" fontId="2" fillId="14" borderId="29" xfId="0" applyFont="1" applyFill="1" applyBorder="1" applyAlignment="1">
      <alignment horizontal="center"/>
    </xf>
    <xf numFmtId="0" fontId="21" fillId="14" borderId="29" xfId="0" applyFont="1" applyFill="1" applyBorder="1" applyAlignment="1">
      <alignment horizontal="center"/>
    </xf>
    <xf numFmtId="0" fontId="2" fillId="14" borderId="30" xfId="0" applyFont="1" applyFill="1" applyBorder="1" applyAlignment="1">
      <alignment horizontal="center"/>
    </xf>
    <xf numFmtId="0" fontId="23" fillId="0" borderId="0" xfId="0" applyNumberFormat="1" applyFont="1" applyFill="1" applyBorder="1" applyAlignment="1">
      <alignment horizontal="center" vertical="center"/>
    </xf>
    <xf numFmtId="0" fontId="19" fillId="15" borderId="24" xfId="0" applyFont="1" applyFill="1" applyBorder="1" applyAlignment="1">
      <alignment horizontal="center"/>
    </xf>
    <xf numFmtId="0" fontId="19" fillId="15" borderId="25" xfId="0" applyFont="1" applyFill="1" applyBorder="1" applyAlignment="1">
      <alignment horizontal="center"/>
    </xf>
    <xf numFmtId="0" fontId="19" fillId="15" borderId="0" xfId="0" applyFont="1" applyFill="1" applyBorder="1" applyAlignment="1">
      <alignment horizontal="center"/>
    </xf>
    <xf numFmtId="0" fontId="19" fillId="15" borderId="27" xfId="0" applyFont="1" applyFill="1" applyBorder="1" applyAlignment="1">
      <alignment horizontal="center"/>
    </xf>
    <xf numFmtId="0" fontId="19" fillId="15" borderId="29" xfId="0" applyFont="1" applyFill="1" applyBorder="1" applyAlignment="1">
      <alignment horizontal="center"/>
    </xf>
    <xf numFmtId="0" fontId="19" fillId="15" borderId="30" xfId="0" applyFont="1" applyFill="1" applyBorder="1" applyAlignment="1">
      <alignment horizontal="center"/>
    </xf>
    <xf numFmtId="0" fontId="26" fillId="16" borderId="24" xfId="0" applyFont="1" applyFill="1" applyBorder="1" applyAlignment="1">
      <alignment horizontal="center"/>
    </xf>
    <xf numFmtId="0" fontId="26" fillId="16" borderId="25" xfId="0" applyFont="1" applyFill="1" applyBorder="1" applyAlignment="1">
      <alignment horizontal="center"/>
    </xf>
    <xf numFmtId="0" fontId="26" fillId="16" borderId="0" xfId="0" applyFont="1" applyFill="1" applyBorder="1" applyAlignment="1">
      <alignment horizontal="center"/>
    </xf>
    <xf numFmtId="0" fontId="26" fillId="16" borderId="27" xfId="0" applyFont="1" applyFill="1" applyBorder="1" applyAlignment="1">
      <alignment horizontal="center"/>
    </xf>
    <xf numFmtId="0" fontId="26" fillId="17" borderId="24" xfId="0" applyFont="1" applyFill="1" applyBorder="1" applyAlignment="1">
      <alignment horizontal="center"/>
    </xf>
    <xf numFmtId="0" fontId="26" fillId="17" borderId="25" xfId="0" applyFont="1" applyFill="1" applyBorder="1" applyAlignment="1">
      <alignment horizontal="center"/>
    </xf>
    <xf numFmtId="0" fontId="26" fillId="17" borderId="0" xfId="0" applyFont="1" applyFill="1" applyBorder="1" applyAlignment="1">
      <alignment horizontal="center"/>
    </xf>
    <xf numFmtId="0" fontId="26" fillId="17" borderId="27" xfId="0" applyFont="1" applyFill="1" applyBorder="1" applyAlignment="1">
      <alignment horizontal="center"/>
    </xf>
    <xf numFmtId="0" fontId="26" fillId="17" borderId="29" xfId="0" applyFont="1" applyFill="1" applyBorder="1" applyAlignment="1">
      <alignment horizontal="center"/>
    </xf>
    <xf numFmtId="0" fontId="26" fillId="17" borderId="30" xfId="0" applyFont="1" applyFill="1" applyBorder="1" applyAlignment="1">
      <alignment horizontal="center"/>
    </xf>
    <xf numFmtId="0" fontId="26" fillId="18" borderId="24" xfId="0" applyFont="1" applyFill="1" applyBorder="1" applyAlignment="1">
      <alignment horizontal="center"/>
    </xf>
    <xf numFmtId="0" fontId="26" fillId="18" borderId="25" xfId="0" applyFont="1" applyFill="1" applyBorder="1" applyAlignment="1">
      <alignment horizontal="center"/>
    </xf>
    <xf numFmtId="0" fontId="26" fillId="18" borderId="0" xfId="0" applyFont="1" applyFill="1" applyBorder="1" applyAlignment="1">
      <alignment horizontal="center"/>
    </xf>
    <xf numFmtId="0" fontId="26" fillId="18" borderId="27" xfId="0" applyFont="1" applyFill="1" applyBorder="1" applyAlignment="1">
      <alignment horizontal="center"/>
    </xf>
    <xf numFmtId="0" fontId="26" fillId="18" borderId="29" xfId="0" applyFont="1" applyFill="1" applyBorder="1" applyAlignment="1">
      <alignment horizontal="center"/>
    </xf>
    <xf numFmtId="0" fontId="26" fillId="18" borderId="30" xfId="0" applyFont="1" applyFill="1" applyBorder="1" applyAlignment="1">
      <alignment horizontal="center"/>
    </xf>
    <xf numFmtId="0" fontId="26" fillId="19" borderId="24" xfId="0" applyFont="1" applyFill="1" applyBorder="1" applyAlignment="1">
      <alignment horizontal="center"/>
    </xf>
    <xf numFmtId="0" fontId="26" fillId="19" borderId="25" xfId="0" applyFont="1" applyFill="1" applyBorder="1" applyAlignment="1">
      <alignment horizontal="center"/>
    </xf>
    <xf numFmtId="0" fontId="26" fillId="19" borderId="0" xfId="0" applyFont="1" applyFill="1" applyBorder="1" applyAlignment="1">
      <alignment horizontal="center"/>
    </xf>
    <xf numFmtId="0" fontId="26" fillId="19" borderId="27" xfId="0" applyFont="1" applyFill="1" applyBorder="1" applyAlignment="1">
      <alignment horizontal="center"/>
    </xf>
    <xf numFmtId="0" fontId="26" fillId="19" borderId="29" xfId="0" applyFont="1" applyFill="1" applyBorder="1" applyAlignment="1">
      <alignment horizontal="center"/>
    </xf>
    <xf numFmtId="0" fontId="26" fillId="19" borderId="30" xfId="0" applyFont="1" applyFill="1" applyBorder="1" applyAlignment="1">
      <alignment horizontal="center"/>
    </xf>
    <xf numFmtId="0" fontId="26" fillId="10" borderId="24" xfId="0" applyFont="1" applyFill="1" applyBorder="1" applyAlignment="1">
      <alignment horizontal="center"/>
    </xf>
    <xf numFmtId="0" fontId="26" fillId="10" borderId="25" xfId="0" applyFont="1" applyFill="1" applyBorder="1" applyAlignment="1">
      <alignment horizontal="center"/>
    </xf>
    <xf numFmtId="0" fontId="26" fillId="10" borderId="0" xfId="0" applyFont="1" applyFill="1" applyBorder="1" applyAlignment="1">
      <alignment horizontal="center"/>
    </xf>
    <xf numFmtId="0" fontId="26" fillId="10" borderId="27" xfId="0" applyFont="1" applyFill="1" applyBorder="1" applyAlignment="1">
      <alignment horizontal="center"/>
    </xf>
    <xf numFmtId="0" fontId="26" fillId="10" borderId="29" xfId="0" applyFont="1" applyFill="1" applyBorder="1" applyAlignment="1">
      <alignment horizontal="center"/>
    </xf>
    <xf numFmtId="0" fontId="26" fillId="10" borderId="30" xfId="0" applyFont="1" applyFill="1" applyBorder="1" applyAlignment="1">
      <alignment horizontal="center"/>
    </xf>
    <xf numFmtId="0" fontId="26" fillId="8" borderId="24" xfId="0" applyFont="1" applyFill="1" applyBorder="1" applyAlignment="1">
      <alignment horizontal="center"/>
    </xf>
    <xf numFmtId="0" fontId="26" fillId="8" borderId="25" xfId="0" applyFont="1" applyFill="1" applyBorder="1" applyAlignment="1">
      <alignment horizontal="center"/>
    </xf>
    <xf numFmtId="0" fontId="26" fillId="8" borderId="0" xfId="0" applyFont="1" applyFill="1" applyBorder="1" applyAlignment="1">
      <alignment horizontal="center"/>
    </xf>
    <xf numFmtId="0" fontId="26" fillId="8" borderId="27" xfId="0" applyFont="1" applyFill="1" applyBorder="1" applyAlignment="1">
      <alignment horizontal="center"/>
    </xf>
    <xf numFmtId="0" fontId="26" fillId="8" borderId="29" xfId="0" applyFont="1" applyFill="1" applyBorder="1" applyAlignment="1">
      <alignment horizontal="center"/>
    </xf>
    <xf numFmtId="0" fontId="26" fillId="8" borderId="30" xfId="0" applyFont="1" applyFill="1" applyBorder="1" applyAlignment="1">
      <alignment horizontal="center"/>
    </xf>
    <xf numFmtId="0" fontId="18" fillId="13" borderId="24" xfId="0" applyFont="1" applyFill="1" applyBorder="1" applyAlignment="1">
      <alignment horizontal="center"/>
    </xf>
    <xf numFmtId="0" fontId="18" fillId="13" borderId="23" xfId="0" applyFont="1" applyFill="1" applyBorder="1" applyAlignment="1">
      <alignment horizontal="center"/>
    </xf>
    <xf numFmtId="0" fontId="18" fillId="13" borderId="25" xfId="0" applyFont="1" applyFill="1" applyBorder="1" applyAlignment="1">
      <alignment horizontal="center"/>
    </xf>
    <xf numFmtId="0" fontId="26" fillId="16" borderId="29" xfId="0" applyFont="1" applyFill="1" applyBorder="1" applyAlignment="1">
      <alignment horizontal="center"/>
    </xf>
    <xf numFmtId="0" fontId="26" fillId="16" borderId="30" xfId="0" applyFont="1" applyFill="1" applyBorder="1" applyAlignment="1">
      <alignment horizontal="center"/>
    </xf>
    <xf numFmtId="0" fontId="0" fillId="20" borderId="0" xfId="0" applyFill="1"/>
    <xf numFmtId="0" fontId="0" fillId="21" borderId="0" xfId="0" applyFill="1"/>
    <xf numFmtId="0" fontId="0" fillId="2" borderId="0" xfId="0" applyFill="1"/>
    <xf numFmtId="0" fontId="2" fillId="2" borderId="0" xfId="0" applyFont="1" applyFill="1" applyAlignment="1">
      <alignment horizontal="center" wrapText="1"/>
    </xf>
    <xf numFmtId="0" fontId="0" fillId="0" borderId="0" xfId="0" applyAlignment="1">
      <alignment horizontal="center" wrapText="1"/>
    </xf>
    <xf numFmtId="0" fontId="27" fillId="15" borderId="0" xfId="0" applyFont="1" applyFill="1" applyAlignment="1">
      <alignment horizontal="center"/>
    </xf>
    <xf numFmtId="0" fontId="0" fillId="20" borderId="0" xfId="0" applyFill="1" applyAlignment="1">
      <alignment horizontal="center"/>
    </xf>
    <xf numFmtId="0" fontId="0" fillId="0" borderId="0" xfId="0" applyNumberFormat="1" applyFont="1" applyFill="1" applyBorder="1" applyAlignment="1" applyProtection="1">
      <alignment horizontal="center"/>
    </xf>
    <xf numFmtId="0" fontId="0" fillId="0" borderId="0" xfId="0" applyAlignment="1">
      <alignment horizontal="center" vertical="center"/>
    </xf>
    <xf numFmtId="0" fontId="0" fillId="0" borderId="3" xfId="0" applyFont="1" applyFill="1" applyBorder="1" applyAlignment="1">
      <alignment horizontal="center"/>
    </xf>
    <xf numFmtId="0" fontId="0" fillId="0" borderId="5" xfId="0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0" fontId="26" fillId="0" borderId="15" xfId="0" applyFont="1" applyFill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1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26" fillId="0" borderId="3" xfId="0" applyFont="1" applyBorder="1" applyAlignment="1">
      <alignment horizontal="center"/>
    </xf>
    <xf numFmtId="0" fontId="0" fillId="0" borderId="31" xfId="0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16" xfId="0" applyFont="1" applyBorder="1" applyAlignment="1">
      <alignment horizontal="center"/>
    </xf>
    <xf numFmtId="0" fontId="28" fillId="22" borderId="0" xfId="0" applyFont="1" applyFill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6" fillId="0" borderId="16" xfId="0" applyFont="1" applyFill="1" applyBorder="1" applyAlignment="1">
      <alignment horizontal="center"/>
    </xf>
    <xf numFmtId="0" fontId="27" fillId="15" borderId="32" xfId="0" applyFont="1" applyFill="1" applyBorder="1" applyAlignment="1">
      <alignment horizontal="center"/>
    </xf>
    <xf numFmtId="0" fontId="27" fillId="15" borderId="13" xfId="0" applyFont="1" applyFill="1" applyBorder="1" applyAlignment="1">
      <alignment horizontal="center"/>
    </xf>
    <xf numFmtId="0" fontId="29" fillId="23" borderId="0" xfId="0" applyFont="1" applyFill="1" applyAlignment="1">
      <alignment horizontal="center"/>
    </xf>
    <xf numFmtId="0" fontId="0" fillId="0" borderId="32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27" fillId="15" borderId="16" xfId="0" applyFont="1" applyFill="1" applyBorder="1" applyAlignment="1">
      <alignment horizontal="center"/>
    </xf>
    <xf numFmtId="0" fontId="1" fillId="0" borderId="17" xfId="0" applyFon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12" borderId="15" xfId="0" applyFill="1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center"/>
    </xf>
    <xf numFmtId="0" fontId="27" fillId="15" borderId="0" xfId="0" applyFont="1" applyFill="1" applyBorder="1" applyAlignment="1">
      <alignment horizontal="center"/>
    </xf>
    <xf numFmtId="0" fontId="0" fillId="12" borderId="16" xfId="0" applyFill="1" applyBorder="1" applyAlignment="1">
      <alignment horizontal="center"/>
    </xf>
    <xf numFmtId="0" fontId="0" fillId="12" borderId="17" xfId="0" applyFill="1" applyBorder="1" applyAlignment="1">
      <alignment horizontal="center"/>
    </xf>
    <xf numFmtId="0" fontId="0" fillId="14" borderId="15" xfId="0" applyFill="1" applyBorder="1" applyAlignment="1">
      <alignment horizontal="center"/>
    </xf>
    <xf numFmtId="0" fontId="0" fillId="14" borderId="16" xfId="0" applyFill="1" applyBorder="1" applyAlignment="1">
      <alignment horizontal="center"/>
    </xf>
    <xf numFmtId="0" fontId="0" fillId="14" borderId="17" xfId="0" applyFill="1" applyBorder="1" applyAlignment="1">
      <alignment horizontal="center"/>
    </xf>
    <xf numFmtId="0" fontId="0" fillId="13" borderId="15" xfId="0" applyFill="1" applyBorder="1" applyAlignment="1">
      <alignment horizontal="center"/>
    </xf>
    <xf numFmtId="0" fontId="0" fillId="13" borderId="16" xfId="0" applyFill="1" applyBorder="1" applyAlignment="1">
      <alignment horizontal="center"/>
    </xf>
    <xf numFmtId="0" fontId="0" fillId="13" borderId="17" xfId="0" applyFill="1" applyBorder="1" applyAlignment="1">
      <alignment horizontal="center"/>
    </xf>
    <xf numFmtId="0" fontId="0" fillId="24" borderId="15" xfId="0" applyFill="1" applyBorder="1" applyAlignment="1">
      <alignment horizontal="center"/>
    </xf>
    <xf numFmtId="0" fontId="0" fillId="24" borderId="16" xfId="0" applyFill="1" applyBorder="1" applyAlignment="1">
      <alignment horizontal="center"/>
    </xf>
    <xf numFmtId="0" fontId="0" fillId="24" borderId="17" xfId="0" applyFill="1" applyBorder="1" applyAlignment="1">
      <alignment horizontal="center"/>
    </xf>
    <xf numFmtId="0" fontId="27" fillId="15" borderId="17" xfId="0" applyFont="1" applyFill="1" applyBorder="1" applyAlignment="1">
      <alignment horizontal="center"/>
    </xf>
    <xf numFmtId="0" fontId="0" fillId="0" borderId="14" xfId="0" applyFont="1" applyFill="1" applyBorder="1" applyAlignment="1">
      <alignment horizontal="center"/>
    </xf>
    <xf numFmtId="0" fontId="27" fillId="15" borderId="14" xfId="0" applyFont="1" applyFill="1" applyBorder="1" applyAlignment="1">
      <alignment horizontal="center"/>
    </xf>
    <xf numFmtId="0" fontId="27" fillId="15" borderId="33" xfId="0" applyFont="1" applyFill="1" applyBorder="1" applyAlignment="1">
      <alignment horizontal="center"/>
    </xf>
    <xf numFmtId="0" fontId="27" fillId="15" borderId="7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22" fillId="0" borderId="0" xfId="1"/>
    <xf numFmtId="0" fontId="0" fillId="0" borderId="0" xfId="0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30" fillId="0" borderId="0" xfId="0" applyFont="1" applyAlignment="1">
      <alignment horizontal="left"/>
    </xf>
    <xf numFmtId="0" fontId="0" fillId="0" borderId="34" xfId="0" applyBorder="1" applyAlignment="1">
      <alignment horizontal="center"/>
    </xf>
    <xf numFmtId="0" fontId="0" fillId="0" borderId="34" xfId="0" applyNumberFormat="1" applyFont="1" applyFill="1" applyBorder="1" applyAlignment="1" applyProtection="1">
      <alignment horizontal="center"/>
    </xf>
    <xf numFmtId="0" fontId="0" fillId="20" borderId="34" xfId="0" applyFill="1" applyBorder="1" applyAlignment="1">
      <alignment horizontal="center"/>
    </xf>
    <xf numFmtId="0" fontId="0" fillId="0" borderId="24" xfId="0" applyBorder="1" applyAlignment="1">
      <alignment horizontal="center"/>
    </xf>
    <xf numFmtId="0" fontId="0" fillId="0" borderId="25" xfId="0" applyBorder="1" applyAlignment="1">
      <alignment horizontal="center"/>
    </xf>
    <xf numFmtId="0" fontId="0" fillId="20" borderId="0" xfId="0" applyFill="1" applyBorder="1" applyAlignment="1">
      <alignment horizontal="center"/>
    </xf>
    <xf numFmtId="0" fontId="0" fillId="20" borderId="27" xfId="0" applyFill="1" applyBorder="1" applyAlignment="1">
      <alignment horizontal="center"/>
    </xf>
    <xf numFmtId="0" fontId="0" fillId="0" borderId="27" xfId="0" applyBorder="1" applyAlignment="1">
      <alignment horizont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/>
    </xf>
    <xf numFmtId="0" fontId="0" fillId="0" borderId="21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20" borderId="24" xfId="0" applyFill="1" applyBorder="1" applyAlignment="1">
      <alignment horizontal="center"/>
    </xf>
    <xf numFmtId="0" fontId="0" fillId="20" borderId="25" xfId="0" applyFill="1" applyBorder="1" applyAlignment="1">
      <alignment horizontal="center"/>
    </xf>
    <xf numFmtId="0" fontId="0" fillId="20" borderId="29" xfId="0" applyFill="1" applyBorder="1" applyAlignment="1">
      <alignment horizontal="center"/>
    </xf>
    <xf numFmtId="0" fontId="0" fillId="20" borderId="30" xfId="0" applyFill="1" applyBorder="1" applyAlignment="1">
      <alignment horizontal="center"/>
    </xf>
    <xf numFmtId="0" fontId="0" fillId="0" borderId="21" xfId="0" applyBorder="1" applyAlignment="1">
      <alignment horizontal="center"/>
    </xf>
    <xf numFmtId="0" fontId="30" fillId="0" borderId="0" xfId="0" applyFont="1"/>
    <xf numFmtId="0" fontId="9" fillId="0" borderId="14" xfId="0" applyFont="1" applyBorder="1" applyAlignment="1">
      <alignment horizontal="center" vertical="center"/>
    </xf>
    <xf numFmtId="0" fontId="2" fillId="3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9" fillId="0" borderId="6" xfId="0" applyFont="1" applyBorder="1" applyAlignment="1">
      <alignment horizontal="center" vertical="center"/>
    </xf>
    <xf numFmtId="0" fontId="0" fillId="0" borderId="11" xfId="0" applyFill="1" applyBorder="1" applyAlignment="1">
      <alignment horizontal="center"/>
    </xf>
    <xf numFmtId="0" fontId="34" fillId="0" borderId="11" xfId="0" applyFont="1" applyFill="1" applyBorder="1" applyAlignment="1">
      <alignment horizontal="center"/>
    </xf>
    <xf numFmtId="0" fontId="35" fillId="0" borderId="12" xfId="0" applyFont="1" applyFill="1" applyBorder="1" applyAlignment="1">
      <alignment horizontal="center"/>
    </xf>
    <xf numFmtId="0" fontId="34" fillId="0" borderId="0" xfId="0" applyFont="1" applyFill="1" applyBorder="1" applyAlignment="1">
      <alignment horizontal="center"/>
    </xf>
    <xf numFmtId="0" fontId="35" fillId="0" borderId="13" xfId="0" applyFont="1" applyFill="1" applyBorder="1" applyAlignment="1">
      <alignment horizontal="center"/>
    </xf>
    <xf numFmtId="0" fontId="36" fillId="0" borderId="13" xfId="0" applyFont="1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34" fillId="0" borderId="14" xfId="0" applyFont="1" applyFill="1" applyBorder="1" applyAlignment="1">
      <alignment horizontal="center"/>
    </xf>
    <xf numFmtId="0" fontId="35" fillId="0" borderId="7" xfId="0" applyFont="1" applyFill="1" applyBorder="1" applyAlignment="1">
      <alignment horizontal="center"/>
    </xf>
    <xf numFmtId="0" fontId="0" fillId="0" borderId="3" xfId="0" applyNumberFormat="1" applyFont="1" applyFill="1" applyBorder="1" applyAlignment="1" applyProtection="1">
      <alignment horizontal="center"/>
    </xf>
    <xf numFmtId="0" fontId="0" fillId="0" borderId="5" xfId="0" applyFill="1" applyBorder="1" applyAlignment="1">
      <alignment horizontal="center"/>
    </xf>
    <xf numFmtId="0" fontId="34" fillId="0" borderId="5" xfId="0" applyFont="1" applyFill="1" applyBorder="1" applyAlignment="1">
      <alignment horizontal="center"/>
    </xf>
    <xf numFmtId="0" fontId="36" fillId="0" borderId="2" xfId="0" applyFont="1" applyFill="1" applyBorder="1" applyAlignment="1">
      <alignment horizontal="center"/>
    </xf>
    <xf numFmtId="0" fontId="36" fillId="0" borderId="12" xfId="0" applyFont="1" applyFill="1" applyBorder="1" applyAlignment="1">
      <alignment horizontal="center"/>
    </xf>
    <xf numFmtId="0" fontId="36" fillId="0" borderId="7" xfId="0" applyFont="1" applyFill="1" applyBorder="1" applyAlignment="1">
      <alignment horizontal="center"/>
    </xf>
    <xf numFmtId="0" fontId="0" fillId="0" borderId="16" xfId="0" applyFill="1" applyBorder="1" applyAlignment="1">
      <alignment horizontal="center"/>
    </xf>
    <xf numFmtId="0" fontId="0" fillId="0" borderId="17" xfId="0" applyFill="1" applyBorder="1" applyAlignment="1">
      <alignment horizontal="center"/>
    </xf>
    <xf numFmtId="0" fontId="0" fillId="0" borderId="15" xfId="0" applyNumberFormat="1" applyFont="1" applyFill="1" applyBorder="1" applyAlignment="1" applyProtection="1">
      <alignment horizontal="center"/>
    </xf>
    <xf numFmtId="0" fontId="0" fillId="0" borderId="17" xfId="0" applyNumberFormat="1" applyFont="1" applyFill="1" applyBorder="1" applyAlignment="1" applyProtection="1">
      <alignment horizontal="center"/>
    </xf>
    <xf numFmtId="0" fontId="0" fillId="0" borderId="1" xfId="0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9" fillId="0" borderId="1" xfId="0" applyFont="1" applyBorder="1" applyAlignment="1">
      <alignment horizontal="center" vertical="center"/>
    </xf>
    <xf numFmtId="0" fontId="0" fillId="0" borderId="3" xfId="0" applyNumberFormat="1" applyFont="1" applyFill="1" applyBorder="1" applyAlignment="1" applyProtection="1">
      <alignment horizontal="center" vertical="center"/>
    </xf>
    <xf numFmtId="0" fontId="38" fillId="0" borderId="0" xfId="0" applyFont="1"/>
    <xf numFmtId="0" fontId="38" fillId="0" borderId="0" xfId="0" applyFont="1" applyBorder="1" applyAlignment="1">
      <alignment horizontal="left"/>
    </xf>
    <xf numFmtId="164" fontId="38" fillId="0" borderId="0" xfId="0" applyNumberFormat="1" applyFont="1" applyBorder="1" applyAlignment="1">
      <alignment horizontal="center"/>
    </xf>
    <xf numFmtId="0" fontId="0" fillId="0" borderId="0" xfId="0" applyBorder="1"/>
    <xf numFmtId="0" fontId="39" fillId="0" borderId="0" xfId="0" applyFont="1"/>
    <xf numFmtId="0" fontId="0" fillId="0" borderId="0" xfId="0" applyBorder="1" applyAlignment="1">
      <alignment horizontal="left"/>
    </xf>
    <xf numFmtId="0" fontId="40" fillId="25" borderId="34" xfId="0" applyFont="1" applyFill="1" applyBorder="1" applyAlignment="1">
      <alignment horizontal="left" vertical="top" wrapText="1" indent="1"/>
    </xf>
    <xf numFmtId="0" fontId="40" fillId="25" borderId="34" xfId="0" applyFont="1" applyFill="1" applyBorder="1" applyAlignment="1">
      <alignment horizontal="center" vertical="top" wrapText="1"/>
    </xf>
    <xf numFmtId="0" fontId="41" fillId="25" borderId="34" xfId="0" applyFont="1" applyFill="1" applyBorder="1" applyAlignment="1">
      <alignment vertical="top" wrapText="1"/>
    </xf>
    <xf numFmtId="165" fontId="41" fillId="25" borderId="34" xfId="0" applyNumberFormat="1" applyFont="1" applyFill="1" applyBorder="1" applyAlignment="1">
      <alignment vertical="top" wrapText="1"/>
    </xf>
    <xf numFmtId="0" fontId="40" fillId="25" borderId="34" xfId="0" applyFont="1" applyFill="1" applyBorder="1" applyAlignment="1">
      <alignment horizontal="center" vertical="top"/>
    </xf>
    <xf numFmtId="0" fontId="41" fillId="25" borderId="34" xfId="0" applyFont="1" applyFill="1" applyBorder="1" applyAlignment="1">
      <alignment horizontal="left" vertical="top"/>
    </xf>
    <xf numFmtId="0" fontId="17" fillId="25" borderId="34" xfId="0" applyFont="1" applyFill="1" applyBorder="1" applyAlignment="1">
      <alignment horizontal="left"/>
    </xf>
    <xf numFmtId="0" fontId="42" fillId="25" borderId="34" xfId="0" applyFont="1" applyFill="1" applyBorder="1" applyAlignment="1">
      <alignment horizontal="left" vertical="top"/>
    </xf>
    <xf numFmtId="0" fontId="40" fillId="0" borderId="34" xfId="0" applyFont="1" applyBorder="1" applyAlignment="1">
      <alignment horizontal="left" vertical="top" wrapText="1" indent="1"/>
    </xf>
    <xf numFmtId="0" fontId="40" fillId="0" borderId="34" xfId="0" applyFont="1" applyBorder="1" applyAlignment="1">
      <alignment horizontal="center" vertical="top" wrapText="1"/>
    </xf>
    <xf numFmtId="0" fontId="41" fillId="0" borderId="34" xfId="0" applyFont="1" applyBorder="1" applyAlignment="1">
      <alignment vertical="top" wrapText="1"/>
    </xf>
    <xf numFmtId="165" fontId="41" fillId="0" borderId="34" xfId="0" applyNumberFormat="1" applyFont="1" applyBorder="1" applyAlignment="1">
      <alignment vertical="top" wrapText="1"/>
    </xf>
    <xf numFmtId="0" fontId="41" fillId="0" borderId="34" xfId="0" applyFont="1" applyBorder="1" applyAlignment="1">
      <alignment horizontal="right" vertical="top" wrapText="1"/>
    </xf>
    <xf numFmtId="0" fontId="43" fillId="25" borderId="34" xfId="0" applyFont="1" applyFill="1" applyBorder="1" applyAlignment="1">
      <alignment horizontal="left"/>
    </xf>
    <xf numFmtId="0" fontId="44" fillId="0" borderId="0" xfId="0" applyFont="1" applyAlignment="1">
      <alignment vertical="center"/>
    </xf>
    <xf numFmtId="0" fontId="0" fillId="0" borderId="0" xfId="0" applyAlignment="1">
      <alignment wrapText="1"/>
    </xf>
    <xf numFmtId="0" fontId="41" fillId="25" borderId="34" xfId="0" applyFont="1" applyFill="1" applyBorder="1" applyAlignment="1">
      <alignment horizontal="left" vertical="top" wrapText="1" indent="1"/>
    </xf>
    <xf numFmtId="0" fontId="42" fillId="25" borderId="34" xfId="0" applyFont="1" applyFill="1" applyBorder="1" applyAlignment="1">
      <alignment horizontal="left" vertical="top" wrapText="1" indent="1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9" fillId="0" borderId="8" xfId="0" applyFont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0" fontId="7" fillId="0" borderId="8" xfId="0" applyFont="1" applyBorder="1" applyAlignment="1">
      <alignment vertical="center" wrapText="1"/>
    </xf>
    <xf numFmtId="0" fontId="7" fillId="0" borderId="6" xfId="0" applyFont="1" applyBorder="1" applyAlignment="1">
      <alignment vertical="center" wrapText="1"/>
    </xf>
    <xf numFmtId="0" fontId="6" fillId="0" borderId="8" xfId="0" applyFont="1" applyBorder="1" applyAlignment="1">
      <alignment vertical="center" wrapText="1"/>
    </xf>
    <xf numFmtId="0" fontId="6" fillId="0" borderId="9" xfId="0" applyFont="1" applyBorder="1" applyAlignment="1">
      <alignment vertical="center" wrapText="1"/>
    </xf>
    <xf numFmtId="0" fontId="6" fillId="0" borderId="6" xfId="0" applyFont="1" applyBorder="1" applyAlignment="1">
      <alignment vertical="center" wrapText="1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5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3" fillId="0" borderId="8" xfId="0" applyFont="1" applyBorder="1" applyAlignment="1">
      <alignment vertical="center" wrapText="1"/>
    </xf>
    <xf numFmtId="0" fontId="13" fillId="0" borderId="6" xfId="0" applyFont="1" applyBorder="1" applyAlignment="1">
      <alignment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17" fillId="4" borderId="18" xfId="0" applyFont="1" applyFill="1" applyBorder="1" applyAlignment="1">
      <alignment horizontal="center" vertical="center"/>
    </xf>
    <xf numFmtId="0" fontId="17" fillId="4" borderId="19" xfId="0" applyFont="1" applyFill="1" applyBorder="1" applyAlignment="1">
      <alignment horizontal="center" vertical="center"/>
    </xf>
    <xf numFmtId="0" fontId="17" fillId="4" borderId="20" xfId="0" applyFont="1" applyFill="1" applyBorder="1" applyAlignment="1">
      <alignment horizontal="center" vertical="center"/>
    </xf>
    <xf numFmtId="0" fontId="0" fillId="0" borderId="18" xfId="0" applyBorder="1" applyAlignment="1">
      <alignment horizontal="center" vertical="center" wrapText="1"/>
    </xf>
    <xf numFmtId="0" fontId="0" fillId="0" borderId="19" xfId="0" applyBorder="1" applyAlignment="1">
      <alignment horizontal="center" vertical="center" wrapText="1"/>
    </xf>
    <xf numFmtId="0" fontId="0" fillId="0" borderId="20" xfId="0" applyBorder="1" applyAlignment="1">
      <alignment horizontal="center" vertical="center" wrapText="1"/>
    </xf>
    <xf numFmtId="0" fontId="0" fillId="13" borderId="18" xfId="0" applyFill="1" applyBorder="1" applyAlignment="1">
      <alignment horizontal="center" vertical="center"/>
    </xf>
    <xf numFmtId="0" fontId="0" fillId="13" borderId="19" xfId="0" applyFill="1" applyBorder="1" applyAlignment="1">
      <alignment horizontal="center" vertical="center"/>
    </xf>
    <xf numFmtId="0" fontId="0" fillId="13" borderId="20" xfId="0" applyFill="1" applyBorder="1" applyAlignment="1">
      <alignment horizontal="center" vertical="center"/>
    </xf>
    <xf numFmtId="0" fontId="37" fillId="5" borderId="21" xfId="0" applyFont="1" applyFill="1" applyBorder="1" applyAlignment="1">
      <alignment horizontal="center" vertical="top" wrapText="1"/>
    </xf>
    <xf numFmtId="0" fontId="37" fillId="5" borderId="22" xfId="0" applyFont="1" applyFill="1" applyBorder="1" applyAlignment="1">
      <alignment horizontal="center" vertical="top" wrapText="1"/>
    </xf>
    <xf numFmtId="0" fontId="26" fillId="8" borderId="23" xfId="0" applyFont="1" applyFill="1" applyBorder="1" applyAlignment="1">
      <alignment horizontal="center" vertical="center"/>
    </xf>
    <xf numFmtId="0" fontId="26" fillId="8" borderId="26" xfId="0" applyFont="1" applyFill="1" applyBorder="1" applyAlignment="1">
      <alignment horizontal="center" vertical="center"/>
    </xf>
    <xf numFmtId="0" fontId="26" fillId="8" borderId="28" xfId="0" applyFont="1" applyFill="1" applyBorder="1" applyAlignment="1">
      <alignment horizontal="center" vertical="center"/>
    </xf>
    <xf numFmtId="0" fontId="26" fillId="16" borderId="23" xfId="0" applyFont="1" applyFill="1" applyBorder="1" applyAlignment="1">
      <alignment horizontal="center" vertical="center"/>
    </xf>
    <xf numFmtId="0" fontId="26" fillId="16" borderId="26" xfId="0" applyFont="1" applyFill="1" applyBorder="1" applyAlignment="1">
      <alignment horizontal="center" vertical="center"/>
    </xf>
    <xf numFmtId="0" fontId="26" fillId="16" borderId="28" xfId="0" applyFont="1" applyFill="1" applyBorder="1" applyAlignment="1">
      <alignment horizontal="center" vertical="center"/>
    </xf>
    <xf numFmtId="0" fontId="26" fillId="17" borderId="23" xfId="0" applyFont="1" applyFill="1" applyBorder="1" applyAlignment="1">
      <alignment horizontal="center" vertical="center"/>
    </xf>
    <xf numFmtId="0" fontId="26" fillId="17" borderId="26" xfId="0" applyFont="1" applyFill="1" applyBorder="1" applyAlignment="1">
      <alignment horizontal="center" vertical="center"/>
    </xf>
    <xf numFmtId="0" fontId="26" fillId="17" borderId="28" xfId="0" applyFont="1" applyFill="1" applyBorder="1" applyAlignment="1">
      <alignment horizontal="center" vertical="center"/>
    </xf>
    <xf numFmtId="0" fontId="26" fillId="18" borderId="23" xfId="0" applyFont="1" applyFill="1" applyBorder="1" applyAlignment="1">
      <alignment horizontal="center" vertical="center"/>
    </xf>
    <xf numFmtId="0" fontId="26" fillId="18" borderId="26" xfId="0" applyFont="1" applyFill="1" applyBorder="1" applyAlignment="1">
      <alignment horizontal="center" vertical="center"/>
    </xf>
    <xf numFmtId="0" fontId="26" fillId="18" borderId="28" xfId="0" applyFont="1" applyFill="1" applyBorder="1" applyAlignment="1">
      <alignment horizontal="center" vertical="center"/>
    </xf>
    <xf numFmtId="0" fontId="26" fillId="19" borderId="23" xfId="0" applyFont="1" applyFill="1" applyBorder="1" applyAlignment="1">
      <alignment horizontal="center" vertical="center"/>
    </xf>
    <xf numFmtId="0" fontId="26" fillId="19" borderId="26" xfId="0" applyFont="1" applyFill="1" applyBorder="1" applyAlignment="1">
      <alignment horizontal="center" vertical="center"/>
    </xf>
    <xf numFmtId="0" fontId="26" fillId="19" borderId="28" xfId="0" applyFont="1" applyFill="1" applyBorder="1" applyAlignment="1">
      <alignment horizontal="center" vertical="center"/>
    </xf>
    <xf numFmtId="0" fontId="26" fillId="10" borderId="23" xfId="0" applyFont="1" applyFill="1" applyBorder="1" applyAlignment="1">
      <alignment horizontal="center" vertical="center"/>
    </xf>
    <xf numFmtId="0" fontId="26" fillId="10" borderId="26" xfId="0" applyFont="1" applyFill="1" applyBorder="1" applyAlignment="1">
      <alignment horizontal="center" vertical="center"/>
    </xf>
    <xf numFmtId="0" fontId="26" fillId="10" borderId="28" xfId="0" applyFont="1" applyFill="1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22" fillId="0" borderId="14" xfId="1" applyBorder="1" applyAlignment="1">
      <alignment horizontal="center"/>
    </xf>
    <xf numFmtId="0" fontId="0" fillId="0" borderId="0" xfId="0" applyAlignment="1">
      <alignment horizontal="center"/>
    </xf>
    <xf numFmtId="0" fontId="0" fillId="0" borderId="34" xfId="0" applyNumberFormat="1" applyFont="1" applyFill="1" applyBorder="1" applyAlignment="1" applyProtection="1">
      <alignment horizontal="center"/>
    </xf>
    <xf numFmtId="0" fontId="0" fillId="0" borderId="34" xfId="0" applyBorder="1" applyAlignment="1">
      <alignment horizontal="center"/>
    </xf>
    <xf numFmtId="0" fontId="0" fillId="0" borderId="8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0" fillId="0" borderId="15" xfId="0" applyNumberFormat="1" applyFont="1" applyFill="1" applyBorder="1" applyAlignment="1" applyProtection="1">
      <alignment horizontal="center" vertical="center"/>
    </xf>
    <xf numFmtId="0" fontId="0" fillId="0" borderId="16" xfId="0" applyNumberFormat="1" applyFont="1" applyFill="1" applyBorder="1" applyAlignment="1" applyProtection="1">
      <alignment horizontal="center" vertical="center"/>
    </xf>
    <xf numFmtId="0" fontId="0" fillId="0" borderId="17" xfId="0" applyNumberFormat="1" applyFont="1" applyFill="1" applyBorder="1" applyAlignment="1" applyProtection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</cellXfs>
  <cellStyles count="2">
    <cellStyle name="Normal" xfId="0" builtinId="0"/>
    <cellStyle name="Normal 3" xfId="1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8"/>
  <sheetViews>
    <sheetView tabSelected="1" workbookViewId="0"/>
  </sheetViews>
  <sheetFormatPr defaultRowHeight="15" x14ac:dyDescent="0.25"/>
  <sheetData>
    <row r="1" spans="1:11" ht="18" thickBot="1" x14ac:dyDescent="0.3">
      <c r="A1" s="1" t="s">
        <v>2864</v>
      </c>
    </row>
    <row r="2" spans="1:11" ht="39.75" customHeight="1" thickBot="1" x14ac:dyDescent="0.3">
      <c r="A2" s="2" t="s">
        <v>0</v>
      </c>
      <c r="B2" s="3" t="s">
        <v>1</v>
      </c>
      <c r="C2" s="251" t="s">
        <v>2</v>
      </c>
      <c r="D2" s="252"/>
      <c r="E2" s="253" t="s">
        <v>3</v>
      </c>
      <c r="F2" s="253"/>
      <c r="G2" s="254"/>
      <c r="H2" s="240" t="s">
        <v>4</v>
      </c>
      <c r="I2" s="240" t="s">
        <v>5</v>
      </c>
      <c r="J2" s="242" t="s">
        <v>2808</v>
      </c>
      <c r="K2" s="244" t="s">
        <v>2807</v>
      </c>
    </row>
    <row r="3" spans="1:11" ht="15.75" thickBot="1" x14ac:dyDescent="0.3">
      <c r="A3" s="4"/>
      <c r="B3" s="5" t="s">
        <v>6</v>
      </c>
      <c r="C3" s="6" t="s">
        <v>7</v>
      </c>
      <c r="D3" s="6" t="s">
        <v>8</v>
      </c>
      <c r="E3" s="6" t="s">
        <v>9</v>
      </c>
      <c r="F3" s="6" t="s">
        <v>10</v>
      </c>
      <c r="G3" s="6" t="s">
        <v>11</v>
      </c>
      <c r="H3" s="241"/>
      <c r="I3" s="241"/>
      <c r="J3" s="243"/>
      <c r="K3" s="245"/>
    </row>
    <row r="4" spans="1:11" ht="16.5" thickBot="1" x14ac:dyDescent="0.3">
      <c r="A4" s="248" t="s">
        <v>12</v>
      </c>
      <c r="B4" s="5" t="s">
        <v>13</v>
      </c>
      <c r="C4" s="7">
        <v>19.7</v>
      </c>
      <c r="D4" s="7">
        <v>13.3</v>
      </c>
      <c r="E4" s="7">
        <v>15.15</v>
      </c>
      <c r="F4" s="7">
        <v>14.06</v>
      </c>
      <c r="G4" s="7">
        <v>19.82</v>
      </c>
      <c r="H4" s="7">
        <v>2.21</v>
      </c>
      <c r="I4" s="7">
        <v>10.35</v>
      </c>
      <c r="J4" s="187">
        <v>0.85299999999999998</v>
      </c>
      <c r="K4" s="214">
        <v>0.97</v>
      </c>
    </row>
    <row r="5" spans="1:11" ht="16.5" thickBot="1" x14ac:dyDescent="0.3">
      <c r="A5" s="249"/>
      <c r="B5" s="5" t="s">
        <v>14</v>
      </c>
      <c r="C5" s="7">
        <v>45.1</v>
      </c>
      <c r="D5" s="7">
        <v>48.9</v>
      </c>
      <c r="E5" s="7">
        <v>48.26</v>
      </c>
      <c r="F5" s="7">
        <v>42.84</v>
      </c>
      <c r="G5" s="7">
        <v>53.59</v>
      </c>
      <c r="H5" s="7">
        <v>0.13</v>
      </c>
      <c r="I5" s="7">
        <v>0.06</v>
      </c>
      <c r="J5" s="187">
        <v>0.99099999999999999</v>
      </c>
      <c r="K5" s="191">
        <v>0.99</v>
      </c>
    </row>
    <row r="6" spans="1:11" ht="16.5" thickBot="1" x14ac:dyDescent="0.3">
      <c r="A6" s="250"/>
      <c r="B6" s="5" t="s">
        <v>15</v>
      </c>
      <c r="C6" s="7">
        <v>4.5999999999999996</v>
      </c>
      <c r="D6" s="7">
        <v>2.2999999999999998</v>
      </c>
      <c r="E6" s="7">
        <v>4.16</v>
      </c>
      <c r="F6" s="7">
        <v>1.94</v>
      </c>
      <c r="G6" s="7">
        <v>6.96</v>
      </c>
      <c r="H6" s="7">
        <v>0.25</v>
      </c>
      <c r="I6" s="7">
        <v>0.34</v>
      </c>
      <c r="J6" s="187">
        <v>0.99399999999999999</v>
      </c>
      <c r="K6" s="191">
        <v>0.94</v>
      </c>
    </row>
    <row r="7" spans="1:11" ht="16.5" thickBot="1" x14ac:dyDescent="0.3">
      <c r="A7" s="248" t="s">
        <v>16</v>
      </c>
      <c r="B7" s="5" t="s">
        <v>13</v>
      </c>
      <c r="C7" s="7">
        <v>21.2</v>
      </c>
      <c r="D7" s="7">
        <v>14.8</v>
      </c>
      <c r="E7" s="7">
        <v>16.350000000000001</v>
      </c>
      <c r="F7" s="7">
        <v>14.49</v>
      </c>
      <c r="G7" s="7">
        <v>21.29</v>
      </c>
      <c r="H7" s="7">
        <v>1.17</v>
      </c>
      <c r="I7" s="7">
        <v>4.3600000000000003</v>
      </c>
      <c r="J7" s="187">
        <v>0.93600000000000005</v>
      </c>
      <c r="K7" s="191">
        <v>0.9</v>
      </c>
    </row>
    <row r="8" spans="1:11" ht="16.5" thickBot="1" x14ac:dyDescent="0.3">
      <c r="A8" s="249"/>
      <c r="B8" s="5" t="s">
        <v>14</v>
      </c>
      <c r="C8" s="7">
        <v>42.6</v>
      </c>
      <c r="D8" s="7">
        <v>47.4</v>
      </c>
      <c r="E8" s="7">
        <v>45.51</v>
      </c>
      <c r="F8" s="7">
        <v>38.340000000000003</v>
      </c>
      <c r="G8" s="7">
        <v>52.52</v>
      </c>
      <c r="H8" s="7">
        <v>0.02</v>
      </c>
      <c r="I8" s="7">
        <v>0</v>
      </c>
      <c r="J8" s="187">
        <v>0.996</v>
      </c>
      <c r="K8" s="191">
        <v>0.9</v>
      </c>
    </row>
    <row r="9" spans="1:11" ht="16.5" thickBot="1" x14ac:dyDescent="0.3">
      <c r="A9" s="250"/>
      <c r="B9" s="5" t="s">
        <v>15</v>
      </c>
      <c r="C9" s="7">
        <v>5</v>
      </c>
      <c r="D9" s="7">
        <v>3.3</v>
      </c>
      <c r="E9" s="7">
        <v>3.79</v>
      </c>
      <c r="F9" s="7">
        <v>0.93</v>
      </c>
      <c r="G9" s="7">
        <v>6.69</v>
      </c>
      <c r="H9" s="7">
        <v>0.08</v>
      </c>
      <c r="I9" s="7">
        <v>-0.37</v>
      </c>
      <c r="J9" s="187">
        <v>0.99299999999999999</v>
      </c>
      <c r="K9" s="191">
        <v>0.9</v>
      </c>
    </row>
    <row r="10" spans="1:11" ht="16.5" thickBot="1" x14ac:dyDescent="0.3">
      <c r="A10" s="248" t="s">
        <v>17</v>
      </c>
      <c r="B10" s="5" t="s">
        <v>13</v>
      </c>
      <c r="C10" s="7">
        <v>20.2</v>
      </c>
      <c r="D10" s="7">
        <v>13.2</v>
      </c>
      <c r="E10" s="7">
        <v>15.3</v>
      </c>
      <c r="F10" s="7">
        <v>13.73</v>
      </c>
      <c r="G10" s="7">
        <v>20.73</v>
      </c>
      <c r="H10" s="7">
        <v>1.8</v>
      </c>
      <c r="I10" s="7">
        <v>8.4860000000000007</v>
      </c>
      <c r="J10" s="187">
        <v>0.89800000000000002</v>
      </c>
      <c r="K10" s="191">
        <v>0.92</v>
      </c>
    </row>
    <row r="11" spans="1:11" ht="16.5" thickBot="1" x14ac:dyDescent="0.3">
      <c r="A11" s="249"/>
      <c r="B11" s="5" t="s">
        <v>14</v>
      </c>
      <c r="C11" s="7">
        <v>43</v>
      </c>
      <c r="D11" s="7">
        <v>47.8</v>
      </c>
      <c r="E11" s="7">
        <v>46.61</v>
      </c>
      <c r="F11" s="7">
        <v>39.64</v>
      </c>
      <c r="G11" s="7">
        <v>52.34</v>
      </c>
      <c r="H11" s="7">
        <v>0.16</v>
      </c>
      <c r="I11" s="7">
        <v>0.25</v>
      </c>
      <c r="J11" s="187">
        <v>0.99199999999999999</v>
      </c>
      <c r="K11" s="191">
        <v>0.91</v>
      </c>
    </row>
    <row r="12" spans="1:11" ht="16.5" thickBot="1" x14ac:dyDescent="0.3">
      <c r="A12" s="250"/>
      <c r="B12" s="5" t="s">
        <v>15</v>
      </c>
      <c r="C12" s="7">
        <v>5.5</v>
      </c>
      <c r="D12" s="7">
        <v>2.6</v>
      </c>
      <c r="E12" s="7">
        <v>3.76</v>
      </c>
      <c r="F12" s="7">
        <v>0.65</v>
      </c>
      <c r="G12" s="7">
        <v>6.41</v>
      </c>
      <c r="H12" s="7">
        <v>0.08</v>
      </c>
      <c r="I12" s="7">
        <v>-0.05</v>
      </c>
      <c r="J12" s="187">
        <v>0.997</v>
      </c>
      <c r="K12" s="191">
        <v>0.89</v>
      </c>
    </row>
    <row r="13" spans="1:11" ht="16.5" thickBot="1" x14ac:dyDescent="0.3">
      <c r="A13" s="248" t="s">
        <v>18</v>
      </c>
      <c r="B13" s="5" t="s">
        <v>13</v>
      </c>
      <c r="C13" s="7">
        <v>23.6</v>
      </c>
      <c r="D13" s="7">
        <v>14</v>
      </c>
      <c r="E13" s="7">
        <v>16.96</v>
      </c>
      <c r="F13" s="7">
        <v>14.44</v>
      </c>
      <c r="G13" s="7">
        <v>23.93</v>
      </c>
      <c r="H13" s="7">
        <v>1.22</v>
      </c>
      <c r="I13" s="7">
        <v>3.94</v>
      </c>
      <c r="J13" s="187">
        <v>0.93799999999999994</v>
      </c>
      <c r="K13" s="191">
        <v>0.96</v>
      </c>
    </row>
    <row r="14" spans="1:11" ht="16.5" thickBot="1" x14ac:dyDescent="0.3">
      <c r="A14" s="249"/>
      <c r="B14" s="5" t="s">
        <v>14</v>
      </c>
      <c r="C14" s="7">
        <v>42.1</v>
      </c>
      <c r="D14" s="7">
        <v>47.1</v>
      </c>
      <c r="E14" s="7">
        <v>45.59</v>
      </c>
      <c r="F14" s="7">
        <v>40.89</v>
      </c>
      <c r="G14" s="7">
        <v>51.5</v>
      </c>
      <c r="H14" s="7">
        <v>0.19</v>
      </c>
      <c r="I14" s="7">
        <v>-0.37</v>
      </c>
      <c r="J14" s="187">
        <v>0.99199999999999999</v>
      </c>
      <c r="K14" s="191">
        <v>0.91</v>
      </c>
    </row>
    <row r="15" spans="1:11" ht="16.5" thickBot="1" x14ac:dyDescent="0.3">
      <c r="A15" s="250"/>
      <c r="B15" s="5" t="s">
        <v>15</v>
      </c>
      <c r="C15" s="7">
        <v>3.9</v>
      </c>
      <c r="D15" s="7">
        <v>2.1</v>
      </c>
      <c r="E15" s="7">
        <v>2.68</v>
      </c>
      <c r="F15" s="7">
        <v>0.12</v>
      </c>
      <c r="G15" s="7">
        <v>6.47</v>
      </c>
      <c r="H15" s="7">
        <v>0.35</v>
      </c>
      <c r="I15" s="7">
        <v>0.91</v>
      </c>
      <c r="J15" s="187">
        <v>0.98599999999999999</v>
      </c>
      <c r="K15" s="191">
        <v>0.82</v>
      </c>
    </row>
    <row r="16" spans="1:11" x14ac:dyDescent="0.25">
      <c r="A16" s="8" t="s">
        <v>19</v>
      </c>
    </row>
    <row r="17" spans="1:9" x14ac:dyDescent="0.25">
      <c r="A17" s="8" t="s">
        <v>2809</v>
      </c>
    </row>
    <row r="18" spans="1:9" x14ac:dyDescent="0.25">
      <c r="A18" s="8"/>
    </row>
    <row r="20" spans="1:9" ht="19.5" thickBot="1" x14ac:dyDescent="0.3">
      <c r="A20" s="1" t="s">
        <v>2865</v>
      </c>
    </row>
    <row r="21" spans="1:9" ht="16.5" thickBot="1" x14ac:dyDescent="0.3">
      <c r="A21" s="255" t="s">
        <v>20</v>
      </c>
      <c r="B21" s="256"/>
      <c r="C21" s="256"/>
      <c r="D21" s="256"/>
      <c r="E21" s="256"/>
      <c r="F21" s="256"/>
      <c r="G21" s="256"/>
      <c r="H21" s="256"/>
      <c r="I21" s="257"/>
    </row>
    <row r="22" spans="1:9" ht="16.5" thickBot="1" x14ac:dyDescent="0.3">
      <c r="A22" s="258" t="s">
        <v>21</v>
      </c>
      <c r="B22" s="255" t="s">
        <v>12</v>
      </c>
      <c r="C22" s="257"/>
      <c r="D22" s="255" t="s">
        <v>16</v>
      </c>
      <c r="E22" s="257"/>
      <c r="F22" s="255" t="s">
        <v>17</v>
      </c>
      <c r="G22" s="257"/>
      <c r="H22" s="255" t="s">
        <v>18</v>
      </c>
      <c r="I22" s="257"/>
    </row>
    <row r="23" spans="1:9" ht="16.5" thickBot="1" x14ac:dyDescent="0.3">
      <c r="A23" s="259"/>
      <c r="B23" s="9" t="s">
        <v>14</v>
      </c>
      <c r="C23" s="9" t="s">
        <v>15</v>
      </c>
      <c r="D23" s="9" t="s">
        <v>14</v>
      </c>
      <c r="E23" s="9" t="s">
        <v>15</v>
      </c>
      <c r="F23" s="9" t="s">
        <v>14</v>
      </c>
      <c r="G23" s="9" t="s">
        <v>15</v>
      </c>
      <c r="H23" s="9" t="s">
        <v>14</v>
      </c>
      <c r="I23" s="9" t="s">
        <v>15</v>
      </c>
    </row>
    <row r="24" spans="1:9" ht="16.5" thickBot="1" x14ac:dyDescent="0.3">
      <c r="A24" s="246" t="s">
        <v>22</v>
      </c>
      <c r="B24" s="10">
        <v>-0.63</v>
      </c>
      <c r="C24" s="10">
        <v>-0.04</v>
      </c>
      <c r="D24" s="10">
        <v>-0.63</v>
      </c>
      <c r="E24" s="10">
        <v>0.01</v>
      </c>
      <c r="F24" s="10">
        <v>-0.49</v>
      </c>
      <c r="G24" s="10">
        <v>-0.19</v>
      </c>
      <c r="H24" s="10">
        <v>-0.65</v>
      </c>
      <c r="I24" s="10">
        <v>0.01</v>
      </c>
    </row>
    <row r="25" spans="1:9" ht="15.75" thickBot="1" x14ac:dyDescent="0.3">
      <c r="A25" s="247"/>
      <c r="B25" s="11" t="s">
        <v>23</v>
      </c>
      <c r="C25" s="11">
        <v>0.51700000000000002</v>
      </c>
      <c r="D25" s="11" t="s">
        <v>23</v>
      </c>
      <c r="E25" s="11">
        <v>0.85099999999999998</v>
      </c>
      <c r="F25" s="11" t="s">
        <v>23</v>
      </c>
      <c r="G25" s="11">
        <v>1E-3</v>
      </c>
      <c r="H25" s="11" t="s">
        <v>23</v>
      </c>
      <c r="I25" s="11">
        <v>0.9</v>
      </c>
    </row>
    <row r="26" spans="1:9" ht="16.5" thickBot="1" x14ac:dyDescent="0.3">
      <c r="A26" s="246" t="s">
        <v>14</v>
      </c>
      <c r="B26" s="12"/>
      <c r="C26" s="10">
        <v>-0.46</v>
      </c>
      <c r="D26" s="13"/>
      <c r="E26" s="10">
        <v>-0.48</v>
      </c>
      <c r="F26" s="13"/>
      <c r="G26" s="10">
        <v>-0.47</v>
      </c>
      <c r="H26" s="13"/>
      <c r="I26" s="10">
        <v>-0.37</v>
      </c>
    </row>
    <row r="27" spans="1:9" ht="16.5" thickBot="1" x14ac:dyDescent="0.3">
      <c r="A27" s="247"/>
      <c r="B27" s="12"/>
      <c r="C27" s="11" t="s">
        <v>23</v>
      </c>
      <c r="D27" s="14"/>
      <c r="E27" s="11" t="s">
        <v>23</v>
      </c>
      <c r="F27" s="14"/>
      <c r="G27" s="11" t="s">
        <v>23</v>
      </c>
      <c r="H27" s="14"/>
      <c r="I27" s="11" t="s">
        <v>23</v>
      </c>
    </row>
    <row r="28" spans="1:9" x14ac:dyDescent="0.25">
      <c r="A28" s="8" t="s">
        <v>24</v>
      </c>
    </row>
  </sheetData>
  <mergeCells count="18">
    <mergeCell ref="A26:A27"/>
    <mergeCell ref="A21:I21"/>
    <mergeCell ref="A22:A23"/>
    <mergeCell ref="B22:C22"/>
    <mergeCell ref="D22:E22"/>
    <mergeCell ref="F22:G22"/>
    <mergeCell ref="H22:I22"/>
    <mergeCell ref="H2:H3"/>
    <mergeCell ref="I2:I3"/>
    <mergeCell ref="J2:J3"/>
    <mergeCell ref="K2:K3"/>
    <mergeCell ref="A24:A25"/>
    <mergeCell ref="A13:A15"/>
    <mergeCell ref="C2:D2"/>
    <mergeCell ref="E2:G2"/>
    <mergeCell ref="A4:A6"/>
    <mergeCell ref="A7:A9"/>
    <mergeCell ref="A10:A12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1"/>
  <sheetViews>
    <sheetView workbookViewId="0"/>
  </sheetViews>
  <sheetFormatPr defaultRowHeight="15" x14ac:dyDescent="0.25"/>
  <cols>
    <col min="1" max="1" width="17.140625" style="190" customWidth="1"/>
    <col min="2" max="2" width="12.28515625" style="190" bestFit="1" customWidth="1"/>
    <col min="3" max="3" width="12.5703125" style="190" customWidth="1"/>
    <col min="4" max="4" width="9.140625" style="190"/>
    <col min="5" max="5" width="13.140625" style="190" bestFit="1" customWidth="1"/>
    <col min="6" max="6" width="36.5703125" customWidth="1"/>
  </cols>
  <sheetData>
    <row r="1" spans="1:6" ht="19.5" thickBot="1" x14ac:dyDescent="0.35">
      <c r="A1" s="167" t="s">
        <v>2805</v>
      </c>
    </row>
    <row r="2" spans="1:6" ht="15.75" thickBot="1" x14ac:dyDescent="0.3">
      <c r="A2" s="188" t="s">
        <v>2810</v>
      </c>
      <c r="B2" s="189" t="s">
        <v>2811</v>
      </c>
      <c r="C2" s="189" t="s">
        <v>2796</v>
      </c>
      <c r="D2" s="189" t="s">
        <v>2812</v>
      </c>
      <c r="E2" s="189" t="s">
        <v>2813</v>
      </c>
      <c r="F2" s="212" t="s">
        <v>2862</v>
      </c>
    </row>
    <row r="3" spans="1:6" ht="17.25" x14ac:dyDescent="0.25">
      <c r="A3" s="310" t="s">
        <v>1949</v>
      </c>
      <c r="B3" s="192">
        <v>7595092</v>
      </c>
      <c r="C3" s="193" t="s">
        <v>2618</v>
      </c>
      <c r="D3" s="193">
        <v>1.367</v>
      </c>
      <c r="E3" s="194" t="s">
        <v>2800</v>
      </c>
      <c r="F3" s="302" t="s">
        <v>2850</v>
      </c>
    </row>
    <row r="4" spans="1:6" ht="17.25" x14ac:dyDescent="0.25">
      <c r="A4" s="311"/>
      <c r="B4" s="25">
        <v>7595722</v>
      </c>
      <c r="C4" s="195" t="s">
        <v>2619</v>
      </c>
      <c r="D4" s="195">
        <v>0.16</v>
      </c>
      <c r="E4" s="196" t="s">
        <v>2800</v>
      </c>
      <c r="F4" s="304"/>
    </row>
    <row r="5" spans="1:6" ht="17.25" x14ac:dyDescent="0.25">
      <c r="A5" s="311"/>
      <c r="B5" s="25">
        <v>7595767</v>
      </c>
      <c r="C5" s="195" t="s">
        <v>2620</v>
      </c>
      <c r="D5" s="195">
        <v>-1.3160000000000001</v>
      </c>
      <c r="E5" s="196" t="s">
        <v>2800</v>
      </c>
      <c r="F5" s="304"/>
    </row>
    <row r="6" spans="1:6" ht="17.25" x14ac:dyDescent="0.25">
      <c r="A6" s="311"/>
      <c r="B6" s="25">
        <v>7595898</v>
      </c>
      <c r="C6" s="195" t="s">
        <v>2814</v>
      </c>
      <c r="D6" s="195">
        <v>-5.9349999999999996</v>
      </c>
      <c r="E6" s="197" t="s">
        <v>2801</v>
      </c>
      <c r="F6" s="304"/>
    </row>
    <row r="7" spans="1:6" ht="17.25" x14ac:dyDescent="0.25">
      <c r="A7" s="311"/>
      <c r="B7" s="25">
        <v>7595949</v>
      </c>
      <c r="C7" s="195" t="s">
        <v>2621</v>
      </c>
      <c r="D7" s="195">
        <v>1.169</v>
      </c>
      <c r="E7" s="196" t="s">
        <v>2800</v>
      </c>
      <c r="F7" s="304"/>
    </row>
    <row r="8" spans="1:6" ht="17.25" x14ac:dyDescent="0.25">
      <c r="A8" s="311"/>
      <c r="B8" s="25">
        <v>7595989</v>
      </c>
      <c r="C8" s="195" t="s">
        <v>2622</v>
      </c>
      <c r="D8" s="195">
        <v>1.698</v>
      </c>
      <c r="E8" s="196" t="s">
        <v>2800</v>
      </c>
      <c r="F8" s="304"/>
    </row>
    <row r="9" spans="1:6" ht="17.25" x14ac:dyDescent="0.25">
      <c r="A9" s="311"/>
      <c r="B9" s="25">
        <v>7596178</v>
      </c>
      <c r="C9" s="195" t="s">
        <v>2623</v>
      </c>
      <c r="D9" s="195">
        <v>1.7709999999999999</v>
      </c>
      <c r="E9" s="196" t="s">
        <v>2800</v>
      </c>
      <c r="F9" s="304"/>
    </row>
    <row r="10" spans="1:6" ht="18" thickBot="1" x14ac:dyDescent="0.3">
      <c r="A10" s="312"/>
      <c r="B10" s="198">
        <v>7596194</v>
      </c>
      <c r="C10" s="199" t="s">
        <v>2624</v>
      </c>
      <c r="D10" s="199">
        <v>0.311</v>
      </c>
      <c r="E10" s="200" t="s">
        <v>2800</v>
      </c>
      <c r="F10" s="303"/>
    </row>
    <row r="11" spans="1:6" ht="45.75" thickBot="1" x14ac:dyDescent="0.3">
      <c r="A11" s="215" t="s">
        <v>1960</v>
      </c>
      <c r="B11" s="202">
        <v>7600727</v>
      </c>
      <c r="C11" s="203" t="s">
        <v>2815</v>
      </c>
      <c r="D11" s="203">
        <v>-2.5289999999999999</v>
      </c>
      <c r="E11" s="204" t="s">
        <v>2801</v>
      </c>
      <c r="F11" s="211" t="s">
        <v>2851</v>
      </c>
    </row>
    <row r="12" spans="1:6" ht="17.25" x14ac:dyDescent="0.25">
      <c r="A12" s="305" t="s">
        <v>2009</v>
      </c>
      <c r="B12" s="192">
        <v>7719126</v>
      </c>
      <c r="C12" s="193" t="s">
        <v>2625</v>
      </c>
      <c r="D12" s="193">
        <v>-0.44400000000000001</v>
      </c>
      <c r="E12" s="194" t="s">
        <v>2800</v>
      </c>
      <c r="F12" s="302" t="s">
        <v>2852</v>
      </c>
    </row>
    <row r="13" spans="1:6" ht="17.25" x14ac:dyDescent="0.25">
      <c r="A13" s="306"/>
      <c r="B13" s="25">
        <v>7719273</v>
      </c>
      <c r="C13" s="195" t="s">
        <v>2626</v>
      </c>
      <c r="D13" s="195">
        <v>-2.4</v>
      </c>
      <c r="E13" s="196" t="s">
        <v>2800</v>
      </c>
      <c r="F13" s="304"/>
    </row>
    <row r="14" spans="1:6" ht="17.25" x14ac:dyDescent="0.25">
      <c r="A14" s="306"/>
      <c r="B14" s="25">
        <v>7719337</v>
      </c>
      <c r="C14" s="195" t="s">
        <v>2627</v>
      </c>
      <c r="D14" s="195">
        <v>-0.94399999999999995</v>
      </c>
      <c r="E14" s="196" t="s">
        <v>2800</v>
      </c>
      <c r="F14" s="304"/>
    </row>
    <row r="15" spans="1:6" ht="17.25" x14ac:dyDescent="0.25">
      <c r="A15" s="306"/>
      <c r="B15" s="25">
        <v>7719370</v>
      </c>
      <c r="C15" s="195" t="s">
        <v>2816</v>
      </c>
      <c r="D15" s="195">
        <v>-5.8330000000000002</v>
      </c>
      <c r="E15" s="197" t="s">
        <v>2801</v>
      </c>
      <c r="F15" s="304"/>
    </row>
    <row r="16" spans="1:6" ht="17.25" x14ac:dyDescent="0.25">
      <c r="A16" s="306"/>
      <c r="B16" s="25">
        <v>7719685</v>
      </c>
      <c r="C16" s="195" t="s">
        <v>2817</v>
      </c>
      <c r="D16" s="195">
        <v>1.4</v>
      </c>
      <c r="E16" s="196" t="s">
        <v>2800</v>
      </c>
      <c r="F16" s="304"/>
    </row>
    <row r="17" spans="1:6" ht="17.25" x14ac:dyDescent="0.25">
      <c r="A17" s="306"/>
      <c r="B17" s="25">
        <v>7719780</v>
      </c>
      <c r="C17" s="195" t="s">
        <v>2818</v>
      </c>
      <c r="D17" s="195">
        <v>0.17799999999999999</v>
      </c>
      <c r="E17" s="196" t="s">
        <v>2800</v>
      </c>
      <c r="F17" s="304"/>
    </row>
    <row r="18" spans="1:6" ht="17.25" x14ac:dyDescent="0.25">
      <c r="A18" s="306"/>
      <c r="B18" s="25">
        <v>7719789</v>
      </c>
      <c r="C18" s="195" t="s">
        <v>2819</v>
      </c>
      <c r="D18" s="195">
        <v>-2.9670000000000001</v>
      </c>
      <c r="E18" s="197" t="s">
        <v>2801</v>
      </c>
      <c r="F18" s="304"/>
    </row>
    <row r="19" spans="1:6" ht="17.25" x14ac:dyDescent="0.25">
      <c r="A19" s="306"/>
      <c r="B19" s="25">
        <v>7719871</v>
      </c>
      <c r="C19" s="195" t="s">
        <v>2820</v>
      </c>
      <c r="D19" s="195">
        <v>0.55600000000000005</v>
      </c>
      <c r="E19" s="196" t="s">
        <v>2800</v>
      </c>
      <c r="F19" s="304"/>
    </row>
    <row r="20" spans="1:6" ht="17.25" x14ac:dyDescent="0.25">
      <c r="A20" s="306"/>
      <c r="B20" s="25">
        <v>7719892</v>
      </c>
      <c r="C20" s="195" t="s">
        <v>2821</v>
      </c>
      <c r="D20" s="195">
        <v>-3.383</v>
      </c>
      <c r="E20" s="197" t="s">
        <v>2801</v>
      </c>
      <c r="F20" s="304"/>
    </row>
    <row r="21" spans="1:6" ht="17.25" x14ac:dyDescent="0.25">
      <c r="A21" s="306"/>
      <c r="B21" s="25">
        <v>7720681</v>
      </c>
      <c r="C21" s="195" t="s">
        <v>2822</v>
      </c>
      <c r="D21" s="195">
        <v>0.33300000000000002</v>
      </c>
      <c r="E21" s="196" t="s">
        <v>2800</v>
      </c>
      <c r="F21" s="304"/>
    </row>
    <row r="22" spans="1:6" ht="17.25" x14ac:dyDescent="0.25">
      <c r="A22" s="306"/>
      <c r="B22" s="25">
        <v>7720853</v>
      </c>
      <c r="C22" s="195" t="s">
        <v>2823</v>
      </c>
      <c r="D22" s="195">
        <v>1.0329999999999999</v>
      </c>
      <c r="E22" s="196" t="s">
        <v>2800</v>
      </c>
      <c r="F22" s="304"/>
    </row>
    <row r="23" spans="1:6" ht="18" thickBot="1" x14ac:dyDescent="0.3">
      <c r="A23" s="307"/>
      <c r="B23" s="198">
        <v>7720967</v>
      </c>
      <c r="C23" s="199" t="s">
        <v>2824</v>
      </c>
      <c r="D23" s="199">
        <v>-0.23300000000000001</v>
      </c>
      <c r="E23" s="200" t="s">
        <v>2800</v>
      </c>
      <c r="F23" s="303"/>
    </row>
    <row r="24" spans="1:6" ht="17.25" x14ac:dyDescent="0.25">
      <c r="A24" s="305" t="s">
        <v>2752</v>
      </c>
      <c r="B24" s="192">
        <v>7723214</v>
      </c>
      <c r="C24" s="193" t="s">
        <v>2736</v>
      </c>
      <c r="D24" s="193">
        <v>-2.254</v>
      </c>
      <c r="E24" s="194" t="s">
        <v>2800</v>
      </c>
      <c r="F24" s="302" t="s">
        <v>2853</v>
      </c>
    </row>
    <row r="25" spans="1:6" ht="17.25" x14ac:dyDescent="0.25">
      <c r="A25" s="306"/>
      <c r="B25" s="25">
        <v>7723316</v>
      </c>
      <c r="C25" s="195" t="s">
        <v>2825</v>
      </c>
      <c r="D25" s="195">
        <v>-1.7999999999999999E-2</v>
      </c>
      <c r="E25" s="196" t="s">
        <v>2800</v>
      </c>
      <c r="F25" s="304"/>
    </row>
    <row r="26" spans="1:6" ht="17.25" x14ac:dyDescent="0.25">
      <c r="A26" s="306"/>
      <c r="B26" s="25">
        <v>7724779</v>
      </c>
      <c r="C26" s="195" t="s">
        <v>2737</v>
      </c>
      <c r="D26" s="195">
        <v>-2.8740000000000001</v>
      </c>
      <c r="E26" s="197" t="s">
        <v>2801</v>
      </c>
      <c r="F26" s="304"/>
    </row>
    <row r="27" spans="1:6" ht="18" thickBot="1" x14ac:dyDescent="0.3">
      <c r="A27" s="307"/>
      <c r="B27" s="198">
        <v>7725294</v>
      </c>
      <c r="C27" s="199" t="s">
        <v>2738</v>
      </c>
      <c r="D27" s="199">
        <v>-0.78900000000000003</v>
      </c>
      <c r="E27" s="200" t="s">
        <v>2800</v>
      </c>
      <c r="F27" s="303"/>
    </row>
    <row r="28" spans="1:6" ht="17.25" x14ac:dyDescent="0.25">
      <c r="A28" s="310" t="s">
        <v>2058</v>
      </c>
      <c r="B28" s="192">
        <v>7783669</v>
      </c>
      <c r="C28" s="193" t="s">
        <v>2633</v>
      </c>
      <c r="D28" s="193">
        <v>3.6629999999999998</v>
      </c>
      <c r="E28" s="194" t="s">
        <v>2800</v>
      </c>
      <c r="F28" s="302" t="s">
        <v>2854</v>
      </c>
    </row>
    <row r="29" spans="1:6" ht="17.25" x14ac:dyDescent="0.25">
      <c r="A29" s="308"/>
      <c r="B29" s="25">
        <v>7784950</v>
      </c>
      <c r="C29" s="195" t="s">
        <v>2634</v>
      </c>
      <c r="D29" s="195">
        <v>1.3879999999999999</v>
      </c>
      <c r="E29" s="196" t="s">
        <v>2800</v>
      </c>
      <c r="F29" s="304"/>
    </row>
    <row r="30" spans="1:6" ht="17.25" x14ac:dyDescent="0.25">
      <c r="A30" s="308"/>
      <c r="B30" s="25">
        <v>7785130</v>
      </c>
      <c r="C30" s="195" t="s">
        <v>2826</v>
      </c>
      <c r="D30" s="195">
        <v>-5.4379999999999997</v>
      </c>
      <c r="E30" s="197" t="s">
        <v>2801</v>
      </c>
      <c r="F30" s="304"/>
    </row>
    <row r="31" spans="1:6" ht="18" thickBot="1" x14ac:dyDescent="0.3">
      <c r="A31" s="309"/>
      <c r="B31" s="198">
        <v>7785180</v>
      </c>
      <c r="C31" s="199" t="s">
        <v>2635</v>
      </c>
      <c r="D31" s="199">
        <v>-3.5139999999999998</v>
      </c>
      <c r="E31" s="206" t="s">
        <v>2801</v>
      </c>
      <c r="F31" s="303"/>
    </row>
    <row r="32" spans="1:6" ht="17.25" x14ac:dyDescent="0.25">
      <c r="A32" s="305" t="s">
        <v>2073</v>
      </c>
      <c r="B32" s="192">
        <v>7809940</v>
      </c>
      <c r="C32" s="193" t="s">
        <v>2827</v>
      </c>
      <c r="D32" s="193">
        <v>-0.125</v>
      </c>
      <c r="E32" s="194" t="s">
        <v>2800</v>
      </c>
      <c r="F32" s="302" t="s">
        <v>2855</v>
      </c>
    </row>
    <row r="33" spans="1:6" ht="17.25" x14ac:dyDescent="0.25">
      <c r="A33" s="308"/>
      <c r="B33" s="25">
        <v>7809957</v>
      </c>
      <c r="C33" s="195" t="s">
        <v>2828</v>
      </c>
      <c r="D33" s="195">
        <v>-1.2609999999999999</v>
      </c>
      <c r="E33" s="196" t="s">
        <v>2800</v>
      </c>
      <c r="F33" s="304"/>
    </row>
    <row r="34" spans="1:6" ht="17.25" x14ac:dyDescent="0.25">
      <c r="A34" s="308"/>
      <c r="B34" s="25">
        <v>7809992</v>
      </c>
      <c r="C34" s="195" t="s">
        <v>2829</v>
      </c>
      <c r="D34" s="195">
        <v>-1.923</v>
      </c>
      <c r="E34" s="196" t="s">
        <v>2800</v>
      </c>
      <c r="F34" s="304"/>
    </row>
    <row r="35" spans="1:6" ht="17.25" x14ac:dyDescent="0.25">
      <c r="A35" s="308"/>
      <c r="B35" s="25">
        <v>7810015</v>
      </c>
      <c r="C35" s="195" t="s">
        <v>2830</v>
      </c>
      <c r="D35" s="195">
        <v>2.9140000000000001</v>
      </c>
      <c r="E35" s="196" t="s">
        <v>2800</v>
      </c>
      <c r="F35" s="304"/>
    </row>
    <row r="36" spans="1:6" ht="17.25" x14ac:dyDescent="0.25">
      <c r="A36" s="308"/>
      <c r="B36" s="25">
        <v>7810314</v>
      </c>
      <c r="C36" s="195" t="s">
        <v>2831</v>
      </c>
      <c r="D36" s="195">
        <v>-3.7010000000000001</v>
      </c>
      <c r="E36" s="197" t="s">
        <v>2801</v>
      </c>
      <c r="F36" s="304"/>
    </row>
    <row r="37" spans="1:6" ht="17.25" x14ac:dyDescent="0.25">
      <c r="A37" s="308"/>
      <c r="B37" s="25">
        <v>7810379</v>
      </c>
      <c r="C37" s="195" t="s">
        <v>2621</v>
      </c>
      <c r="D37" s="195">
        <v>5.6109999999999998</v>
      </c>
      <c r="E37" s="196" t="s">
        <v>2800</v>
      </c>
      <c r="F37" s="304"/>
    </row>
    <row r="38" spans="1:6" ht="18" thickBot="1" x14ac:dyDescent="0.3">
      <c r="A38" s="309"/>
      <c r="B38" s="198">
        <v>7810563</v>
      </c>
      <c r="C38" s="199" t="s">
        <v>2832</v>
      </c>
      <c r="D38" s="199">
        <v>1.0349999999999999</v>
      </c>
      <c r="E38" s="200" t="s">
        <v>2800</v>
      </c>
      <c r="F38" s="303"/>
    </row>
    <row r="39" spans="1:6" ht="17.25" x14ac:dyDescent="0.25">
      <c r="A39" s="305" t="s">
        <v>2084</v>
      </c>
      <c r="B39" s="192">
        <v>7815640</v>
      </c>
      <c r="C39" s="193" t="s">
        <v>2833</v>
      </c>
      <c r="D39" s="193">
        <v>-2.681</v>
      </c>
      <c r="E39" s="205" t="s">
        <v>2801</v>
      </c>
      <c r="F39" s="302" t="s">
        <v>2856</v>
      </c>
    </row>
    <row r="40" spans="1:6" ht="17.25" x14ac:dyDescent="0.25">
      <c r="A40" s="308"/>
      <c r="B40" s="25">
        <v>7816032</v>
      </c>
      <c r="C40" s="195" t="s">
        <v>2834</v>
      </c>
      <c r="D40" s="195">
        <v>-3.3000000000000002E-2</v>
      </c>
      <c r="E40" s="196" t="s">
        <v>2800</v>
      </c>
      <c r="F40" s="304"/>
    </row>
    <row r="41" spans="1:6" ht="17.25" x14ac:dyDescent="0.25">
      <c r="A41" s="308"/>
      <c r="B41" s="25">
        <v>7817816</v>
      </c>
      <c r="C41" s="195" t="s">
        <v>2835</v>
      </c>
      <c r="D41" s="195">
        <v>-2.8119999999999998</v>
      </c>
      <c r="E41" s="197" t="s">
        <v>2801</v>
      </c>
      <c r="F41" s="304"/>
    </row>
    <row r="42" spans="1:6" ht="17.25" x14ac:dyDescent="0.25">
      <c r="A42" s="308"/>
      <c r="B42" s="25">
        <v>7818029</v>
      </c>
      <c r="C42" s="195" t="s">
        <v>2836</v>
      </c>
      <c r="D42" s="195">
        <v>0.52700000000000002</v>
      </c>
      <c r="E42" s="196" t="s">
        <v>2800</v>
      </c>
      <c r="F42" s="304"/>
    </row>
    <row r="43" spans="1:6" ht="18" thickBot="1" x14ac:dyDescent="0.3">
      <c r="A43" s="309"/>
      <c r="B43" s="198">
        <v>7818169</v>
      </c>
      <c r="C43" s="199" t="s">
        <v>2636</v>
      </c>
      <c r="D43" s="199">
        <v>-2.355</v>
      </c>
      <c r="E43" s="200" t="s">
        <v>2800</v>
      </c>
      <c r="F43" s="303"/>
    </row>
    <row r="44" spans="1:6" ht="17.25" x14ac:dyDescent="0.25">
      <c r="A44" s="305" t="s">
        <v>2754</v>
      </c>
      <c r="B44" s="192">
        <v>7882269</v>
      </c>
      <c r="C44" s="193" t="s">
        <v>2650</v>
      </c>
      <c r="D44" s="193">
        <v>-1</v>
      </c>
      <c r="E44" s="194" t="s">
        <v>2800</v>
      </c>
      <c r="F44" s="302" t="s">
        <v>87</v>
      </c>
    </row>
    <row r="45" spans="1:6" ht="17.25" x14ac:dyDescent="0.25">
      <c r="A45" s="308"/>
      <c r="B45" s="25">
        <v>7882270</v>
      </c>
      <c r="C45" s="195" t="s">
        <v>2651</v>
      </c>
      <c r="D45" s="195">
        <v>-5</v>
      </c>
      <c r="E45" s="197" t="s">
        <v>2801</v>
      </c>
      <c r="F45" s="304"/>
    </row>
    <row r="46" spans="1:6" ht="18" thickBot="1" x14ac:dyDescent="0.3">
      <c r="A46" s="309"/>
      <c r="B46" s="198">
        <v>7882368</v>
      </c>
      <c r="C46" s="199" t="s">
        <v>2652</v>
      </c>
      <c r="D46" s="199">
        <v>-3</v>
      </c>
      <c r="E46" s="206" t="s">
        <v>2801</v>
      </c>
      <c r="F46" s="303"/>
    </row>
    <row r="47" spans="1:6" ht="17.25" x14ac:dyDescent="0.25">
      <c r="A47" s="305" t="s">
        <v>2199</v>
      </c>
      <c r="B47" s="192">
        <v>7894029</v>
      </c>
      <c r="C47" s="193" t="s">
        <v>2837</v>
      </c>
      <c r="D47" s="193">
        <v>2.1549999999999998</v>
      </c>
      <c r="E47" s="194" t="s">
        <v>2800</v>
      </c>
      <c r="F47" s="302" t="s">
        <v>2857</v>
      </c>
    </row>
    <row r="48" spans="1:6" ht="17.25" x14ac:dyDescent="0.25">
      <c r="A48" s="308"/>
      <c r="B48" s="25">
        <v>7894577</v>
      </c>
      <c r="C48" s="195" t="s">
        <v>2653</v>
      </c>
      <c r="D48" s="195">
        <v>-3.702</v>
      </c>
      <c r="E48" s="197" t="s">
        <v>2801</v>
      </c>
      <c r="F48" s="304"/>
    </row>
    <row r="49" spans="1:6" ht="17.25" x14ac:dyDescent="0.25">
      <c r="A49" s="308"/>
      <c r="B49" s="25">
        <v>7894770</v>
      </c>
      <c r="C49" s="195" t="s">
        <v>2654</v>
      </c>
      <c r="D49" s="195">
        <v>5.9249999999999998</v>
      </c>
      <c r="E49" s="196" t="s">
        <v>2800</v>
      </c>
      <c r="F49" s="304"/>
    </row>
    <row r="50" spans="1:6" ht="17.25" x14ac:dyDescent="0.25">
      <c r="A50" s="308"/>
      <c r="B50" s="25">
        <v>7894792</v>
      </c>
      <c r="C50" s="195" t="s">
        <v>2655</v>
      </c>
      <c r="D50" s="195">
        <v>-4.5460000000000003</v>
      </c>
      <c r="E50" s="197" t="s">
        <v>2801</v>
      </c>
      <c r="F50" s="304"/>
    </row>
    <row r="51" spans="1:6" ht="17.25" x14ac:dyDescent="0.25">
      <c r="A51" s="308"/>
      <c r="B51" s="25">
        <v>7896198</v>
      </c>
      <c r="C51" s="195" t="s">
        <v>2656</v>
      </c>
      <c r="D51" s="195">
        <v>-6.7350000000000003</v>
      </c>
      <c r="E51" s="197" t="s">
        <v>2801</v>
      </c>
      <c r="F51" s="304"/>
    </row>
    <row r="52" spans="1:6" ht="17.25" x14ac:dyDescent="0.25">
      <c r="A52" s="308"/>
      <c r="B52" s="25">
        <v>7896627</v>
      </c>
      <c r="C52" s="195" t="s">
        <v>2657</v>
      </c>
      <c r="D52" s="195">
        <v>-1.3480000000000001</v>
      </c>
      <c r="E52" s="196" t="s">
        <v>2800</v>
      </c>
      <c r="F52" s="304"/>
    </row>
    <row r="53" spans="1:6" ht="17.25" x14ac:dyDescent="0.25">
      <c r="A53" s="308"/>
      <c r="B53" s="25">
        <v>7897138</v>
      </c>
      <c r="C53" s="195" t="s">
        <v>2658</v>
      </c>
      <c r="D53" s="195">
        <v>1.335</v>
      </c>
      <c r="E53" s="196" t="s">
        <v>2800</v>
      </c>
      <c r="F53" s="304"/>
    </row>
    <row r="54" spans="1:6" ht="17.25" x14ac:dyDescent="0.25">
      <c r="A54" s="308"/>
      <c r="B54" s="25">
        <v>7897929</v>
      </c>
      <c r="C54" s="195" t="s">
        <v>2659</v>
      </c>
      <c r="D54" s="195">
        <v>-0.49099999999999999</v>
      </c>
      <c r="E54" s="196" t="s">
        <v>2800</v>
      </c>
      <c r="F54" s="304"/>
    </row>
    <row r="55" spans="1:6" ht="17.25" x14ac:dyDescent="0.25">
      <c r="A55" s="308"/>
      <c r="B55" s="25">
        <v>7899155</v>
      </c>
      <c r="C55" s="195" t="s">
        <v>2660</v>
      </c>
      <c r="D55" s="195">
        <v>-7.4640000000000004</v>
      </c>
      <c r="E55" s="197" t="s">
        <v>2801</v>
      </c>
      <c r="F55" s="304"/>
    </row>
    <row r="56" spans="1:6" ht="18" thickBot="1" x14ac:dyDescent="0.3">
      <c r="A56" s="309"/>
      <c r="B56" s="198">
        <v>7899159</v>
      </c>
      <c r="C56" s="199" t="s">
        <v>2838</v>
      </c>
      <c r="D56" s="199">
        <v>-1.5389999999999999</v>
      </c>
      <c r="E56" s="200" t="s">
        <v>2800</v>
      </c>
      <c r="F56" s="303"/>
    </row>
    <row r="57" spans="1:6" ht="17.25" x14ac:dyDescent="0.25">
      <c r="A57" s="305" t="s">
        <v>2839</v>
      </c>
      <c r="B57" s="192">
        <v>7918389</v>
      </c>
      <c r="C57" s="193" t="s">
        <v>2663</v>
      </c>
      <c r="D57" s="193">
        <v>-0.44700000000000001</v>
      </c>
      <c r="E57" s="194" t="s">
        <v>2800</v>
      </c>
      <c r="F57" s="302" t="s">
        <v>2858</v>
      </c>
    </row>
    <row r="58" spans="1:6" ht="17.25" x14ac:dyDescent="0.25">
      <c r="A58" s="308"/>
      <c r="B58" s="25">
        <v>7919773</v>
      </c>
      <c r="C58" s="195" t="s">
        <v>2664</v>
      </c>
      <c r="D58" s="195">
        <v>-5.702</v>
      </c>
      <c r="E58" s="197" t="s">
        <v>2801</v>
      </c>
      <c r="F58" s="304"/>
    </row>
    <row r="59" spans="1:6" ht="17.25" x14ac:dyDescent="0.25">
      <c r="A59" s="308"/>
      <c r="B59" s="25">
        <v>7920344</v>
      </c>
      <c r="C59" s="195" t="s">
        <v>2665</v>
      </c>
      <c r="D59" s="195">
        <v>3.5569999999999999</v>
      </c>
      <c r="E59" s="196" t="s">
        <v>2800</v>
      </c>
      <c r="F59" s="304"/>
    </row>
    <row r="60" spans="1:6" ht="17.25" x14ac:dyDescent="0.25">
      <c r="A60" s="308"/>
      <c r="B60" s="25">
        <v>7920545</v>
      </c>
      <c r="C60" s="195" t="s">
        <v>2666</v>
      </c>
      <c r="D60" s="195">
        <v>2.3170000000000002</v>
      </c>
      <c r="E60" s="196" t="s">
        <v>2800</v>
      </c>
      <c r="F60" s="304"/>
    </row>
    <row r="61" spans="1:6" ht="17.25" x14ac:dyDescent="0.25">
      <c r="A61" s="308"/>
      <c r="B61" s="25">
        <v>7923876</v>
      </c>
      <c r="C61" s="195" t="s">
        <v>2667</v>
      </c>
      <c r="D61" s="195">
        <v>-1.1220000000000001</v>
      </c>
      <c r="E61" s="196" t="s">
        <v>2800</v>
      </c>
      <c r="F61" s="304"/>
    </row>
    <row r="62" spans="1:6" ht="17.25" x14ac:dyDescent="0.25">
      <c r="A62" s="308"/>
      <c r="B62" s="25">
        <v>7930183</v>
      </c>
      <c r="C62" s="195" t="s">
        <v>2668</v>
      </c>
      <c r="D62" s="195">
        <v>4.2080000000000002</v>
      </c>
      <c r="E62" s="196" t="s">
        <v>2800</v>
      </c>
      <c r="F62" s="304"/>
    </row>
    <row r="63" spans="1:6" ht="17.25" x14ac:dyDescent="0.25">
      <c r="A63" s="308"/>
      <c r="B63" s="25">
        <v>7931573</v>
      </c>
      <c r="C63" s="195" t="s">
        <v>2669</v>
      </c>
      <c r="D63" s="195">
        <v>-0.68300000000000005</v>
      </c>
      <c r="E63" s="196" t="s">
        <v>2800</v>
      </c>
      <c r="F63" s="304"/>
    </row>
    <row r="64" spans="1:6" ht="17.25" x14ac:dyDescent="0.25">
      <c r="A64" s="308"/>
      <c r="B64" s="25">
        <v>7931827</v>
      </c>
      <c r="C64" s="195" t="s">
        <v>2670</v>
      </c>
      <c r="D64" s="195">
        <v>5.0830000000000002</v>
      </c>
      <c r="E64" s="196" t="s">
        <v>2800</v>
      </c>
      <c r="F64" s="304"/>
    </row>
    <row r="65" spans="1:6" ht="18" thickBot="1" x14ac:dyDescent="0.3">
      <c r="A65" s="309"/>
      <c r="B65" s="198">
        <v>7932235</v>
      </c>
      <c r="C65" s="199" t="s">
        <v>2671</v>
      </c>
      <c r="D65" s="199">
        <v>-0.41399999999999998</v>
      </c>
      <c r="E65" s="200" t="s">
        <v>2800</v>
      </c>
      <c r="F65" s="303"/>
    </row>
    <row r="66" spans="1:6" ht="17.25" x14ac:dyDescent="0.25">
      <c r="A66" s="305" t="s">
        <v>2302</v>
      </c>
      <c r="B66" s="192">
        <v>7972729</v>
      </c>
      <c r="C66" s="193" t="s">
        <v>2840</v>
      </c>
      <c r="D66" s="193">
        <v>-0.83</v>
      </c>
      <c r="E66" s="194" t="s">
        <v>2800</v>
      </c>
      <c r="F66" s="302" t="s">
        <v>2859</v>
      </c>
    </row>
    <row r="67" spans="1:6" ht="17.25" x14ac:dyDescent="0.25">
      <c r="A67" s="308"/>
      <c r="B67" s="25">
        <v>7973663</v>
      </c>
      <c r="C67" s="195" t="s">
        <v>2841</v>
      </c>
      <c r="D67" s="195">
        <v>-7.23</v>
      </c>
      <c r="E67" s="197" t="s">
        <v>2801</v>
      </c>
      <c r="F67" s="304"/>
    </row>
    <row r="68" spans="1:6" ht="18" thickBot="1" x14ac:dyDescent="0.3">
      <c r="A68" s="309"/>
      <c r="B68" s="198">
        <v>7973769</v>
      </c>
      <c r="C68" s="199" t="s">
        <v>2674</v>
      </c>
      <c r="D68" s="199">
        <v>0.219</v>
      </c>
      <c r="E68" s="200" t="s">
        <v>2800</v>
      </c>
      <c r="F68" s="303"/>
    </row>
    <row r="69" spans="1:6" ht="17.25" x14ac:dyDescent="0.25">
      <c r="A69" s="305" t="s">
        <v>2316</v>
      </c>
      <c r="B69" s="192">
        <v>7976814</v>
      </c>
      <c r="C69" s="193" t="s">
        <v>2675</v>
      </c>
      <c r="D69" s="193">
        <v>3.7069999999999999</v>
      </c>
      <c r="E69" s="194" t="s">
        <v>2800</v>
      </c>
      <c r="F69" s="302" t="s">
        <v>2859</v>
      </c>
    </row>
    <row r="70" spans="1:6" ht="17.25" x14ac:dyDescent="0.25">
      <c r="A70" s="308"/>
      <c r="B70" s="25">
        <v>7980043</v>
      </c>
      <c r="C70" s="195" t="s">
        <v>2676</v>
      </c>
      <c r="D70" s="195">
        <v>-1.8480000000000001</v>
      </c>
      <c r="E70" s="196" t="s">
        <v>2800</v>
      </c>
      <c r="F70" s="304"/>
    </row>
    <row r="71" spans="1:6" ht="17.25" x14ac:dyDescent="0.25">
      <c r="A71" s="308"/>
      <c r="B71" s="25">
        <v>7980067</v>
      </c>
      <c r="C71" s="195" t="s">
        <v>2677</v>
      </c>
      <c r="D71" s="195">
        <v>1.107</v>
      </c>
      <c r="E71" s="196" t="s">
        <v>2800</v>
      </c>
      <c r="F71" s="304"/>
    </row>
    <row r="72" spans="1:6" ht="17.25" x14ac:dyDescent="0.25">
      <c r="A72" s="308"/>
      <c r="B72" s="25">
        <v>7980159</v>
      </c>
      <c r="C72" s="195" t="s">
        <v>2678</v>
      </c>
      <c r="D72" s="195">
        <v>-5.4480000000000004</v>
      </c>
      <c r="E72" s="197" t="s">
        <v>2801</v>
      </c>
      <c r="F72" s="304"/>
    </row>
    <row r="73" spans="1:6" ht="17.25" x14ac:dyDescent="0.25">
      <c r="A73" s="308"/>
      <c r="B73" s="25">
        <v>7980219</v>
      </c>
      <c r="C73" s="195" t="s">
        <v>2842</v>
      </c>
      <c r="D73" s="195">
        <v>-3.3180000000000001</v>
      </c>
      <c r="E73" s="197" t="s">
        <v>2801</v>
      </c>
      <c r="F73" s="304"/>
    </row>
    <row r="74" spans="1:6" ht="18" thickBot="1" x14ac:dyDescent="0.3">
      <c r="A74" s="309"/>
      <c r="B74" s="198">
        <v>7980321</v>
      </c>
      <c r="C74" s="199" t="s">
        <v>2843</v>
      </c>
      <c r="D74" s="199">
        <v>-3.7210000000000001</v>
      </c>
      <c r="E74" s="206" t="s">
        <v>2801</v>
      </c>
      <c r="F74" s="303"/>
    </row>
    <row r="75" spans="1:6" ht="17.25" x14ac:dyDescent="0.25">
      <c r="A75" s="209" t="s">
        <v>2361</v>
      </c>
      <c r="B75" s="192">
        <v>8056837</v>
      </c>
      <c r="C75" s="193" t="s">
        <v>2684</v>
      </c>
      <c r="D75" s="193">
        <v>-1.25</v>
      </c>
      <c r="E75" s="194" t="s">
        <v>2800</v>
      </c>
      <c r="F75" s="302" t="s">
        <v>2860</v>
      </c>
    </row>
    <row r="76" spans="1:6" ht="17.25" x14ac:dyDescent="0.25">
      <c r="A76" s="207"/>
      <c r="B76" s="25">
        <v>8057373</v>
      </c>
      <c r="C76" s="195" t="s">
        <v>2844</v>
      </c>
      <c r="D76" s="195">
        <v>1.0840000000000001</v>
      </c>
      <c r="E76" s="196" t="s">
        <v>2800</v>
      </c>
      <c r="F76" s="304"/>
    </row>
    <row r="77" spans="1:6" ht="18" thickBot="1" x14ac:dyDescent="0.3">
      <c r="A77" s="208"/>
      <c r="B77" s="198">
        <v>8058129</v>
      </c>
      <c r="C77" s="199" t="s">
        <v>2845</v>
      </c>
      <c r="D77" s="199">
        <v>-4.4370000000000003</v>
      </c>
      <c r="E77" s="206" t="s">
        <v>2801</v>
      </c>
      <c r="F77" s="303"/>
    </row>
    <row r="78" spans="1:6" ht="60.75" thickBot="1" x14ac:dyDescent="0.3">
      <c r="A78" s="201" t="s">
        <v>2526</v>
      </c>
      <c r="B78" s="202">
        <v>8194448</v>
      </c>
      <c r="C78" s="203" t="s">
        <v>2691</v>
      </c>
      <c r="D78" s="203">
        <v>-6.1509999999999998</v>
      </c>
      <c r="E78" s="204" t="s">
        <v>2801</v>
      </c>
      <c r="F78" s="211" t="s">
        <v>2861</v>
      </c>
    </row>
    <row r="79" spans="1:6" ht="17.25" x14ac:dyDescent="0.25">
      <c r="A79" s="305" t="s">
        <v>2528</v>
      </c>
      <c r="B79" s="192">
        <v>8195277</v>
      </c>
      <c r="C79" s="193" t="s">
        <v>2692</v>
      </c>
      <c r="D79" s="193">
        <v>-4.6609999999999996</v>
      </c>
      <c r="E79" s="205" t="s">
        <v>2801</v>
      </c>
      <c r="F79" s="302" t="s">
        <v>2861</v>
      </c>
    </row>
    <row r="80" spans="1:6" ht="17.25" x14ac:dyDescent="0.25">
      <c r="A80" s="306"/>
      <c r="B80" s="25">
        <v>8195807</v>
      </c>
      <c r="C80" s="195" t="s">
        <v>2693</v>
      </c>
      <c r="D80" s="195">
        <v>-3.8639999999999999</v>
      </c>
      <c r="E80" s="197" t="s">
        <v>2801</v>
      </c>
      <c r="F80" s="304"/>
    </row>
    <row r="81" spans="1:6" ht="29.25" customHeight="1" thickBot="1" x14ac:dyDescent="0.3">
      <c r="A81" s="307"/>
      <c r="B81" s="198">
        <v>8196111</v>
      </c>
      <c r="C81" s="199" t="s">
        <v>2694</v>
      </c>
      <c r="D81" s="199">
        <v>-3.0000000000000001E-3</v>
      </c>
      <c r="E81" s="200" t="s">
        <v>2800</v>
      </c>
      <c r="F81" s="303"/>
    </row>
    <row r="82" spans="1:6" ht="17.25" x14ac:dyDescent="0.25">
      <c r="A82" s="305" t="s">
        <v>844</v>
      </c>
      <c r="B82" s="192">
        <v>8267537</v>
      </c>
      <c r="C82" s="193" t="s">
        <v>2708</v>
      </c>
      <c r="D82" s="193">
        <v>-5.1779999999999999</v>
      </c>
      <c r="E82" s="205" t="s">
        <v>2801</v>
      </c>
      <c r="F82" s="302" t="s">
        <v>846</v>
      </c>
    </row>
    <row r="83" spans="1:6" ht="26.25" customHeight="1" thickBot="1" x14ac:dyDescent="0.3">
      <c r="A83" s="307"/>
      <c r="B83" s="198">
        <v>8267782</v>
      </c>
      <c r="C83" s="199" t="s">
        <v>2709</v>
      </c>
      <c r="D83" s="199">
        <v>6.0149999999999997</v>
      </c>
      <c r="E83" s="200" t="s">
        <v>2800</v>
      </c>
      <c r="F83" s="303"/>
    </row>
    <row r="84" spans="1:6" ht="17.25" x14ac:dyDescent="0.25">
      <c r="A84" s="310" t="s">
        <v>855</v>
      </c>
      <c r="B84" s="192">
        <v>8285093</v>
      </c>
      <c r="C84" s="193" t="s">
        <v>2711</v>
      </c>
      <c r="D84" s="193">
        <v>2.0710000000000002</v>
      </c>
      <c r="E84" s="194" t="s">
        <v>2800</v>
      </c>
      <c r="F84" s="302" t="s">
        <v>857</v>
      </c>
    </row>
    <row r="85" spans="1:6" ht="17.25" x14ac:dyDescent="0.25">
      <c r="A85" s="311"/>
      <c r="B85" s="25">
        <v>8285225</v>
      </c>
      <c r="C85" s="195" t="s">
        <v>2712</v>
      </c>
      <c r="D85" s="195">
        <v>-2.8220000000000001</v>
      </c>
      <c r="E85" s="197" t="s">
        <v>2801</v>
      </c>
      <c r="F85" s="304"/>
    </row>
    <row r="86" spans="1:6" ht="17.25" x14ac:dyDescent="0.25">
      <c r="A86" s="311"/>
      <c r="B86" s="25">
        <v>8286649</v>
      </c>
      <c r="C86" s="195" t="s">
        <v>2846</v>
      </c>
      <c r="D86" s="195">
        <v>5.633</v>
      </c>
      <c r="E86" s="196" t="s">
        <v>2800</v>
      </c>
      <c r="F86" s="304"/>
    </row>
    <row r="87" spans="1:6" ht="18" thickBot="1" x14ac:dyDescent="0.3">
      <c r="A87" s="312"/>
      <c r="B87" s="198">
        <v>8288351</v>
      </c>
      <c r="C87" s="199" t="s">
        <v>2713</v>
      </c>
      <c r="D87" s="199">
        <v>0.14899999999999999</v>
      </c>
      <c r="E87" s="200" t="s">
        <v>2800</v>
      </c>
      <c r="F87" s="303"/>
    </row>
    <row r="88" spans="1:6" ht="45.75" thickBot="1" x14ac:dyDescent="0.3">
      <c r="A88" s="209" t="s">
        <v>963</v>
      </c>
      <c r="B88" s="192">
        <v>8344317</v>
      </c>
      <c r="C88" s="193" t="s">
        <v>2847</v>
      </c>
      <c r="D88" s="193">
        <v>-3</v>
      </c>
      <c r="E88" s="205" t="s">
        <v>2801</v>
      </c>
      <c r="F88" s="211" t="s">
        <v>965</v>
      </c>
    </row>
    <row r="89" spans="1:6" ht="17.25" x14ac:dyDescent="0.25">
      <c r="A89" s="310" t="s">
        <v>982</v>
      </c>
      <c r="B89" s="192">
        <v>8361148</v>
      </c>
      <c r="C89" s="193" t="s">
        <v>2720</v>
      </c>
      <c r="D89" s="193">
        <v>-8.4309999999999992</v>
      </c>
      <c r="E89" s="205" t="s">
        <v>2801</v>
      </c>
      <c r="F89" s="302" t="s">
        <v>983</v>
      </c>
    </row>
    <row r="90" spans="1:6" ht="18" thickBot="1" x14ac:dyDescent="0.3">
      <c r="A90" s="312"/>
      <c r="B90" s="198">
        <v>8361924</v>
      </c>
      <c r="C90" s="199" t="s">
        <v>2721</v>
      </c>
      <c r="D90" s="199">
        <v>-2.246</v>
      </c>
      <c r="E90" s="200" t="s">
        <v>2800</v>
      </c>
      <c r="F90" s="303"/>
    </row>
    <row r="91" spans="1:6" ht="30.75" thickBot="1" x14ac:dyDescent="0.3">
      <c r="A91" s="210" t="s">
        <v>1063</v>
      </c>
      <c r="B91" s="198">
        <v>8424078</v>
      </c>
      <c r="C91" s="199" t="s">
        <v>2848</v>
      </c>
      <c r="D91" s="199">
        <v>-4</v>
      </c>
      <c r="E91" s="206" t="s">
        <v>2801</v>
      </c>
      <c r="F91" s="211" t="s">
        <v>1065</v>
      </c>
    </row>
    <row r="92" spans="1:6" ht="17.25" x14ac:dyDescent="0.25">
      <c r="A92" s="310" t="s">
        <v>1108</v>
      </c>
      <c r="B92" s="192">
        <v>8529096</v>
      </c>
      <c r="C92" s="193" t="s">
        <v>2849</v>
      </c>
      <c r="D92" s="193">
        <v>-1.1910000000000001</v>
      </c>
      <c r="E92" s="194" t="s">
        <v>2800</v>
      </c>
      <c r="F92" s="302" t="s">
        <v>1109</v>
      </c>
    </row>
    <row r="93" spans="1:6" ht="17.25" x14ac:dyDescent="0.25">
      <c r="A93" s="311"/>
      <c r="B93" s="25">
        <v>8539508</v>
      </c>
      <c r="C93" s="195" t="s">
        <v>2730</v>
      </c>
      <c r="D93" s="195">
        <v>-1.544</v>
      </c>
      <c r="E93" s="196" t="s">
        <v>2800</v>
      </c>
      <c r="F93" s="304"/>
    </row>
    <row r="94" spans="1:6" ht="17.25" x14ac:dyDescent="0.25">
      <c r="A94" s="311"/>
      <c r="B94" s="25">
        <v>8543446</v>
      </c>
      <c r="C94" s="195" t="s">
        <v>2731</v>
      </c>
      <c r="D94" s="195">
        <v>0.58399999999999996</v>
      </c>
      <c r="E94" s="196" t="s">
        <v>2800</v>
      </c>
      <c r="F94" s="304"/>
    </row>
    <row r="95" spans="1:6" ht="18" thickBot="1" x14ac:dyDescent="0.3">
      <c r="A95" s="312"/>
      <c r="B95" s="198">
        <v>8543451</v>
      </c>
      <c r="C95" s="199" t="s">
        <v>2732</v>
      </c>
      <c r="D95" s="199">
        <v>-6.226</v>
      </c>
      <c r="E95" s="206" t="s">
        <v>2801</v>
      </c>
      <c r="F95" s="303"/>
    </row>
    <row r="96" spans="1:6" ht="17.25" x14ac:dyDescent="0.25">
      <c r="A96" s="310" t="s">
        <v>1123</v>
      </c>
      <c r="B96" s="192">
        <v>8551981</v>
      </c>
      <c r="C96" s="193" t="s">
        <v>2736</v>
      </c>
      <c r="D96" s="193">
        <v>-2.254</v>
      </c>
      <c r="E96" s="194" t="s">
        <v>2800</v>
      </c>
      <c r="F96" s="302" t="s">
        <v>1125</v>
      </c>
    </row>
    <row r="97" spans="1:6" ht="17.25" x14ac:dyDescent="0.25">
      <c r="A97" s="311"/>
      <c r="B97" s="25">
        <v>8552110</v>
      </c>
      <c r="C97" s="195" t="s">
        <v>2825</v>
      </c>
      <c r="D97" s="195">
        <v>-1.7999999999999999E-2</v>
      </c>
      <c r="E97" s="196" t="s">
        <v>2800</v>
      </c>
      <c r="F97" s="304"/>
    </row>
    <row r="98" spans="1:6" ht="17.25" x14ac:dyDescent="0.25">
      <c r="A98" s="311"/>
      <c r="B98" s="25">
        <v>8552406</v>
      </c>
      <c r="C98" s="195" t="s">
        <v>2737</v>
      </c>
      <c r="D98" s="195">
        <v>-2.8740000000000001</v>
      </c>
      <c r="E98" s="197" t="s">
        <v>2801</v>
      </c>
      <c r="F98" s="304"/>
    </row>
    <row r="99" spans="1:6" ht="18" thickBot="1" x14ac:dyDescent="0.3">
      <c r="A99" s="312"/>
      <c r="B99" s="198">
        <v>8557749</v>
      </c>
      <c r="C99" s="199" t="s">
        <v>2738</v>
      </c>
      <c r="D99" s="199">
        <v>-0.78900000000000003</v>
      </c>
      <c r="E99" s="200" t="s">
        <v>2800</v>
      </c>
      <c r="F99" s="303"/>
    </row>
    <row r="100" spans="1:6" x14ac:dyDescent="0.25">
      <c r="A100" t="s">
        <v>2802</v>
      </c>
    </row>
    <row r="101" spans="1:6" x14ac:dyDescent="0.25">
      <c r="A101" t="s">
        <v>2804</v>
      </c>
    </row>
  </sheetData>
  <mergeCells count="35">
    <mergeCell ref="A3:A10"/>
    <mergeCell ref="A12:A23"/>
    <mergeCell ref="A96:A99"/>
    <mergeCell ref="A92:A95"/>
    <mergeCell ref="A89:A90"/>
    <mergeCell ref="A84:A87"/>
    <mergeCell ref="A79:A81"/>
    <mergeCell ref="A82:A83"/>
    <mergeCell ref="A69:A74"/>
    <mergeCell ref="A66:A68"/>
    <mergeCell ref="A57:A65"/>
    <mergeCell ref="A47:A56"/>
    <mergeCell ref="F39:F43"/>
    <mergeCell ref="F44:F46"/>
    <mergeCell ref="F47:F56"/>
    <mergeCell ref="F57:F65"/>
    <mergeCell ref="A24:A27"/>
    <mergeCell ref="A44:A46"/>
    <mergeCell ref="A39:A43"/>
    <mergeCell ref="A32:A38"/>
    <mergeCell ref="A28:A31"/>
    <mergeCell ref="F3:F10"/>
    <mergeCell ref="F12:F23"/>
    <mergeCell ref="F24:F27"/>
    <mergeCell ref="F28:F31"/>
    <mergeCell ref="F32:F38"/>
    <mergeCell ref="F89:F90"/>
    <mergeCell ref="F92:F95"/>
    <mergeCell ref="F96:F99"/>
    <mergeCell ref="F66:F68"/>
    <mergeCell ref="F69:F74"/>
    <mergeCell ref="F75:F77"/>
    <mergeCell ref="F79:F81"/>
    <mergeCell ref="F82:F83"/>
    <mergeCell ref="F84:F87"/>
  </mergeCells>
  <conditionalFormatting sqref="B3:B99">
    <cfRule type="duplicateValues" dxfId="1" priority="36"/>
  </conditionalFormatting>
  <conditionalFormatting sqref="A1:A89 A91:A1048576">
    <cfRule type="duplicateValues" dxfId="0" priority="37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A2" sqref="A2"/>
    </sheetView>
  </sheetViews>
  <sheetFormatPr defaultRowHeight="15" x14ac:dyDescent="0.25"/>
  <cols>
    <col min="3" max="3" width="17.5703125" bestFit="1" customWidth="1"/>
    <col min="4" max="4" width="29.7109375" bestFit="1" customWidth="1"/>
    <col min="5" max="5" width="26.140625" bestFit="1" customWidth="1"/>
    <col min="6" max="6" width="19.5703125" bestFit="1" customWidth="1"/>
    <col min="7" max="7" width="23.85546875" bestFit="1" customWidth="1"/>
    <col min="13" max="13" width="29.7109375" bestFit="1" customWidth="1"/>
    <col min="14" max="14" width="13.42578125" bestFit="1" customWidth="1"/>
    <col min="15" max="15" width="25.7109375" bestFit="1" customWidth="1"/>
  </cols>
  <sheetData>
    <row r="1" spans="1:7" ht="15.75" customHeight="1" x14ac:dyDescent="0.25">
      <c r="A1" s="39" t="s">
        <v>2866</v>
      </c>
      <c r="D1" s="38"/>
      <c r="E1" s="38"/>
      <c r="F1" s="38"/>
      <c r="G1" s="38"/>
    </row>
    <row r="2" spans="1:7" ht="15.75" x14ac:dyDescent="0.25">
      <c r="C2" s="15"/>
      <c r="D2" s="16"/>
      <c r="E2" s="16"/>
      <c r="F2" s="16"/>
      <c r="G2" s="16"/>
    </row>
    <row r="3" spans="1:7" ht="15.75" x14ac:dyDescent="0.25">
      <c r="B3" t="s">
        <v>25</v>
      </c>
      <c r="C3" s="17" t="s">
        <v>26</v>
      </c>
      <c r="D3" s="17" t="s">
        <v>27</v>
      </c>
      <c r="E3" s="17" t="s">
        <v>28</v>
      </c>
      <c r="F3" s="17" t="s">
        <v>29</v>
      </c>
      <c r="G3" s="17" t="s">
        <v>30</v>
      </c>
    </row>
    <row r="4" spans="1:7" ht="15.75" x14ac:dyDescent="0.25">
      <c r="C4" s="18">
        <v>1</v>
      </c>
      <c r="D4" s="18">
        <v>12958</v>
      </c>
      <c r="E4" s="18">
        <v>295</v>
      </c>
      <c r="F4" s="19">
        <v>93.5</v>
      </c>
      <c r="G4" s="20">
        <f>F4/E4</f>
        <v>0.31694915254237288</v>
      </c>
    </row>
    <row r="5" spans="1:7" ht="15.75" x14ac:dyDescent="0.25">
      <c r="C5" s="18">
        <v>2</v>
      </c>
      <c r="D5" s="18">
        <v>7532</v>
      </c>
      <c r="E5" s="18">
        <v>242</v>
      </c>
      <c r="F5" s="19">
        <v>132.16999999999999</v>
      </c>
      <c r="G5" s="20">
        <f t="shared" ref="G5:G24" si="0">F5/E5</f>
        <v>0.54615702479338835</v>
      </c>
    </row>
    <row r="6" spans="1:7" ht="15.75" x14ac:dyDescent="0.25">
      <c r="C6" s="18">
        <v>3</v>
      </c>
      <c r="D6" s="18">
        <v>222</v>
      </c>
      <c r="E6" s="18">
        <v>131</v>
      </c>
      <c r="F6" s="19">
        <v>76.03</v>
      </c>
      <c r="G6" s="20">
        <f t="shared" si="0"/>
        <v>0.58038167938931295</v>
      </c>
    </row>
    <row r="7" spans="1:7" ht="15.75" x14ac:dyDescent="0.25">
      <c r="C7" s="18">
        <v>4</v>
      </c>
      <c r="D7" s="18">
        <v>9670</v>
      </c>
      <c r="E7" s="18">
        <v>190</v>
      </c>
      <c r="F7" s="19">
        <v>80.239999999999995</v>
      </c>
      <c r="G7" s="20">
        <f t="shared" si="0"/>
        <v>0.4223157894736842</v>
      </c>
    </row>
    <row r="8" spans="1:7" ht="15.75" x14ac:dyDescent="0.25">
      <c r="C8" s="18">
        <v>5</v>
      </c>
      <c r="D8" s="18">
        <v>558</v>
      </c>
      <c r="E8" s="18">
        <v>146</v>
      </c>
      <c r="F8" s="19">
        <v>88.23</v>
      </c>
      <c r="G8" s="20">
        <f t="shared" si="0"/>
        <v>0.60431506849315075</v>
      </c>
    </row>
    <row r="9" spans="1:7" ht="15.75" x14ac:dyDescent="0.25">
      <c r="C9" s="18">
        <v>6</v>
      </c>
      <c r="D9" s="18">
        <v>15743</v>
      </c>
      <c r="E9" s="18">
        <v>247</v>
      </c>
      <c r="F9" s="19">
        <v>114.33</v>
      </c>
      <c r="G9" s="20">
        <f t="shared" si="0"/>
        <v>0.46287449392712549</v>
      </c>
    </row>
    <row r="10" spans="1:7" ht="15.75" x14ac:dyDescent="0.25">
      <c r="C10" s="18">
        <v>7</v>
      </c>
      <c r="D10" s="18">
        <v>2670</v>
      </c>
      <c r="E10" s="18">
        <v>156</v>
      </c>
      <c r="F10" s="19">
        <v>88.34</v>
      </c>
      <c r="G10" s="20">
        <f t="shared" si="0"/>
        <v>0.56628205128205134</v>
      </c>
    </row>
    <row r="11" spans="1:7" ht="15.75" x14ac:dyDescent="0.25">
      <c r="C11" s="18">
        <v>8</v>
      </c>
      <c r="D11" s="18">
        <v>4040</v>
      </c>
      <c r="E11" s="18">
        <v>243</v>
      </c>
      <c r="F11" s="19">
        <v>104.5</v>
      </c>
      <c r="G11" s="20">
        <f t="shared" si="0"/>
        <v>0.43004115226337447</v>
      </c>
    </row>
    <row r="12" spans="1:7" ht="15.75" x14ac:dyDescent="0.25">
      <c r="C12" s="18">
        <v>9</v>
      </c>
      <c r="D12" s="18">
        <v>4570</v>
      </c>
      <c r="E12" s="18">
        <v>265</v>
      </c>
      <c r="F12" s="19">
        <v>175.76</v>
      </c>
      <c r="G12" s="20">
        <f t="shared" si="0"/>
        <v>0.66324528301886787</v>
      </c>
    </row>
    <row r="13" spans="1:7" ht="15.75" x14ac:dyDescent="0.25">
      <c r="C13" s="18">
        <v>10</v>
      </c>
      <c r="D13" s="18">
        <v>10225</v>
      </c>
      <c r="E13" s="18">
        <v>316</v>
      </c>
      <c r="F13" s="19">
        <v>115.08</v>
      </c>
      <c r="G13" s="20">
        <f t="shared" si="0"/>
        <v>0.36417721518987339</v>
      </c>
    </row>
    <row r="14" spans="1:7" ht="15.75" x14ac:dyDescent="0.25">
      <c r="C14" s="18">
        <v>11</v>
      </c>
      <c r="D14" s="18">
        <v>347</v>
      </c>
      <c r="E14" s="18">
        <v>119</v>
      </c>
      <c r="F14" s="19">
        <v>94.64</v>
      </c>
      <c r="G14" s="20">
        <f t="shared" si="0"/>
        <v>0.79529411764705882</v>
      </c>
    </row>
    <row r="15" spans="1:7" ht="15.75" x14ac:dyDescent="0.25">
      <c r="C15" s="18">
        <v>12</v>
      </c>
      <c r="D15" s="18">
        <v>513</v>
      </c>
      <c r="E15" s="18">
        <v>145</v>
      </c>
      <c r="F15" s="19">
        <v>90.28</v>
      </c>
      <c r="G15" s="20">
        <f t="shared" si="0"/>
        <v>0.62262068965517248</v>
      </c>
    </row>
    <row r="16" spans="1:7" ht="15.75" x14ac:dyDescent="0.25">
      <c r="C16" s="18">
        <v>13</v>
      </c>
      <c r="D16" s="18">
        <v>2840</v>
      </c>
      <c r="E16" s="18">
        <v>251</v>
      </c>
      <c r="F16" s="19">
        <v>124.56</v>
      </c>
      <c r="G16" s="20">
        <f t="shared" si="0"/>
        <v>0.49625498007968127</v>
      </c>
    </row>
    <row r="17" spans="2:7" ht="15.75" x14ac:dyDescent="0.25">
      <c r="C17" s="18">
        <v>14</v>
      </c>
      <c r="D17" s="18">
        <v>932</v>
      </c>
      <c r="E17" s="18">
        <v>135</v>
      </c>
      <c r="F17" s="19">
        <v>85.64</v>
      </c>
      <c r="G17" s="20">
        <f t="shared" si="0"/>
        <v>0.63437037037037036</v>
      </c>
    </row>
    <row r="18" spans="2:7" ht="15.75" x14ac:dyDescent="0.25">
      <c r="C18" s="18">
        <v>15</v>
      </c>
      <c r="D18" s="18">
        <v>4197</v>
      </c>
      <c r="E18" s="18">
        <v>310</v>
      </c>
      <c r="F18" s="19">
        <v>88.34</v>
      </c>
      <c r="G18" s="20">
        <f t="shared" si="0"/>
        <v>0.28496774193548391</v>
      </c>
    </row>
    <row r="19" spans="2:7" ht="15.75" x14ac:dyDescent="0.25">
      <c r="C19" s="18">
        <v>16</v>
      </c>
      <c r="D19" s="18">
        <v>1494</v>
      </c>
      <c r="E19" s="18">
        <v>146</v>
      </c>
      <c r="F19" s="19">
        <v>85.02</v>
      </c>
      <c r="G19" s="20">
        <f t="shared" si="0"/>
        <v>0.58232876712328763</v>
      </c>
    </row>
    <row r="20" spans="2:7" ht="15.75" x14ac:dyDescent="0.25">
      <c r="C20" s="18">
        <v>17</v>
      </c>
      <c r="D20" s="18">
        <v>1898</v>
      </c>
      <c r="E20" s="18">
        <v>205</v>
      </c>
      <c r="F20" s="19">
        <v>103.08</v>
      </c>
      <c r="G20" s="20">
        <f t="shared" si="0"/>
        <v>0.50282926829268293</v>
      </c>
    </row>
    <row r="21" spans="2:7" ht="15.75" x14ac:dyDescent="0.25">
      <c r="C21" s="18">
        <v>18</v>
      </c>
      <c r="D21" s="18">
        <v>7603</v>
      </c>
      <c r="E21" s="18">
        <v>258</v>
      </c>
      <c r="F21" s="19">
        <v>107.44</v>
      </c>
      <c r="G21" s="20">
        <f t="shared" si="0"/>
        <v>0.41643410852713175</v>
      </c>
    </row>
    <row r="22" spans="2:7" ht="15.75" x14ac:dyDescent="0.25">
      <c r="C22" s="18">
        <v>19</v>
      </c>
      <c r="D22" s="18">
        <v>1769</v>
      </c>
      <c r="E22" s="18">
        <v>139</v>
      </c>
      <c r="F22" s="19">
        <v>95.39</v>
      </c>
      <c r="G22" s="20">
        <f t="shared" si="0"/>
        <v>0.68625899280575542</v>
      </c>
    </row>
    <row r="23" spans="2:7" ht="15.75" x14ac:dyDescent="0.25">
      <c r="C23" s="18">
        <v>20</v>
      </c>
      <c r="D23" s="18">
        <v>1561</v>
      </c>
      <c r="E23" s="18">
        <v>131</v>
      </c>
      <c r="F23" s="19">
        <v>79.069999999999993</v>
      </c>
      <c r="G23" s="20">
        <f t="shared" si="0"/>
        <v>0.6035877862595419</v>
      </c>
    </row>
    <row r="24" spans="2:7" x14ac:dyDescent="0.25">
      <c r="C24" s="21" t="s">
        <v>31</v>
      </c>
      <c r="D24" s="21">
        <f>SUM(D4:D23)</f>
        <v>91342</v>
      </c>
      <c r="E24" s="21">
        <f>SUM(E4:E23)</f>
        <v>4070</v>
      </c>
      <c r="F24" s="21">
        <f>SUM(F4:F23)</f>
        <v>2021.64</v>
      </c>
      <c r="G24" s="22">
        <f t="shared" si="0"/>
        <v>0.49671744471744472</v>
      </c>
    </row>
    <row r="26" spans="2:7" ht="15.75" x14ac:dyDescent="0.25">
      <c r="B26" t="s">
        <v>32</v>
      </c>
      <c r="C26" s="17" t="s">
        <v>26</v>
      </c>
      <c r="D26" s="17" t="s">
        <v>27</v>
      </c>
      <c r="E26" s="17" t="s">
        <v>29</v>
      </c>
      <c r="F26" s="17" t="s">
        <v>33</v>
      </c>
    </row>
    <row r="27" spans="2:7" x14ac:dyDescent="0.25">
      <c r="C27" s="18">
        <v>1</v>
      </c>
      <c r="D27" s="23">
        <v>171</v>
      </c>
      <c r="E27" s="23">
        <v>131.78800000000001</v>
      </c>
      <c r="F27" s="24">
        <f>E27/D27</f>
        <v>0.7706900584795322</v>
      </c>
    </row>
    <row r="28" spans="2:7" x14ac:dyDescent="0.25">
      <c r="C28" s="18">
        <v>2</v>
      </c>
      <c r="D28" s="23">
        <v>161</v>
      </c>
      <c r="E28" s="23">
        <v>149.25700000000001</v>
      </c>
      <c r="F28" s="24">
        <f t="shared" ref="F28:F47" si="1">E28/D28</f>
        <v>0.92706211180124232</v>
      </c>
    </row>
    <row r="29" spans="2:7" x14ac:dyDescent="0.25">
      <c r="C29" s="18">
        <v>3</v>
      </c>
      <c r="D29" s="23">
        <v>165</v>
      </c>
      <c r="E29" s="23">
        <v>142.54499999999999</v>
      </c>
      <c r="F29" s="24">
        <f t="shared" si="1"/>
        <v>0.86390909090909085</v>
      </c>
    </row>
    <row r="30" spans="2:7" x14ac:dyDescent="0.25">
      <c r="C30" s="18">
        <v>4</v>
      </c>
      <c r="D30" s="23">
        <v>130</v>
      </c>
      <c r="E30" s="23">
        <v>123.407</v>
      </c>
      <c r="F30" s="24">
        <f t="shared" si="1"/>
        <v>0.94928461538461539</v>
      </c>
    </row>
    <row r="31" spans="2:7" x14ac:dyDescent="0.25">
      <c r="C31" s="18">
        <v>5</v>
      </c>
      <c r="D31" s="23">
        <v>161</v>
      </c>
      <c r="E31" s="23">
        <v>135.27799999999999</v>
      </c>
      <c r="F31" s="24">
        <f t="shared" si="1"/>
        <v>0.84023602484472049</v>
      </c>
    </row>
    <row r="32" spans="2:7" x14ac:dyDescent="0.25">
      <c r="C32" s="18">
        <v>6</v>
      </c>
      <c r="D32" s="23">
        <v>199</v>
      </c>
      <c r="E32" s="23">
        <v>157.19800000000001</v>
      </c>
      <c r="F32" s="24">
        <f t="shared" si="1"/>
        <v>0.78993969849246237</v>
      </c>
    </row>
    <row r="33" spans="3:6" x14ac:dyDescent="0.25">
      <c r="C33" s="18">
        <v>7</v>
      </c>
      <c r="D33" s="23">
        <v>120</v>
      </c>
      <c r="E33" s="23">
        <v>125.818</v>
      </c>
      <c r="F33" s="24">
        <f t="shared" si="1"/>
        <v>1.0484833333333332</v>
      </c>
    </row>
    <row r="34" spans="3:6" x14ac:dyDescent="0.25">
      <c r="C34" s="18">
        <v>8</v>
      </c>
      <c r="D34" s="23">
        <v>262</v>
      </c>
      <c r="E34" s="23">
        <v>223.18600000000001</v>
      </c>
      <c r="F34" s="24">
        <f t="shared" si="1"/>
        <v>0.85185496183206111</v>
      </c>
    </row>
    <row r="35" spans="3:6" x14ac:dyDescent="0.25">
      <c r="C35" s="18">
        <v>9</v>
      </c>
      <c r="D35" s="23">
        <v>176</v>
      </c>
      <c r="E35" s="23">
        <v>134.50899999999999</v>
      </c>
      <c r="F35" s="24">
        <f t="shared" si="1"/>
        <v>0.76425568181818171</v>
      </c>
    </row>
    <row r="36" spans="3:6" x14ac:dyDescent="0.25">
      <c r="C36" s="18">
        <v>10</v>
      </c>
      <c r="D36" s="23">
        <v>229</v>
      </c>
      <c r="E36" s="23">
        <v>183.86799999999999</v>
      </c>
      <c r="F36" s="24">
        <f t="shared" si="1"/>
        <v>0.8029170305676856</v>
      </c>
    </row>
    <row r="37" spans="3:6" x14ac:dyDescent="0.25">
      <c r="C37" s="18">
        <v>11</v>
      </c>
      <c r="D37" s="23">
        <v>137</v>
      </c>
      <c r="E37" s="23">
        <v>142.047</v>
      </c>
      <c r="F37" s="24">
        <f t="shared" si="1"/>
        <v>1.0368394160583942</v>
      </c>
    </row>
    <row r="38" spans="3:6" x14ac:dyDescent="0.25">
      <c r="C38" s="18">
        <v>12</v>
      </c>
      <c r="D38" s="23">
        <v>113</v>
      </c>
      <c r="E38" s="23">
        <v>121.209</v>
      </c>
      <c r="F38" s="24">
        <f t="shared" si="1"/>
        <v>1.0726460176991151</v>
      </c>
    </row>
    <row r="39" spans="3:6" x14ac:dyDescent="0.25">
      <c r="C39" s="18">
        <v>13</v>
      </c>
      <c r="D39" s="23">
        <v>171</v>
      </c>
      <c r="E39" s="23">
        <v>146.738</v>
      </c>
      <c r="F39" s="24">
        <f t="shared" si="1"/>
        <v>0.8581169590643275</v>
      </c>
    </row>
    <row r="40" spans="3:6" x14ac:dyDescent="0.25">
      <c r="C40" s="18">
        <v>14</v>
      </c>
      <c r="D40" s="23">
        <v>152</v>
      </c>
      <c r="E40" s="23">
        <v>149.303</v>
      </c>
      <c r="F40" s="24">
        <f t="shared" si="1"/>
        <v>0.9822565789473684</v>
      </c>
    </row>
    <row r="41" spans="3:6" x14ac:dyDescent="0.25">
      <c r="C41" s="18">
        <v>15</v>
      </c>
      <c r="D41" s="23">
        <v>179</v>
      </c>
      <c r="E41" s="23">
        <v>167.22200000000001</v>
      </c>
      <c r="F41" s="24">
        <f t="shared" si="1"/>
        <v>0.9342011173184358</v>
      </c>
    </row>
    <row r="42" spans="3:6" x14ac:dyDescent="0.25">
      <c r="C42" s="18">
        <v>16</v>
      </c>
      <c r="D42" s="23">
        <v>153</v>
      </c>
      <c r="E42" s="23">
        <v>141.114</v>
      </c>
      <c r="F42" s="24">
        <f t="shared" si="1"/>
        <v>0.92231372549019608</v>
      </c>
    </row>
    <row r="43" spans="3:6" x14ac:dyDescent="0.25">
      <c r="C43" s="18">
        <v>17</v>
      </c>
      <c r="D43" s="23">
        <v>178</v>
      </c>
      <c r="E43" s="23">
        <v>146.68199999999999</v>
      </c>
      <c r="F43" s="24">
        <f t="shared" si="1"/>
        <v>0.82405617977528078</v>
      </c>
    </row>
    <row r="44" spans="3:6" x14ac:dyDescent="0.25">
      <c r="C44" s="18">
        <v>18</v>
      </c>
      <c r="D44" s="23">
        <v>223</v>
      </c>
      <c r="E44" s="23">
        <v>143.94399999999999</v>
      </c>
      <c r="F44" s="24">
        <f t="shared" si="1"/>
        <v>0.64548878923766806</v>
      </c>
    </row>
    <row r="45" spans="3:6" x14ac:dyDescent="0.25">
      <c r="C45" s="18">
        <v>19</v>
      </c>
      <c r="D45" s="23">
        <v>120</v>
      </c>
      <c r="E45" s="23">
        <v>129.13900000000001</v>
      </c>
      <c r="F45" s="24">
        <f t="shared" si="1"/>
        <v>1.0761583333333333</v>
      </c>
    </row>
    <row r="46" spans="3:6" x14ac:dyDescent="0.25">
      <c r="C46" s="18">
        <v>20</v>
      </c>
      <c r="D46" s="23">
        <v>143</v>
      </c>
      <c r="E46" s="23">
        <v>131.39699999999999</v>
      </c>
      <c r="F46" s="24">
        <f t="shared" si="1"/>
        <v>0.91886013986013981</v>
      </c>
    </row>
    <row r="47" spans="3:6" x14ac:dyDescent="0.25">
      <c r="C47" s="21" t="s">
        <v>31</v>
      </c>
      <c r="D47" s="21">
        <f>SUM(D27:D46)</f>
        <v>3343</v>
      </c>
      <c r="E47" s="21">
        <f>SUM(E27:E46)</f>
        <v>2925.6490000000003</v>
      </c>
      <c r="F47" s="22">
        <f t="shared" si="1"/>
        <v>0.875156745438229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59"/>
  <sheetViews>
    <sheetView zoomScaleNormal="100" workbookViewId="0">
      <selection activeCell="A2" sqref="A2"/>
    </sheetView>
  </sheetViews>
  <sheetFormatPr defaultRowHeight="15" x14ac:dyDescent="0.25"/>
  <cols>
    <col min="1" max="1" width="12" customWidth="1"/>
    <col min="2" max="2" width="27.85546875" customWidth="1"/>
    <col min="3" max="3" width="12.42578125" style="23" customWidth="1"/>
    <col min="4" max="4" width="91.42578125" customWidth="1"/>
    <col min="5" max="5" width="10.7109375" customWidth="1"/>
    <col min="6" max="6" width="12.5703125" customWidth="1"/>
    <col min="7" max="7" width="29.7109375" customWidth="1"/>
    <col min="10" max="10" width="16.28515625" customWidth="1"/>
    <col min="13" max="13" width="15" customWidth="1"/>
    <col min="14" max="14" width="13.28515625" customWidth="1"/>
    <col min="15" max="15" width="14.28515625" customWidth="1"/>
    <col min="16" max="16" width="13" customWidth="1"/>
    <col min="17" max="17" width="14.85546875" customWidth="1"/>
    <col min="18" max="18" width="15.42578125" customWidth="1"/>
  </cols>
  <sheetData>
    <row r="1" spans="1:24" ht="15.75" x14ac:dyDescent="0.25">
      <c r="A1" s="37" t="s">
        <v>2867</v>
      </c>
    </row>
    <row r="3" spans="1:24" s="112" customFormat="1" ht="45" x14ac:dyDescent="0.25">
      <c r="A3" s="111" t="s">
        <v>1650</v>
      </c>
      <c r="B3" s="111" t="s">
        <v>37</v>
      </c>
      <c r="C3" s="111" t="s">
        <v>38</v>
      </c>
      <c r="D3" s="111" t="s">
        <v>39</v>
      </c>
      <c r="E3" s="111" t="s">
        <v>40</v>
      </c>
      <c r="F3" s="111" t="s">
        <v>41</v>
      </c>
      <c r="G3" s="111" t="s">
        <v>42</v>
      </c>
      <c r="H3" s="111" t="s">
        <v>40</v>
      </c>
      <c r="I3" s="111" t="s">
        <v>41</v>
      </c>
      <c r="J3" s="111" t="s">
        <v>43</v>
      </c>
      <c r="K3" s="111" t="s">
        <v>40</v>
      </c>
      <c r="L3" s="111" t="s">
        <v>44</v>
      </c>
      <c r="M3" s="111" t="s">
        <v>2607</v>
      </c>
      <c r="N3" s="111" t="s">
        <v>2608</v>
      </c>
      <c r="O3" s="111" t="s">
        <v>2609</v>
      </c>
      <c r="P3" s="111" t="s">
        <v>2610</v>
      </c>
      <c r="Q3" s="111" t="s">
        <v>2611</v>
      </c>
      <c r="R3" s="111" t="s">
        <v>2612</v>
      </c>
      <c r="S3" s="111" t="s">
        <v>45</v>
      </c>
      <c r="T3" s="111" t="s">
        <v>46</v>
      </c>
      <c r="U3" s="111" t="s">
        <v>47</v>
      </c>
      <c r="V3" s="111" t="s">
        <v>48</v>
      </c>
      <c r="W3" s="111" t="s">
        <v>49</v>
      </c>
      <c r="X3" s="111" t="s">
        <v>50</v>
      </c>
    </row>
    <row r="4" spans="1:24" x14ac:dyDescent="0.25">
      <c r="A4" s="260" t="s">
        <v>34</v>
      </c>
      <c r="B4" s="23" t="s">
        <v>51</v>
      </c>
      <c r="C4" s="23">
        <v>516</v>
      </c>
      <c r="D4" t="s">
        <v>52</v>
      </c>
      <c r="E4">
        <v>0</v>
      </c>
      <c r="F4">
        <v>90.77</v>
      </c>
      <c r="G4" t="s">
        <v>53</v>
      </c>
      <c r="H4">
        <v>0</v>
      </c>
      <c r="I4">
        <v>48.33</v>
      </c>
      <c r="J4" t="s">
        <v>54</v>
      </c>
      <c r="K4" s="26">
        <v>9.9999999999999996E-76</v>
      </c>
      <c r="L4">
        <v>57.18</v>
      </c>
      <c r="M4" t="s">
        <v>55</v>
      </c>
      <c r="N4" t="s">
        <v>56</v>
      </c>
      <c r="O4" t="s">
        <v>57</v>
      </c>
      <c r="P4" t="s">
        <v>58</v>
      </c>
      <c r="Q4" t="s">
        <v>59</v>
      </c>
      <c r="R4" t="s">
        <v>60</v>
      </c>
      <c r="S4" t="s">
        <v>61</v>
      </c>
      <c r="T4" t="s">
        <v>62</v>
      </c>
      <c r="U4" t="s">
        <v>63</v>
      </c>
      <c r="V4" t="s">
        <v>64</v>
      </c>
      <c r="W4" t="s">
        <v>65</v>
      </c>
      <c r="X4" t="s">
        <v>66</v>
      </c>
    </row>
    <row r="5" spans="1:24" x14ac:dyDescent="0.25">
      <c r="A5" s="261"/>
      <c r="B5" s="23" t="s">
        <v>67</v>
      </c>
      <c r="C5" s="23">
        <v>761</v>
      </c>
      <c r="D5" t="s">
        <v>68</v>
      </c>
      <c r="E5">
        <v>0</v>
      </c>
      <c r="F5">
        <v>100</v>
      </c>
      <c r="G5" t="s">
        <v>69</v>
      </c>
      <c r="H5">
        <v>0</v>
      </c>
      <c r="I5">
        <v>100.13</v>
      </c>
      <c r="J5" t="s">
        <v>70</v>
      </c>
      <c r="K5">
        <v>0</v>
      </c>
      <c r="L5">
        <v>98.41</v>
      </c>
      <c r="M5" t="s">
        <v>71</v>
      </c>
      <c r="N5" t="s">
        <v>72</v>
      </c>
      <c r="O5" t="s">
        <v>73</v>
      </c>
      <c r="P5" t="s">
        <v>74</v>
      </c>
      <c r="Q5" t="s">
        <v>75</v>
      </c>
      <c r="R5" t="s">
        <v>76</v>
      </c>
      <c r="S5" t="s">
        <v>77</v>
      </c>
      <c r="T5" t="s">
        <v>78</v>
      </c>
      <c r="U5" t="s">
        <v>79</v>
      </c>
      <c r="V5" t="s">
        <v>80</v>
      </c>
      <c r="W5" t="s">
        <v>81</v>
      </c>
      <c r="X5" t="s">
        <v>82</v>
      </c>
    </row>
    <row r="6" spans="1:24" x14ac:dyDescent="0.25">
      <c r="A6" s="261"/>
      <c r="B6" s="23" t="s">
        <v>83</v>
      </c>
      <c r="C6" s="23">
        <v>155</v>
      </c>
      <c r="D6" t="s">
        <v>84</v>
      </c>
      <c r="E6" s="26">
        <v>7E-106</v>
      </c>
      <c r="F6">
        <v>100</v>
      </c>
      <c r="G6" t="s">
        <v>85</v>
      </c>
      <c r="H6" s="26">
        <v>5.0000000000000001E-59</v>
      </c>
      <c r="I6">
        <v>67.430000000000007</v>
      </c>
      <c r="J6" t="s">
        <v>86</v>
      </c>
      <c r="K6" s="26">
        <v>2E-46</v>
      </c>
      <c r="L6">
        <v>71.069999999999993</v>
      </c>
      <c r="M6" t="s">
        <v>87</v>
      </c>
      <c r="N6" t="s">
        <v>87</v>
      </c>
      <c r="O6" t="s">
        <v>87</v>
      </c>
      <c r="P6" t="s">
        <v>87</v>
      </c>
      <c r="Q6" t="s">
        <v>88</v>
      </c>
      <c r="R6" t="s">
        <v>89</v>
      </c>
      <c r="S6" t="s">
        <v>87</v>
      </c>
      <c r="T6" t="s">
        <v>87</v>
      </c>
      <c r="U6" t="s">
        <v>87</v>
      </c>
      <c r="V6" t="s">
        <v>87</v>
      </c>
      <c r="W6" t="s">
        <v>87</v>
      </c>
      <c r="X6" t="s">
        <v>87</v>
      </c>
    </row>
    <row r="7" spans="1:24" x14ac:dyDescent="0.25">
      <c r="A7" s="261"/>
      <c r="B7" s="23" t="s">
        <v>90</v>
      </c>
      <c r="C7" s="23">
        <v>1119</v>
      </c>
      <c r="D7" t="s">
        <v>91</v>
      </c>
      <c r="E7">
        <v>0</v>
      </c>
      <c r="F7">
        <v>100</v>
      </c>
      <c r="G7" t="s">
        <v>91</v>
      </c>
      <c r="H7">
        <v>0</v>
      </c>
      <c r="I7">
        <v>100</v>
      </c>
      <c r="J7" t="s">
        <v>92</v>
      </c>
      <c r="K7">
        <v>0</v>
      </c>
      <c r="L7">
        <v>100.18</v>
      </c>
      <c r="M7" t="s">
        <v>93</v>
      </c>
      <c r="N7" s="27" t="s">
        <v>94</v>
      </c>
      <c r="O7" t="s">
        <v>95</v>
      </c>
      <c r="P7" t="s">
        <v>96</v>
      </c>
      <c r="Q7" t="s">
        <v>97</v>
      </c>
      <c r="R7" t="s">
        <v>98</v>
      </c>
      <c r="S7" t="s">
        <v>99</v>
      </c>
      <c r="T7" t="s">
        <v>100</v>
      </c>
      <c r="U7" t="s">
        <v>101</v>
      </c>
      <c r="V7" t="s">
        <v>102</v>
      </c>
      <c r="W7" t="s">
        <v>103</v>
      </c>
      <c r="X7" t="s">
        <v>104</v>
      </c>
    </row>
    <row r="8" spans="1:24" x14ac:dyDescent="0.25">
      <c r="A8" s="261"/>
      <c r="B8" s="23" t="s">
        <v>105</v>
      </c>
      <c r="C8" s="23">
        <v>511</v>
      </c>
      <c r="D8" t="s">
        <v>106</v>
      </c>
      <c r="E8">
        <v>0</v>
      </c>
      <c r="F8">
        <v>100</v>
      </c>
      <c r="G8" t="s">
        <v>107</v>
      </c>
      <c r="H8">
        <v>0</v>
      </c>
      <c r="I8">
        <v>99.2</v>
      </c>
      <c r="J8" t="s">
        <v>108</v>
      </c>
      <c r="K8" s="26">
        <v>4.0000000000000002E-61</v>
      </c>
      <c r="L8">
        <v>70.849999999999994</v>
      </c>
      <c r="M8" t="s">
        <v>109</v>
      </c>
      <c r="N8" t="s">
        <v>110</v>
      </c>
      <c r="O8" t="s">
        <v>87</v>
      </c>
      <c r="P8" t="s">
        <v>87</v>
      </c>
      <c r="Q8" t="s">
        <v>111</v>
      </c>
      <c r="R8" t="s">
        <v>112</v>
      </c>
      <c r="S8" t="s">
        <v>113</v>
      </c>
      <c r="T8" t="s">
        <v>114</v>
      </c>
      <c r="U8" t="s">
        <v>115</v>
      </c>
      <c r="V8" t="s">
        <v>102</v>
      </c>
      <c r="W8" t="s">
        <v>87</v>
      </c>
      <c r="X8" t="s">
        <v>87</v>
      </c>
    </row>
    <row r="9" spans="1:24" x14ac:dyDescent="0.25">
      <c r="A9" s="261"/>
      <c r="B9" s="23" t="s">
        <v>116</v>
      </c>
      <c r="C9" s="23">
        <v>682</v>
      </c>
      <c r="D9" t="s">
        <v>117</v>
      </c>
      <c r="E9">
        <v>0</v>
      </c>
      <c r="F9">
        <v>100</v>
      </c>
      <c r="G9" t="s">
        <v>118</v>
      </c>
      <c r="H9">
        <v>0</v>
      </c>
      <c r="I9">
        <v>101.49</v>
      </c>
      <c r="J9" s="28" t="s">
        <v>119</v>
      </c>
      <c r="K9">
        <v>0</v>
      </c>
      <c r="L9">
        <v>98.84</v>
      </c>
      <c r="M9" t="s">
        <v>120</v>
      </c>
      <c r="N9" t="s">
        <v>121</v>
      </c>
      <c r="O9" t="s">
        <v>122</v>
      </c>
      <c r="P9" t="s">
        <v>123</v>
      </c>
      <c r="Q9" t="s">
        <v>124</v>
      </c>
      <c r="R9" t="s">
        <v>125</v>
      </c>
      <c r="S9" t="s">
        <v>126</v>
      </c>
      <c r="T9" t="s">
        <v>127</v>
      </c>
      <c r="U9" t="s">
        <v>128</v>
      </c>
      <c r="V9" t="s">
        <v>129</v>
      </c>
      <c r="W9" t="s">
        <v>130</v>
      </c>
      <c r="X9" t="s">
        <v>131</v>
      </c>
    </row>
    <row r="10" spans="1:24" x14ac:dyDescent="0.25">
      <c r="A10" s="261"/>
      <c r="B10" s="23" t="s">
        <v>132</v>
      </c>
      <c r="C10" s="23">
        <v>286</v>
      </c>
      <c r="D10" t="s">
        <v>133</v>
      </c>
      <c r="E10">
        <v>0</v>
      </c>
      <c r="F10">
        <v>100</v>
      </c>
      <c r="G10" t="s">
        <v>134</v>
      </c>
      <c r="H10" s="26">
        <v>4.0000000000000001E-161</v>
      </c>
      <c r="I10">
        <v>98.62</v>
      </c>
      <c r="J10" t="s">
        <v>135</v>
      </c>
      <c r="K10" s="26">
        <v>3.0000000000000002E-90</v>
      </c>
      <c r="L10">
        <v>97.15</v>
      </c>
      <c r="M10" t="s">
        <v>136</v>
      </c>
      <c r="N10" s="29" t="s">
        <v>137</v>
      </c>
      <c r="O10" t="s">
        <v>73</v>
      </c>
      <c r="P10" t="s">
        <v>74</v>
      </c>
      <c r="Q10" t="s">
        <v>138</v>
      </c>
      <c r="R10" t="s">
        <v>139</v>
      </c>
      <c r="S10" t="s">
        <v>140</v>
      </c>
      <c r="T10" t="s">
        <v>141</v>
      </c>
      <c r="U10" t="s">
        <v>142</v>
      </c>
      <c r="V10" t="s">
        <v>143</v>
      </c>
      <c r="W10" t="s">
        <v>144</v>
      </c>
      <c r="X10" t="s">
        <v>145</v>
      </c>
    </row>
    <row r="11" spans="1:24" x14ac:dyDescent="0.25">
      <c r="A11" s="261"/>
      <c r="B11" s="23" t="s">
        <v>146</v>
      </c>
      <c r="C11" s="23">
        <v>1204</v>
      </c>
      <c r="D11" t="s">
        <v>147</v>
      </c>
      <c r="E11">
        <v>0</v>
      </c>
      <c r="F11">
        <v>100</v>
      </c>
      <c r="G11" t="s">
        <v>148</v>
      </c>
      <c r="H11">
        <v>0</v>
      </c>
      <c r="I11">
        <v>99.92</v>
      </c>
      <c r="J11" t="s">
        <v>149</v>
      </c>
      <c r="K11">
        <v>0</v>
      </c>
      <c r="L11">
        <v>99.83</v>
      </c>
      <c r="M11" t="s">
        <v>150</v>
      </c>
      <c r="N11" t="s">
        <v>151</v>
      </c>
      <c r="O11" t="s">
        <v>152</v>
      </c>
      <c r="P11" t="s">
        <v>153</v>
      </c>
      <c r="Q11" t="s">
        <v>154</v>
      </c>
      <c r="R11" t="s">
        <v>155</v>
      </c>
      <c r="S11" t="s">
        <v>156</v>
      </c>
      <c r="T11" t="s">
        <v>157</v>
      </c>
      <c r="U11" t="s">
        <v>158</v>
      </c>
      <c r="V11" t="s">
        <v>159</v>
      </c>
      <c r="W11" t="s">
        <v>160</v>
      </c>
      <c r="X11" t="s">
        <v>161</v>
      </c>
    </row>
    <row r="12" spans="1:24" x14ac:dyDescent="0.25">
      <c r="A12" s="261"/>
      <c r="B12" s="23" t="s">
        <v>162</v>
      </c>
      <c r="C12" s="23">
        <v>122</v>
      </c>
      <c r="D12" t="s">
        <v>163</v>
      </c>
      <c r="E12" s="26">
        <v>9.9999999999999996E-83</v>
      </c>
      <c r="F12">
        <v>100</v>
      </c>
      <c r="G12" t="s">
        <v>163</v>
      </c>
      <c r="H12" s="26">
        <v>9.9999999999999996E-83</v>
      </c>
      <c r="I12">
        <v>100</v>
      </c>
      <c r="J12" t="s">
        <v>164</v>
      </c>
      <c r="K12" s="26">
        <v>4.9999999999999998E-73</v>
      </c>
      <c r="L12">
        <v>94.44</v>
      </c>
      <c r="M12" t="s">
        <v>165</v>
      </c>
      <c r="N12" t="s">
        <v>166</v>
      </c>
      <c r="O12" t="s">
        <v>167</v>
      </c>
      <c r="P12" t="s">
        <v>168</v>
      </c>
      <c r="Q12" t="s">
        <v>169</v>
      </c>
      <c r="R12" t="s">
        <v>170</v>
      </c>
      <c r="S12" t="s">
        <v>171</v>
      </c>
      <c r="T12" t="s">
        <v>172</v>
      </c>
      <c r="U12" t="s">
        <v>173</v>
      </c>
      <c r="V12" t="s">
        <v>174</v>
      </c>
      <c r="W12" t="s">
        <v>175</v>
      </c>
      <c r="X12" t="s">
        <v>176</v>
      </c>
    </row>
    <row r="13" spans="1:24" x14ac:dyDescent="0.25">
      <c r="A13" s="261"/>
      <c r="B13" s="23" t="s">
        <v>177</v>
      </c>
      <c r="C13" s="23">
        <v>651</v>
      </c>
      <c r="D13" t="s">
        <v>178</v>
      </c>
      <c r="E13">
        <v>0</v>
      </c>
      <c r="F13">
        <v>100</v>
      </c>
      <c r="G13" t="s">
        <v>179</v>
      </c>
      <c r="H13">
        <v>0</v>
      </c>
      <c r="I13">
        <v>100</v>
      </c>
      <c r="J13" t="s">
        <v>180</v>
      </c>
      <c r="K13">
        <v>0</v>
      </c>
      <c r="L13">
        <v>100.32</v>
      </c>
      <c r="M13" t="s">
        <v>181</v>
      </c>
      <c r="N13" s="27" t="s">
        <v>182</v>
      </c>
      <c r="O13" t="s">
        <v>183</v>
      </c>
      <c r="P13" t="s">
        <v>184</v>
      </c>
      <c r="Q13" t="s">
        <v>185</v>
      </c>
      <c r="R13" t="s">
        <v>186</v>
      </c>
      <c r="S13" t="s">
        <v>187</v>
      </c>
      <c r="T13" t="s">
        <v>188</v>
      </c>
      <c r="U13" t="s">
        <v>87</v>
      </c>
      <c r="V13" t="s">
        <v>87</v>
      </c>
      <c r="W13" t="s">
        <v>87</v>
      </c>
      <c r="X13" t="s">
        <v>87</v>
      </c>
    </row>
    <row r="14" spans="1:24" x14ac:dyDescent="0.25">
      <c r="A14" s="261"/>
      <c r="B14" s="23" t="s">
        <v>189</v>
      </c>
      <c r="C14" s="23">
        <v>1366</v>
      </c>
      <c r="D14" t="s">
        <v>190</v>
      </c>
      <c r="E14">
        <v>0</v>
      </c>
      <c r="F14">
        <v>100</v>
      </c>
      <c r="G14" t="s">
        <v>191</v>
      </c>
      <c r="H14">
        <v>0</v>
      </c>
      <c r="I14">
        <v>100.22</v>
      </c>
      <c r="J14" t="s">
        <v>192</v>
      </c>
      <c r="K14">
        <v>0</v>
      </c>
      <c r="L14">
        <v>101.58</v>
      </c>
      <c r="M14" t="s">
        <v>193</v>
      </c>
      <c r="N14" t="s">
        <v>194</v>
      </c>
      <c r="O14" t="s">
        <v>195</v>
      </c>
      <c r="P14" t="s">
        <v>196</v>
      </c>
      <c r="Q14" t="s">
        <v>197</v>
      </c>
      <c r="R14" t="s">
        <v>198</v>
      </c>
      <c r="S14" t="s">
        <v>199</v>
      </c>
      <c r="T14" t="s">
        <v>200</v>
      </c>
      <c r="U14" t="s">
        <v>201</v>
      </c>
      <c r="V14" t="s">
        <v>202</v>
      </c>
      <c r="W14" t="s">
        <v>203</v>
      </c>
      <c r="X14" t="s">
        <v>204</v>
      </c>
    </row>
    <row r="15" spans="1:24" x14ac:dyDescent="0.25">
      <c r="A15" s="261"/>
      <c r="B15" s="23" t="s">
        <v>205</v>
      </c>
      <c r="C15" s="23">
        <v>1368</v>
      </c>
      <c r="D15" t="s">
        <v>206</v>
      </c>
      <c r="E15">
        <v>0</v>
      </c>
      <c r="F15">
        <v>100</v>
      </c>
      <c r="G15" t="s">
        <v>207</v>
      </c>
      <c r="H15">
        <v>0</v>
      </c>
      <c r="I15">
        <v>100.96</v>
      </c>
      <c r="J15" t="s">
        <v>208</v>
      </c>
      <c r="K15">
        <v>0</v>
      </c>
      <c r="L15">
        <v>102.57</v>
      </c>
      <c r="M15" t="s">
        <v>193</v>
      </c>
      <c r="N15" t="s">
        <v>194</v>
      </c>
      <c r="O15" t="s">
        <v>209</v>
      </c>
      <c r="P15" t="s">
        <v>210</v>
      </c>
      <c r="Q15" t="s">
        <v>211</v>
      </c>
      <c r="R15" t="s">
        <v>212</v>
      </c>
      <c r="S15" t="s">
        <v>213</v>
      </c>
      <c r="T15" t="s">
        <v>214</v>
      </c>
      <c r="U15" t="s">
        <v>201</v>
      </c>
      <c r="V15" t="s">
        <v>202</v>
      </c>
      <c r="W15" t="s">
        <v>203</v>
      </c>
      <c r="X15" t="s">
        <v>204</v>
      </c>
    </row>
    <row r="16" spans="1:24" x14ac:dyDescent="0.25">
      <c r="A16" s="261"/>
      <c r="B16" s="23" t="s">
        <v>215</v>
      </c>
      <c r="C16" s="23">
        <v>357</v>
      </c>
      <c r="D16" t="s">
        <v>216</v>
      </c>
      <c r="E16">
        <v>0</v>
      </c>
      <c r="F16">
        <v>100</v>
      </c>
      <c r="G16" t="s">
        <v>217</v>
      </c>
      <c r="H16" s="26">
        <v>2.0000000000000001E-32</v>
      </c>
      <c r="I16">
        <v>106.5</v>
      </c>
      <c r="J16" t="s">
        <v>218</v>
      </c>
      <c r="K16" s="26">
        <v>1.9999999999999999E-20</v>
      </c>
      <c r="L16">
        <v>52.68</v>
      </c>
      <c r="M16" t="s">
        <v>219</v>
      </c>
      <c r="N16" t="s">
        <v>220</v>
      </c>
      <c r="O16" t="s">
        <v>73</v>
      </c>
      <c r="P16" t="s">
        <v>74</v>
      </c>
      <c r="Q16" t="s">
        <v>221</v>
      </c>
      <c r="R16" t="s">
        <v>222</v>
      </c>
      <c r="S16" t="s">
        <v>223</v>
      </c>
      <c r="T16" t="s">
        <v>224</v>
      </c>
      <c r="U16" t="s">
        <v>225</v>
      </c>
      <c r="V16" t="s">
        <v>226</v>
      </c>
      <c r="W16" t="s">
        <v>87</v>
      </c>
      <c r="X16" t="s">
        <v>87</v>
      </c>
    </row>
    <row r="17" spans="1:24" x14ac:dyDescent="0.25">
      <c r="A17" s="261"/>
      <c r="B17" s="23" t="s">
        <v>227</v>
      </c>
      <c r="C17" s="23">
        <v>257</v>
      </c>
      <c r="D17" t="s">
        <v>228</v>
      </c>
      <c r="E17">
        <v>0</v>
      </c>
      <c r="F17">
        <v>100</v>
      </c>
      <c r="G17" t="s">
        <v>229</v>
      </c>
      <c r="H17" s="26">
        <v>1.9999999999999998E-24</v>
      </c>
      <c r="I17">
        <v>68.709999999999994</v>
      </c>
      <c r="J17" t="s">
        <v>218</v>
      </c>
      <c r="K17" s="26">
        <v>2.9999999999999999E-22</v>
      </c>
      <c r="L17">
        <v>53.57</v>
      </c>
      <c r="M17" t="s">
        <v>219</v>
      </c>
      <c r="N17" t="s">
        <v>220</v>
      </c>
      <c r="O17" t="s">
        <v>73</v>
      </c>
      <c r="P17" t="s">
        <v>74</v>
      </c>
      <c r="Q17" t="s">
        <v>221</v>
      </c>
      <c r="R17" t="s">
        <v>222</v>
      </c>
      <c r="S17" t="s">
        <v>87</v>
      </c>
      <c r="T17" t="s">
        <v>87</v>
      </c>
      <c r="U17" t="s">
        <v>225</v>
      </c>
      <c r="V17" t="s">
        <v>226</v>
      </c>
      <c r="W17" t="s">
        <v>87</v>
      </c>
      <c r="X17" t="s">
        <v>87</v>
      </c>
    </row>
    <row r="18" spans="1:24" x14ac:dyDescent="0.25">
      <c r="A18" s="261"/>
      <c r="B18" s="23" t="s">
        <v>230</v>
      </c>
      <c r="C18" s="23">
        <v>653</v>
      </c>
      <c r="D18" t="s">
        <v>231</v>
      </c>
      <c r="E18">
        <v>0</v>
      </c>
      <c r="F18">
        <v>100</v>
      </c>
      <c r="G18" t="s">
        <v>232</v>
      </c>
      <c r="H18">
        <v>0</v>
      </c>
      <c r="I18">
        <v>100</v>
      </c>
      <c r="J18" t="s">
        <v>233</v>
      </c>
      <c r="K18">
        <v>0</v>
      </c>
      <c r="L18">
        <v>97.01</v>
      </c>
      <c r="M18" t="s">
        <v>234</v>
      </c>
      <c r="N18" t="s">
        <v>235</v>
      </c>
      <c r="O18" t="s">
        <v>236</v>
      </c>
      <c r="P18" t="s">
        <v>237</v>
      </c>
      <c r="Q18" t="s">
        <v>238</v>
      </c>
      <c r="R18" t="s">
        <v>239</v>
      </c>
      <c r="S18" t="s">
        <v>240</v>
      </c>
      <c r="T18" t="s">
        <v>241</v>
      </c>
      <c r="U18" t="s">
        <v>242</v>
      </c>
      <c r="V18" t="s">
        <v>243</v>
      </c>
      <c r="W18" t="s">
        <v>244</v>
      </c>
      <c r="X18" t="s">
        <v>245</v>
      </c>
    </row>
    <row r="19" spans="1:24" x14ac:dyDescent="0.25">
      <c r="A19" s="261"/>
      <c r="B19" s="23" t="s">
        <v>246</v>
      </c>
      <c r="C19" s="23">
        <v>397</v>
      </c>
      <c r="D19" t="s">
        <v>247</v>
      </c>
      <c r="E19">
        <v>0</v>
      </c>
      <c r="F19">
        <v>100</v>
      </c>
      <c r="G19" t="s">
        <v>248</v>
      </c>
      <c r="H19">
        <v>0</v>
      </c>
      <c r="I19">
        <v>94.35</v>
      </c>
      <c r="J19" t="s">
        <v>249</v>
      </c>
      <c r="K19">
        <v>0</v>
      </c>
      <c r="L19">
        <v>83.23</v>
      </c>
      <c r="M19" t="s">
        <v>250</v>
      </c>
      <c r="N19" t="s">
        <v>251</v>
      </c>
      <c r="O19" t="s">
        <v>252</v>
      </c>
      <c r="P19" t="s">
        <v>253</v>
      </c>
      <c r="Q19" t="s">
        <v>97</v>
      </c>
      <c r="R19" t="s">
        <v>98</v>
      </c>
      <c r="S19" t="s">
        <v>254</v>
      </c>
      <c r="T19" t="s">
        <v>255</v>
      </c>
      <c r="U19" t="s">
        <v>256</v>
      </c>
      <c r="V19" t="s">
        <v>102</v>
      </c>
      <c r="W19" t="s">
        <v>257</v>
      </c>
      <c r="X19" t="s">
        <v>258</v>
      </c>
    </row>
    <row r="20" spans="1:24" x14ac:dyDescent="0.25">
      <c r="A20" s="261"/>
      <c r="B20" s="23" t="s">
        <v>259</v>
      </c>
      <c r="C20" s="23">
        <v>67</v>
      </c>
      <c r="D20" t="s">
        <v>260</v>
      </c>
      <c r="E20" s="26">
        <v>2.0000000000000001E-37</v>
      </c>
      <c r="F20">
        <v>100</v>
      </c>
      <c r="G20" t="s">
        <v>87</v>
      </c>
      <c r="H20" t="s">
        <v>87</v>
      </c>
      <c r="I20" t="s">
        <v>87</v>
      </c>
      <c r="J20" t="s">
        <v>87</v>
      </c>
      <c r="K20" t="s">
        <v>87</v>
      </c>
      <c r="L20" t="s">
        <v>87</v>
      </c>
      <c r="M20" t="s">
        <v>87</v>
      </c>
      <c r="N20" t="s">
        <v>87</v>
      </c>
      <c r="O20" t="s">
        <v>87</v>
      </c>
      <c r="P20" t="s">
        <v>87</v>
      </c>
      <c r="Q20" t="s">
        <v>87</v>
      </c>
      <c r="R20" t="s">
        <v>87</v>
      </c>
      <c r="S20" t="s">
        <v>87</v>
      </c>
      <c r="T20" t="s">
        <v>87</v>
      </c>
      <c r="U20" t="s">
        <v>87</v>
      </c>
      <c r="V20" t="s">
        <v>87</v>
      </c>
      <c r="W20" t="s">
        <v>87</v>
      </c>
      <c r="X20" t="s">
        <v>87</v>
      </c>
    </row>
    <row r="21" spans="1:24" x14ac:dyDescent="0.25">
      <c r="A21" s="262"/>
      <c r="B21" s="23" t="s">
        <v>261</v>
      </c>
      <c r="C21" s="23">
        <v>390</v>
      </c>
      <c r="D21" t="s">
        <v>262</v>
      </c>
      <c r="E21">
        <v>0</v>
      </c>
      <c r="F21">
        <v>100</v>
      </c>
      <c r="G21" t="s">
        <v>262</v>
      </c>
      <c r="H21">
        <v>0</v>
      </c>
      <c r="I21">
        <v>100</v>
      </c>
      <c r="J21" t="s">
        <v>263</v>
      </c>
      <c r="K21" s="26">
        <v>3E-171</v>
      </c>
      <c r="L21">
        <v>93.09</v>
      </c>
      <c r="M21" t="s">
        <v>71</v>
      </c>
      <c r="N21" t="s">
        <v>72</v>
      </c>
      <c r="O21" t="s">
        <v>264</v>
      </c>
      <c r="P21" t="s">
        <v>265</v>
      </c>
      <c r="Q21" t="s">
        <v>138</v>
      </c>
      <c r="R21" t="s">
        <v>139</v>
      </c>
      <c r="S21" t="s">
        <v>87</v>
      </c>
      <c r="T21" t="s">
        <v>87</v>
      </c>
      <c r="U21" t="s">
        <v>266</v>
      </c>
      <c r="V21" t="s">
        <v>267</v>
      </c>
      <c r="W21" t="s">
        <v>268</v>
      </c>
      <c r="X21" t="s">
        <v>269</v>
      </c>
    </row>
    <row r="22" spans="1:24" x14ac:dyDescent="0.25">
      <c r="A22" s="263" t="s">
        <v>35</v>
      </c>
      <c r="B22" s="40" t="s">
        <v>270</v>
      </c>
      <c r="C22" s="23">
        <v>375</v>
      </c>
      <c r="D22" t="s">
        <v>271</v>
      </c>
      <c r="E22">
        <v>0</v>
      </c>
      <c r="F22">
        <v>100</v>
      </c>
      <c r="G22" t="s">
        <v>272</v>
      </c>
      <c r="H22">
        <v>0</v>
      </c>
      <c r="I22">
        <v>95.47</v>
      </c>
      <c r="J22" t="s">
        <v>273</v>
      </c>
      <c r="K22">
        <v>0</v>
      </c>
      <c r="L22">
        <v>94.26</v>
      </c>
      <c r="M22" t="s">
        <v>274</v>
      </c>
      <c r="N22" t="s">
        <v>275</v>
      </c>
      <c r="O22" t="s">
        <v>276</v>
      </c>
      <c r="P22" t="s">
        <v>277</v>
      </c>
      <c r="Q22" t="s">
        <v>278</v>
      </c>
      <c r="R22" t="s">
        <v>279</v>
      </c>
      <c r="S22" t="s">
        <v>280</v>
      </c>
      <c r="T22" t="s">
        <v>281</v>
      </c>
      <c r="U22" t="s">
        <v>282</v>
      </c>
      <c r="V22" t="s">
        <v>283</v>
      </c>
      <c r="W22" t="s">
        <v>284</v>
      </c>
      <c r="X22" t="s">
        <v>285</v>
      </c>
    </row>
    <row r="23" spans="1:24" x14ac:dyDescent="0.25">
      <c r="A23" s="264"/>
      <c r="B23" s="40" t="s">
        <v>286</v>
      </c>
      <c r="C23" s="23">
        <v>576</v>
      </c>
      <c r="D23" t="s">
        <v>287</v>
      </c>
      <c r="E23">
        <v>0</v>
      </c>
      <c r="F23">
        <v>100</v>
      </c>
      <c r="G23" t="s">
        <v>87</v>
      </c>
      <c r="H23" t="s">
        <v>87</v>
      </c>
      <c r="I23" t="s">
        <v>87</v>
      </c>
      <c r="J23" t="s">
        <v>288</v>
      </c>
      <c r="K23" s="26">
        <v>6.0000000000000006E-39</v>
      </c>
      <c r="L23">
        <v>40.99</v>
      </c>
      <c r="M23" t="s">
        <v>289</v>
      </c>
      <c r="N23" t="s">
        <v>290</v>
      </c>
      <c r="O23" t="s">
        <v>291</v>
      </c>
      <c r="P23" t="s">
        <v>292</v>
      </c>
      <c r="Q23" t="s">
        <v>138</v>
      </c>
      <c r="R23" t="s">
        <v>139</v>
      </c>
      <c r="S23" t="s">
        <v>293</v>
      </c>
      <c r="T23" t="s">
        <v>294</v>
      </c>
      <c r="U23" t="s">
        <v>87</v>
      </c>
      <c r="V23" t="s">
        <v>87</v>
      </c>
      <c r="W23" t="s">
        <v>87</v>
      </c>
      <c r="X23" t="s">
        <v>87</v>
      </c>
    </row>
    <row r="24" spans="1:24" x14ac:dyDescent="0.25">
      <c r="A24" s="264"/>
      <c r="B24" s="40" t="s">
        <v>295</v>
      </c>
      <c r="C24" s="23">
        <v>455</v>
      </c>
      <c r="D24" t="s">
        <v>296</v>
      </c>
      <c r="E24">
        <v>0</v>
      </c>
      <c r="F24">
        <v>104.13</v>
      </c>
      <c r="G24" t="s">
        <v>297</v>
      </c>
      <c r="H24">
        <v>0</v>
      </c>
      <c r="I24">
        <v>102.02</v>
      </c>
      <c r="J24" t="s">
        <v>298</v>
      </c>
      <c r="K24" s="26">
        <v>2E-169</v>
      </c>
      <c r="L24">
        <v>88.94</v>
      </c>
      <c r="M24" t="s">
        <v>299</v>
      </c>
      <c r="N24" t="s">
        <v>300</v>
      </c>
      <c r="O24" t="s">
        <v>301</v>
      </c>
      <c r="P24" t="s">
        <v>302</v>
      </c>
      <c r="Q24" t="s">
        <v>59</v>
      </c>
      <c r="R24" t="s">
        <v>60</v>
      </c>
      <c r="S24" t="s">
        <v>126</v>
      </c>
      <c r="T24" t="s">
        <v>127</v>
      </c>
      <c r="U24" t="s">
        <v>63</v>
      </c>
      <c r="V24" t="s">
        <v>64</v>
      </c>
      <c r="W24" t="s">
        <v>303</v>
      </c>
      <c r="X24" t="s">
        <v>131</v>
      </c>
    </row>
    <row r="25" spans="1:24" x14ac:dyDescent="0.25">
      <c r="A25" s="264"/>
      <c r="B25" s="40" t="s">
        <v>304</v>
      </c>
      <c r="C25" s="23">
        <v>242</v>
      </c>
      <c r="D25" t="s">
        <v>305</v>
      </c>
      <c r="E25" s="26">
        <v>1E-142</v>
      </c>
      <c r="F25">
        <v>91.67</v>
      </c>
      <c r="G25" s="31" t="s">
        <v>306</v>
      </c>
      <c r="H25" s="26">
        <v>5E-108</v>
      </c>
      <c r="I25">
        <v>81.819999999999993</v>
      </c>
      <c r="J25" t="s">
        <v>307</v>
      </c>
      <c r="K25" s="26">
        <v>2.9999999999999999E-110</v>
      </c>
      <c r="L25">
        <v>78.569999999999993</v>
      </c>
      <c r="M25" t="s">
        <v>87</v>
      </c>
      <c r="N25" t="s">
        <v>87</v>
      </c>
      <c r="O25" t="s">
        <v>308</v>
      </c>
      <c r="P25" t="s">
        <v>309</v>
      </c>
      <c r="Q25" t="s">
        <v>310</v>
      </c>
      <c r="R25" t="s">
        <v>311</v>
      </c>
      <c r="S25" t="s">
        <v>312</v>
      </c>
      <c r="T25" t="s">
        <v>313</v>
      </c>
      <c r="U25" t="s">
        <v>314</v>
      </c>
      <c r="V25" t="s">
        <v>315</v>
      </c>
      <c r="W25" t="s">
        <v>316</v>
      </c>
      <c r="X25" t="s">
        <v>317</v>
      </c>
    </row>
    <row r="26" spans="1:24" x14ac:dyDescent="0.25">
      <c r="A26" s="264"/>
      <c r="B26" s="40" t="s">
        <v>318</v>
      </c>
      <c r="C26" s="23">
        <v>322</v>
      </c>
      <c r="D26" t="s">
        <v>319</v>
      </c>
      <c r="E26">
        <v>0</v>
      </c>
      <c r="F26">
        <v>100</v>
      </c>
      <c r="G26" t="s">
        <v>87</v>
      </c>
      <c r="H26" t="s">
        <v>87</v>
      </c>
      <c r="I26" t="s">
        <v>87</v>
      </c>
      <c r="J26" t="s">
        <v>87</v>
      </c>
      <c r="K26" t="s">
        <v>87</v>
      </c>
      <c r="L26" t="s">
        <v>87</v>
      </c>
      <c r="M26" t="s">
        <v>87</v>
      </c>
      <c r="N26" t="s">
        <v>87</v>
      </c>
      <c r="O26" t="s">
        <v>87</v>
      </c>
      <c r="P26" t="s">
        <v>87</v>
      </c>
      <c r="Q26" t="s">
        <v>87</v>
      </c>
      <c r="R26" t="s">
        <v>87</v>
      </c>
      <c r="S26" t="s">
        <v>320</v>
      </c>
      <c r="T26" t="s">
        <v>321</v>
      </c>
      <c r="U26" t="s">
        <v>87</v>
      </c>
      <c r="V26" t="s">
        <v>87</v>
      </c>
      <c r="W26" t="s">
        <v>87</v>
      </c>
      <c r="X26" t="s">
        <v>87</v>
      </c>
    </row>
    <row r="27" spans="1:24" x14ac:dyDescent="0.25">
      <c r="A27" s="264"/>
      <c r="B27" s="40" t="s">
        <v>322</v>
      </c>
      <c r="C27" s="23">
        <v>82</v>
      </c>
      <c r="D27" t="s">
        <v>323</v>
      </c>
      <c r="E27" s="26">
        <v>4E-52</v>
      </c>
      <c r="F27">
        <v>100</v>
      </c>
      <c r="G27" s="32" t="s">
        <v>324</v>
      </c>
      <c r="H27" s="26">
        <v>2.0000000000000001E-27</v>
      </c>
      <c r="I27">
        <v>69.510000000000005</v>
      </c>
      <c r="J27" t="s">
        <v>307</v>
      </c>
      <c r="K27" s="26">
        <v>4.9999999999999998E-24</v>
      </c>
      <c r="L27">
        <v>22.22</v>
      </c>
      <c r="M27" t="s">
        <v>87</v>
      </c>
      <c r="N27" t="s">
        <v>87</v>
      </c>
      <c r="O27" t="s">
        <v>308</v>
      </c>
      <c r="P27" t="s">
        <v>309</v>
      </c>
      <c r="Q27" t="s">
        <v>310</v>
      </c>
      <c r="R27" t="s">
        <v>311</v>
      </c>
      <c r="S27" t="s">
        <v>312</v>
      </c>
      <c r="T27" t="s">
        <v>313</v>
      </c>
      <c r="U27" t="s">
        <v>314</v>
      </c>
      <c r="V27" t="s">
        <v>315</v>
      </c>
      <c r="W27" t="s">
        <v>87</v>
      </c>
      <c r="X27" t="s">
        <v>87</v>
      </c>
    </row>
    <row r="28" spans="1:24" x14ac:dyDescent="0.25">
      <c r="A28" s="264"/>
      <c r="B28" s="40" t="s">
        <v>325</v>
      </c>
      <c r="C28" s="23">
        <v>190</v>
      </c>
      <c r="D28" t="s">
        <v>326</v>
      </c>
      <c r="E28" s="26">
        <v>9.9999999999999993E-125</v>
      </c>
      <c r="F28">
        <v>100</v>
      </c>
      <c r="G28" s="31" t="s">
        <v>327</v>
      </c>
      <c r="H28" s="26">
        <v>1.9999999999999999E-76</v>
      </c>
      <c r="I28">
        <v>96.32</v>
      </c>
      <c r="J28" t="s">
        <v>328</v>
      </c>
      <c r="K28" s="26">
        <v>2E-55</v>
      </c>
      <c r="L28">
        <v>83.93</v>
      </c>
      <c r="M28" t="s">
        <v>71</v>
      </c>
      <c r="N28" t="s">
        <v>72</v>
      </c>
      <c r="O28" t="s">
        <v>73</v>
      </c>
      <c r="P28" t="s">
        <v>74</v>
      </c>
      <c r="Q28" t="s">
        <v>329</v>
      </c>
      <c r="R28" t="s">
        <v>330</v>
      </c>
      <c r="S28" t="s">
        <v>331</v>
      </c>
      <c r="T28" t="s">
        <v>332</v>
      </c>
      <c r="U28" t="s">
        <v>333</v>
      </c>
      <c r="V28" t="s">
        <v>143</v>
      </c>
      <c r="W28" t="s">
        <v>334</v>
      </c>
      <c r="X28" t="s">
        <v>82</v>
      </c>
    </row>
    <row r="29" spans="1:24" x14ac:dyDescent="0.25">
      <c r="A29" s="264"/>
      <c r="B29" s="40" t="s">
        <v>335</v>
      </c>
      <c r="C29" s="23">
        <v>1254</v>
      </c>
      <c r="D29" t="s">
        <v>336</v>
      </c>
      <c r="E29">
        <v>0</v>
      </c>
      <c r="F29">
        <v>100</v>
      </c>
      <c r="G29" t="s">
        <v>87</v>
      </c>
      <c r="H29" t="s">
        <v>87</v>
      </c>
      <c r="I29" t="s">
        <v>87</v>
      </c>
      <c r="J29" t="s">
        <v>337</v>
      </c>
      <c r="K29" s="26">
        <v>9.0000000000000002E-25</v>
      </c>
      <c r="L29">
        <v>47.73</v>
      </c>
      <c r="M29" t="s">
        <v>71</v>
      </c>
      <c r="N29" t="s">
        <v>72</v>
      </c>
      <c r="O29" t="s">
        <v>73</v>
      </c>
      <c r="P29" t="s">
        <v>74</v>
      </c>
      <c r="Q29" t="s">
        <v>138</v>
      </c>
      <c r="R29" t="s">
        <v>139</v>
      </c>
      <c r="S29" t="s">
        <v>338</v>
      </c>
      <c r="T29" t="s">
        <v>339</v>
      </c>
      <c r="U29" t="s">
        <v>340</v>
      </c>
      <c r="V29" t="s">
        <v>143</v>
      </c>
      <c r="W29" t="s">
        <v>341</v>
      </c>
      <c r="X29" t="s">
        <v>342</v>
      </c>
    </row>
    <row r="30" spans="1:24" x14ac:dyDescent="0.25">
      <c r="A30" s="264"/>
      <c r="B30" s="40" t="s">
        <v>343</v>
      </c>
      <c r="C30" s="23">
        <v>494</v>
      </c>
      <c r="D30" t="s">
        <v>344</v>
      </c>
      <c r="E30">
        <v>0</v>
      </c>
      <c r="F30">
        <v>100</v>
      </c>
      <c r="G30" s="31" t="s">
        <v>345</v>
      </c>
      <c r="H30" s="26">
        <v>1.9999999999999999E-57</v>
      </c>
      <c r="I30">
        <v>97.98</v>
      </c>
      <c r="J30" t="s">
        <v>346</v>
      </c>
      <c r="K30" s="26">
        <v>2.9999999999999998E-13</v>
      </c>
      <c r="L30">
        <v>43.08</v>
      </c>
      <c r="M30" t="s">
        <v>87</v>
      </c>
      <c r="N30" t="s">
        <v>87</v>
      </c>
      <c r="O30" t="s">
        <v>347</v>
      </c>
      <c r="P30" t="s">
        <v>348</v>
      </c>
      <c r="Q30" t="s">
        <v>87</v>
      </c>
      <c r="R30" t="s">
        <v>87</v>
      </c>
      <c r="S30" t="s">
        <v>349</v>
      </c>
      <c r="T30" t="s">
        <v>350</v>
      </c>
      <c r="U30" t="s">
        <v>351</v>
      </c>
      <c r="V30" t="s">
        <v>352</v>
      </c>
      <c r="W30" t="s">
        <v>87</v>
      </c>
      <c r="X30" t="s">
        <v>87</v>
      </c>
    </row>
    <row r="31" spans="1:24" x14ac:dyDescent="0.25">
      <c r="A31" s="264"/>
      <c r="B31" s="40" t="s">
        <v>353</v>
      </c>
      <c r="C31" s="23">
        <v>106</v>
      </c>
      <c r="D31" t="s">
        <v>354</v>
      </c>
      <c r="E31" s="26">
        <v>1.9999999999999999E-67</v>
      </c>
      <c r="F31">
        <v>100</v>
      </c>
      <c r="G31" s="31" t="s">
        <v>354</v>
      </c>
      <c r="H31" s="26">
        <v>1.9999999999999999E-67</v>
      </c>
      <c r="I31">
        <v>99.06</v>
      </c>
      <c r="J31" t="s">
        <v>355</v>
      </c>
      <c r="K31" s="26">
        <v>7.0000000000000003E-19</v>
      </c>
      <c r="L31">
        <v>42.61</v>
      </c>
      <c r="M31" t="s">
        <v>356</v>
      </c>
      <c r="N31" t="s">
        <v>357</v>
      </c>
      <c r="O31" t="s">
        <v>73</v>
      </c>
      <c r="P31" t="s">
        <v>74</v>
      </c>
      <c r="Q31" t="s">
        <v>111</v>
      </c>
      <c r="R31" t="s">
        <v>112</v>
      </c>
      <c r="S31" t="s">
        <v>358</v>
      </c>
      <c r="T31" t="s">
        <v>359</v>
      </c>
      <c r="U31" t="s">
        <v>87</v>
      </c>
      <c r="V31" t="s">
        <v>87</v>
      </c>
      <c r="W31" t="s">
        <v>87</v>
      </c>
      <c r="X31" t="s">
        <v>87</v>
      </c>
    </row>
    <row r="32" spans="1:24" x14ac:dyDescent="0.25">
      <c r="A32" s="264"/>
      <c r="B32" s="40" t="s">
        <v>360</v>
      </c>
      <c r="C32" s="23">
        <v>141</v>
      </c>
      <c r="D32" t="s">
        <v>361</v>
      </c>
      <c r="E32" s="26">
        <v>2.0000000000000001E-97</v>
      </c>
      <c r="F32">
        <v>100</v>
      </c>
      <c r="G32" s="31" t="s">
        <v>362</v>
      </c>
      <c r="H32" s="26">
        <v>7.0000000000000006E-79</v>
      </c>
      <c r="I32">
        <v>99.29</v>
      </c>
      <c r="J32" t="s">
        <v>363</v>
      </c>
      <c r="K32" s="26">
        <v>1.0000000000000001E-63</v>
      </c>
      <c r="L32">
        <v>99.28</v>
      </c>
      <c r="M32" t="s">
        <v>71</v>
      </c>
      <c r="N32" t="s">
        <v>72</v>
      </c>
      <c r="O32" t="s">
        <v>364</v>
      </c>
      <c r="P32" t="s">
        <v>365</v>
      </c>
      <c r="Q32" t="s">
        <v>366</v>
      </c>
      <c r="R32" t="s">
        <v>367</v>
      </c>
      <c r="S32" t="s">
        <v>368</v>
      </c>
      <c r="T32" t="s">
        <v>369</v>
      </c>
      <c r="U32" t="s">
        <v>370</v>
      </c>
      <c r="V32" t="s">
        <v>371</v>
      </c>
      <c r="W32" t="s">
        <v>87</v>
      </c>
      <c r="X32" t="s">
        <v>87</v>
      </c>
    </row>
    <row r="33" spans="1:24" x14ac:dyDescent="0.25">
      <c r="A33" s="264"/>
      <c r="B33" s="40" t="s">
        <v>372</v>
      </c>
      <c r="C33" s="23">
        <v>427</v>
      </c>
      <c r="D33" t="s">
        <v>373</v>
      </c>
      <c r="E33">
        <v>0</v>
      </c>
      <c r="F33">
        <v>100</v>
      </c>
      <c r="G33" t="s">
        <v>374</v>
      </c>
      <c r="H33">
        <v>0</v>
      </c>
      <c r="I33">
        <v>99.77</v>
      </c>
      <c r="J33" t="s">
        <v>375</v>
      </c>
      <c r="K33">
        <v>0</v>
      </c>
      <c r="L33">
        <v>97.26</v>
      </c>
      <c r="M33" t="s">
        <v>87</v>
      </c>
      <c r="N33" t="s">
        <v>87</v>
      </c>
      <c r="O33" t="s">
        <v>376</v>
      </c>
      <c r="P33" t="s">
        <v>377</v>
      </c>
      <c r="Q33" t="s">
        <v>211</v>
      </c>
      <c r="R33" t="s">
        <v>212</v>
      </c>
      <c r="S33" t="s">
        <v>378</v>
      </c>
      <c r="T33" t="s">
        <v>379</v>
      </c>
      <c r="U33" t="s">
        <v>380</v>
      </c>
      <c r="V33" t="s">
        <v>381</v>
      </c>
      <c r="W33" t="s">
        <v>382</v>
      </c>
      <c r="X33" t="s">
        <v>383</v>
      </c>
    </row>
    <row r="34" spans="1:24" x14ac:dyDescent="0.25">
      <c r="A34" s="264"/>
      <c r="B34" s="40" t="s">
        <v>384</v>
      </c>
      <c r="C34" s="23">
        <v>382</v>
      </c>
      <c r="D34" t="s">
        <v>385</v>
      </c>
      <c r="E34">
        <v>0</v>
      </c>
      <c r="F34">
        <v>80.040000000000006</v>
      </c>
      <c r="G34" t="s">
        <v>386</v>
      </c>
      <c r="H34">
        <v>0</v>
      </c>
      <c r="I34">
        <v>97.38</v>
      </c>
      <c r="J34" t="s">
        <v>387</v>
      </c>
      <c r="K34" s="26">
        <v>1E-173</v>
      </c>
      <c r="L34">
        <v>100.27</v>
      </c>
      <c r="M34" t="s">
        <v>388</v>
      </c>
      <c r="N34" s="29" t="s">
        <v>389</v>
      </c>
      <c r="O34" t="s">
        <v>390</v>
      </c>
      <c r="P34" t="s">
        <v>391</v>
      </c>
      <c r="Q34" t="s">
        <v>310</v>
      </c>
      <c r="R34" t="s">
        <v>311</v>
      </c>
      <c r="S34" t="s">
        <v>392</v>
      </c>
      <c r="T34" t="s">
        <v>393</v>
      </c>
      <c r="U34" t="s">
        <v>394</v>
      </c>
      <c r="V34" t="s">
        <v>395</v>
      </c>
      <c r="W34" t="s">
        <v>396</v>
      </c>
      <c r="X34" t="s">
        <v>397</v>
      </c>
    </row>
    <row r="35" spans="1:24" x14ac:dyDescent="0.25">
      <c r="A35" s="264"/>
      <c r="B35" s="40" t="s">
        <v>398</v>
      </c>
      <c r="C35" s="23">
        <v>365</v>
      </c>
      <c r="D35" t="s">
        <v>399</v>
      </c>
      <c r="E35">
        <v>0</v>
      </c>
      <c r="F35">
        <v>100</v>
      </c>
      <c r="G35" t="s">
        <v>400</v>
      </c>
      <c r="H35" s="26">
        <v>6.0000000000000003E-151</v>
      </c>
      <c r="I35">
        <v>102.27</v>
      </c>
      <c r="J35" t="s">
        <v>401</v>
      </c>
      <c r="K35" s="26">
        <v>2.9999999999999999E-143</v>
      </c>
      <c r="L35">
        <v>98.91</v>
      </c>
      <c r="M35" t="s">
        <v>402</v>
      </c>
      <c r="N35" t="s">
        <v>403</v>
      </c>
      <c r="O35" t="s">
        <v>404</v>
      </c>
      <c r="P35" t="s">
        <v>405</v>
      </c>
      <c r="Q35" t="s">
        <v>406</v>
      </c>
      <c r="R35" t="s">
        <v>407</v>
      </c>
      <c r="S35" t="s">
        <v>408</v>
      </c>
      <c r="T35" t="s">
        <v>409</v>
      </c>
      <c r="U35" t="s">
        <v>410</v>
      </c>
      <c r="V35" t="s">
        <v>102</v>
      </c>
      <c r="W35" t="s">
        <v>411</v>
      </c>
      <c r="X35" t="s">
        <v>412</v>
      </c>
    </row>
    <row r="36" spans="1:24" x14ac:dyDescent="0.25">
      <c r="A36" s="264"/>
      <c r="B36" s="40" t="s">
        <v>413</v>
      </c>
      <c r="C36" s="23">
        <v>403</v>
      </c>
      <c r="D36" t="s">
        <v>414</v>
      </c>
      <c r="E36">
        <v>0</v>
      </c>
      <c r="F36">
        <v>100</v>
      </c>
      <c r="G36" t="s">
        <v>415</v>
      </c>
      <c r="H36">
        <v>0</v>
      </c>
      <c r="I36">
        <v>94.79</v>
      </c>
      <c r="J36" t="s">
        <v>416</v>
      </c>
      <c r="K36">
        <v>0</v>
      </c>
      <c r="L36">
        <v>98.45</v>
      </c>
      <c r="M36" t="s">
        <v>417</v>
      </c>
      <c r="N36" t="s">
        <v>418</v>
      </c>
      <c r="O36" t="s">
        <v>419</v>
      </c>
      <c r="P36" t="s">
        <v>420</v>
      </c>
      <c r="Q36" t="s">
        <v>421</v>
      </c>
      <c r="R36" t="s">
        <v>422</v>
      </c>
      <c r="S36" t="s">
        <v>423</v>
      </c>
      <c r="T36" t="s">
        <v>424</v>
      </c>
      <c r="U36" t="s">
        <v>425</v>
      </c>
      <c r="V36" t="s">
        <v>426</v>
      </c>
      <c r="W36" t="s">
        <v>427</v>
      </c>
      <c r="X36" t="s">
        <v>428</v>
      </c>
    </row>
    <row r="37" spans="1:24" x14ac:dyDescent="0.25">
      <c r="A37" s="264"/>
      <c r="B37" s="40" t="s">
        <v>429</v>
      </c>
      <c r="C37" s="23">
        <v>576</v>
      </c>
      <c r="D37" t="s">
        <v>430</v>
      </c>
      <c r="E37">
        <v>0</v>
      </c>
      <c r="F37">
        <v>108.29</v>
      </c>
      <c r="G37" t="s">
        <v>431</v>
      </c>
      <c r="H37" s="26">
        <v>6.0000000000000002E-83</v>
      </c>
      <c r="I37">
        <v>44.78</v>
      </c>
      <c r="J37" t="s">
        <v>432</v>
      </c>
      <c r="K37" s="26">
        <v>3.0000000000000001E-17</v>
      </c>
      <c r="L37">
        <v>30.85</v>
      </c>
      <c r="M37" t="s">
        <v>433</v>
      </c>
      <c r="N37" t="s">
        <v>434</v>
      </c>
      <c r="O37" t="s">
        <v>73</v>
      </c>
      <c r="P37" t="s">
        <v>74</v>
      </c>
      <c r="Q37" t="s">
        <v>310</v>
      </c>
      <c r="R37" t="s">
        <v>311</v>
      </c>
      <c r="S37" t="s">
        <v>435</v>
      </c>
      <c r="T37" t="s">
        <v>436</v>
      </c>
      <c r="U37" t="s">
        <v>87</v>
      </c>
      <c r="V37" t="s">
        <v>87</v>
      </c>
      <c r="W37" t="s">
        <v>87</v>
      </c>
      <c r="X37" t="s">
        <v>87</v>
      </c>
    </row>
    <row r="38" spans="1:24" x14ac:dyDescent="0.25">
      <c r="A38" s="264"/>
      <c r="B38" s="40" t="s">
        <v>437</v>
      </c>
      <c r="C38" s="23">
        <v>974</v>
      </c>
      <c r="D38" t="s">
        <v>438</v>
      </c>
      <c r="E38">
        <v>0</v>
      </c>
      <c r="F38">
        <v>100</v>
      </c>
      <c r="G38" t="s">
        <v>438</v>
      </c>
      <c r="H38">
        <v>0</v>
      </c>
      <c r="I38">
        <v>99.9</v>
      </c>
      <c r="J38" t="s">
        <v>439</v>
      </c>
      <c r="K38">
        <v>0</v>
      </c>
      <c r="L38">
        <v>90.13</v>
      </c>
      <c r="M38" t="s">
        <v>440</v>
      </c>
      <c r="N38" t="s">
        <v>441</v>
      </c>
      <c r="O38" t="s">
        <v>442</v>
      </c>
      <c r="P38" t="s">
        <v>443</v>
      </c>
      <c r="Q38" t="s">
        <v>444</v>
      </c>
      <c r="R38" t="s">
        <v>445</v>
      </c>
      <c r="S38" t="s">
        <v>446</v>
      </c>
      <c r="T38" t="s">
        <v>447</v>
      </c>
      <c r="U38" t="s">
        <v>448</v>
      </c>
      <c r="V38" t="s">
        <v>449</v>
      </c>
      <c r="W38" t="s">
        <v>450</v>
      </c>
      <c r="X38" t="s">
        <v>451</v>
      </c>
    </row>
    <row r="39" spans="1:24" x14ac:dyDescent="0.25">
      <c r="A39" s="264"/>
      <c r="B39" s="40" t="s">
        <v>452</v>
      </c>
      <c r="C39" s="23">
        <v>306</v>
      </c>
      <c r="D39" t="s">
        <v>453</v>
      </c>
      <c r="E39">
        <v>0</v>
      </c>
      <c r="F39">
        <v>100</v>
      </c>
      <c r="G39" t="s">
        <v>454</v>
      </c>
      <c r="H39" s="26">
        <v>2E-79</v>
      </c>
      <c r="I39">
        <v>85.07</v>
      </c>
      <c r="J39" t="s">
        <v>455</v>
      </c>
      <c r="K39" s="26">
        <v>3.0000000000000003E-42</v>
      </c>
      <c r="L39">
        <v>27.6</v>
      </c>
      <c r="M39" t="s">
        <v>71</v>
      </c>
      <c r="N39" t="s">
        <v>72</v>
      </c>
      <c r="O39" t="s">
        <v>456</v>
      </c>
      <c r="P39" t="s">
        <v>457</v>
      </c>
      <c r="Q39" t="s">
        <v>97</v>
      </c>
      <c r="R39" t="s">
        <v>98</v>
      </c>
      <c r="S39" t="s">
        <v>458</v>
      </c>
      <c r="T39" t="s">
        <v>459</v>
      </c>
      <c r="U39" t="s">
        <v>87</v>
      </c>
      <c r="V39" t="s">
        <v>87</v>
      </c>
      <c r="W39" t="s">
        <v>87</v>
      </c>
      <c r="X39" t="s">
        <v>87</v>
      </c>
    </row>
    <row r="40" spans="1:24" x14ac:dyDescent="0.25">
      <c r="A40" s="264"/>
      <c r="B40" s="40" t="s">
        <v>460</v>
      </c>
      <c r="C40" s="23">
        <v>291</v>
      </c>
      <c r="D40" t="s">
        <v>461</v>
      </c>
      <c r="E40">
        <v>0</v>
      </c>
      <c r="F40">
        <v>77.540000000000006</v>
      </c>
      <c r="G40" t="s">
        <v>87</v>
      </c>
      <c r="H40" t="s">
        <v>87</v>
      </c>
      <c r="I40" t="s">
        <v>87</v>
      </c>
      <c r="J40" t="s">
        <v>462</v>
      </c>
      <c r="K40" s="26">
        <v>2.0000000000000001E-22</v>
      </c>
      <c r="L40">
        <v>37.799999999999997</v>
      </c>
      <c r="M40" t="s">
        <v>71</v>
      </c>
      <c r="N40" t="s">
        <v>72</v>
      </c>
      <c r="O40" t="s">
        <v>73</v>
      </c>
      <c r="P40" t="s">
        <v>74</v>
      </c>
      <c r="Q40" t="s">
        <v>138</v>
      </c>
      <c r="R40" t="s">
        <v>139</v>
      </c>
      <c r="S40" t="s">
        <v>87</v>
      </c>
      <c r="T40" t="s">
        <v>87</v>
      </c>
      <c r="U40" t="s">
        <v>87</v>
      </c>
      <c r="V40" t="s">
        <v>87</v>
      </c>
      <c r="W40" t="s">
        <v>87</v>
      </c>
      <c r="X40" t="s">
        <v>87</v>
      </c>
    </row>
    <row r="41" spans="1:24" x14ac:dyDescent="0.25">
      <c r="A41" s="264"/>
      <c r="B41" s="40" t="s">
        <v>463</v>
      </c>
      <c r="C41" s="23">
        <v>211</v>
      </c>
      <c r="D41" t="s">
        <v>464</v>
      </c>
      <c r="E41" s="26">
        <v>3.9999999999999998E-151</v>
      </c>
      <c r="F41">
        <v>100</v>
      </c>
      <c r="G41" t="s">
        <v>465</v>
      </c>
      <c r="H41" s="26">
        <v>1.0000000000000001E-123</v>
      </c>
      <c r="I41">
        <v>96.68</v>
      </c>
      <c r="J41" t="s">
        <v>466</v>
      </c>
      <c r="K41" s="26">
        <v>1.9999999999999999E-34</v>
      </c>
      <c r="L41">
        <v>23.8</v>
      </c>
      <c r="M41" t="s">
        <v>467</v>
      </c>
      <c r="N41" t="s">
        <v>468</v>
      </c>
      <c r="O41" t="s">
        <v>469</v>
      </c>
      <c r="P41" t="s">
        <v>470</v>
      </c>
      <c r="Q41" t="s">
        <v>471</v>
      </c>
      <c r="R41" t="s">
        <v>472</v>
      </c>
      <c r="S41" t="s">
        <v>87</v>
      </c>
      <c r="T41" t="s">
        <v>87</v>
      </c>
      <c r="U41" t="s">
        <v>473</v>
      </c>
      <c r="V41" t="s">
        <v>474</v>
      </c>
      <c r="W41" t="s">
        <v>87</v>
      </c>
      <c r="X41" t="s">
        <v>87</v>
      </c>
    </row>
    <row r="42" spans="1:24" x14ac:dyDescent="0.25">
      <c r="A42" s="264"/>
      <c r="B42" s="40" t="s">
        <v>475</v>
      </c>
      <c r="C42" s="23">
        <v>233</v>
      </c>
      <c r="D42" t="s">
        <v>476</v>
      </c>
      <c r="E42" s="26">
        <v>6.9999999999999996E-168</v>
      </c>
      <c r="F42">
        <v>100</v>
      </c>
      <c r="G42" t="s">
        <v>477</v>
      </c>
      <c r="H42" s="26">
        <v>9.9999999999999996E-95</v>
      </c>
      <c r="I42">
        <v>97.85</v>
      </c>
      <c r="J42" t="s">
        <v>478</v>
      </c>
      <c r="K42" s="26">
        <v>2E-50</v>
      </c>
      <c r="L42">
        <v>81.510000000000005</v>
      </c>
      <c r="M42" t="s">
        <v>71</v>
      </c>
      <c r="N42" t="s">
        <v>72</v>
      </c>
      <c r="O42" t="s">
        <v>479</v>
      </c>
      <c r="P42" t="s">
        <v>480</v>
      </c>
      <c r="Q42" t="s">
        <v>481</v>
      </c>
      <c r="R42" t="s">
        <v>482</v>
      </c>
      <c r="S42" t="s">
        <v>483</v>
      </c>
      <c r="T42" t="s">
        <v>484</v>
      </c>
      <c r="U42" t="s">
        <v>485</v>
      </c>
      <c r="V42" t="s">
        <v>486</v>
      </c>
      <c r="W42" t="s">
        <v>487</v>
      </c>
      <c r="X42" t="s">
        <v>488</v>
      </c>
    </row>
    <row r="43" spans="1:24" x14ac:dyDescent="0.25">
      <c r="A43" s="264"/>
      <c r="B43" s="40" t="s">
        <v>489</v>
      </c>
      <c r="C43" s="23">
        <v>422</v>
      </c>
      <c r="D43" t="s">
        <v>490</v>
      </c>
      <c r="E43">
        <v>0</v>
      </c>
      <c r="F43">
        <v>100</v>
      </c>
      <c r="G43" t="s">
        <v>491</v>
      </c>
      <c r="H43">
        <v>0</v>
      </c>
      <c r="I43">
        <v>87.68</v>
      </c>
      <c r="J43" t="s">
        <v>492</v>
      </c>
      <c r="K43" s="26">
        <v>7.0000000000000003E-177</v>
      </c>
      <c r="L43">
        <v>91.63</v>
      </c>
      <c r="M43" t="s">
        <v>71</v>
      </c>
      <c r="N43" t="s">
        <v>72</v>
      </c>
      <c r="O43" t="s">
        <v>87</v>
      </c>
      <c r="P43" t="s">
        <v>87</v>
      </c>
      <c r="Q43" t="s">
        <v>329</v>
      </c>
      <c r="R43" t="s">
        <v>330</v>
      </c>
      <c r="S43" t="s">
        <v>493</v>
      </c>
      <c r="T43" t="s">
        <v>494</v>
      </c>
      <c r="U43" t="s">
        <v>495</v>
      </c>
      <c r="V43" t="s">
        <v>143</v>
      </c>
      <c r="W43" t="s">
        <v>496</v>
      </c>
      <c r="X43" t="s">
        <v>497</v>
      </c>
    </row>
    <row r="44" spans="1:24" x14ac:dyDescent="0.25">
      <c r="A44" s="264"/>
      <c r="B44" s="40" t="s">
        <v>498</v>
      </c>
      <c r="C44" s="23">
        <v>360</v>
      </c>
      <c r="D44" t="s">
        <v>499</v>
      </c>
      <c r="E44">
        <v>0</v>
      </c>
      <c r="F44">
        <v>100</v>
      </c>
      <c r="G44" t="s">
        <v>500</v>
      </c>
      <c r="H44">
        <v>0</v>
      </c>
      <c r="I44">
        <v>99.44</v>
      </c>
      <c r="J44" t="s">
        <v>501</v>
      </c>
      <c r="K44">
        <v>0</v>
      </c>
      <c r="L44">
        <v>96.5</v>
      </c>
      <c r="M44" t="s">
        <v>502</v>
      </c>
      <c r="N44" t="s">
        <v>503</v>
      </c>
      <c r="O44" t="s">
        <v>504</v>
      </c>
      <c r="P44" t="s">
        <v>505</v>
      </c>
      <c r="Q44" t="s">
        <v>506</v>
      </c>
      <c r="R44" t="s">
        <v>507</v>
      </c>
      <c r="S44" t="s">
        <v>508</v>
      </c>
      <c r="T44" t="s">
        <v>509</v>
      </c>
      <c r="U44" t="s">
        <v>510</v>
      </c>
      <c r="V44" t="s">
        <v>511</v>
      </c>
      <c r="W44" t="s">
        <v>512</v>
      </c>
      <c r="X44" t="s">
        <v>513</v>
      </c>
    </row>
    <row r="45" spans="1:24" x14ac:dyDescent="0.25">
      <c r="A45" s="264"/>
      <c r="B45" s="40" t="s">
        <v>514</v>
      </c>
      <c r="C45" s="23">
        <v>64</v>
      </c>
      <c r="D45" t="s">
        <v>515</v>
      </c>
      <c r="E45" s="26">
        <v>3.0000000000000003E-39</v>
      </c>
      <c r="F45">
        <v>100</v>
      </c>
      <c r="G45" t="s">
        <v>87</v>
      </c>
      <c r="H45" t="s">
        <v>87</v>
      </c>
      <c r="I45" t="s">
        <v>87</v>
      </c>
      <c r="J45" t="s">
        <v>87</v>
      </c>
      <c r="K45" t="s">
        <v>87</v>
      </c>
      <c r="L45" t="s">
        <v>87</v>
      </c>
      <c r="M45" t="s">
        <v>87</v>
      </c>
      <c r="N45" t="s">
        <v>87</v>
      </c>
      <c r="O45" t="s">
        <v>87</v>
      </c>
      <c r="P45" t="s">
        <v>87</v>
      </c>
      <c r="Q45" t="s">
        <v>87</v>
      </c>
      <c r="R45" t="s">
        <v>87</v>
      </c>
      <c r="S45" t="s">
        <v>87</v>
      </c>
      <c r="T45" t="s">
        <v>87</v>
      </c>
      <c r="U45" t="s">
        <v>87</v>
      </c>
      <c r="V45" t="s">
        <v>87</v>
      </c>
      <c r="W45" t="s">
        <v>87</v>
      </c>
      <c r="X45" t="s">
        <v>87</v>
      </c>
    </row>
    <row r="46" spans="1:24" x14ac:dyDescent="0.25">
      <c r="A46" s="264"/>
      <c r="B46" s="41" t="s">
        <v>516</v>
      </c>
      <c r="C46" s="23">
        <v>340</v>
      </c>
      <c r="D46" t="s">
        <v>517</v>
      </c>
      <c r="E46">
        <v>0</v>
      </c>
      <c r="F46">
        <v>100</v>
      </c>
      <c r="G46" s="27" t="s">
        <v>518</v>
      </c>
      <c r="H46">
        <v>0</v>
      </c>
      <c r="I46">
        <v>98.53</v>
      </c>
      <c r="J46" s="27" t="s">
        <v>519</v>
      </c>
      <c r="K46" s="26">
        <v>1E-141</v>
      </c>
      <c r="L46">
        <v>96.8</v>
      </c>
      <c r="M46" t="s">
        <v>71</v>
      </c>
      <c r="N46" t="s">
        <v>72</v>
      </c>
      <c r="O46" t="s">
        <v>73</v>
      </c>
      <c r="P46" t="s">
        <v>74</v>
      </c>
      <c r="Q46" t="s">
        <v>59</v>
      </c>
      <c r="R46" t="s">
        <v>60</v>
      </c>
      <c r="S46" t="s">
        <v>520</v>
      </c>
      <c r="T46" t="s">
        <v>521</v>
      </c>
      <c r="U46" t="s">
        <v>522</v>
      </c>
      <c r="V46" t="s">
        <v>523</v>
      </c>
      <c r="W46" t="s">
        <v>524</v>
      </c>
      <c r="X46" s="27" t="s">
        <v>525</v>
      </c>
    </row>
    <row r="47" spans="1:24" x14ac:dyDescent="0.25">
      <c r="A47" s="264"/>
      <c r="B47" s="40" t="s">
        <v>526</v>
      </c>
      <c r="C47" s="23">
        <v>80</v>
      </c>
      <c r="D47" t="s">
        <v>527</v>
      </c>
      <c r="E47" s="26">
        <v>4.9999999999999997E-50</v>
      </c>
      <c r="F47">
        <v>100</v>
      </c>
      <c r="G47" t="s">
        <v>87</v>
      </c>
      <c r="H47" t="s">
        <v>87</v>
      </c>
      <c r="I47" t="s">
        <v>87</v>
      </c>
      <c r="J47" t="s">
        <v>87</v>
      </c>
      <c r="K47" t="s">
        <v>87</v>
      </c>
      <c r="L47" t="s">
        <v>87</v>
      </c>
      <c r="M47" t="s">
        <v>87</v>
      </c>
      <c r="N47" t="s">
        <v>87</v>
      </c>
      <c r="O47" t="s">
        <v>87</v>
      </c>
      <c r="P47" t="s">
        <v>87</v>
      </c>
      <c r="Q47" t="s">
        <v>87</v>
      </c>
      <c r="R47" t="s">
        <v>87</v>
      </c>
      <c r="S47" t="s">
        <v>87</v>
      </c>
      <c r="T47" t="s">
        <v>87</v>
      </c>
      <c r="U47" t="s">
        <v>87</v>
      </c>
      <c r="V47" t="s">
        <v>87</v>
      </c>
      <c r="W47" t="s">
        <v>87</v>
      </c>
      <c r="X47" t="s">
        <v>87</v>
      </c>
    </row>
    <row r="48" spans="1:24" x14ac:dyDescent="0.25">
      <c r="A48" s="264"/>
      <c r="B48" s="40" t="s">
        <v>528</v>
      </c>
      <c r="C48" s="23">
        <v>88</v>
      </c>
      <c r="D48" t="s">
        <v>529</v>
      </c>
      <c r="E48" s="26">
        <v>6.0000000000000003E-55</v>
      </c>
      <c r="F48">
        <v>100</v>
      </c>
      <c r="G48" t="s">
        <v>87</v>
      </c>
      <c r="H48" t="s">
        <v>87</v>
      </c>
      <c r="I48" t="s">
        <v>87</v>
      </c>
      <c r="J48" t="s">
        <v>87</v>
      </c>
      <c r="K48" t="s">
        <v>87</v>
      </c>
      <c r="L48" t="s">
        <v>87</v>
      </c>
      <c r="M48" t="s">
        <v>87</v>
      </c>
      <c r="N48" t="s">
        <v>87</v>
      </c>
      <c r="O48" t="s">
        <v>87</v>
      </c>
      <c r="P48" t="s">
        <v>87</v>
      </c>
      <c r="Q48" t="s">
        <v>87</v>
      </c>
      <c r="R48" t="s">
        <v>87</v>
      </c>
      <c r="S48" t="s">
        <v>87</v>
      </c>
      <c r="T48" t="s">
        <v>87</v>
      </c>
      <c r="U48" t="s">
        <v>87</v>
      </c>
      <c r="V48" t="s">
        <v>87</v>
      </c>
      <c r="W48" t="s">
        <v>87</v>
      </c>
      <c r="X48" t="s">
        <v>87</v>
      </c>
    </row>
    <row r="49" spans="1:24" x14ac:dyDescent="0.25">
      <c r="A49" s="264"/>
      <c r="B49" s="40" t="s">
        <v>530</v>
      </c>
      <c r="C49" s="23">
        <v>127</v>
      </c>
      <c r="D49" t="s">
        <v>531</v>
      </c>
      <c r="E49" s="26">
        <v>6.9999999999999997E-82</v>
      </c>
      <c r="F49">
        <v>100</v>
      </c>
      <c r="G49" t="s">
        <v>532</v>
      </c>
      <c r="H49" s="26">
        <v>1.9999999999999999E-23</v>
      </c>
      <c r="I49">
        <v>48.03</v>
      </c>
      <c r="J49" t="s">
        <v>533</v>
      </c>
      <c r="K49" s="26">
        <v>2E-16</v>
      </c>
      <c r="L49">
        <v>11.61</v>
      </c>
      <c r="M49" t="s">
        <v>534</v>
      </c>
      <c r="N49" t="s">
        <v>535</v>
      </c>
      <c r="O49" t="s">
        <v>536</v>
      </c>
      <c r="P49" t="s">
        <v>537</v>
      </c>
      <c r="Q49" t="s">
        <v>538</v>
      </c>
      <c r="R49" t="s">
        <v>539</v>
      </c>
      <c r="S49" t="s">
        <v>87</v>
      </c>
      <c r="T49" t="s">
        <v>87</v>
      </c>
      <c r="U49" t="s">
        <v>87</v>
      </c>
      <c r="V49" t="s">
        <v>87</v>
      </c>
      <c r="W49" t="s">
        <v>87</v>
      </c>
      <c r="X49" t="s">
        <v>87</v>
      </c>
    </row>
    <row r="50" spans="1:24" x14ac:dyDescent="0.25">
      <c r="A50" s="264"/>
      <c r="B50" s="40" t="s">
        <v>540</v>
      </c>
      <c r="C50" s="23">
        <v>987</v>
      </c>
      <c r="D50" t="s">
        <v>541</v>
      </c>
      <c r="E50">
        <v>0</v>
      </c>
      <c r="F50">
        <v>100</v>
      </c>
      <c r="G50" t="s">
        <v>542</v>
      </c>
      <c r="H50">
        <v>0</v>
      </c>
      <c r="I50">
        <v>97.57</v>
      </c>
      <c r="J50" t="s">
        <v>543</v>
      </c>
      <c r="K50">
        <v>0</v>
      </c>
      <c r="L50">
        <v>92.76</v>
      </c>
      <c r="M50" t="s">
        <v>544</v>
      </c>
      <c r="N50" t="s">
        <v>545</v>
      </c>
      <c r="O50" t="s">
        <v>546</v>
      </c>
      <c r="P50" t="s">
        <v>547</v>
      </c>
      <c r="Q50" t="s">
        <v>59</v>
      </c>
      <c r="R50" t="s">
        <v>60</v>
      </c>
      <c r="S50" t="s">
        <v>548</v>
      </c>
      <c r="T50" t="s">
        <v>549</v>
      </c>
      <c r="U50" t="s">
        <v>63</v>
      </c>
      <c r="V50" t="s">
        <v>64</v>
      </c>
      <c r="W50" t="s">
        <v>303</v>
      </c>
      <c r="X50" t="s">
        <v>131</v>
      </c>
    </row>
    <row r="51" spans="1:24" x14ac:dyDescent="0.25">
      <c r="A51" s="264"/>
      <c r="B51" s="40" t="s">
        <v>550</v>
      </c>
      <c r="C51" s="23">
        <v>168</v>
      </c>
      <c r="D51" t="s">
        <v>551</v>
      </c>
      <c r="E51" s="26">
        <v>9.0000000000000001E-118</v>
      </c>
      <c r="F51">
        <v>100</v>
      </c>
      <c r="G51" t="s">
        <v>552</v>
      </c>
      <c r="H51" s="26">
        <v>8.9999999999999999E-18</v>
      </c>
      <c r="I51">
        <v>63.69</v>
      </c>
      <c r="J51" t="s">
        <v>553</v>
      </c>
      <c r="K51" s="26">
        <v>9.9999999999999995E-21</v>
      </c>
      <c r="L51">
        <v>54.59</v>
      </c>
      <c r="M51" t="s">
        <v>554</v>
      </c>
      <c r="N51" t="s">
        <v>555</v>
      </c>
      <c r="O51" t="s">
        <v>556</v>
      </c>
      <c r="P51" t="s">
        <v>557</v>
      </c>
      <c r="Q51" t="s">
        <v>558</v>
      </c>
      <c r="R51" t="s">
        <v>559</v>
      </c>
      <c r="S51" t="s">
        <v>560</v>
      </c>
      <c r="T51" t="s">
        <v>561</v>
      </c>
      <c r="U51" t="s">
        <v>87</v>
      </c>
      <c r="V51" t="s">
        <v>87</v>
      </c>
      <c r="W51" t="s">
        <v>87</v>
      </c>
      <c r="X51" t="s">
        <v>87</v>
      </c>
    </row>
    <row r="52" spans="1:24" x14ac:dyDescent="0.25">
      <c r="A52" s="264"/>
      <c r="B52" s="40" t="s">
        <v>562</v>
      </c>
      <c r="C52" s="23">
        <v>338</v>
      </c>
      <c r="D52" t="s">
        <v>563</v>
      </c>
      <c r="E52">
        <v>0</v>
      </c>
      <c r="F52">
        <v>100</v>
      </c>
      <c r="G52" t="s">
        <v>87</v>
      </c>
      <c r="H52" t="s">
        <v>87</v>
      </c>
      <c r="I52" t="s">
        <v>87</v>
      </c>
      <c r="J52" t="s">
        <v>564</v>
      </c>
      <c r="K52" s="26">
        <v>1.9999999999999999E-74</v>
      </c>
      <c r="L52">
        <v>64.14</v>
      </c>
      <c r="M52" t="s">
        <v>71</v>
      </c>
      <c r="N52" t="s">
        <v>72</v>
      </c>
      <c r="O52" t="s">
        <v>73</v>
      </c>
      <c r="P52" t="s">
        <v>74</v>
      </c>
      <c r="Q52" t="s">
        <v>138</v>
      </c>
      <c r="R52" t="s">
        <v>139</v>
      </c>
      <c r="S52" t="s">
        <v>87</v>
      </c>
      <c r="T52" t="s">
        <v>87</v>
      </c>
      <c r="U52" t="s">
        <v>87</v>
      </c>
      <c r="V52" t="s">
        <v>87</v>
      </c>
      <c r="W52" t="s">
        <v>87</v>
      </c>
      <c r="X52" t="s">
        <v>87</v>
      </c>
    </row>
    <row r="53" spans="1:24" x14ac:dyDescent="0.25">
      <c r="A53" s="264"/>
      <c r="B53" s="41" t="s">
        <v>565</v>
      </c>
      <c r="C53" s="23">
        <v>164</v>
      </c>
      <c r="D53" t="s">
        <v>566</v>
      </c>
      <c r="E53" s="26">
        <v>2E-113</v>
      </c>
      <c r="F53">
        <v>100</v>
      </c>
      <c r="G53" s="33" t="s">
        <v>567</v>
      </c>
      <c r="H53" s="26">
        <v>2.0000000000000002E-111</v>
      </c>
      <c r="I53">
        <v>99.39</v>
      </c>
      <c r="J53" t="s">
        <v>568</v>
      </c>
      <c r="K53" s="26">
        <v>5.0000000000000004E-32</v>
      </c>
      <c r="L53">
        <v>87.22</v>
      </c>
      <c r="M53" t="s">
        <v>87</v>
      </c>
      <c r="N53" t="s">
        <v>87</v>
      </c>
      <c r="O53" t="s">
        <v>569</v>
      </c>
      <c r="P53" s="27" t="s">
        <v>570</v>
      </c>
      <c r="Q53" t="s">
        <v>138</v>
      </c>
      <c r="R53" t="s">
        <v>139</v>
      </c>
      <c r="S53" t="s">
        <v>87</v>
      </c>
      <c r="T53" t="s">
        <v>87</v>
      </c>
      <c r="U53" t="s">
        <v>87</v>
      </c>
      <c r="V53" t="s">
        <v>87</v>
      </c>
      <c r="W53" t="s">
        <v>87</v>
      </c>
      <c r="X53" t="s">
        <v>87</v>
      </c>
    </row>
    <row r="54" spans="1:24" x14ac:dyDescent="0.25">
      <c r="A54" s="264"/>
      <c r="B54" s="40" t="s">
        <v>571</v>
      </c>
      <c r="C54" s="23">
        <v>665</v>
      </c>
      <c r="D54" t="s">
        <v>572</v>
      </c>
      <c r="E54">
        <v>0</v>
      </c>
      <c r="F54">
        <v>100</v>
      </c>
      <c r="G54" t="s">
        <v>572</v>
      </c>
      <c r="H54">
        <v>0</v>
      </c>
      <c r="I54">
        <v>99.85</v>
      </c>
      <c r="J54" t="s">
        <v>573</v>
      </c>
      <c r="K54" s="26">
        <v>3E-102</v>
      </c>
      <c r="L54">
        <v>55.24</v>
      </c>
      <c r="M54" t="s">
        <v>87</v>
      </c>
      <c r="N54" t="s">
        <v>87</v>
      </c>
      <c r="O54" t="s">
        <v>87</v>
      </c>
      <c r="P54" t="s">
        <v>87</v>
      </c>
      <c r="Q54" t="s">
        <v>574</v>
      </c>
      <c r="R54" t="s">
        <v>575</v>
      </c>
      <c r="S54" t="s">
        <v>576</v>
      </c>
      <c r="T54" t="s">
        <v>577</v>
      </c>
      <c r="U54" t="s">
        <v>578</v>
      </c>
      <c r="V54" t="s">
        <v>579</v>
      </c>
      <c r="W54" t="s">
        <v>87</v>
      </c>
      <c r="X54" t="s">
        <v>87</v>
      </c>
    </row>
    <row r="55" spans="1:24" x14ac:dyDescent="0.25">
      <c r="A55" s="264"/>
      <c r="B55" s="40" t="s">
        <v>580</v>
      </c>
      <c r="C55" s="23">
        <v>228</v>
      </c>
      <c r="D55" t="s">
        <v>581</v>
      </c>
      <c r="E55" s="26">
        <v>1.9999999999999998E-163</v>
      </c>
      <c r="F55">
        <v>100</v>
      </c>
      <c r="G55" t="s">
        <v>87</v>
      </c>
      <c r="H55" t="s">
        <v>87</v>
      </c>
      <c r="I55" t="s">
        <v>87</v>
      </c>
      <c r="J55" t="s">
        <v>582</v>
      </c>
      <c r="K55" s="26">
        <v>8.9999999999999995E-9</v>
      </c>
      <c r="L55">
        <v>4.72</v>
      </c>
      <c r="M55" t="s">
        <v>71</v>
      </c>
      <c r="N55" t="s">
        <v>72</v>
      </c>
      <c r="O55" t="s">
        <v>87</v>
      </c>
      <c r="P55" t="s">
        <v>87</v>
      </c>
      <c r="Q55" t="s">
        <v>310</v>
      </c>
      <c r="R55" t="s">
        <v>311</v>
      </c>
      <c r="S55" t="s">
        <v>87</v>
      </c>
      <c r="T55" t="s">
        <v>87</v>
      </c>
      <c r="U55" t="s">
        <v>87</v>
      </c>
      <c r="V55" t="s">
        <v>87</v>
      </c>
      <c r="W55" t="s">
        <v>87</v>
      </c>
      <c r="X55" t="s">
        <v>87</v>
      </c>
    </row>
    <row r="56" spans="1:24" x14ac:dyDescent="0.25">
      <c r="A56" s="264"/>
      <c r="B56" s="40" t="s">
        <v>583</v>
      </c>
      <c r="C56" s="23">
        <v>217</v>
      </c>
      <c r="D56" t="s">
        <v>584</v>
      </c>
      <c r="E56" s="26">
        <v>9.9999999999999999E-161</v>
      </c>
      <c r="F56">
        <v>100</v>
      </c>
      <c r="G56" s="33" t="s">
        <v>585</v>
      </c>
      <c r="H56" s="26">
        <v>1E-136</v>
      </c>
      <c r="I56">
        <v>96.43</v>
      </c>
      <c r="J56" t="s">
        <v>586</v>
      </c>
      <c r="K56" s="26">
        <v>1E-139</v>
      </c>
      <c r="L56">
        <v>96.43</v>
      </c>
      <c r="M56" t="s">
        <v>587</v>
      </c>
      <c r="N56" s="29" t="s">
        <v>588</v>
      </c>
      <c r="O56" t="s">
        <v>589</v>
      </c>
      <c r="P56" t="s">
        <v>590</v>
      </c>
      <c r="Q56" t="s">
        <v>138</v>
      </c>
      <c r="R56" t="s">
        <v>139</v>
      </c>
      <c r="S56" t="s">
        <v>591</v>
      </c>
      <c r="T56" t="s">
        <v>592</v>
      </c>
      <c r="U56" t="s">
        <v>593</v>
      </c>
      <c r="V56" t="s">
        <v>594</v>
      </c>
      <c r="W56" t="s">
        <v>87</v>
      </c>
      <c r="X56" t="s">
        <v>87</v>
      </c>
    </row>
    <row r="57" spans="1:24" x14ac:dyDescent="0.25">
      <c r="A57" s="264"/>
      <c r="B57" s="40" t="s">
        <v>595</v>
      </c>
      <c r="C57" s="23">
        <v>91</v>
      </c>
      <c r="D57" t="s">
        <v>596</v>
      </c>
      <c r="E57" s="26">
        <v>2.0000000000000001E-58</v>
      </c>
      <c r="F57">
        <v>100</v>
      </c>
      <c r="G57" t="s">
        <v>87</v>
      </c>
      <c r="H57" t="s">
        <v>87</v>
      </c>
      <c r="I57" t="s">
        <v>87</v>
      </c>
      <c r="J57" t="s">
        <v>87</v>
      </c>
      <c r="K57" t="s">
        <v>87</v>
      </c>
      <c r="L57" t="s">
        <v>87</v>
      </c>
      <c r="M57" t="s">
        <v>87</v>
      </c>
      <c r="N57" t="s">
        <v>87</v>
      </c>
      <c r="O57" t="s">
        <v>87</v>
      </c>
      <c r="P57" t="s">
        <v>87</v>
      </c>
      <c r="Q57" t="s">
        <v>87</v>
      </c>
      <c r="R57" t="s">
        <v>87</v>
      </c>
      <c r="S57" t="s">
        <v>87</v>
      </c>
      <c r="T57" t="s">
        <v>87</v>
      </c>
      <c r="U57" t="s">
        <v>87</v>
      </c>
      <c r="V57" t="s">
        <v>87</v>
      </c>
      <c r="W57" t="s">
        <v>87</v>
      </c>
      <c r="X57" t="s">
        <v>87</v>
      </c>
    </row>
    <row r="58" spans="1:24" x14ac:dyDescent="0.25">
      <c r="A58" s="264"/>
      <c r="B58" s="40" t="s">
        <v>597</v>
      </c>
      <c r="C58" s="23">
        <v>220</v>
      </c>
      <c r="D58" t="s">
        <v>598</v>
      </c>
      <c r="E58" s="26">
        <v>1.0000000000000001E-158</v>
      </c>
      <c r="F58">
        <v>100</v>
      </c>
      <c r="G58" t="s">
        <v>599</v>
      </c>
      <c r="H58" s="26">
        <v>9.9999999999999996E-95</v>
      </c>
      <c r="I58">
        <v>93.64</v>
      </c>
      <c r="J58" t="s">
        <v>600</v>
      </c>
      <c r="K58" s="26">
        <v>1E-91</v>
      </c>
      <c r="L58">
        <v>23.48</v>
      </c>
      <c r="M58" t="s">
        <v>601</v>
      </c>
      <c r="N58" t="s">
        <v>602</v>
      </c>
      <c r="O58" t="s">
        <v>603</v>
      </c>
      <c r="P58" t="s">
        <v>604</v>
      </c>
      <c r="Q58" t="s">
        <v>605</v>
      </c>
      <c r="R58" t="s">
        <v>606</v>
      </c>
      <c r="S58" t="s">
        <v>607</v>
      </c>
      <c r="T58" t="s">
        <v>608</v>
      </c>
      <c r="U58" t="s">
        <v>609</v>
      </c>
      <c r="V58" t="s">
        <v>610</v>
      </c>
      <c r="W58" t="s">
        <v>87</v>
      </c>
      <c r="X58" t="s">
        <v>87</v>
      </c>
    </row>
    <row r="59" spans="1:24" x14ac:dyDescent="0.25">
      <c r="A59" s="264"/>
      <c r="B59" s="40" t="s">
        <v>611</v>
      </c>
      <c r="C59" s="23">
        <v>859</v>
      </c>
      <c r="D59" t="s">
        <v>612</v>
      </c>
      <c r="E59">
        <v>0</v>
      </c>
      <c r="F59">
        <v>100</v>
      </c>
      <c r="G59" t="s">
        <v>613</v>
      </c>
      <c r="H59">
        <v>0</v>
      </c>
      <c r="I59">
        <v>94.88</v>
      </c>
      <c r="J59" t="s">
        <v>614</v>
      </c>
      <c r="K59" s="26">
        <v>9.9999999999999999E-119</v>
      </c>
      <c r="L59">
        <v>84.35</v>
      </c>
      <c r="M59" t="s">
        <v>615</v>
      </c>
      <c r="N59" t="s">
        <v>616</v>
      </c>
      <c r="O59" t="s">
        <v>617</v>
      </c>
      <c r="P59" t="s">
        <v>618</v>
      </c>
      <c r="Q59" t="s">
        <v>619</v>
      </c>
      <c r="R59" t="s">
        <v>620</v>
      </c>
      <c r="S59" t="s">
        <v>621</v>
      </c>
      <c r="T59" t="s">
        <v>622</v>
      </c>
      <c r="U59" t="s">
        <v>623</v>
      </c>
      <c r="V59" t="s">
        <v>624</v>
      </c>
      <c r="W59" t="s">
        <v>625</v>
      </c>
      <c r="X59" t="s">
        <v>626</v>
      </c>
    </row>
    <row r="60" spans="1:24" x14ac:dyDescent="0.25">
      <c r="A60" s="264"/>
      <c r="B60" s="40" t="s">
        <v>627</v>
      </c>
      <c r="C60" s="23">
        <v>495</v>
      </c>
      <c r="D60" t="s">
        <v>628</v>
      </c>
      <c r="E60">
        <v>0</v>
      </c>
      <c r="F60">
        <v>42.37</v>
      </c>
      <c r="G60" t="s">
        <v>629</v>
      </c>
      <c r="H60" s="26">
        <v>4.9999999999999997E-127</v>
      </c>
      <c r="I60">
        <v>70.099999999999994</v>
      </c>
      <c r="J60" t="s">
        <v>630</v>
      </c>
      <c r="K60" s="26">
        <v>1.9999999999999999E-57</v>
      </c>
      <c r="L60">
        <v>34.21</v>
      </c>
      <c r="M60" t="s">
        <v>631</v>
      </c>
      <c r="N60" t="s">
        <v>632</v>
      </c>
      <c r="O60" t="s">
        <v>617</v>
      </c>
      <c r="P60" t="s">
        <v>618</v>
      </c>
      <c r="Q60" t="s">
        <v>633</v>
      </c>
      <c r="R60" t="s">
        <v>634</v>
      </c>
      <c r="S60" t="s">
        <v>621</v>
      </c>
      <c r="T60" t="s">
        <v>622</v>
      </c>
      <c r="U60" t="s">
        <v>623</v>
      </c>
      <c r="V60" t="s">
        <v>624</v>
      </c>
      <c r="W60" t="s">
        <v>87</v>
      </c>
      <c r="X60" t="s">
        <v>87</v>
      </c>
    </row>
    <row r="61" spans="1:24" x14ac:dyDescent="0.25">
      <c r="A61" s="264"/>
      <c r="B61" s="40" t="s">
        <v>635</v>
      </c>
      <c r="C61" s="23">
        <v>249</v>
      </c>
      <c r="D61" t="s">
        <v>636</v>
      </c>
      <c r="E61">
        <v>0</v>
      </c>
      <c r="F61">
        <v>100</v>
      </c>
      <c r="G61" s="30" t="s">
        <v>637</v>
      </c>
      <c r="H61" s="26">
        <v>4E-150</v>
      </c>
      <c r="I61">
        <v>52.13</v>
      </c>
      <c r="J61" t="s">
        <v>638</v>
      </c>
      <c r="K61" s="26">
        <v>1.9999999999999999E-147</v>
      </c>
      <c r="L61">
        <v>53.15</v>
      </c>
      <c r="M61" t="s">
        <v>639</v>
      </c>
      <c r="N61" s="34" t="s">
        <v>640</v>
      </c>
      <c r="O61" t="s">
        <v>641</v>
      </c>
      <c r="P61" t="s">
        <v>642</v>
      </c>
      <c r="Q61" t="s">
        <v>238</v>
      </c>
      <c r="R61" t="s">
        <v>239</v>
      </c>
      <c r="S61" t="s">
        <v>643</v>
      </c>
      <c r="T61" t="s">
        <v>644</v>
      </c>
      <c r="U61" t="s">
        <v>645</v>
      </c>
      <c r="V61" t="s">
        <v>646</v>
      </c>
      <c r="W61" t="s">
        <v>87</v>
      </c>
      <c r="X61" t="s">
        <v>87</v>
      </c>
    </row>
    <row r="62" spans="1:24" x14ac:dyDescent="0.25">
      <c r="A62" s="264"/>
      <c r="B62" s="40" t="s">
        <v>647</v>
      </c>
      <c r="C62" s="23">
        <v>812</v>
      </c>
      <c r="D62" t="s">
        <v>648</v>
      </c>
      <c r="E62">
        <v>0</v>
      </c>
      <c r="F62">
        <v>97.01</v>
      </c>
      <c r="G62" t="s">
        <v>629</v>
      </c>
      <c r="H62">
        <v>0</v>
      </c>
      <c r="I62">
        <v>99.14</v>
      </c>
      <c r="J62" t="s">
        <v>614</v>
      </c>
      <c r="K62" s="26">
        <v>5.0000000000000001E-120</v>
      </c>
      <c r="L62">
        <v>84.03</v>
      </c>
      <c r="M62" t="s">
        <v>615</v>
      </c>
      <c r="N62" t="s">
        <v>616</v>
      </c>
      <c r="O62" t="s">
        <v>617</v>
      </c>
      <c r="P62" t="s">
        <v>618</v>
      </c>
      <c r="Q62" t="s">
        <v>619</v>
      </c>
      <c r="R62" t="s">
        <v>620</v>
      </c>
      <c r="S62" t="s">
        <v>621</v>
      </c>
      <c r="T62" t="s">
        <v>622</v>
      </c>
      <c r="U62" t="s">
        <v>623</v>
      </c>
      <c r="V62" t="s">
        <v>624</v>
      </c>
      <c r="W62" t="s">
        <v>625</v>
      </c>
      <c r="X62" t="s">
        <v>626</v>
      </c>
    </row>
    <row r="63" spans="1:24" x14ac:dyDescent="0.25">
      <c r="A63" s="264"/>
      <c r="B63" s="40" t="s">
        <v>649</v>
      </c>
      <c r="C63" s="23">
        <v>1499</v>
      </c>
      <c r="D63" t="s">
        <v>628</v>
      </c>
      <c r="E63">
        <v>0</v>
      </c>
      <c r="F63">
        <v>95.85</v>
      </c>
      <c r="G63" t="s">
        <v>629</v>
      </c>
      <c r="H63">
        <v>0</v>
      </c>
      <c r="I63">
        <v>89.22</v>
      </c>
      <c r="J63" t="s">
        <v>650</v>
      </c>
      <c r="K63" s="26">
        <v>9.9999999999999998E-121</v>
      </c>
      <c r="L63">
        <v>85.13</v>
      </c>
      <c r="M63" t="s">
        <v>651</v>
      </c>
      <c r="N63" t="s">
        <v>652</v>
      </c>
      <c r="O63" t="s">
        <v>653</v>
      </c>
      <c r="P63" t="s">
        <v>654</v>
      </c>
      <c r="Q63" t="s">
        <v>633</v>
      </c>
      <c r="R63" t="s">
        <v>634</v>
      </c>
      <c r="S63" t="s">
        <v>655</v>
      </c>
      <c r="T63" t="s">
        <v>656</v>
      </c>
      <c r="U63" t="s">
        <v>623</v>
      </c>
      <c r="V63" t="s">
        <v>624</v>
      </c>
      <c r="W63" t="s">
        <v>625</v>
      </c>
      <c r="X63" t="s">
        <v>626</v>
      </c>
    </row>
    <row r="64" spans="1:24" x14ac:dyDescent="0.25">
      <c r="A64" s="264"/>
      <c r="B64" s="40" t="s">
        <v>657</v>
      </c>
      <c r="C64" s="23">
        <v>302</v>
      </c>
      <c r="D64" t="s">
        <v>658</v>
      </c>
      <c r="E64" s="26">
        <v>2E-170</v>
      </c>
      <c r="F64">
        <v>100.67</v>
      </c>
      <c r="G64" t="s">
        <v>659</v>
      </c>
      <c r="H64" s="26">
        <v>2.9999999999999999E-161</v>
      </c>
      <c r="I64">
        <v>99.67</v>
      </c>
      <c r="J64" t="s">
        <v>660</v>
      </c>
      <c r="K64" s="26">
        <v>1.9999999999999999E-147</v>
      </c>
      <c r="L64">
        <v>100.33</v>
      </c>
      <c r="M64" t="s">
        <v>71</v>
      </c>
      <c r="N64" t="s">
        <v>72</v>
      </c>
      <c r="O64" t="s">
        <v>73</v>
      </c>
      <c r="P64" t="s">
        <v>74</v>
      </c>
      <c r="Q64" t="s">
        <v>661</v>
      </c>
      <c r="R64" t="s">
        <v>662</v>
      </c>
      <c r="S64" t="s">
        <v>663</v>
      </c>
      <c r="T64" t="s">
        <v>664</v>
      </c>
      <c r="U64" t="s">
        <v>665</v>
      </c>
      <c r="V64" t="s">
        <v>102</v>
      </c>
      <c r="W64" t="s">
        <v>666</v>
      </c>
      <c r="X64" t="s">
        <v>667</v>
      </c>
    </row>
    <row r="65" spans="1:24" x14ac:dyDescent="0.25">
      <c r="A65" s="264"/>
      <c r="B65" s="40" t="s">
        <v>668</v>
      </c>
      <c r="C65" s="23">
        <v>449</v>
      </c>
      <c r="D65" t="s">
        <v>669</v>
      </c>
      <c r="E65">
        <v>0</v>
      </c>
      <c r="F65">
        <v>100</v>
      </c>
      <c r="G65" s="30" t="s">
        <v>670</v>
      </c>
      <c r="H65">
        <v>0</v>
      </c>
      <c r="I65">
        <v>98</v>
      </c>
      <c r="J65" t="s">
        <v>638</v>
      </c>
      <c r="K65">
        <v>0</v>
      </c>
      <c r="L65">
        <v>94.36</v>
      </c>
      <c r="M65" t="s">
        <v>639</v>
      </c>
      <c r="N65" s="34" t="s">
        <v>640</v>
      </c>
      <c r="O65" t="s">
        <v>641</v>
      </c>
      <c r="P65" t="s">
        <v>642</v>
      </c>
      <c r="Q65" t="s">
        <v>238</v>
      </c>
      <c r="R65" t="s">
        <v>239</v>
      </c>
      <c r="S65" t="s">
        <v>643</v>
      </c>
      <c r="T65" t="s">
        <v>644</v>
      </c>
      <c r="U65" t="s">
        <v>645</v>
      </c>
      <c r="V65" t="s">
        <v>646</v>
      </c>
      <c r="W65" t="s">
        <v>671</v>
      </c>
      <c r="X65" t="s">
        <v>672</v>
      </c>
    </row>
    <row r="66" spans="1:24" x14ac:dyDescent="0.25">
      <c r="A66" s="264"/>
      <c r="B66" s="40" t="s">
        <v>673</v>
      </c>
      <c r="C66" s="23">
        <v>459</v>
      </c>
      <c r="D66" t="s">
        <v>674</v>
      </c>
      <c r="E66">
        <v>0</v>
      </c>
      <c r="F66">
        <v>100</v>
      </c>
      <c r="G66" s="33" t="s">
        <v>675</v>
      </c>
      <c r="H66" s="26">
        <v>1E-125</v>
      </c>
      <c r="I66">
        <v>85.85</v>
      </c>
      <c r="J66" t="s">
        <v>676</v>
      </c>
      <c r="K66" s="26">
        <v>5.0000000000000001E-60</v>
      </c>
      <c r="L66">
        <v>85.39</v>
      </c>
      <c r="M66" t="s">
        <v>87</v>
      </c>
      <c r="N66" t="s">
        <v>87</v>
      </c>
      <c r="O66" t="s">
        <v>364</v>
      </c>
      <c r="P66" t="s">
        <v>365</v>
      </c>
      <c r="Q66" t="s">
        <v>310</v>
      </c>
      <c r="R66" t="s">
        <v>311</v>
      </c>
      <c r="S66" t="s">
        <v>677</v>
      </c>
      <c r="T66" t="s">
        <v>678</v>
      </c>
      <c r="U66" t="s">
        <v>679</v>
      </c>
      <c r="V66" t="s">
        <v>680</v>
      </c>
      <c r="W66" t="s">
        <v>87</v>
      </c>
      <c r="X66" t="s">
        <v>87</v>
      </c>
    </row>
    <row r="67" spans="1:24" x14ac:dyDescent="0.25">
      <c r="A67" s="264"/>
      <c r="B67" s="40" t="s">
        <v>681</v>
      </c>
      <c r="C67" s="23">
        <v>58</v>
      </c>
      <c r="D67" t="s">
        <v>682</v>
      </c>
      <c r="E67" s="26">
        <v>6E-34</v>
      </c>
      <c r="F67">
        <v>100</v>
      </c>
      <c r="G67" t="s">
        <v>87</v>
      </c>
      <c r="H67" t="s">
        <v>87</v>
      </c>
      <c r="I67" t="s">
        <v>87</v>
      </c>
      <c r="J67" t="s">
        <v>87</v>
      </c>
      <c r="K67" t="s">
        <v>87</v>
      </c>
      <c r="L67" t="s">
        <v>87</v>
      </c>
      <c r="M67" t="s">
        <v>87</v>
      </c>
      <c r="N67" t="s">
        <v>87</v>
      </c>
      <c r="O67" t="s">
        <v>87</v>
      </c>
      <c r="P67" t="s">
        <v>87</v>
      </c>
      <c r="Q67" t="s">
        <v>87</v>
      </c>
      <c r="R67" t="s">
        <v>87</v>
      </c>
      <c r="S67" t="s">
        <v>87</v>
      </c>
      <c r="T67" t="s">
        <v>87</v>
      </c>
      <c r="U67" t="s">
        <v>87</v>
      </c>
      <c r="V67" t="s">
        <v>87</v>
      </c>
      <c r="W67" t="s">
        <v>87</v>
      </c>
      <c r="X67" t="s">
        <v>87</v>
      </c>
    </row>
    <row r="68" spans="1:24" x14ac:dyDescent="0.25">
      <c r="A68" s="264"/>
      <c r="B68" s="40" t="s">
        <v>683</v>
      </c>
      <c r="C68" s="23">
        <v>312</v>
      </c>
      <c r="D68" t="s">
        <v>684</v>
      </c>
      <c r="E68">
        <v>0</v>
      </c>
      <c r="F68">
        <v>80.7</v>
      </c>
      <c r="G68" s="33" t="s">
        <v>675</v>
      </c>
      <c r="H68" s="26">
        <v>6.0000000000000001E-64</v>
      </c>
      <c r="I68">
        <v>78.849999999999994</v>
      </c>
      <c r="J68" t="s">
        <v>685</v>
      </c>
      <c r="K68" s="26">
        <v>9.9999999999999996E-39</v>
      </c>
      <c r="L68">
        <v>41.09</v>
      </c>
      <c r="M68" t="s">
        <v>87</v>
      </c>
      <c r="N68" t="s">
        <v>87</v>
      </c>
      <c r="O68" t="s">
        <v>364</v>
      </c>
      <c r="P68" t="s">
        <v>365</v>
      </c>
      <c r="Q68" t="s">
        <v>138</v>
      </c>
      <c r="R68" t="s">
        <v>139</v>
      </c>
      <c r="S68" t="s">
        <v>677</v>
      </c>
      <c r="T68" t="s">
        <v>678</v>
      </c>
      <c r="U68" t="s">
        <v>679</v>
      </c>
      <c r="V68" t="s">
        <v>680</v>
      </c>
      <c r="W68" t="s">
        <v>87</v>
      </c>
      <c r="X68" t="s">
        <v>87</v>
      </c>
    </row>
    <row r="69" spans="1:24" x14ac:dyDescent="0.25">
      <c r="A69" s="264"/>
      <c r="B69" s="40" t="s">
        <v>686</v>
      </c>
      <c r="C69" s="23">
        <v>101</v>
      </c>
      <c r="D69" t="s">
        <v>687</v>
      </c>
      <c r="E69" s="26">
        <v>3.0000000000000003E-67</v>
      </c>
      <c r="F69">
        <v>100</v>
      </c>
      <c r="G69" t="s">
        <v>87</v>
      </c>
      <c r="H69" t="s">
        <v>87</v>
      </c>
      <c r="I69" t="s">
        <v>87</v>
      </c>
      <c r="J69" t="s">
        <v>688</v>
      </c>
      <c r="K69" s="26">
        <v>5.9999999999999995E-8</v>
      </c>
      <c r="L69">
        <v>38.979999999999997</v>
      </c>
      <c r="M69" t="s">
        <v>71</v>
      </c>
      <c r="N69" t="s">
        <v>72</v>
      </c>
      <c r="O69" t="s">
        <v>73</v>
      </c>
      <c r="P69" t="s">
        <v>74</v>
      </c>
      <c r="Q69" t="s">
        <v>138</v>
      </c>
      <c r="R69" t="s">
        <v>139</v>
      </c>
      <c r="S69" t="s">
        <v>87</v>
      </c>
      <c r="T69" t="s">
        <v>87</v>
      </c>
      <c r="U69" t="s">
        <v>87</v>
      </c>
      <c r="V69" t="s">
        <v>87</v>
      </c>
      <c r="W69" t="s">
        <v>87</v>
      </c>
      <c r="X69" t="s">
        <v>87</v>
      </c>
    </row>
    <row r="70" spans="1:24" x14ac:dyDescent="0.25">
      <c r="A70" s="264"/>
      <c r="B70" s="40" t="s">
        <v>689</v>
      </c>
      <c r="C70" s="23">
        <v>201</v>
      </c>
      <c r="D70" t="s">
        <v>690</v>
      </c>
      <c r="E70" s="26">
        <v>2.33E-156</v>
      </c>
      <c r="F70">
        <v>100</v>
      </c>
      <c r="G70" s="33" t="s">
        <v>691</v>
      </c>
      <c r="H70" s="26">
        <v>3.9999999999999997E-34</v>
      </c>
      <c r="I70">
        <v>107.05</v>
      </c>
      <c r="J70" t="s">
        <v>692</v>
      </c>
      <c r="K70" s="26">
        <v>4.0000000000000003E-37</v>
      </c>
      <c r="L70">
        <v>107.05</v>
      </c>
      <c r="M70" t="s">
        <v>693</v>
      </c>
      <c r="N70" t="s">
        <v>694</v>
      </c>
      <c r="O70" t="s">
        <v>695</v>
      </c>
      <c r="P70" t="s">
        <v>696</v>
      </c>
      <c r="Q70" t="s">
        <v>138</v>
      </c>
      <c r="R70" t="s">
        <v>139</v>
      </c>
      <c r="S70" t="s">
        <v>697</v>
      </c>
      <c r="T70" t="s">
        <v>698</v>
      </c>
      <c r="U70" t="s">
        <v>699</v>
      </c>
      <c r="V70" t="s">
        <v>102</v>
      </c>
      <c r="W70" t="s">
        <v>87</v>
      </c>
      <c r="X70" t="s">
        <v>87</v>
      </c>
    </row>
    <row r="71" spans="1:24" x14ac:dyDescent="0.25">
      <c r="A71" s="264"/>
      <c r="B71" s="40" t="s">
        <v>700</v>
      </c>
      <c r="C71" s="23">
        <v>317</v>
      </c>
      <c r="D71" t="s">
        <v>701</v>
      </c>
      <c r="E71">
        <v>0</v>
      </c>
      <c r="F71">
        <v>100</v>
      </c>
      <c r="G71" t="s">
        <v>702</v>
      </c>
      <c r="H71" s="26">
        <v>7.9999999999999995E-124</v>
      </c>
      <c r="I71">
        <v>83.28</v>
      </c>
      <c r="J71" t="s">
        <v>703</v>
      </c>
      <c r="K71" s="26">
        <v>4.0000000000000003E-130</v>
      </c>
      <c r="L71">
        <v>75.959999999999994</v>
      </c>
      <c r="M71" t="s">
        <v>704</v>
      </c>
      <c r="N71" t="s">
        <v>705</v>
      </c>
      <c r="O71" t="s">
        <v>706</v>
      </c>
      <c r="P71" t="s">
        <v>707</v>
      </c>
      <c r="Q71" t="s">
        <v>708</v>
      </c>
      <c r="R71" t="s">
        <v>709</v>
      </c>
      <c r="S71" t="s">
        <v>710</v>
      </c>
      <c r="T71" t="s">
        <v>711</v>
      </c>
      <c r="U71" t="s">
        <v>712</v>
      </c>
      <c r="V71" t="s">
        <v>713</v>
      </c>
      <c r="W71" t="s">
        <v>714</v>
      </c>
      <c r="X71" t="s">
        <v>715</v>
      </c>
    </row>
    <row r="72" spans="1:24" x14ac:dyDescent="0.25">
      <c r="A72" s="264"/>
      <c r="B72" s="40" t="s">
        <v>716</v>
      </c>
      <c r="C72" s="23">
        <v>937</v>
      </c>
      <c r="D72" t="s">
        <v>717</v>
      </c>
      <c r="E72">
        <v>0</v>
      </c>
      <c r="F72">
        <v>98.65</v>
      </c>
      <c r="G72" t="s">
        <v>718</v>
      </c>
      <c r="H72" s="26">
        <v>9.9999999999999992E-72</v>
      </c>
      <c r="I72">
        <v>37.67</v>
      </c>
      <c r="J72" t="s">
        <v>87</v>
      </c>
      <c r="K72" t="s">
        <v>87</v>
      </c>
      <c r="L72" t="s">
        <v>87</v>
      </c>
      <c r="M72" t="s">
        <v>87</v>
      </c>
      <c r="N72" t="s">
        <v>87</v>
      </c>
      <c r="O72" t="s">
        <v>87</v>
      </c>
      <c r="P72" t="s">
        <v>87</v>
      </c>
      <c r="Q72" t="s">
        <v>87</v>
      </c>
      <c r="R72" t="s">
        <v>87</v>
      </c>
      <c r="S72" t="s">
        <v>719</v>
      </c>
      <c r="T72" t="s">
        <v>720</v>
      </c>
      <c r="U72" t="s">
        <v>87</v>
      </c>
      <c r="V72" t="s">
        <v>87</v>
      </c>
      <c r="W72" t="s">
        <v>87</v>
      </c>
      <c r="X72" t="s">
        <v>87</v>
      </c>
    </row>
    <row r="73" spans="1:24" x14ac:dyDescent="0.25">
      <c r="A73" s="264"/>
      <c r="B73" s="40" t="s">
        <v>721</v>
      </c>
      <c r="C73" s="23">
        <v>463</v>
      </c>
      <c r="D73" t="s">
        <v>722</v>
      </c>
      <c r="E73">
        <v>0</v>
      </c>
      <c r="F73">
        <v>100</v>
      </c>
      <c r="G73" t="s">
        <v>723</v>
      </c>
      <c r="H73">
        <v>0</v>
      </c>
      <c r="I73">
        <v>98.92</v>
      </c>
      <c r="J73" t="s">
        <v>724</v>
      </c>
      <c r="K73">
        <v>0</v>
      </c>
      <c r="L73">
        <v>99.34</v>
      </c>
      <c r="M73" t="s">
        <v>725</v>
      </c>
      <c r="N73" t="s">
        <v>726</v>
      </c>
      <c r="O73" t="s">
        <v>727</v>
      </c>
      <c r="P73" t="s">
        <v>728</v>
      </c>
      <c r="Q73" t="s">
        <v>729</v>
      </c>
      <c r="R73" t="s">
        <v>730</v>
      </c>
      <c r="S73" t="s">
        <v>731</v>
      </c>
      <c r="T73" t="s">
        <v>732</v>
      </c>
      <c r="U73" t="s">
        <v>733</v>
      </c>
      <c r="V73" t="s">
        <v>734</v>
      </c>
      <c r="W73" t="s">
        <v>735</v>
      </c>
      <c r="X73" t="s">
        <v>736</v>
      </c>
    </row>
    <row r="74" spans="1:24" x14ac:dyDescent="0.25">
      <c r="A74" s="264"/>
      <c r="B74" s="40" t="s">
        <v>737</v>
      </c>
      <c r="C74" s="23">
        <v>269</v>
      </c>
      <c r="D74" t="s">
        <v>738</v>
      </c>
      <c r="E74">
        <v>0</v>
      </c>
      <c r="F74">
        <v>100</v>
      </c>
      <c r="G74" t="s">
        <v>87</v>
      </c>
      <c r="H74" t="s">
        <v>87</v>
      </c>
      <c r="I74" t="s">
        <v>87</v>
      </c>
      <c r="J74" t="s">
        <v>739</v>
      </c>
      <c r="K74" s="26">
        <v>4.0000000000000001E-59</v>
      </c>
      <c r="L74">
        <v>70.3</v>
      </c>
      <c r="M74" t="s">
        <v>71</v>
      </c>
      <c r="N74" t="s">
        <v>72</v>
      </c>
      <c r="O74" t="s">
        <v>73</v>
      </c>
      <c r="P74" t="s">
        <v>74</v>
      </c>
      <c r="Q74" t="s">
        <v>740</v>
      </c>
      <c r="R74" t="s">
        <v>741</v>
      </c>
      <c r="S74" t="s">
        <v>742</v>
      </c>
      <c r="T74" t="s">
        <v>743</v>
      </c>
      <c r="U74" t="s">
        <v>87</v>
      </c>
      <c r="V74" t="s">
        <v>87</v>
      </c>
      <c r="W74" t="s">
        <v>87</v>
      </c>
      <c r="X74" t="s">
        <v>87</v>
      </c>
    </row>
    <row r="75" spans="1:24" x14ac:dyDescent="0.25">
      <c r="A75" s="264"/>
      <c r="B75" s="40" t="s">
        <v>744</v>
      </c>
      <c r="C75" s="23">
        <v>384</v>
      </c>
      <c r="D75" t="s">
        <v>745</v>
      </c>
      <c r="E75">
        <v>0</v>
      </c>
      <c r="F75">
        <v>83.81</v>
      </c>
      <c r="G75" t="s">
        <v>746</v>
      </c>
      <c r="H75" s="26">
        <v>2.0000000000000001E-142</v>
      </c>
      <c r="I75">
        <v>83.33</v>
      </c>
      <c r="J75" t="s">
        <v>747</v>
      </c>
      <c r="K75" s="26">
        <v>2.9999999999999999E-145</v>
      </c>
      <c r="L75">
        <v>83.33</v>
      </c>
      <c r="M75" t="s">
        <v>748</v>
      </c>
      <c r="N75" t="s">
        <v>749</v>
      </c>
      <c r="O75" t="s">
        <v>695</v>
      </c>
      <c r="P75" t="s">
        <v>696</v>
      </c>
      <c r="Q75" t="s">
        <v>138</v>
      </c>
      <c r="R75" t="s">
        <v>139</v>
      </c>
      <c r="S75" t="s">
        <v>697</v>
      </c>
      <c r="T75" t="s">
        <v>698</v>
      </c>
      <c r="U75" t="s">
        <v>87</v>
      </c>
      <c r="V75" t="s">
        <v>87</v>
      </c>
      <c r="W75" t="s">
        <v>87</v>
      </c>
      <c r="X75" t="s">
        <v>87</v>
      </c>
    </row>
    <row r="76" spans="1:24" x14ac:dyDescent="0.25">
      <c r="A76" s="264"/>
      <c r="B76" s="40" t="s">
        <v>750</v>
      </c>
      <c r="C76" s="23">
        <v>480</v>
      </c>
      <c r="D76" t="s">
        <v>751</v>
      </c>
      <c r="E76" s="26">
        <v>3.9999999999999998E-162</v>
      </c>
      <c r="F76">
        <v>64.19</v>
      </c>
      <c r="G76" t="s">
        <v>87</v>
      </c>
      <c r="H76" t="s">
        <v>87</v>
      </c>
      <c r="I76" t="s">
        <v>87</v>
      </c>
      <c r="J76" t="s">
        <v>87</v>
      </c>
      <c r="K76" t="s">
        <v>87</v>
      </c>
      <c r="L76" t="s">
        <v>87</v>
      </c>
      <c r="M76" t="s">
        <v>87</v>
      </c>
      <c r="N76" t="s">
        <v>87</v>
      </c>
      <c r="O76" t="s">
        <v>87</v>
      </c>
      <c r="P76" t="s">
        <v>87</v>
      </c>
      <c r="Q76" t="s">
        <v>87</v>
      </c>
      <c r="R76" t="s">
        <v>87</v>
      </c>
      <c r="S76" t="s">
        <v>752</v>
      </c>
      <c r="T76" t="s">
        <v>753</v>
      </c>
      <c r="U76" t="s">
        <v>87</v>
      </c>
      <c r="V76" t="s">
        <v>87</v>
      </c>
      <c r="W76" t="s">
        <v>87</v>
      </c>
      <c r="X76" t="s">
        <v>87</v>
      </c>
    </row>
    <row r="77" spans="1:24" x14ac:dyDescent="0.25">
      <c r="A77" s="264"/>
      <c r="B77" s="40" t="s">
        <v>754</v>
      </c>
      <c r="C77" s="23">
        <v>65</v>
      </c>
      <c r="D77" t="s">
        <v>755</v>
      </c>
      <c r="E77" s="26">
        <v>9.9999999999999994E-37</v>
      </c>
      <c r="F77">
        <v>100</v>
      </c>
      <c r="G77" t="s">
        <v>87</v>
      </c>
      <c r="H77" t="s">
        <v>87</v>
      </c>
      <c r="I77" t="s">
        <v>87</v>
      </c>
      <c r="J77" t="s">
        <v>87</v>
      </c>
      <c r="K77" t="s">
        <v>87</v>
      </c>
      <c r="L77" t="s">
        <v>87</v>
      </c>
      <c r="M77" t="s">
        <v>87</v>
      </c>
      <c r="N77" t="s">
        <v>87</v>
      </c>
      <c r="O77" t="s">
        <v>87</v>
      </c>
      <c r="P77" t="s">
        <v>87</v>
      </c>
      <c r="Q77" t="s">
        <v>87</v>
      </c>
      <c r="R77" t="s">
        <v>87</v>
      </c>
      <c r="S77" t="s">
        <v>87</v>
      </c>
      <c r="T77" t="s">
        <v>87</v>
      </c>
      <c r="U77" t="s">
        <v>87</v>
      </c>
      <c r="V77" t="s">
        <v>87</v>
      </c>
      <c r="W77" t="s">
        <v>87</v>
      </c>
      <c r="X77" t="s">
        <v>87</v>
      </c>
    </row>
    <row r="78" spans="1:24" x14ac:dyDescent="0.25">
      <c r="A78" s="264"/>
      <c r="B78" s="40" t="s">
        <v>756</v>
      </c>
      <c r="C78" s="23">
        <v>426</v>
      </c>
      <c r="D78" t="s">
        <v>757</v>
      </c>
      <c r="E78">
        <v>0</v>
      </c>
      <c r="F78">
        <v>100</v>
      </c>
      <c r="G78" t="s">
        <v>758</v>
      </c>
      <c r="H78">
        <v>0</v>
      </c>
      <c r="I78">
        <v>100</v>
      </c>
      <c r="J78" t="s">
        <v>759</v>
      </c>
      <c r="K78">
        <v>0</v>
      </c>
      <c r="L78">
        <v>98.31</v>
      </c>
      <c r="M78" t="s">
        <v>760</v>
      </c>
      <c r="N78" t="s">
        <v>761</v>
      </c>
      <c r="O78" t="s">
        <v>762</v>
      </c>
      <c r="P78" t="s">
        <v>763</v>
      </c>
      <c r="Q78" t="s">
        <v>310</v>
      </c>
      <c r="R78" t="s">
        <v>311</v>
      </c>
      <c r="S78" t="s">
        <v>764</v>
      </c>
      <c r="T78" t="s">
        <v>765</v>
      </c>
      <c r="U78" t="s">
        <v>766</v>
      </c>
      <c r="V78" t="s">
        <v>767</v>
      </c>
      <c r="W78" t="s">
        <v>768</v>
      </c>
      <c r="X78" t="s">
        <v>769</v>
      </c>
    </row>
    <row r="79" spans="1:24" x14ac:dyDescent="0.25">
      <c r="A79" s="264"/>
      <c r="B79" s="40" t="s">
        <v>770</v>
      </c>
      <c r="C79" s="23">
        <v>63</v>
      </c>
      <c r="D79" t="s">
        <v>771</v>
      </c>
      <c r="E79" s="26">
        <v>1E-35</v>
      </c>
      <c r="F79">
        <v>100</v>
      </c>
      <c r="G79" t="s">
        <v>87</v>
      </c>
      <c r="H79" t="s">
        <v>87</v>
      </c>
      <c r="I79" t="s">
        <v>87</v>
      </c>
      <c r="J79" t="s">
        <v>87</v>
      </c>
      <c r="K79" t="s">
        <v>87</v>
      </c>
      <c r="L79" t="s">
        <v>87</v>
      </c>
      <c r="M79" t="s">
        <v>87</v>
      </c>
      <c r="N79" t="s">
        <v>87</v>
      </c>
      <c r="O79" t="s">
        <v>87</v>
      </c>
      <c r="P79" t="s">
        <v>87</v>
      </c>
      <c r="Q79" t="s">
        <v>87</v>
      </c>
      <c r="R79" t="s">
        <v>87</v>
      </c>
      <c r="S79" t="s">
        <v>87</v>
      </c>
      <c r="T79" t="s">
        <v>87</v>
      </c>
      <c r="U79" t="s">
        <v>87</v>
      </c>
      <c r="V79" t="s">
        <v>87</v>
      </c>
      <c r="W79" t="s">
        <v>87</v>
      </c>
      <c r="X79" t="s">
        <v>87</v>
      </c>
    </row>
    <row r="80" spans="1:24" x14ac:dyDescent="0.25">
      <c r="A80" s="264"/>
      <c r="B80" s="40" t="s">
        <v>772</v>
      </c>
      <c r="C80" s="23">
        <v>167</v>
      </c>
      <c r="D80" t="s">
        <v>773</v>
      </c>
      <c r="E80" s="26">
        <v>1E-119</v>
      </c>
      <c r="F80">
        <v>100</v>
      </c>
      <c r="G80" s="33" t="s">
        <v>774</v>
      </c>
      <c r="H80" s="26">
        <v>2.0000000000000001E-9</v>
      </c>
      <c r="I80">
        <v>37.72</v>
      </c>
      <c r="J80" t="s">
        <v>775</v>
      </c>
      <c r="K80" s="26">
        <v>2.9999999999999997E-8</v>
      </c>
      <c r="L80">
        <v>20.58</v>
      </c>
      <c r="M80" t="s">
        <v>71</v>
      </c>
      <c r="N80" t="s">
        <v>72</v>
      </c>
      <c r="O80" t="s">
        <v>776</v>
      </c>
      <c r="P80" t="s">
        <v>777</v>
      </c>
      <c r="Q80" t="s">
        <v>138</v>
      </c>
      <c r="R80" t="s">
        <v>139</v>
      </c>
      <c r="S80" t="s">
        <v>87</v>
      </c>
      <c r="T80" t="s">
        <v>87</v>
      </c>
      <c r="U80" t="s">
        <v>87</v>
      </c>
      <c r="V80" t="s">
        <v>87</v>
      </c>
      <c r="W80" t="s">
        <v>87</v>
      </c>
      <c r="X80" t="s">
        <v>87</v>
      </c>
    </row>
    <row r="81" spans="1:24" x14ac:dyDescent="0.25">
      <c r="A81" s="264"/>
      <c r="B81" s="40" t="s">
        <v>778</v>
      </c>
      <c r="C81" s="23">
        <v>165</v>
      </c>
      <c r="D81" t="s">
        <v>779</v>
      </c>
      <c r="E81" s="26">
        <v>7.0000000000000001E-66</v>
      </c>
      <c r="F81">
        <v>100</v>
      </c>
      <c r="G81" t="s">
        <v>780</v>
      </c>
      <c r="H81" s="26">
        <v>4.0000000000000001E-10</v>
      </c>
      <c r="I81">
        <v>30.91</v>
      </c>
      <c r="J81" t="s">
        <v>87</v>
      </c>
      <c r="K81" t="s">
        <v>87</v>
      </c>
      <c r="L81" t="s">
        <v>87</v>
      </c>
      <c r="M81" t="s">
        <v>87</v>
      </c>
      <c r="N81" t="s">
        <v>87</v>
      </c>
      <c r="O81" t="s">
        <v>87</v>
      </c>
      <c r="P81" t="s">
        <v>87</v>
      </c>
      <c r="Q81" t="s">
        <v>87</v>
      </c>
      <c r="R81" t="s">
        <v>87</v>
      </c>
      <c r="S81" t="s">
        <v>87</v>
      </c>
      <c r="T81" t="s">
        <v>87</v>
      </c>
      <c r="U81" t="s">
        <v>87</v>
      </c>
      <c r="V81" t="s">
        <v>87</v>
      </c>
      <c r="W81" t="s">
        <v>87</v>
      </c>
      <c r="X81" t="s">
        <v>87</v>
      </c>
    </row>
    <row r="82" spans="1:24" x14ac:dyDescent="0.25">
      <c r="A82" s="264"/>
      <c r="B82" s="40" t="s">
        <v>781</v>
      </c>
      <c r="C82" s="23">
        <v>425</v>
      </c>
      <c r="D82" t="s">
        <v>782</v>
      </c>
      <c r="E82">
        <v>0</v>
      </c>
      <c r="F82">
        <v>100</v>
      </c>
      <c r="G82" t="s">
        <v>758</v>
      </c>
      <c r="H82">
        <v>0</v>
      </c>
      <c r="I82">
        <v>95.29</v>
      </c>
      <c r="J82" t="s">
        <v>759</v>
      </c>
      <c r="K82">
        <v>0</v>
      </c>
      <c r="L82">
        <v>97.34</v>
      </c>
      <c r="M82" t="s">
        <v>760</v>
      </c>
      <c r="N82" t="s">
        <v>761</v>
      </c>
      <c r="O82" t="s">
        <v>762</v>
      </c>
      <c r="P82" t="s">
        <v>763</v>
      </c>
      <c r="Q82" t="s">
        <v>310</v>
      </c>
      <c r="R82" t="s">
        <v>311</v>
      </c>
      <c r="S82" t="s">
        <v>764</v>
      </c>
      <c r="T82" t="s">
        <v>765</v>
      </c>
      <c r="U82" t="s">
        <v>766</v>
      </c>
      <c r="V82" t="s">
        <v>767</v>
      </c>
      <c r="W82" t="s">
        <v>768</v>
      </c>
      <c r="X82" t="s">
        <v>769</v>
      </c>
    </row>
    <row r="83" spans="1:24" x14ac:dyDescent="0.25">
      <c r="A83" s="265"/>
      <c r="B83" s="40" t="s">
        <v>783</v>
      </c>
      <c r="C83" s="23">
        <v>376</v>
      </c>
      <c r="D83" t="s">
        <v>784</v>
      </c>
      <c r="E83">
        <v>0</v>
      </c>
      <c r="F83">
        <v>100</v>
      </c>
      <c r="G83" t="s">
        <v>785</v>
      </c>
      <c r="H83" s="26">
        <v>1E-165</v>
      </c>
      <c r="I83">
        <v>97.3</v>
      </c>
      <c r="J83" t="s">
        <v>786</v>
      </c>
      <c r="K83" s="26">
        <v>2.0000000000000001E-114</v>
      </c>
      <c r="L83">
        <v>97.07</v>
      </c>
      <c r="M83" t="s">
        <v>787</v>
      </c>
      <c r="N83" t="s">
        <v>788</v>
      </c>
      <c r="O83" t="s">
        <v>789</v>
      </c>
      <c r="P83" t="s">
        <v>790</v>
      </c>
      <c r="Q83" t="s">
        <v>138</v>
      </c>
      <c r="R83" t="s">
        <v>139</v>
      </c>
      <c r="S83" t="s">
        <v>791</v>
      </c>
      <c r="T83" t="s">
        <v>792</v>
      </c>
      <c r="U83" t="s">
        <v>87</v>
      </c>
      <c r="V83" t="s">
        <v>87</v>
      </c>
      <c r="W83" t="s">
        <v>87</v>
      </c>
      <c r="X83" t="s">
        <v>87</v>
      </c>
    </row>
    <row r="84" spans="1:24" x14ac:dyDescent="0.25">
      <c r="A84" s="269" t="s">
        <v>36</v>
      </c>
      <c r="B84" t="s">
        <v>1929</v>
      </c>
      <c r="C84" s="23">
        <v>152</v>
      </c>
      <c r="D84" t="s">
        <v>1930</v>
      </c>
      <c r="E84" s="26">
        <v>6.0000000000000002E-61</v>
      </c>
      <c r="F84">
        <v>28.6</v>
      </c>
      <c r="G84" s="108" t="s">
        <v>1931</v>
      </c>
      <c r="H84" s="26">
        <v>4.0000000000000001E-58</v>
      </c>
      <c r="I84">
        <v>53.21</v>
      </c>
      <c r="J84" t="s">
        <v>794</v>
      </c>
      <c r="K84" s="26">
        <v>1.9999999999999999E-48</v>
      </c>
      <c r="L84">
        <v>24.48</v>
      </c>
      <c r="M84" t="s">
        <v>795</v>
      </c>
      <c r="N84" t="s">
        <v>796</v>
      </c>
      <c r="O84" t="s">
        <v>797</v>
      </c>
      <c r="P84" s="108" t="s">
        <v>798</v>
      </c>
      <c r="Q84" t="s">
        <v>799</v>
      </c>
      <c r="R84" t="s">
        <v>800</v>
      </c>
      <c r="S84" t="s">
        <v>801</v>
      </c>
      <c r="T84" s="108" t="s">
        <v>1932</v>
      </c>
      <c r="U84" t="s">
        <v>802</v>
      </c>
      <c r="V84" t="s">
        <v>102</v>
      </c>
      <c r="W84" t="s">
        <v>87</v>
      </c>
      <c r="X84" t="s">
        <v>87</v>
      </c>
    </row>
    <row r="85" spans="1:24" x14ac:dyDescent="0.25">
      <c r="A85" s="270"/>
      <c r="B85" t="s">
        <v>1933</v>
      </c>
      <c r="C85" s="23">
        <v>79</v>
      </c>
      <c r="D85" t="s">
        <v>1934</v>
      </c>
      <c r="E85" s="26">
        <v>7.0000000000000001E-49</v>
      </c>
      <c r="F85">
        <v>100</v>
      </c>
      <c r="G85" s="108" t="s">
        <v>1935</v>
      </c>
      <c r="H85" s="26">
        <v>6.9999999999999997E-31</v>
      </c>
      <c r="I85">
        <v>11.72</v>
      </c>
      <c r="J85" t="s">
        <v>794</v>
      </c>
      <c r="K85" s="26">
        <v>7.0000000000000006E-30</v>
      </c>
      <c r="L85">
        <v>11.72</v>
      </c>
      <c r="M85" t="s">
        <v>795</v>
      </c>
      <c r="N85" t="s">
        <v>796</v>
      </c>
      <c r="O85" t="s">
        <v>797</v>
      </c>
      <c r="P85" s="108" t="s">
        <v>798</v>
      </c>
      <c r="Q85" t="s">
        <v>799</v>
      </c>
      <c r="R85" t="s">
        <v>800</v>
      </c>
      <c r="S85" t="s">
        <v>87</v>
      </c>
      <c r="T85" t="s">
        <v>87</v>
      </c>
      <c r="U85" t="s">
        <v>87</v>
      </c>
      <c r="V85" t="s">
        <v>87</v>
      </c>
      <c r="W85" t="s">
        <v>87</v>
      </c>
      <c r="X85" t="s">
        <v>87</v>
      </c>
    </row>
    <row r="86" spans="1:24" x14ac:dyDescent="0.25">
      <c r="A86" s="270"/>
      <c r="B86" t="s">
        <v>1936</v>
      </c>
      <c r="C86" s="23">
        <v>571</v>
      </c>
      <c r="D86" t="s">
        <v>1937</v>
      </c>
      <c r="E86">
        <v>0</v>
      </c>
      <c r="F86">
        <v>100</v>
      </c>
      <c r="G86" s="108" t="s">
        <v>1935</v>
      </c>
      <c r="H86">
        <v>0</v>
      </c>
      <c r="I86">
        <v>97.41</v>
      </c>
      <c r="J86" t="s">
        <v>794</v>
      </c>
      <c r="K86">
        <v>0</v>
      </c>
      <c r="L86">
        <v>97.41</v>
      </c>
      <c r="M86" t="s">
        <v>795</v>
      </c>
      <c r="N86" t="s">
        <v>796</v>
      </c>
      <c r="O86" t="s">
        <v>797</v>
      </c>
      <c r="P86" s="108" t="s">
        <v>798</v>
      </c>
      <c r="Q86" t="s">
        <v>799</v>
      </c>
      <c r="R86" t="s">
        <v>800</v>
      </c>
      <c r="S86" t="s">
        <v>801</v>
      </c>
      <c r="T86" s="108" t="s">
        <v>1932</v>
      </c>
      <c r="U86" t="s">
        <v>802</v>
      </c>
      <c r="V86" t="s">
        <v>102</v>
      </c>
      <c r="W86" t="s">
        <v>803</v>
      </c>
      <c r="X86" t="s">
        <v>804</v>
      </c>
    </row>
    <row r="87" spans="1:24" x14ac:dyDescent="0.25">
      <c r="A87" s="270"/>
      <c r="B87" t="s">
        <v>793</v>
      </c>
      <c r="C87" s="23">
        <v>581</v>
      </c>
      <c r="D87" t="s">
        <v>1938</v>
      </c>
      <c r="E87">
        <v>0</v>
      </c>
      <c r="F87">
        <v>100</v>
      </c>
      <c r="G87" s="108" t="s">
        <v>1935</v>
      </c>
      <c r="H87">
        <v>0</v>
      </c>
      <c r="I87">
        <v>99.83</v>
      </c>
      <c r="J87" t="s">
        <v>794</v>
      </c>
      <c r="K87">
        <v>0</v>
      </c>
      <c r="L87">
        <v>98.45</v>
      </c>
      <c r="M87" t="s">
        <v>795</v>
      </c>
      <c r="N87" t="s">
        <v>796</v>
      </c>
      <c r="O87" t="s">
        <v>797</v>
      </c>
      <c r="P87" s="108" t="s">
        <v>798</v>
      </c>
      <c r="Q87" t="s">
        <v>799</v>
      </c>
      <c r="R87" t="s">
        <v>800</v>
      </c>
      <c r="S87" t="s">
        <v>801</v>
      </c>
      <c r="T87" s="108" t="s">
        <v>1932</v>
      </c>
      <c r="U87" t="s">
        <v>802</v>
      </c>
      <c r="V87" t="s">
        <v>102</v>
      </c>
      <c r="W87" t="s">
        <v>803</v>
      </c>
      <c r="X87" t="s">
        <v>804</v>
      </c>
    </row>
    <row r="88" spans="1:24" x14ac:dyDescent="0.25">
      <c r="A88" s="270"/>
      <c r="B88" t="s">
        <v>805</v>
      </c>
      <c r="C88" s="23">
        <v>536</v>
      </c>
      <c r="D88" t="s">
        <v>1939</v>
      </c>
      <c r="E88">
        <v>0</v>
      </c>
      <c r="F88">
        <v>100</v>
      </c>
      <c r="G88" t="s">
        <v>1940</v>
      </c>
      <c r="H88">
        <v>0</v>
      </c>
      <c r="I88">
        <v>103.5</v>
      </c>
      <c r="J88" t="s">
        <v>806</v>
      </c>
      <c r="K88">
        <v>0</v>
      </c>
      <c r="L88">
        <v>102.96</v>
      </c>
      <c r="M88" t="s">
        <v>807</v>
      </c>
      <c r="N88" t="s">
        <v>808</v>
      </c>
      <c r="O88" t="s">
        <v>727</v>
      </c>
      <c r="P88" t="s">
        <v>728</v>
      </c>
      <c r="Q88" t="s">
        <v>809</v>
      </c>
      <c r="R88" t="s">
        <v>810</v>
      </c>
      <c r="S88" t="s">
        <v>811</v>
      </c>
      <c r="T88" t="s">
        <v>812</v>
      </c>
      <c r="U88" t="s">
        <v>813</v>
      </c>
      <c r="V88" t="s">
        <v>814</v>
      </c>
      <c r="W88" t="s">
        <v>815</v>
      </c>
      <c r="X88" t="s">
        <v>816</v>
      </c>
    </row>
    <row r="89" spans="1:24" x14ac:dyDescent="0.25">
      <c r="A89" s="270"/>
      <c r="B89" t="s">
        <v>1941</v>
      </c>
      <c r="C89" s="23">
        <v>79</v>
      </c>
      <c r="D89" t="s">
        <v>1942</v>
      </c>
      <c r="E89" s="26">
        <v>1E-41</v>
      </c>
      <c r="F89">
        <v>101.32</v>
      </c>
      <c r="G89" t="s">
        <v>1943</v>
      </c>
      <c r="H89" s="26">
        <v>8.0000000000000002E-13</v>
      </c>
      <c r="I89">
        <v>45.67</v>
      </c>
      <c r="J89" t="s">
        <v>87</v>
      </c>
      <c r="K89" t="s">
        <v>87</v>
      </c>
      <c r="L89" t="s">
        <v>87</v>
      </c>
      <c r="M89" t="s">
        <v>87</v>
      </c>
      <c r="N89" t="s">
        <v>87</v>
      </c>
      <c r="O89" t="s">
        <v>87</v>
      </c>
      <c r="P89" t="s">
        <v>87</v>
      </c>
      <c r="Q89" t="s">
        <v>87</v>
      </c>
      <c r="R89" t="s">
        <v>87</v>
      </c>
      <c r="S89" t="s">
        <v>87</v>
      </c>
      <c r="T89" t="s">
        <v>87</v>
      </c>
      <c r="U89" t="s">
        <v>87</v>
      </c>
      <c r="V89" t="s">
        <v>87</v>
      </c>
      <c r="W89" t="s">
        <v>87</v>
      </c>
      <c r="X89" t="s">
        <v>87</v>
      </c>
    </row>
    <row r="90" spans="1:24" x14ac:dyDescent="0.25">
      <c r="A90" s="270"/>
      <c r="B90" t="s">
        <v>1944</v>
      </c>
      <c r="C90" s="23">
        <v>2043</v>
      </c>
      <c r="D90" t="s">
        <v>1945</v>
      </c>
      <c r="E90">
        <v>0</v>
      </c>
      <c r="F90">
        <v>100</v>
      </c>
      <c r="G90" t="s">
        <v>87</v>
      </c>
      <c r="H90" t="s">
        <v>87</v>
      </c>
      <c r="I90" t="s">
        <v>87</v>
      </c>
      <c r="J90" t="s">
        <v>1946</v>
      </c>
      <c r="K90">
        <v>0</v>
      </c>
      <c r="L90">
        <v>69.69</v>
      </c>
      <c r="M90" t="s">
        <v>87</v>
      </c>
      <c r="N90" t="s">
        <v>87</v>
      </c>
      <c r="O90" t="s">
        <v>87</v>
      </c>
      <c r="P90" t="s">
        <v>87</v>
      </c>
      <c r="Q90" t="s">
        <v>87</v>
      </c>
      <c r="R90" t="s">
        <v>87</v>
      </c>
      <c r="S90" t="s">
        <v>1947</v>
      </c>
      <c r="T90" t="s">
        <v>1948</v>
      </c>
      <c r="U90" t="s">
        <v>87</v>
      </c>
      <c r="V90" t="s">
        <v>87</v>
      </c>
      <c r="W90" t="s">
        <v>87</v>
      </c>
      <c r="X90" t="s">
        <v>87</v>
      </c>
    </row>
    <row r="91" spans="1:24" x14ac:dyDescent="0.25">
      <c r="A91" s="270"/>
      <c r="B91" t="s">
        <v>1949</v>
      </c>
      <c r="C91" s="23">
        <v>308</v>
      </c>
      <c r="D91" t="s">
        <v>1950</v>
      </c>
      <c r="E91" s="26">
        <v>5E-175</v>
      </c>
      <c r="F91">
        <v>57.35</v>
      </c>
      <c r="G91" t="s">
        <v>1951</v>
      </c>
      <c r="H91" s="26">
        <v>3.0000000000000001E-84</v>
      </c>
      <c r="I91">
        <v>44.06</v>
      </c>
      <c r="J91" t="s">
        <v>1952</v>
      </c>
      <c r="K91" s="26">
        <v>1.9999999999999999E-75</v>
      </c>
      <c r="L91">
        <v>41</v>
      </c>
      <c r="M91" t="s">
        <v>1953</v>
      </c>
      <c r="N91" t="s">
        <v>1954</v>
      </c>
      <c r="O91" t="s">
        <v>1955</v>
      </c>
      <c r="P91" t="s">
        <v>1956</v>
      </c>
      <c r="Q91" t="s">
        <v>138</v>
      </c>
      <c r="R91" t="s">
        <v>139</v>
      </c>
      <c r="S91" t="s">
        <v>1957</v>
      </c>
      <c r="T91" t="s">
        <v>1958</v>
      </c>
      <c r="U91" t="s">
        <v>1959</v>
      </c>
      <c r="V91" t="s">
        <v>102</v>
      </c>
      <c r="W91" t="s">
        <v>87</v>
      </c>
      <c r="X91" t="s">
        <v>87</v>
      </c>
    </row>
    <row r="92" spans="1:24" x14ac:dyDescent="0.25">
      <c r="A92" s="270"/>
      <c r="B92" t="s">
        <v>1960</v>
      </c>
      <c r="C92" s="23">
        <v>451</v>
      </c>
      <c r="D92" t="s">
        <v>1961</v>
      </c>
      <c r="E92">
        <v>0</v>
      </c>
      <c r="F92">
        <v>84.85</v>
      </c>
      <c r="G92" t="s">
        <v>1962</v>
      </c>
      <c r="H92" s="26">
        <v>7.9999999999999994E-129</v>
      </c>
      <c r="I92">
        <v>95.1</v>
      </c>
      <c r="J92" t="s">
        <v>1963</v>
      </c>
      <c r="K92" s="26">
        <v>2.9999999999999998E-129</v>
      </c>
      <c r="L92">
        <v>86.51</v>
      </c>
      <c r="M92" t="s">
        <v>1964</v>
      </c>
      <c r="N92" t="s">
        <v>1965</v>
      </c>
      <c r="O92" t="s">
        <v>1966</v>
      </c>
      <c r="P92" t="s">
        <v>1967</v>
      </c>
      <c r="Q92" t="s">
        <v>1968</v>
      </c>
      <c r="R92" t="s">
        <v>1969</v>
      </c>
      <c r="S92" t="s">
        <v>126</v>
      </c>
      <c r="T92" t="s">
        <v>127</v>
      </c>
      <c r="U92" t="s">
        <v>1970</v>
      </c>
      <c r="V92" t="s">
        <v>1971</v>
      </c>
      <c r="W92" t="s">
        <v>130</v>
      </c>
      <c r="X92" t="s">
        <v>131</v>
      </c>
    </row>
    <row r="93" spans="1:24" x14ac:dyDescent="0.25">
      <c r="A93" s="270"/>
      <c r="B93" t="s">
        <v>1972</v>
      </c>
      <c r="C93" s="23">
        <v>906</v>
      </c>
      <c r="D93" t="s">
        <v>1973</v>
      </c>
      <c r="E93">
        <v>0</v>
      </c>
      <c r="F93">
        <v>100</v>
      </c>
      <c r="G93" t="s">
        <v>1973</v>
      </c>
      <c r="H93">
        <v>0</v>
      </c>
      <c r="I93">
        <v>100</v>
      </c>
      <c r="J93" t="s">
        <v>1974</v>
      </c>
      <c r="K93">
        <v>0</v>
      </c>
      <c r="L93">
        <v>51.88</v>
      </c>
      <c r="M93" t="s">
        <v>1975</v>
      </c>
      <c r="N93" t="s">
        <v>1976</v>
      </c>
      <c r="O93" t="s">
        <v>1977</v>
      </c>
      <c r="P93" t="s">
        <v>1978</v>
      </c>
      <c r="Q93" t="s">
        <v>138</v>
      </c>
      <c r="R93" t="s">
        <v>139</v>
      </c>
      <c r="S93" t="s">
        <v>1979</v>
      </c>
      <c r="T93" t="s">
        <v>1980</v>
      </c>
      <c r="U93" t="s">
        <v>87</v>
      </c>
      <c r="V93" t="s">
        <v>87</v>
      </c>
      <c r="W93" t="s">
        <v>87</v>
      </c>
      <c r="X93" t="s">
        <v>87</v>
      </c>
    </row>
    <row r="94" spans="1:24" x14ac:dyDescent="0.25">
      <c r="A94" s="270"/>
      <c r="B94" t="s">
        <v>1981</v>
      </c>
      <c r="C94" s="23">
        <v>685</v>
      </c>
      <c r="D94" t="s">
        <v>1982</v>
      </c>
      <c r="E94">
        <v>0</v>
      </c>
      <c r="F94">
        <v>100</v>
      </c>
      <c r="G94" t="s">
        <v>1983</v>
      </c>
      <c r="H94">
        <v>0</v>
      </c>
      <c r="I94">
        <v>99.27</v>
      </c>
      <c r="J94" t="s">
        <v>1984</v>
      </c>
      <c r="K94">
        <v>0</v>
      </c>
      <c r="L94">
        <v>100</v>
      </c>
      <c r="M94" t="s">
        <v>1985</v>
      </c>
      <c r="N94" t="s">
        <v>1986</v>
      </c>
      <c r="O94" t="s">
        <v>1987</v>
      </c>
      <c r="P94" t="s">
        <v>1988</v>
      </c>
      <c r="Q94" t="s">
        <v>1989</v>
      </c>
      <c r="R94" t="s">
        <v>1990</v>
      </c>
      <c r="S94" t="s">
        <v>1991</v>
      </c>
      <c r="T94" t="s">
        <v>1992</v>
      </c>
      <c r="U94" t="s">
        <v>1993</v>
      </c>
      <c r="V94" t="s">
        <v>1994</v>
      </c>
      <c r="W94" t="s">
        <v>1995</v>
      </c>
      <c r="X94" t="s">
        <v>1996</v>
      </c>
    </row>
    <row r="95" spans="1:24" x14ac:dyDescent="0.25">
      <c r="A95" s="270"/>
      <c r="B95" t="s">
        <v>1997</v>
      </c>
      <c r="C95" s="23">
        <v>498</v>
      </c>
      <c r="D95" t="s">
        <v>1998</v>
      </c>
      <c r="E95">
        <v>0</v>
      </c>
      <c r="F95">
        <v>100</v>
      </c>
      <c r="G95" t="s">
        <v>1999</v>
      </c>
      <c r="H95" s="26">
        <v>4.0000000000000001E-179</v>
      </c>
      <c r="I95">
        <v>77.52</v>
      </c>
      <c r="J95" t="s">
        <v>2000</v>
      </c>
      <c r="K95">
        <v>0</v>
      </c>
      <c r="L95">
        <v>76.37</v>
      </c>
      <c r="M95" t="s">
        <v>2001</v>
      </c>
      <c r="N95" s="109" t="s">
        <v>2002</v>
      </c>
      <c r="O95" t="s">
        <v>2003</v>
      </c>
      <c r="P95" t="s">
        <v>2004</v>
      </c>
      <c r="Q95" t="s">
        <v>111</v>
      </c>
      <c r="R95" t="s">
        <v>112</v>
      </c>
      <c r="S95" t="s">
        <v>1399</v>
      </c>
      <c r="T95" t="s">
        <v>1400</v>
      </c>
      <c r="U95" t="s">
        <v>2005</v>
      </c>
      <c r="V95" t="s">
        <v>2006</v>
      </c>
      <c r="W95" t="s">
        <v>2007</v>
      </c>
      <c r="X95" t="s">
        <v>2008</v>
      </c>
    </row>
    <row r="96" spans="1:24" x14ac:dyDescent="0.25">
      <c r="A96" s="270"/>
      <c r="B96" t="s">
        <v>2009</v>
      </c>
      <c r="C96" s="23">
        <v>343</v>
      </c>
      <c r="D96" t="s">
        <v>2010</v>
      </c>
      <c r="E96">
        <v>0</v>
      </c>
      <c r="F96">
        <v>100</v>
      </c>
      <c r="G96" t="s">
        <v>2011</v>
      </c>
      <c r="H96" s="26">
        <v>3E-52</v>
      </c>
      <c r="I96">
        <v>66.930000000000007</v>
      </c>
      <c r="J96" t="s">
        <v>2012</v>
      </c>
      <c r="K96" s="26">
        <v>3.9999999999999996E-21</v>
      </c>
      <c r="L96">
        <v>48.32</v>
      </c>
      <c r="M96" t="s">
        <v>71</v>
      </c>
      <c r="N96" t="s">
        <v>72</v>
      </c>
      <c r="O96" t="s">
        <v>73</v>
      </c>
      <c r="P96" t="s">
        <v>74</v>
      </c>
      <c r="Q96" t="s">
        <v>138</v>
      </c>
      <c r="R96" t="s">
        <v>139</v>
      </c>
      <c r="S96" t="s">
        <v>2013</v>
      </c>
      <c r="T96" t="s">
        <v>2014</v>
      </c>
      <c r="U96" t="s">
        <v>87</v>
      </c>
      <c r="V96" t="s">
        <v>87</v>
      </c>
      <c r="W96" t="s">
        <v>87</v>
      </c>
      <c r="X96" t="s">
        <v>87</v>
      </c>
    </row>
    <row r="97" spans="1:24" x14ac:dyDescent="0.25">
      <c r="A97" s="270"/>
      <c r="B97" t="s">
        <v>2015</v>
      </c>
      <c r="C97" s="23">
        <v>232</v>
      </c>
      <c r="D97" t="s">
        <v>2016</v>
      </c>
      <c r="E97" s="26">
        <v>1.9999999999999999E-144</v>
      </c>
      <c r="F97">
        <v>96.62</v>
      </c>
      <c r="G97" t="s">
        <v>2017</v>
      </c>
      <c r="H97" s="26">
        <v>5.0000000000000004E-32</v>
      </c>
      <c r="I97">
        <v>50.72</v>
      </c>
      <c r="J97" t="s">
        <v>2018</v>
      </c>
      <c r="K97" s="26">
        <v>5.9999999999999998E-35</v>
      </c>
      <c r="L97">
        <v>50.72</v>
      </c>
      <c r="M97" t="s">
        <v>2019</v>
      </c>
      <c r="N97" t="s">
        <v>2020</v>
      </c>
      <c r="O97" t="s">
        <v>73</v>
      </c>
      <c r="P97" t="s">
        <v>74</v>
      </c>
      <c r="Q97" t="s">
        <v>138</v>
      </c>
      <c r="R97" t="s">
        <v>139</v>
      </c>
      <c r="S97" t="s">
        <v>87</v>
      </c>
      <c r="T97" t="s">
        <v>87</v>
      </c>
      <c r="U97" t="s">
        <v>87</v>
      </c>
      <c r="V97" t="s">
        <v>87</v>
      </c>
      <c r="W97" t="s">
        <v>87</v>
      </c>
      <c r="X97" t="s">
        <v>87</v>
      </c>
    </row>
    <row r="98" spans="1:24" x14ac:dyDescent="0.25">
      <c r="A98" s="270"/>
      <c r="B98" t="s">
        <v>2021</v>
      </c>
      <c r="C98" s="23">
        <v>257</v>
      </c>
      <c r="D98" t="s">
        <v>2022</v>
      </c>
      <c r="E98">
        <v>0</v>
      </c>
      <c r="F98">
        <v>100</v>
      </c>
      <c r="G98" t="s">
        <v>2023</v>
      </c>
      <c r="H98" s="26">
        <v>2E-137</v>
      </c>
      <c r="I98">
        <v>98.84</v>
      </c>
      <c r="J98" t="s">
        <v>2024</v>
      </c>
      <c r="K98" s="26">
        <v>5.0000000000000001E-118</v>
      </c>
      <c r="L98">
        <v>100.8</v>
      </c>
      <c r="M98" t="s">
        <v>87</v>
      </c>
      <c r="N98" t="s">
        <v>87</v>
      </c>
      <c r="O98" t="s">
        <v>364</v>
      </c>
      <c r="P98" t="s">
        <v>365</v>
      </c>
      <c r="Q98" t="s">
        <v>138</v>
      </c>
      <c r="R98" t="s">
        <v>139</v>
      </c>
      <c r="S98" t="s">
        <v>87</v>
      </c>
      <c r="T98" t="s">
        <v>87</v>
      </c>
      <c r="U98" t="s">
        <v>2025</v>
      </c>
      <c r="V98" t="s">
        <v>102</v>
      </c>
      <c r="W98" t="s">
        <v>2026</v>
      </c>
      <c r="X98" t="s">
        <v>2027</v>
      </c>
    </row>
    <row r="99" spans="1:24" x14ac:dyDescent="0.25">
      <c r="A99" s="270"/>
      <c r="B99" t="s">
        <v>2028</v>
      </c>
      <c r="C99" s="23">
        <v>934</v>
      </c>
      <c r="D99" t="s">
        <v>2029</v>
      </c>
      <c r="E99">
        <v>0</v>
      </c>
      <c r="F99">
        <v>100</v>
      </c>
      <c r="G99" t="s">
        <v>2030</v>
      </c>
      <c r="H99">
        <v>0</v>
      </c>
      <c r="I99">
        <v>98.71</v>
      </c>
      <c r="J99" t="s">
        <v>2031</v>
      </c>
      <c r="K99">
        <v>0</v>
      </c>
      <c r="L99">
        <v>100.22</v>
      </c>
      <c r="M99" t="s">
        <v>2032</v>
      </c>
      <c r="N99" t="s">
        <v>2033</v>
      </c>
      <c r="O99" t="s">
        <v>301</v>
      </c>
      <c r="P99" t="s">
        <v>302</v>
      </c>
      <c r="Q99" t="s">
        <v>59</v>
      </c>
      <c r="R99" t="s">
        <v>60</v>
      </c>
      <c r="S99" t="s">
        <v>2034</v>
      </c>
      <c r="T99" t="s">
        <v>2035</v>
      </c>
      <c r="U99" t="s">
        <v>63</v>
      </c>
      <c r="V99" t="s">
        <v>64</v>
      </c>
      <c r="W99" t="s">
        <v>303</v>
      </c>
      <c r="X99" t="s">
        <v>131</v>
      </c>
    </row>
    <row r="100" spans="1:24" x14ac:dyDescent="0.25">
      <c r="A100" s="270"/>
      <c r="B100" t="s">
        <v>2036</v>
      </c>
      <c r="C100" s="23">
        <v>511</v>
      </c>
      <c r="D100" t="s">
        <v>2037</v>
      </c>
      <c r="E100">
        <v>0</v>
      </c>
      <c r="F100">
        <v>86</v>
      </c>
      <c r="G100" t="s">
        <v>2038</v>
      </c>
      <c r="H100">
        <v>0</v>
      </c>
      <c r="I100">
        <v>89.47</v>
      </c>
      <c r="J100" t="s">
        <v>2039</v>
      </c>
      <c r="K100" s="26">
        <v>9.0000000000000002E-90</v>
      </c>
      <c r="L100">
        <v>97.89</v>
      </c>
      <c r="M100" t="s">
        <v>2040</v>
      </c>
      <c r="N100" t="s">
        <v>2041</v>
      </c>
      <c r="O100" t="s">
        <v>2042</v>
      </c>
      <c r="P100" t="s">
        <v>2043</v>
      </c>
      <c r="Q100" t="s">
        <v>138</v>
      </c>
      <c r="R100" t="s">
        <v>139</v>
      </c>
      <c r="S100" t="s">
        <v>2044</v>
      </c>
      <c r="T100" t="s">
        <v>2045</v>
      </c>
      <c r="U100" t="s">
        <v>2046</v>
      </c>
      <c r="V100" t="s">
        <v>2047</v>
      </c>
      <c r="W100" t="s">
        <v>87</v>
      </c>
      <c r="X100" t="s">
        <v>87</v>
      </c>
    </row>
    <row r="101" spans="1:24" x14ac:dyDescent="0.25">
      <c r="A101" s="270"/>
      <c r="B101" t="s">
        <v>2048</v>
      </c>
      <c r="C101" s="23">
        <v>478</v>
      </c>
      <c r="D101" t="s">
        <v>2049</v>
      </c>
      <c r="E101">
        <v>0</v>
      </c>
      <c r="F101">
        <v>96.93</v>
      </c>
      <c r="G101" t="s">
        <v>2050</v>
      </c>
      <c r="H101" s="26">
        <v>2E-167</v>
      </c>
      <c r="I101">
        <v>99.77</v>
      </c>
      <c r="J101" t="s">
        <v>2051</v>
      </c>
      <c r="K101" s="26">
        <v>2E-87</v>
      </c>
      <c r="L101">
        <v>99.55</v>
      </c>
      <c r="M101" t="s">
        <v>87</v>
      </c>
      <c r="N101" t="s">
        <v>87</v>
      </c>
      <c r="O101" t="s">
        <v>1085</v>
      </c>
      <c r="P101" t="s">
        <v>1086</v>
      </c>
      <c r="Q101" t="s">
        <v>310</v>
      </c>
      <c r="R101" t="s">
        <v>311</v>
      </c>
      <c r="S101" t="s">
        <v>1087</v>
      </c>
      <c r="T101" t="s">
        <v>1088</v>
      </c>
      <c r="U101" t="s">
        <v>87</v>
      </c>
      <c r="V101" t="s">
        <v>87</v>
      </c>
      <c r="W101" t="s">
        <v>87</v>
      </c>
      <c r="X101" t="s">
        <v>87</v>
      </c>
    </row>
    <row r="102" spans="1:24" x14ac:dyDescent="0.25">
      <c r="A102" s="270"/>
      <c r="B102" t="s">
        <v>2052</v>
      </c>
      <c r="C102" s="23">
        <v>452</v>
      </c>
      <c r="D102" t="s">
        <v>2053</v>
      </c>
      <c r="E102">
        <v>0</v>
      </c>
      <c r="F102">
        <v>100</v>
      </c>
      <c r="G102" t="s">
        <v>2054</v>
      </c>
      <c r="H102">
        <v>0</v>
      </c>
      <c r="I102">
        <v>95.99</v>
      </c>
      <c r="J102" t="s">
        <v>2055</v>
      </c>
      <c r="K102" s="26">
        <v>9.0000000000000002E-133</v>
      </c>
      <c r="L102">
        <v>94.92</v>
      </c>
      <c r="M102" t="s">
        <v>71</v>
      </c>
      <c r="N102" t="s">
        <v>72</v>
      </c>
      <c r="O102" t="s">
        <v>73</v>
      </c>
      <c r="P102" t="s">
        <v>74</v>
      </c>
      <c r="Q102" t="s">
        <v>87</v>
      </c>
      <c r="R102" t="s">
        <v>87</v>
      </c>
      <c r="S102" t="s">
        <v>87</v>
      </c>
      <c r="T102" t="s">
        <v>87</v>
      </c>
      <c r="U102" t="s">
        <v>2056</v>
      </c>
      <c r="V102" t="s">
        <v>2057</v>
      </c>
      <c r="W102" t="s">
        <v>87</v>
      </c>
      <c r="X102" t="s">
        <v>87</v>
      </c>
    </row>
    <row r="103" spans="1:24" x14ac:dyDescent="0.25">
      <c r="A103" s="270"/>
      <c r="B103" t="s">
        <v>2058</v>
      </c>
      <c r="C103" s="23">
        <v>261</v>
      </c>
      <c r="D103" t="s">
        <v>2059</v>
      </c>
      <c r="E103" s="26">
        <v>2.0000000000000001E-168</v>
      </c>
      <c r="F103">
        <v>100</v>
      </c>
      <c r="G103" t="s">
        <v>2060</v>
      </c>
      <c r="H103" s="26">
        <v>9.9999999999999993E-89</v>
      </c>
      <c r="I103">
        <v>78.23</v>
      </c>
      <c r="J103" t="s">
        <v>2061</v>
      </c>
      <c r="K103" s="26">
        <v>3.9999999999999999E-85</v>
      </c>
      <c r="L103">
        <v>69.81</v>
      </c>
      <c r="M103" t="s">
        <v>2062</v>
      </c>
      <c r="N103" t="s">
        <v>2063</v>
      </c>
      <c r="O103" t="s">
        <v>2064</v>
      </c>
      <c r="P103" t="s">
        <v>2065</v>
      </c>
      <c r="Q103" t="s">
        <v>310</v>
      </c>
      <c r="R103" t="s">
        <v>311</v>
      </c>
      <c r="S103" t="s">
        <v>2066</v>
      </c>
      <c r="T103" t="s">
        <v>2067</v>
      </c>
      <c r="U103" t="s">
        <v>2068</v>
      </c>
      <c r="V103" t="s">
        <v>2069</v>
      </c>
      <c r="W103" t="s">
        <v>2070</v>
      </c>
      <c r="X103" t="s">
        <v>2071</v>
      </c>
    </row>
    <row r="104" spans="1:24" x14ac:dyDescent="0.25">
      <c r="A104" s="270"/>
      <c r="B104" t="s">
        <v>2072</v>
      </c>
      <c r="C104" s="23">
        <v>102</v>
      </c>
      <c r="D104" t="s">
        <v>87</v>
      </c>
      <c r="E104" t="s">
        <v>87</v>
      </c>
      <c r="F104" t="s">
        <v>87</v>
      </c>
      <c r="G104" t="s">
        <v>87</v>
      </c>
      <c r="H104" t="s">
        <v>87</v>
      </c>
      <c r="I104" t="s">
        <v>87</v>
      </c>
      <c r="J104" t="s">
        <v>87</v>
      </c>
      <c r="K104" t="s">
        <v>87</v>
      </c>
      <c r="L104" t="s">
        <v>87</v>
      </c>
      <c r="M104" t="s">
        <v>87</v>
      </c>
      <c r="N104" t="s">
        <v>87</v>
      </c>
      <c r="O104" t="s">
        <v>87</v>
      </c>
      <c r="P104" t="s">
        <v>87</v>
      </c>
      <c r="Q104" t="s">
        <v>87</v>
      </c>
      <c r="R104" t="s">
        <v>87</v>
      </c>
      <c r="S104" t="s">
        <v>87</v>
      </c>
      <c r="T104" t="s">
        <v>87</v>
      </c>
      <c r="U104" t="s">
        <v>87</v>
      </c>
      <c r="V104" t="s">
        <v>87</v>
      </c>
      <c r="W104" t="s">
        <v>87</v>
      </c>
      <c r="X104" t="s">
        <v>87</v>
      </c>
    </row>
    <row r="105" spans="1:24" x14ac:dyDescent="0.25">
      <c r="A105" s="270"/>
      <c r="B105" t="s">
        <v>2073</v>
      </c>
      <c r="C105" s="23">
        <v>191</v>
      </c>
      <c r="D105" t="s">
        <v>2074</v>
      </c>
      <c r="E105" s="26">
        <v>7.0000000000000002E-137</v>
      </c>
      <c r="F105">
        <v>100</v>
      </c>
      <c r="G105" t="s">
        <v>2075</v>
      </c>
      <c r="H105" s="26">
        <v>2.0000000000000001E-42</v>
      </c>
      <c r="I105">
        <v>9.68</v>
      </c>
      <c r="J105" t="s">
        <v>2076</v>
      </c>
      <c r="K105" s="26">
        <v>8E-41</v>
      </c>
      <c r="L105">
        <v>9.98</v>
      </c>
      <c r="M105" t="s">
        <v>2077</v>
      </c>
      <c r="N105" t="s">
        <v>2078</v>
      </c>
      <c r="O105" t="s">
        <v>2079</v>
      </c>
      <c r="P105" t="s">
        <v>2080</v>
      </c>
      <c r="Q105" t="s">
        <v>2081</v>
      </c>
      <c r="R105" t="s">
        <v>2082</v>
      </c>
      <c r="S105" t="s">
        <v>87</v>
      </c>
      <c r="T105" t="s">
        <v>87</v>
      </c>
      <c r="U105" t="s">
        <v>2083</v>
      </c>
      <c r="V105" t="s">
        <v>102</v>
      </c>
      <c r="W105" t="s">
        <v>87</v>
      </c>
      <c r="X105" t="s">
        <v>87</v>
      </c>
    </row>
    <row r="106" spans="1:24" x14ac:dyDescent="0.25">
      <c r="A106" s="270"/>
      <c r="B106" t="s">
        <v>2084</v>
      </c>
      <c r="C106" s="23">
        <v>677</v>
      </c>
      <c r="D106" t="s">
        <v>2085</v>
      </c>
      <c r="E106">
        <v>0</v>
      </c>
      <c r="F106">
        <v>100</v>
      </c>
      <c r="G106" t="s">
        <v>2086</v>
      </c>
      <c r="H106">
        <v>0</v>
      </c>
      <c r="I106">
        <v>101.35</v>
      </c>
      <c r="J106" t="s">
        <v>2087</v>
      </c>
      <c r="K106" s="26">
        <v>1E-180</v>
      </c>
      <c r="L106">
        <v>97.74</v>
      </c>
      <c r="M106" t="s">
        <v>71</v>
      </c>
      <c r="N106" t="s">
        <v>72</v>
      </c>
      <c r="O106" t="s">
        <v>87</v>
      </c>
      <c r="P106" t="s">
        <v>87</v>
      </c>
      <c r="Q106" t="s">
        <v>310</v>
      </c>
      <c r="R106" t="s">
        <v>311</v>
      </c>
      <c r="S106" t="s">
        <v>2088</v>
      </c>
      <c r="T106" t="s">
        <v>2089</v>
      </c>
      <c r="U106" t="s">
        <v>2090</v>
      </c>
      <c r="V106" t="s">
        <v>102</v>
      </c>
      <c r="W106" t="s">
        <v>87</v>
      </c>
      <c r="X106" t="s">
        <v>87</v>
      </c>
    </row>
    <row r="107" spans="1:24" x14ac:dyDescent="0.25">
      <c r="A107" s="270"/>
      <c r="B107" t="s">
        <v>2091</v>
      </c>
      <c r="C107" s="23">
        <v>439</v>
      </c>
      <c r="D107" t="s">
        <v>2092</v>
      </c>
      <c r="E107">
        <v>0</v>
      </c>
      <c r="F107">
        <v>100</v>
      </c>
      <c r="G107" t="s">
        <v>2093</v>
      </c>
      <c r="H107">
        <v>0</v>
      </c>
      <c r="I107">
        <v>98.85</v>
      </c>
      <c r="J107" t="s">
        <v>2094</v>
      </c>
      <c r="K107">
        <v>0</v>
      </c>
      <c r="L107">
        <v>98.2</v>
      </c>
      <c r="M107" t="s">
        <v>2095</v>
      </c>
      <c r="N107" t="s">
        <v>2096</v>
      </c>
      <c r="O107" t="s">
        <v>2097</v>
      </c>
      <c r="P107" t="s">
        <v>2098</v>
      </c>
      <c r="Q107" t="s">
        <v>75</v>
      </c>
      <c r="R107" t="s">
        <v>76</v>
      </c>
      <c r="S107" t="s">
        <v>2099</v>
      </c>
      <c r="T107" t="s">
        <v>2100</v>
      </c>
      <c r="U107" t="s">
        <v>2101</v>
      </c>
      <c r="V107" t="s">
        <v>2102</v>
      </c>
      <c r="W107" t="s">
        <v>2103</v>
      </c>
      <c r="X107" t="s">
        <v>2104</v>
      </c>
    </row>
    <row r="108" spans="1:24" x14ac:dyDescent="0.25">
      <c r="A108" s="270"/>
      <c r="B108" t="s">
        <v>2105</v>
      </c>
      <c r="C108" s="23">
        <v>788</v>
      </c>
      <c r="D108" t="s">
        <v>2106</v>
      </c>
      <c r="E108">
        <v>0</v>
      </c>
      <c r="F108">
        <v>103.55</v>
      </c>
      <c r="G108" t="s">
        <v>2107</v>
      </c>
      <c r="H108">
        <v>0</v>
      </c>
      <c r="I108">
        <v>96.37</v>
      </c>
      <c r="J108" t="s">
        <v>2108</v>
      </c>
      <c r="K108">
        <v>0</v>
      </c>
      <c r="L108">
        <v>96.37</v>
      </c>
      <c r="M108" t="s">
        <v>2109</v>
      </c>
      <c r="N108" t="s">
        <v>2110</v>
      </c>
      <c r="O108" t="s">
        <v>2111</v>
      </c>
      <c r="P108" t="s">
        <v>2112</v>
      </c>
      <c r="Q108" t="s">
        <v>2113</v>
      </c>
      <c r="R108" t="s">
        <v>2114</v>
      </c>
      <c r="S108" t="s">
        <v>2115</v>
      </c>
      <c r="T108" t="s">
        <v>2116</v>
      </c>
      <c r="U108" t="s">
        <v>2117</v>
      </c>
      <c r="V108" t="s">
        <v>2118</v>
      </c>
      <c r="W108" t="s">
        <v>2119</v>
      </c>
      <c r="X108" t="s">
        <v>2120</v>
      </c>
    </row>
    <row r="109" spans="1:24" x14ac:dyDescent="0.25">
      <c r="A109" s="270"/>
      <c r="B109" t="s">
        <v>2121</v>
      </c>
      <c r="C109" s="23">
        <v>300</v>
      </c>
      <c r="D109" t="s">
        <v>2122</v>
      </c>
      <c r="E109">
        <v>0</v>
      </c>
      <c r="F109">
        <v>100</v>
      </c>
      <c r="G109" t="s">
        <v>2123</v>
      </c>
      <c r="H109" s="26">
        <v>6E-148</v>
      </c>
      <c r="I109">
        <v>88.89</v>
      </c>
      <c r="J109" t="s">
        <v>2124</v>
      </c>
      <c r="K109" s="26">
        <v>8.0000000000000004E-128</v>
      </c>
      <c r="L109">
        <v>84.64</v>
      </c>
      <c r="M109" t="s">
        <v>2125</v>
      </c>
      <c r="N109" t="s">
        <v>2126</v>
      </c>
      <c r="O109" t="s">
        <v>2127</v>
      </c>
      <c r="P109" t="s">
        <v>2128</v>
      </c>
      <c r="Q109" t="s">
        <v>2129</v>
      </c>
      <c r="R109" t="s">
        <v>2130</v>
      </c>
      <c r="S109" t="s">
        <v>2131</v>
      </c>
      <c r="T109" t="s">
        <v>2132</v>
      </c>
      <c r="U109" t="s">
        <v>2133</v>
      </c>
      <c r="V109" t="s">
        <v>102</v>
      </c>
      <c r="W109" t="s">
        <v>2134</v>
      </c>
      <c r="X109" t="s">
        <v>2135</v>
      </c>
    </row>
    <row r="110" spans="1:24" x14ac:dyDescent="0.25">
      <c r="A110" s="270"/>
      <c r="B110" t="s">
        <v>2136</v>
      </c>
      <c r="C110" s="23">
        <v>1176</v>
      </c>
      <c r="D110" t="s">
        <v>2137</v>
      </c>
      <c r="E110">
        <v>0</v>
      </c>
      <c r="F110">
        <v>100</v>
      </c>
      <c r="G110" t="s">
        <v>87</v>
      </c>
      <c r="H110" t="s">
        <v>87</v>
      </c>
      <c r="I110" t="s">
        <v>87</v>
      </c>
      <c r="J110" t="s">
        <v>2138</v>
      </c>
      <c r="K110">
        <v>0</v>
      </c>
      <c r="L110">
        <v>102.35</v>
      </c>
      <c r="M110" t="s">
        <v>71</v>
      </c>
      <c r="N110" t="s">
        <v>72</v>
      </c>
      <c r="O110" t="s">
        <v>73</v>
      </c>
      <c r="P110" t="s">
        <v>74</v>
      </c>
      <c r="Q110" t="s">
        <v>59</v>
      </c>
      <c r="R110" t="s">
        <v>60</v>
      </c>
      <c r="S110" t="s">
        <v>87</v>
      </c>
      <c r="T110" t="s">
        <v>87</v>
      </c>
      <c r="U110" t="s">
        <v>87</v>
      </c>
      <c r="V110" t="s">
        <v>87</v>
      </c>
      <c r="W110" t="s">
        <v>87</v>
      </c>
      <c r="X110" t="s">
        <v>87</v>
      </c>
    </row>
    <row r="111" spans="1:24" x14ac:dyDescent="0.25">
      <c r="A111" s="270"/>
      <c r="B111" t="s">
        <v>2139</v>
      </c>
      <c r="C111" s="23">
        <v>905</v>
      </c>
      <c r="D111" t="s">
        <v>2140</v>
      </c>
      <c r="E111">
        <v>0</v>
      </c>
      <c r="F111">
        <v>100</v>
      </c>
      <c r="G111" t="s">
        <v>2141</v>
      </c>
      <c r="H111">
        <v>0</v>
      </c>
      <c r="I111">
        <v>98.15</v>
      </c>
      <c r="J111" t="s">
        <v>2142</v>
      </c>
      <c r="K111">
        <v>0</v>
      </c>
      <c r="L111">
        <v>99.01</v>
      </c>
      <c r="M111" t="s">
        <v>2143</v>
      </c>
      <c r="N111" t="s">
        <v>2144</v>
      </c>
      <c r="O111" t="s">
        <v>2145</v>
      </c>
      <c r="P111" t="s">
        <v>2146</v>
      </c>
      <c r="Q111" t="s">
        <v>138</v>
      </c>
      <c r="R111" t="s">
        <v>139</v>
      </c>
      <c r="S111" t="s">
        <v>2147</v>
      </c>
      <c r="T111" t="s">
        <v>2148</v>
      </c>
      <c r="U111" t="s">
        <v>2149</v>
      </c>
      <c r="V111" t="s">
        <v>2150</v>
      </c>
      <c r="W111" t="s">
        <v>2151</v>
      </c>
      <c r="X111" t="s">
        <v>2152</v>
      </c>
    </row>
    <row r="112" spans="1:24" x14ac:dyDescent="0.25">
      <c r="A112" s="270"/>
      <c r="B112" t="s">
        <v>2153</v>
      </c>
      <c r="C112" s="23">
        <v>160</v>
      </c>
      <c r="D112" t="s">
        <v>2154</v>
      </c>
      <c r="E112" s="26">
        <v>1.9999999999999999E-105</v>
      </c>
      <c r="F112">
        <v>102.58</v>
      </c>
      <c r="G112" t="s">
        <v>2155</v>
      </c>
      <c r="H112" s="26">
        <v>9.9999999999999996E-75</v>
      </c>
      <c r="I112">
        <v>87.65</v>
      </c>
      <c r="J112" t="s">
        <v>2156</v>
      </c>
      <c r="K112" s="26">
        <v>5E-79</v>
      </c>
      <c r="L112">
        <v>88.34</v>
      </c>
      <c r="M112" t="s">
        <v>2157</v>
      </c>
      <c r="N112" t="s">
        <v>2158</v>
      </c>
      <c r="O112" t="s">
        <v>73</v>
      </c>
      <c r="P112" t="s">
        <v>74</v>
      </c>
      <c r="Q112" t="s">
        <v>329</v>
      </c>
      <c r="R112" t="s">
        <v>330</v>
      </c>
      <c r="S112" t="s">
        <v>2159</v>
      </c>
      <c r="T112" t="s">
        <v>2160</v>
      </c>
      <c r="U112" t="s">
        <v>87</v>
      </c>
      <c r="V112" t="s">
        <v>87</v>
      </c>
      <c r="W112" t="s">
        <v>87</v>
      </c>
      <c r="X112" t="s">
        <v>87</v>
      </c>
    </row>
    <row r="113" spans="1:24" x14ac:dyDescent="0.25">
      <c r="A113" s="270"/>
      <c r="B113" t="s">
        <v>2161</v>
      </c>
      <c r="C113" s="23">
        <v>368</v>
      </c>
      <c r="D113" t="s">
        <v>2162</v>
      </c>
      <c r="E113">
        <v>0</v>
      </c>
      <c r="F113">
        <v>100</v>
      </c>
      <c r="G113" t="s">
        <v>2163</v>
      </c>
      <c r="H113" s="26">
        <v>6.0000000000000004E-109</v>
      </c>
      <c r="I113">
        <v>102.02</v>
      </c>
      <c r="J113" t="s">
        <v>2164</v>
      </c>
      <c r="K113" s="26">
        <v>6.9999999999999999E-112</v>
      </c>
      <c r="L113">
        <v>102.02</v>
      </c>
      <c r="M113" t="s">
        <v>71</v>
      </c>
      <c r="N113" t="s">
        <v>72</v>
      </c>
      <c r="O113" t="s">
        <v>347</v>
      </c>
      <c r="P113" t="s">
        <v>348</v>
      </c>
      <c r="Q113" t="s">
        <v>406</v>
      </c>
      <c r="R113" t="s">
        <v>407</v>
      </c>
      <c r="S113" t="s">
        <v>2165</v>
      </c>
      <c r="T113" t="s">
        <v>2166</v>
      </c>
      <c r="U113" t="s">
        <v>87</v>
      </c>
      <c r="V113" t="s">
        <v>87</v>
      </c>
      <c r="W113" t="s">
        <v>87</v>
      </c>
      <c r="X113" t="s">
        <v>87</v>
      </c>
    </row>
    <row r="114" spans="1:24" x14ac:dyDescent="0.25">
      <c r="A114" s="270"/>
      <c r="B114" t="s">
        <v>2167</v>
      </c>
      <c r="C114" s="23">
        <v>746</v>
      </c>
      <c r="D114" t="s">
        <v>2168</v>
      </c>
      <c r="E114">
        <v>0</v>
      </c>
      <c r="F114">
        <v>100</v>
      </c>
      <c r="G114" t="s">
        <v>2169</v>
      </c>
      <c r="H114">
        <v>0</v>
      </c>
      <c r="I114">
        <v>99.87</v>
      </c>
      <c r="J114" t="s">
        <v>2170</v>
      </c>
      <c r="K114">
        <v>0</v>
      </c>
      <c r="L114">
        <v>99.07</v>
      </c>
      <c r="M114" t="s">
        <v>2171</v>
      </c>
      <c r="N114" t="s">
        <v>2172</v>
      </c>
      <c r="O114" t="s">
        <v>1966</v>
      </c>
      <c r="P114" t="s">
        <v>1967</v>
      </c>
      <c r="Q114" t="s">
        <v>97</v>
      </c>
      <c r="R114" t="s">
        <v>98</v>
      </c>
      <c r="S114" t="s">
        <v>126</v>
      </c>
      <c r="T114" t="s">
        <v>127</v>
      </c>
      <c r="U114" t="s">
        <v>2173</v>
      </c>
      <c r="V114" t="s">
        <v>2174</v>
      </c>
      <c r="W114" t="s">
        <v>2175</v>
      </c>
      <c r="X114" t="s">
        <v>2176</v>
      </c>
    </row>
    <row r="115" spans="1:24" x14ac:dyDescent="0.25">
      <c r="A115" s="270"/>
      <c r="B115" t="s">
        <v>2177</v>
      </c>
      <c r="C115" s="23">
        <v>467</v>
      </c>
      <c r="D115" t="s">
        <v>2178</v>
      </c>
      <c r="E115">
        <v>0</v>
      </c>
      <c r="F115">
        <v>100</v>
      </c>
      <c r="G115" t="s">
        <v>87</v>
      </c>
      <c r="H115" t="s">
        <v>87</v>
      </c>
      <c r="I115" t="s">
        <v>87</v>
      </c>
      <c r="J115" t="s">
        <v>2179</v>
      </c>
      <c r="K115" s="26">
        <v>1E-174</v>
      </c>
      <c r="L115">
        <v>101.54</v>
      </c>
      <c r="M115" t="s">
        <v>2180</v>
      </c>
      <c r="N115" t="s">
        <v>2181</v>
      </c>
      <c r="O115" t="s">
        <v>87</v>
      </c>
      <c r="P115" t="s">
        <v>87</v>
      </c>
      <c r="Q115" t="s">
        <v>138</v>
      </c>
      <c r="R115" t="s">
        <v>139</v>
      </c>
      <c r="S115" t="s">
        <v>2182</v>
      </c>
      <c r="T115" t="s">
        <v>2183</v>
      </c>
      <c r="U115" t="s">
        <v>87</v>
      </c>
      <c r="V115" t="s">
        <v>87</v>
      </c>
      <c r="W115" t="s">
        <v>87</v>
      </c>
      <c r="X115" t="s">
        <v>87</v>
      </c>
    </row>
    <row r="116" spans="1:24" x14ac:dyDescent="0.25">
      <c r="A116" s="270"/>
      <c r="B116" t="s">
        <v>2184</v>
      </c>
      <c r="C116" s="23">
        <v>73</v>
      </c>
      <c r="D116" t="s">
        <v>2185</v>
      </c>
      <c r="E116" s="26">
        <v>9.9999999999999995E-45</v>
      </c>
      <c r="F116">
        <v>100</v>
      </c>
      <c r="G116" t="s">
        <v>87</v>
      </c>
      <c r="H116" t="s">
        <v>87</v>
      </c>
      <c r="I116" t="s">
        <v>87</v>
      </c>
      <c r="J116" t="s">
        <v>87</v>
      </c>
      <c r="K116" t="s">
        <v>87</v>
      </c>
      <c r="L116" t="s">
        <v>87</v>
      </c>
      <c r="M116" t="s">
        <v>87</v>
      </c>
      <c r="N116" t="s">
        <v>87</v>
      </c>
      <c r="O116" t="s">
        <v>87</v>
      </c>
      <c r="P116" t="s">
        <v>87</v>
      </c>
      <c r="Q116" t="s">
        <v>87</v>
      </c>
      <c r="R116" t="s">
        <v>87</v>
      </c>
      <c r="S116" t="s">
        <v>87</v>
      </c>
      <c r="T116" t="s">
        <v>87</v>
      </c>
      <c r="U116" t="s">
        <v>87</v>
      </c>
      <c r="V116" t="s">
        <v>87</v>
      </c>
      <c r="W116" t="s">
        <v>87</v>
      </c>
      <c r="X116" t="s">
        <v>87</v>
      </c>
    </row>
    <row r="117" spans="1:24" x14ac:dyDescent="0.25">
      <c r="A117" s="270"/>
      <c r="B117" t="s">
        <v>2186</v>
      </c>
      <c r="C117" s="23">
        <v>922</v>
      </c>
      <c r="D117" t="s">
        <v>2187</v>
      </c>
      <c r="E117">
        <v>0</v>
      </c>
      <c r="F117">
        <v>100</v>
      </c>
      <c r="G117" t="s">
        <v>2187</v>
      </c>
      <c r="H117">
        <v>0</v>
      </c>
      <c r="I117">
        <v>100</v>
      </c>
      <c r="J117" t="s">
        <v>2188</v>
      </c>
      <c r="K117">
        <v>0</v>
      </c>
      <c r="L117">
        <v>100.44</v>
      </c>
      <c r="M117" t="s">
        <v>2189</v>
      </c>
      <c r="N117" t="s">
        <v>2190</v>
      </c>
      <c r="O117" t="s">
        <v>2191</v>
      </c>
      <c r="P117" t="s">
        <v>2192</v>
      </c>
      <c r="Q117" t="s">
        <v>2193</v>
      </c>
      <c r="R117" t="s">
        <v>2194</v>
      </c>
      <c r="S117" t="s">
        <v>2195</v>
      </c>
      <c r="T117" t="s">
        <v>2196</v>
      </c>
      <c r="U117" t="s">
        <v>2197</v>
      </c>
      <c r="V117" t="s">
        <v>2198</v>
      </c>
      <c r="W117" t="s">
        <v>87</v>
      </c>
      <c r="X117" t="s">
        <v>87</v>
      </c>
    </row>
    <row r="118" spans="1:24" x14ac:dyDescent="0.25">
      <c r="A118" s="270"/>
      <c r="B118" t="s">
        <v>2199</v>
      </c>
      <c r="C118" s="23">
        <v>644</v>
      </c>
      <c r="D118" t="s">
        <v>2200</v>
      </c>
      <c r="E118">
        <v>0</v>
      </c>
      <c r="F118">
        <v>95.68</v>
      </c>
      <c r="G118" t="s">
        <v>2201</v>
      </c>
      <c r="H118">
        <v>0</v>
      </c>
      <c r="I118">
        <v>69.73</v>
      </c>
      <c r="J118" t="s">
        <v>2202</v>
      </c>
      <c r="K118">
        <v>0</v>
      </c>
      <c r="L118">
        <v>69.81</v>
      </c>
      <c r="M118" t="s">
        <v>2203</v>
      </c>
      <c r="N118" t="s">
        <v>2204</v>
      </c>
      <c r="O118" t="s">
        <v>2205</v>
      </c>
      <c r="P118" t="s">
        <v>2206</v>
      </c>
      <c r="Q118" t="s">
        <v>310</v>
      </c>
      <c r="R118" t="s">
        <v>311</v>
      </c>
      <c r="S118" t="s">
        <v>2207</v>
      </c>
      <c r="T118" t="s">
        <v>2208</v>
      </c>
      <c r="U118" t="s">
        <v>2209</v>
      </c>
      <c r="V118" t="s">
        <v>2210</v>
      </c>
      <c r="W118" t="s">
        <v>87</v>
      </c>
      <c r="X118" t="s">
        <v>87</v>
      </c>
    </row>
    <row r="119" spans="1:24" x14ac:dyDescent="0.25">
      <c r="A119" s="270"/>
      <c r="B119" t="s">
        <v>2211</v>
      </c>
      <c r="C119" s="23">
        <v>767</v>
      </c>
      <c r="D119" t="s">
        <v>2212</v>
      </c>
      <c r="E119">
        <v>0</v>
      </c>
      <c r="F119">
        <v>100</v>
      </c>
      <c r="G119" t="s">
        <v>2213</v>
      </c>
      <c r="H119">
        <v>0</v>
      </c>
      <c r="I119">
        <v>100</v>
      </c>
      <c r="J119" t="s">
        <v>2214</v>
      </c>
      <c r="K119">
        <v>0</v>
      </c>
      <c r="L119">
        <v>99.09</v>
      </c>
      <c r="M119" t="s">
        <v>1419</v>
      </c>
      <c r="N119" t="s">
        <v>1420</v>
      </c>
      <c r="O119" t="s">
        <v>2215</v>
      </c>
      <c r="P119" t="s">
        <v>2216</v>
      </c>
      <c r="Q119" t="s">
        <v>2217</v>
      </c>
      <c r="R119" t="s">
        <v>2218</v>
      </c>
      <c r="S119" t="s">
        <v>2219</v>
      </c>
      <c r="T119" t="s">
        <v>2220</v>
      </c>
      <c r="U119" t="s">
        <v>2221</v>
      </c>
      <c r="V119" t="s">
        <v>2222</v>
      </c>
      <c r="W119" t="s">
        <v>87</v>
      </c>
      <c r="X119" t="s">
        <v>87</v>
      </c>
    </row>
    <row r="120" spans="1:24" x14ac:dyDescent="0.25">
      <c r="A120" s="270"/>
      <c r="B120" t="s">
        <v>2223</v>
      </c>
      <c r="C120" s="23">
        <v>814</v>
      </c>
      <c r="D120" t="s">
        <v>2224</v>
      </c>
      <c r="E120">
        <v>0</v>
      </c>
      <c r="F120">
        <v>93.02</v>
      </c>
      <c r="G120" t="s">
        <v>2225</v>
      </c>
      <c r="H120">
        <v>0</v>
      </c>
      <c r="I120">
        <v>95.62</v>
      </c>
      <c r="J120" t="s">
        <v>2226</v>
      </c>
      <c r="K120">
        <v>0</v>
      </c>
      <c r="L120">
        <v>95.07</v>
      </c>
      <c r="M120" t="s">
        <v>2227</v>
      </c>
      <c r="N120" t="s">
        <v>2228</v>
      </c>
      <c r="O120" t="s">
        <v>2229</v>
      </c>
      <c r="P120" t="s">
        <v>2230</v>
      </c>
      <c r="Q120" t="s">
        <v>421</v>
      </c>
      <c r="R120" t="s">
        <v>422</v>
      </c>
      <c r="S120" t="s">
        <v>2231</v>
      </c>
      <c r="T120" t="s">
        <v>2232</v>
      </c>
      <c r="U120" t="s">
        <v>2233</v>
      </c>
      <c r="V120" t="s">
        <v>2234</v>
      </c>
      <c r="W120" t="s">
        <v>2235</v>
      </c>
      <c r="X120" t="s">
        <v>2236</v>
      </c>
    </row>
    <row r="121" spans="1:24" x14ac:dyDescent="0.25">
      <c r="A121" s="270"/>
      <c r="B121" t="s">
        <v>2237</v>
      </c>
      <c r="C121" s="23">
        <v>869</v>
      </c>
      <c r="D121" t="s">
        <v>2238</v>
      </c>
      <c r="E121">
        <v>0</v>
      </c>
      <c r="F121">
        <v>100</v>
      </c>
      <c r="G121" t="s">
        <v>2239</v>
      </c>
      <c r="H121">
        <v>0</v>
      </c>
      <c r="I121">
        <v>93.71</v>
      </c>
      <c r="J121" t="s">
        <v>2240</v>
      </c>
      <c r="K121">
        <v>0</v>
      </c>
      <c r="L121">
        <v>93.71</v>
      </c>
      <c r="M121" t="s">
        <v>2241</v>
      </c>
      <c r="N121" t="s">
        <v>2242</v>
      </c>
      <c r="O121" t="s">
        <v>2243</v>
      </c>
      <c r="P121" t="s">
        <v>2244</v>
      </c>
      <c r="Q121" t="s">
        <v>87</v>
      </c>
      <c r="R121" t="s">
        <v>87</v>
      </c>
      <c r="S121" t="s">
        <v>2245</v>
      </c>
      <c r="T121" t="s">
        <v>2246</v>
      </c>
      <c r="U121" t="s">
        <v>2247</v>
      </c>
      <c r="V121" t="s">
        <v>2248</v>
      </c>
      <c r="W121" t="s">
        <v>2249</v>
      </c>
      <c r="X121" t="s">
        <v>2250</v>
      </c>
    </row>
    <row r="122" spans="1:24" x14ac:dyDescent="0.25">
      <c r="A122" s="270"/>
      <c r="B122" t="s">
        <v>2251</v>
      </c>
      <c r="C122" s="23">
        <v>389</v>
      </c>
      <c r="D122" t="s">
        <v>2252</v>
      </c>
      <c r="E122">
        <v>0</v>
      </c>
      <c r="F122">
        <v>100</v>
      </c>
      <c r="G122" t="s">
        <v>2253</v>
      </c>
      <c r="H122">
        <v>0</v>
      </c>
      <c r="I122">
        <v>100.27</v>
      </c>
      <c r="J122" t="s">
        <v>2254</v>
      </c>
      <c r="K122" s="26">
        <v>4.0000000000000002E-168</v>
      </c>
      <c r="L122">
        <v>103.19</v>
      </c>
      <c r="M122" t="s">
        <v>71</v>
      </c>
      <c r="N122" t="s">
        <v>72</v>
      </c>
      <c r="O122" t="s">
        <v>73</v>
      </c>
      <c r="P122" t="s">
        <v>74</v>
      </c>
      <c r="Q122" t="s">
        <v>310</v>
      </c>
      <c r="R122" t="s">
        <v>311</v>
      </c>
      <c r="S122" t="s">
        <v>2255</v>
      </c>
      <c r="T122" t="s">
        <v>2256</v>
      </c>
      <c r="U122" t="s">
        <v>2257</v>
      </c>
      <c r="V122" t="s">
        <v>102</v>
      </c>
      <c r="W122" t="s">
        <v>1551</v>
      </c>
      <c r="X122" t="s">
        <v>1552</v>
      </c>
    </row>
    <row r="123" spans="1:24" x14ac:dyDescent="0.25">
      <c r="A123" s="270"/>
      <c r="B123" t="s">
        <v>2258</v>
      </c>
      <c r="C123" s="23">
        <v>83</v>
      </c>
      <c r="D123" t="s">
        <v>2259</v>
      </c>
      <c r="E123" s="26">
        <v>9.0000000000000002E-40</v>
      </c>
      <c r="F123">
        <v>100</v>
      </c>
      <c r="G123" t="s">
        <v>87</v>
      </c>
      <c r="H123" t="s">
        <v>87</v>
      </c>
      <c r="I123" t="s">
        <v>87</v>
      </c>
      <c r="J123" t="s">
        <v>87</v>
      </c>
      <c r="K123" t="s">
        <v>87</v>
      </c>
      <c r="L123" t="s">
        <v>87</v>
      </c>
      <c r="M123" t="s">
        <v>87</v>
      </c>
      <c r="N123" t="s">
        <v>87</v>
      </c>
      <c r="O123" t="s">
        <v>87</v>
      </c>
      <c r="P123" t="s">
        <v>87</v>
      </c>
      <c r="Q123" t="s">
        <v>87</v>
      </c>
      <c r="R123" t="s">
        <v>87</v>
      </c>
      <c r="S123" t="s">
        <v>87</v>
      </c>
      <c r="T123" t="s">
        <v>87</v>
      </c>
      <c r="U123" t="s">
        <v>87</v>
      </c>
      <c r="V123" t="s">
        <v>87</v>
      </c>
      <c r="W123" t="s">
        <v>87</v>
      </c>
      <c r="X123" t="s">
        <v>87</v>
      </c>
    </row>
    <row r="124" spans="1:24" x14ac:dyDescent="0.25">
      <c r="A124" s="270"/>
      <c r="B124" t="s">
        <v>2260</v>
      </c>
      <c r="C124" s="23">
        <v>94</v>
      </c>
      <c r="D124" t="s">
        <v>2261</v>
      </c>
      <c r="E124" s="26">
        <v>9E-61</v>
      </c>
      <c r="F124">
        <v>100</v>
      </c>
      <c r="G124" t="s">
        <v>2262</v>
      </c>
      <c r="H124" s="26">
        <v>7.9999999999999994E-34</v>
      </c>
      <c r="I124">
        <v>84.38</v>
      </c>
      <c r="J124" t="s">
        <v>2263</v>
      </c>
      <c r="K124" s="26">
        <v>2E-41</v>
      </c>
      <c r="L124">
        <v>84.95</v>
      </c>
      <c r="M124" t="s">
        <v>2264</v>
      </c>
      <c r="N124" t="s">
        <v>2265</v>
      </c>
      <c r="O124" t="s">
        <v>2243</v>
      </c>
      <c r="P124" t="s">
        <v>2244</v>
      </c>
      <c r="Q124" t="s">
        <v>2266</v>
      </c>
      <c r="R124" t="s">
        <v>2267</v>
      </c>
      <c r="S124" t="s">
        <v>2268</v>
      </c>
      <c r="T124" t="s">
        <v>2269</v>
      </c>
      <c r="U124" t="s">
        <v>2270</v>
      </c>
      <c r="V124" t="s">
        <v>2271</v>
      </c>
      <c r="W124" t="s">
        <v>2272</v>
      </c>
      <c r="X124" t="s">
        <v>2273</v>
      </c>
    </row>
    <row r="125" spans="1:24" x14ac:dyDescent="0.25">
      <c r="A125" s="270"/>
      <c r="B125" t="s">
        <v>2274</v>
      </c>
      <c r="C125" s="23">
        <v>190</v>
      </c>
      <c r="D125" t="s">
        <v>2275</v>
      </c>
      <c r="E125" s="26">
        <v>2E-137</v>
      </c>
      <c r="F125">
        <v>100</v>
      </c>
      <c r="G125" t="s">
        <v>2276</v>
      </c>
      <c r="H125" s="26">
        <v>4.0000000000000002E-123</v>
      </c>
      <c r="I125">
        <v>104.42</v>
      </c>
      <c r="J125" t="s">
        <v>2277</v>
      </c>
      <c r="K125" s="26">
        <v>4.9999999999999997E-113</v>
      </c>
      <c r="L125">
        <v>104</v>
      </c>
      <c r="M125" t="s">
        <v>2278</v>
      </c>
      <c r="N125" t="s">
        <v>2279</v>
      </c>
      <c r="O125" t="s">
        <v>2280</v>
      </c>
      <c r="P125" t="s">
        <v>2281</v>
      </c>
      <c r="Q125" t="s">
        <v>2282</v>
      </c>
      <c r="R125" t="s">
        <v>2283</v>
      </c>
      <c r="S125" t="s">
        <v>2284</v>
      </c>
      <c r="T125" t="s">
        <v>2285</v>
      </c>
      <c r="U125" t="s">
        <v>2286</v>
      </c>
      <c r="V125" t="s">
        <v>2287</v>
      </c>
      <c r="W125" t="s">
        <v>2288</v>
      </c>
      <c r="X125" t="s">
        <v>2289</v>
      </c>
    </row>
    <row r="126" spans="1:24" x14ac:dyDescent="0.25">
      <c r="A126" s="270"/>
      <c r="B126" t="s">
        <v>2290</v>
      </c>
      <c r="C126" s="23">
        <v>473</v>
      </c>
      <c r="D126" t="s">
        <v>2291</v>
      </c>
      <c r="E126">
        <v>0</v>
      </c>
      <c r="F126">
        <v>100</v>
      </c>
      <c r="G126" t="s">
        <v>2292</v>
      </c>
      <c r="H126">
        <v>0</v>
      </c>
      <c r="I126">
        <v>98.83</v>
      </c>
      <c r="J126" t="s">
        <v>2293</v>
      </c>
      <c r="K126">
        <v>0</v>
      </c>
      <c r="L126">
        <v>98.6</v>
      </c>
      <c r="M126" t="s">
        <v>71</v>
      </c>
      <c r="N126" t="s">
        <v>72</v>
      </c>
      <c r="O126" t="s">
        <v>479</v>
      </c>
      <c r="P126" t="s">
        <v>480</v>
      </c>
      <c r="Q126" t="s">
        <v>2294</v>
      </c>
      <c r="R126" t="s">
        <v>2295</v>
      </c>
      <c r="S126" t="s">
        <v>2296</v>
      </c>
      <c r="T126" t="s">
        <v>2297</v>
      </c>
      <c r="U126" t="s">
        <v>2298</v>
      </c>
      <c r="V126" t="s">
        <v>2299</v>
      </c>
      <c r="W126" t="s">
        <v>2300</v>
      </c>
      <c r="X126" t="s">
        <v>2301</v>
      </c>
    </row>
    <row r="127" spans="1:24" x14ac:dyDescent="0.25">
      <c r="A127" s="270"/>
      <c r="B127" t="s">
        <v>2302</v>
      </c>
      <c r="C127" s="23">
        <v>194</v>
      </c>
      <c r="D127" t="s">
        <v>2303</v>
      </c>
      <c r="E127" s="26">
        <v>2E-136</v>
      </c>
      <c r="F127">
        <v>76.8</v>
      </c>
      <c r="G127" t="s">
        <v>2304</v>
      </c>
      <c r="H127" s="26">
        <v>4.9999999999999998E-81</v>
      </c>
      <c r="I127">
        <v>75</v>
      </c>
      <c r="J127" t="s">
        <v>2305</v>
      </c>
      <c r="K127" s="26">
        <v>6.0000000000000003E-77</v>
      </c>
      <c r="L127">
        <v>82.76</v>
      </c>
      <c r="M127" t="s">
        <v>2306</v>
      </c>
      <c r="N127" t="s">
        <v>2307</v>
      </c>
      <c r="O127" t="s">
        <v>2308</v>
      </c>
      <c r="P127" t="s">
        <v>2309</v>
      </c>
      <c r="Q127" t="s">
        <v>238</v>
      </c>
      <c r="R127" t="s">
        <v>239</v>
      </c>
      <c r="S127" t="s">
        <v>2310</v>
      </c>
      <c r="T127" t="s">
        <v>2311</v>
      </c>
      <c r="U127" t="s">
        <v>2312</v>
      </c>
      <c r="V127" t="s">
        <v>2313</v>
      </c>
      <c r="W127" t="s">
        <v>2314</v>
      </c>
      <c r="X127" t="s">
        <v>2315</v>
      </c>
    </row>
    <row r="128" spans="1:24" x14ac:dyDescent="0.25">
      <c r="A128" s="270"/>
      <c r="B128" t="s">
        <v>2316</v>
      </c>
      <c r="C128" s="23">
        <v>248</v>
      </c>
      <c r="D128" t="s">
        <v>2317</v>
      </c>
      <c r="E128" s="26">
        <v>4.0000000000000001E-99</v>
      </c>
      <c r="F128">
        <v>104.66</v>
      </c>
      <c r="G128" t="s">
        <v>2304</v>
      </c>
      <c r="H128" s="26">
        <v>9.9999999999999996E-76</v>
      </c>
      <c r="I128">
        <v>93.36</v>
      </c>
      <c r="J128" t="s">
        <v>2305</v>
      </c>
      <c r="K128" s="26">
        <v>8.0000000000000005E-68</v>
      </c>
      <c r="L128">
        <v>106.47</v>
      </c>
      <c r="M128" t="s">
        <v>2306</v>
      </c>
      <c r="N128" t="s">
        <v>2307</v>
      </c>
      <c r="O128" t="s">
        <v>2308</v>
      </c>
      <c r="P128" t="s">
        <v>2309</v>
      </c>
      <c r="Q128" t="s">
        <v>238</v>
      </c>
      <c r="R128" t="s">
        <v>239</v>
      </c>
      <c r="S128" t="s">
        <v>2310</v>
      </c>
      <c r="T128" t="s">
        <v>2311</v>
      </c>
      <c r="U128" t="s">
        <v>2312</v>
      </c>
      <c r="V128" t="s">
        <v>2313</v>
      </c>
      <c r="W128" t="s">
        <v>2314</v>
      </c>
      <c r="X128" t="s">
        <v>2315</v>
      </c>
    </row>
    <row r="129" spans="1:24" x14ac:dyDescent="0.25">
      <c r="A129" s="270"/>
      <c r="B129" t="s">
        <v>2318</v>
      </c>
      <c r="C129" s="23">
        <v>515</v>
      </c>
      <c r="D129" t="s">
        <v>2319</v>
      </c>
      <c r="E129">
        <v>0</v>
      </c>
      <c r="F129">
        <v>100</v>
      </c>
      <c r="G129" t="s">
        <v>2320</v>
      </c>
      <c r="H129" s="26">
        <v>2E-174</v>
      </c>
      <c r="I129">
        <v>94.04</v>
      </c>
      <c r="J129" t="s">
        <v>2321</v>
      </c>
      <c r="K129" s="26">
        <v>5E-175</v>
      </c>
      <c r="L129">
        <v>99.42</v>
      </c>
      <c r="M129" t="s">
        <v>2322</v>
      </c>
      <c r="N129" t="s">
        <v>2323</v>
      </c>
      <c r="O129" t="s">
        <v>1072</v>
      </c>
      <c r="P129" t="s">
        <v>1073</v>
      </c>
      <c r="Q129" t="s">
        <v>421</v>
      </c>
      <c r="R129" t="s">
        <v>422</v>
      </c>
      <c r="S129" t="s">
        <v>1074</v>
      </c>
      <c r="T129" t="s">
        <v>1075</v>
      </c>
      <c r="U129" t="s">
        <v>1076</v>
      </c>
      <c r="V129" t="s">
        <v>102</v>
      </c>
      <c r="W129" t="s">
        <v>1077</v>
      </c>
      <c r="X129" t="s">
        <v>1078</v>
      </c>
    </row>
    <row r="130" spans="1:24" x14ac:dyDescent="0.25">
      <c r="A130" s="270"/>
      <c r="B130" t="s">
        <v>2324</v>
      </c>
      <c r="C130" s="23">
        <v>234</v>
      </c>
      <c r="D130" t="s">
        <v>2325</v>
      </c>
      <c r="E130" s="26">
        <v>3.0000000000000001E-170</v>
      </c>
      <c r="F130">
        <v>100</v>
      </c>
      <c r="G130" t="s">
        <v>2326</v>
      </c>
      <c r="H130" s="26">
        <v>9.0000000000000002E-100</v>
      </c>
      <c r="I130">
        <v>91.1</v>
      </c>
      <c r="J130" t="s">
        <v>2327</v>
      </c>
      <c r="K130" s="26">
        <v>2E-70</v>
      </c>
      <c r="L130">
        <v>85.42</v>
      </c>
      <c r="M130" t="s">
        <v>71</v>
      </c>
      <c r="N130" t="s">
        <v>72</v>
      </c>
      <c r="O130" t="s">
        <v>87</v>
      </c>
      <c r="P130" t="s">
        <v>87</v>
      </c>
      <c r="Q130" t="s">
        <v>2328</v>
      </c>
      <c r="R130" t="s">
        <v>2329</v>
      </c>
      <c r="S130" t="s">
        <v>2330</v>
      </c>
      <c r="T130" t="s">
        <v>2331</v>
      </c>
      <c r="U130" t="s">
        <v>87</v>
      </c>
      <c r="V130" t="s">
        <v>87</v>
      </c>
      <c r="W130" t="s">
        <v>87</v>
      </c>
      <c r="X130" t="s">
        <v>87</v>
      </c>
    </row>
    <row r="131" spans="1:24" x14ac:dyDescent="0.25">
      <c r="A131" s="270"/>
      <c r="B131" t="s">
        <v>2332</v>
      </c>
      <c r="C131" s="23">
        <v>92</v>
      </c>
      <c r="D131" t="s">
        <v>2333</v>
      </c>
      <c r="E131" s="26">
        <v>8.0000000000000003E-62</v>
      </c>
      <c r="F131">
        <v>100</v>
      </c>
      <c r="G131" t="s">
        <v>2334</v>
      </c>
      <c r="H131" s="26">
        <v>3.9999999999999999E-45</v>
      </c>
      <c r="I131">
        <v>93.75</v>
      </c>
      <c r="J131" t="s">
        <v>2335</v>
      </c>
      <c r="K131" s="26">
        <v>8.9999999999999998E-48</v>
      </c>
      <c r="L131">
        <v>91.84</v>
      </c>
      <c r="M131" t="s">
        <v>2336</v>
      </c>
      <c r="N131" t="s">
        <v>2337</v>
      </c>
      <c r="O131" t="s">
        <v>73</v>
      </c>
      <c r="P131" t="s">
        <v>74</v>
      </c>
      <c r="Q131" t="s">
        <v>2338</v>
      </c>
      <c r="R131" t="s">
        <v>2339</v>
      </c>
      <c r="S131" t="s">
        <v>87</v>
      </c>
      <c r="T131" t="s">
        <v>87</v>
      </c>
      <c r="U131" t="s">
        <v>87</v>
      </c>
      <c r="V131" t="s">
        <v>87</v>
      </c>
      <c r="W131" t="s">
        <v>87</v>
      </c>
      <c r="X131" t="s">
        <v>87</v>
      </c>
    </row>
    <row r="132" spans="1:24" x14ac:dyDescent="0.25">
      <c r="A132" s="270"/>
      <c r="B132" t="s">
        <v>2340</v>
      </c>
      <c r="C132" s="23">
        <v>392</v>
      </c>
      <c r="D132" t="s">
        <v>2341</v>
      </c>
      <c r="E132">
        <v>0</v>
      </c>
      <c r="F132">
        <v>100</v>
      </c>
      <c r="G132" t="s">
        <v>2342</v>
      </c>
      <c r="H132">
        <v>0</v>
      </c>
      <c r="I132">
        <v>102.62</v>
      </c>
      <c r="J132" t="s">
        <v>2343</v>
      </c>
      <c r="K132" s="26">
        <v>1E-167</v>
      </c>
      <c r="L132">
        <v>86.54</v>
      </c>
      <c r="M132" t="s">
        <v>71</v>
      </c>
      <c r="N132" t="s">
        <v>72</v>
      </c>
      <c r="O132" t="s">
        <v>364</v>
      </c>
      <c r="P132" t="s">
        <v>365</v>
      </c>
      <c r="Q132" t="s">
        <v>138</v>
      </c>
      <c r="R132" t="s">
        <v>139</v>
      </c>
      <c r="S132" t="s">
        <v>2344</v>
      </c>
      <c r="T132" t="s">
        <v>2345</v>
      </c>
      <c r="U132" t="s">
        <v>2346</v>
      </c>
      <c r="V132" t="s">
        <v>2347</v>
      </c>
      <c r="W132" t="s">
        <v>87</v>
      </c>
      <c r="X132" t="s">
        <v>87</v>
      </c>
    </row>
    <row r="133" spans="1:24" x14ac:dyDescent="0.25">
      <c r="A133" s="270"/>
      <c r="B133" t="s">
        <v>2348</v>
      </c>
      <c r="C133" s="23">
        <v>186</v>
      </c>
      <c r="D133" t="s">
        <v>2349</v>
      </c>
      <c r="E133" s="26">
        <v>6.9999999999999997E-134</v>
      </c>
      <c r="F133">
        <v>100</v>
      </c>
      <c r="G133" t="s">
        <v>2350</v>
      </c>
      <c r="H133" s="26">
        <v>3.0000000000000001E-61</v>
      </c>
      <c r="I133">
        <v>69.95</v>
      </c>
      <c r="J133" t="s">
        <v>2351</v>
      </c>
      <c r="K133" s="26">
        <v>4.9999999999999996E-66</v>
      </c>
      <c r="L133">
        <v>82.67</v>
      </c>
      <c r="M133" t="s">
        <v>71</v>
      </c>
      <c r="N133" t="s">
        <v>72</v>
      </c>
      <c r="O133" t="s">
        <v>73</v>
      </c>
      <c r="P133" t="s">
        <v>74</v>
      </c>
      <c r="Q133" t="s">
        <v>87</v>
      </c>
      <c r="R133" t="s">
        <v>87</v>
      </c>
      <c r="S133" t="s">
        <v>2352</v>
      </c>
      <c r="T133" t="s">
        <v>2353</v>
      </c>
      <c r="U133" t="s">
        <v>87</v>
      </c>
      <c r="V133" t="s">
        <v>87</v>
      </c>
      <c r="W133" t="s">
        <v>87</v>
      </c>
      <c r="X133" t="s">
        <v>87</v>
      </c>
    </row>
    <row r="134" spans="1:24" x14ac:dyDescent="0.25">
      <c r="A134" s="270"/>
      <c r="B134" t="s">
        <v>2354</v>
      </c>
      <c r="C134" s="23">
        <v>287</v>
      </c>
      <c r="D134" t="s">
        <v>2355</v>
      </c>
      <c r="E134">
        <v>0</v>
      </c>
      <c r="F134">
        <v>100</v>
      </c>
      <c r="G134" t="s">
        <v>87</v>
      </c>
      <c r="H134" t="s">
        <v>87</v>
      </c>
      <c r="I134" t="s">
        <v>87</v>
      </c>
      <c r="J134" t="s">
        <v>2356</v>
      </c>
      <c r="K134" s="26">
        <v>3.9999999999999998E-126</v>
      </c>
      <c r="L134">
        <v>96.19</v>
      </c>
      <c r="M134" t="s">
        <v>2357</v>
      </c>
      <c r="N134" t="s">
        <v>2358</v>
      </c>
      <c r="O134" t="s">
        <v>252</v>
      </c>
      <c r="P134" t="s">
        <v>253</v>
      </c>
      <c r="Q134" t="s">
        <v>1018</v>
      </c>
      <c r="R134" t="s">
        <v>1019</v>
      </c>
      <c r="S134" t="s">
        <v>2359</v>
      </c>
      <c r="T134" t="s">
        <v>2360</v>
      </c>
      <c r="U134" t="s">
        <v>87</v>
      </c>
      <c r="V134" t="s">
        <v>87</v>
      </c>
      <c r="W134" t="s">
        <v>87</v>
      </c>
      <c r="X134" t="s">
        <v>87</v>
      </c>
    </row>
    <row r="135" spans="1:24" x14ac:dyDescent="0.25">
      <c r="A135" s="270"/>
      <c r="B135" t="s">
        <v>2361</v>
      </c>
      <c r="C135" s="23">
        <v>495</v>
      </c>
      <c r="D135" t="s">
        <v>2362</v>
      </c>
      <c r="E135">
        <v>0</v>
      </c>
      <c r="F135">
        <v>100</v>
      </c>
      <c r="G135" t="s">
        <v>2363</v>
      </c>
      <c r="H135">
        <v>0</v>
      </c>
      <c r="I135">
        <v>98.31</v>
      </c>
      <c r="J135" t="s">
        <v>2364</v>
      </c>
      <c r="K135">
        <v>0</v>
      </c>
      <c r="L135">
        <v>99.36</v>
      </c>
      <c r="M135" t="s">
        <v>71</v>
      </c>
      <c r="N135" t="s">
        <v>72</v>
      </c>
      <c r="O135" t="s">
        <v>2365</v>
      </c>
      <c r="P135" t="s">
        <v>2366</v>
      </c>
      <c r="Q135" t="s">
        <v>2367</v>
      </c>
      <c r="R135" t="s">
        <v>2368</v>
      </c>
      <c r="S135" t="s">
        <v>2369</v>
      </c>
      <c r="T135" t="s">
        <v>2370</v>
      </c>
      <c r="U135" t="s">
        <v>2371</v>
      </c>
      <c r="V135" t="s">
        <v>2372</v>
      </c>
      <c r="W135" t="s">
        <v>2373</v>
      </c>
      <c r="X135" t="s">
        <v>2374</v>
      </c>
    </row>
    <row r="136" spans="1:24" x14ac:dyDescent="0.25">
      <c r="A136" s="270"/>
      <c r="B136" t="s">
        <v>2375</v>
      </c>
      <c r="C136" s="23">
        <v>454</v>
      </c>
      <c r="D136" t="s">
        <v>2376</v>
      </c>
      <c r="E136">
        <v>0</v>
      </c>
      <c r="F136">
        <v>90.6</v>
      </c>
      <c r="G136" t="s">
        <v>2377</v>
      </c>
      <c r="H136">
        <v>0</v>
      </c>
      <c r="I136">
        <v>95.3</v>
      </c>
      <c r="J136" t="s">
        <v>2378</v>
      </c>
      <c r="K136">
        <v>0</v>
      </c>
      <c r="L136">
        <v>97</v>
      </c>
      <c r="M136" t="s">
        <v>2379</v>
      </c>
      <c r="N136" t="s">
        <v>2380</v>
      </c>
      <c r="O136" t="s">
        <v>73</v>
      </c>
      <c r="P136" t="s">
        <v>74</v>
      </c>
      <c r="Q136" t="s">
        <v>138</v>
      </c>
      <c r="R136" t="s">
        <v>139</v>
      </c>
      <c r="S136" t="s">
        <v>2013</v>
      </c>
      <c r="T136" t="s">
        <v>2014</v>
      </c>
      <c r="U136" t="s">
        <v>87</v>
      </c>
      <c r="V136" t="s">
        <v>87</v>
      </c>
      <c r="W136" t="s">
        <v>87</v>
      </c>
      <c r="X136" t="s">
        <v>87</v>
      </c>
    </row>
    <row r="137" spans="1:24" x14ac:dyDescent="0.25">
      <c r="A137" s="270"/>
      <c r="B137" t="s">
        <v>2381</v>
      </c>
      <c r="C137" s="23">
        <v>97</v>
      </c>
      <c r="D137" t="s">
        <v>2382</v>
      </c>
      <c r="E137" s="26">
        <v>5.0000000000000003E-64</v>
      </c>
      <c r="F137">
        <v>100</v>
      </c>
      <c r="G137" t="s">
        <v>2383</v>
      </c>
      <c r="H137" s="26">
        <v>4.0000000000000002E-27</v>
      </c>
      <c r="I137">
        <v>77.94</v>
      </c>
      <c r="J137" t="s">
        <v>2384</v>
      </c>
      <c r="K137" s="26">
        <v>3.0000000000000003E-29</v>
      </c>
      <c r="L137">
        <v>77.94</v>
      </c>
      <c r="M137" t="s">
        <v>2385</v>
      </c>
      <c r="N137" t="s">
        <v>2386</v>
      </c>
      <c r="O137" t="s">
        <v>73</v>
      </c>
      <c r="P137" t="s">
        <v>74</v>
      </c>
      <c r="Q137" t="s">
        <v>111</v>
      </c>
      <c r="R137" t="s">
        <v>112</v>
      </c>
      <c r="S137" t="s">
        <v>2387</v>
      </c>
      <c r="T137" t="s">
        <v>2388</v>
      </c>
      <c r="U137" t="s">
        <v>2389</v>
      </c>
      <c r="V137" t="s">
        <v>2390</v>
      </c>
      <c r="W137" t="s">
        <v>2391</v>
      </c>
      <c r="X137" t="s">
        <v>2392</v>
      </c>
    </row>
    <row r="138" spans="1:24" x14ac:dyDescent="0.25">
      <c r="A138" s="270"/>
      <c r="B138" t="s">
        <v>2393</v>
      </c>
      <c r="C138" s="23">
        <v>1031</v>
      </c>
      <c r="D138" t="s">
        <v>2394</v>
      </c>
      <c r="E138">
        <v>0</v>
      </c>
      <c r="F138">
        <v>100</v>
      </c>
      <c r="G138" t="s">
        <v>2395</v>
      </c>
      <c r="H138">
        <v>0</v>
      </c>
      <c r="I138">
        <v>98.38</v>
      </c>
      <c r="J138" t="s">
        <v>2396</v>
      </c>
      <c r="K138">
        <v>0</v>
      </c>
      <c r="L138">
        <v>99.32</v>
      </c>
      <c r="M138" t="s">
        <v>2397</v>
      </c>
      <c r="N138" s="109" t="s">
        <v>2398</v>
      </c>
      <c r="O138" t="s">
        <v>2399</v>
      </c>
      <c r="P138" t="s">
        <v>2400</v>
      </c>
      <c r="Q138" t="s">
        <v>59</v>
      </c>
      <c r="R138" t="s">
        <v>60</v>
      </c>
      <c r="S138" t="s">
        <v>2401</v>
      </c>
      <c r="T138" t="s">
        <v>2402</v>
      </c>
      <c r="U138" t="s">
        <v>2403</v>
      </c>
      <c r="V138" t="s">
        <v>2404</v>
      </c>
      <c r="W138" t="s">
        <v>2405</v>
      </c>
      <c r="X138" t="s">
        <v>2406</v>
      </c>
    </row>
    <row r="139" spans="1:24" x14ac:dyDescent="0.25">
      <c r="A139" s="270"/>
      <c r="B139" t="s">
        <v>2407</v>
      </c>
      <c r="C139" s="23">
        <v>124</v>
      </c>
      <c r="D139" t="s">
        <v>2408</v>
      </c>
      <c r="E139" s="26">
        <v>4.0000000000000003E-86</v>
      </c>
      <c r="F139">
        <v>100</v>
      </c>
      <c r="G139" t="s">
        <v>2409</v>
      </c>
      <c r="H139" s="26">
        <v>3.9999999999999998E-74</v>
      </c>
      <c r="I139">
        <v>100</v>
      </c>
      <c r="J139" t="s">
        <v>2410</v>
      </c>
      <c r="K139" s="26">
        <v>9.9999999999999996E-76</v>
      </c>
      <c r="L139">
        <v>97.62</v>
      </c>
      <c r="M139" t="s">
        <v>2411</v>
      </c>
      <c r="N139" t="s">
        <v>2412</v>
      </c>
      <c r="O139" t="s">
        <v>2413</v>
      </c>
      <c r="P139" t="s">
        <v>2414</v>
      </c>
      <c r="Q139" t="s">
        <v>2415</v>
      </c>
      <c r="R139" t="s">
        <v>2416</v>
      </c>
      <c r="S139" t="s">
        <v>2417</v>
      </c>
      <c r="T139" t="s">
        <v>2418</v>
      </c>
      <c r="U139" t="s">
        <v>2419</v>
      </c>
      <c r="V139" t="s">
        <v>2420</v>
      </c>
      <c r="W139" t="s">
        <v>2421</v>
      </c>
      <c r="X139" t="s">
        <v>2422</v>
      </c>
    </row>
    <row r="140" spans="1:24" x14ac:dyDescent="0.25">
      <c r="A140" s="270"/>
      <c r="B140" t="s">
        <v>2423</v>
      </c>
      <c r="C140" s="23">
        <v>966</v>
      </c>
      <c r="D140" t="s">
        <v>2424</v>
      </c>
      <c r="E140">
        <v>0</v>
      </c>
      <c r="F140">
        <v>100</v>
      </c>
      <c r="G140" t="s">
        <v>2425</v>
      </c>
      <c r="H140">
        <v>0</v>
      </c>
      <c r="I140">
        <v>95.99</v>
      </c>
      <c r="J140" t="s">
        <v>2426</v>
      </c>
      <c r="K140">
        <v>0</v>
      </c>
      <c r="L140">
        <v>93.6</v>
      </c>
      <c r="M140" t="s">
        <v>1096</v>
      </c>
      <c r="N140" t="s">
        <v>1097</v>
      </c>
      <c r="O140" t="s">
        <v>2427</v>
      </c>
      <c r="P140" t="s">
        <v>2428</v>
      </c>
      <c r="Q140" t="s">
        <v>97</v>
      </c>
      <c r="R140" t="s">
        <v>98</v>
      </c>
      <c r="S140" t="s">
        <v>2429</v>
      </c>
      <c r="T140" t="s">
        <v>2430</v>
      </c>
      <c r="U140" t="s">
        <v>2431</v>
      </c>
      <c r="V140" t="s">
        <v>2432</v>
      </c>
      <c r="W140" t="s">
        <v>2433</v>
      </c>
      <c r="X140" t="s">
        <v>2434</v>
      </c>
    </row>
    <row r="141" spans="1:24" x14ac:dyDescent="0.25">
      <c r="A141" s="270"/>
      <c r="B141" t="s">
        <v>2435</v>
      </c>
      <c r="C141" s="23">
        <v>71</v>
      </c>
      <c r="D141" t="s">
        <v>2436</v>
      </c>
      <c r="E141" s="26">
        <v>9.9999999999999996E-39</v>
      </c>
      <c r="F141">
        <v>100</v>
      </c>
      <c r="G141" t="s">
        <v>87</v>
      </c>
      <c r="H141" t="s">
        <v>87</v>
      </c>
      <c r="I141" t="s">
        <v>87</v>
      </c>
      <c r="J141" t="s">
        <v>2437</v>
      </c>
      <c r="K141" s="26">
        <v>2.0000000000000001E-33</v>
      </c>
      <c r="L141">
        <v>76.400000000000006</v>
      </c>
      <c r="M141" t="s">
        <v>71</v>
      </c>
      <c r="N141" t="s">
        <v>72</v>
      </c>
      <c r="O141" t="s">
        <v>73</v>
      </c>
      <c r="P141" t="s">
        <v>74</v>
      </c>
      <c r="Q141" t="s">
        <v>87</v>
      </c>
      <c r="R141" t="s">
        <v>87</v>
      </c>
      <c r="S141" t="s">
        <v>2438</v>
      </c>
      <c r="T141" t="s">
        <v>2439</v>
      </c>
      <c r="U141" t="s">
        <v>87</v>
      </c>
      <c r="V141" t="s">
        <v>87</v>
      </c>
      <c r="W141" t="s">
        <v>87</v>
      </c>
      <c r="X141" t="s">
        <v>87</v>
      </c>
    </row>
    <row r="142" spans="1:24" x14ac:dyDescent="0.25">
      <c r="A142" s="270"/>
      <c r="B142" t="s">
        <v>2440</v>
      </c>
      <c r="C142" s="23">
        <v>187</v>
      </c>
      <c r="D142" t="s">
        <v>2441</v>
      </c>
      <c r="E142" s="26">
        <v>3.0000000000000002E-133</v>
      </c>
      <c r="F142">
        <v>100</v>
      </c>
      <c r="G142" t="s">
        <v>2441</v>
      </c>
      <c r="H142" s="26">
        <v>3.0000000000000002E-133</v>
      </c>
      <c r="I142">
        <v>100</v>
      </c>
      <c r="J142" t="s">
        <v>2442</v>
      </c>
      <c r="K142" s="26">
        <v>2.0000000000000001E-37</v>
      </c>
      <c r="L142">
        <v>85.56</v>
      </c>
      <c r="M142" t="s">
        <v>2443</v>
      </c>
      <c r="N142" t="s">
        <v>2444</v>
      </c>
      <c r="O142" t="s">
        <v>2445</v>
      </c>
      <c r="P142" t="s">
        <v>2446</v>
      </c>
      <c r="Q142" t="s">
        <v>138</v>
      </c>
      <c r="R142" t="s">
        <v>139</v>
      </c>
      <c r="S142" t="s">
        <v>2447</v>
      </c>
      <c r="T142" t="s">
        <v>2448</v>
      </c>
      <c r="U142" t="s">
        <v>2449</v>
      </c>
      <c r="V142" t="s">
        <v>2450</v>
      </c>
      <c r="W142" t="s">
        <v>2451</v>
      </c>
      <c r="X142" t="s">
        <v>2452</v>
      </c>
    </row>
    <row r="143" spans="1:24" x14ac:dyDescent="0.25">
      <c r="A143" s="270"/>
      <c r="B143" t="s">
        <v>2453</v>
      </c>
      <c r="C143" s="23">
        <v>245</v>
      </c>
      <c r="D143" t="s">
        <v>2454</v>
      </c>
      <c r="E143" s="26">
        <v>1.9999999999999999E-177</v>
      </c>
      <c r="F143">
        <v>100</v>
      </c>
      <c r="G143" t="s">
        <v>2455</v>
      </c>
      <c r="H143" s="26">
        <v>9.9999999999999992E-164</v>
      </c>
      <c r="I143">
        <v>100.41</v>
      </c>
      <c r="J143" t="s">
        <v>2456</v>
      </c>
      <c r="K143" s="26">
        <v>2.0000000000000001E-128</v>
      </c>
      <c r="L143">
        <v>97.21</v>
      </c>
      <c r="M143" t="s">
        <v>2457</v>
      </c>
      <c r="N143" t="s">
        <v>2458</v>
      </c>
      <c r="O143" t="s">
        <v>2459</v>
      </c>
      <c r="P143" t="s">
        <v>2460</v>
      </c>
      <c r="Q143" t="s">
        <v>138</v>
      </c>
      <c r="R143" t="s">
        <v>139</v>
      </c>
      <c r="S143" t="s">
        <v>2447</v>
      </c>
      <c r="T143" t="s">
        <v>2448</v>
      </c>
      <c r="U143" t="s">
        <v>2449</v>
      </c>
      <c r="V143" t="s">
        <v>2450</v>
      </c>
      <c r="W143" t="s">
        <v>2451</v>
      </c>
      <c r="X143" t="s">
        <v>2452</v>
      </c>
    </row>
    <row r="144" spans="1:24" x14ac:dyDescent="0.25">
      <c r="A144" s="270"/>
      <c r="B144" t="s">
        <v>2461</v>
      </c>
      <c r="C144" s="23">
        <v>458</v>
      </c>
      <c r="D144" t="s">
        <v>2462</v>
      </c>
      <c r="E144">
        <v>0</v>
      </c>
      <c r="F144">
        <v>100</v>
      </c>
      <c r="G144" t="s">
        <v>2463</v>
      </c>
      <c r="H144">
        <v>0</v>
      </c>
      <c r="I144">
        <v>100</v>
      </c>
      <c r="J144" t="s">
        <v>2464</v>
      </c>
      <c r="K144">
        <v>0</v>
      </c>
      <c r="L144">
        <v>99.56</v>
      </c>
      <c r="M144" t="s">
        <v>2465</v>
      </c>
      <c r="N144" t="s">
        <v>2466</v>
      </c>
      <c r="O144" t="s">
        <v>2467</v>
      </c>
      <c r="P144" t="s">
        <v>2468</v>
      </c>
      <c r="Q144" t="s">
        <v>2469</v>
      </c>
      <c r="R144" t="s">
        <v>2470</v>
      </c>
      <c r="S144" t="s">
        <v>2471</v>
      </c>
      <c r="T144" t="s">
        <v>2472</v>
      </c>
      <c r="U144" t="s">
        <v>2473</v>
      </c>
      <c r="V144" t="s">
        <v>2474</v>
      </c>
      <c r="W144" t="s">
        <v>2475</v>
      </c>
      <c r="X144" t="s">
        <v>2476</v>
      </c>
    </row>
    <row r="145" spans="1:24" x14ac:dyDescent="0.25">
      <c r="A145" s="270"/>
      <c r="B145" t="s">
        <v>2477</v>
      </c>
      <c r="C145" s="23">
        <v>239</v>
      </c>
      <c r="D145" t="s">
        <v>2478</v>
      </c>
      <c r="E145" s="26">
        <v>2.0000000000000001E-173</v>
      </c>
      <c r="F145">
        <v>100</v>
      </c>
      <c r="G145" t="s">
        <v>2479</v>
      </c>
      <c r="H145" s="26">
        <v>4.9999999999999999E-121</v>
      </c>
      <c r="I145">
        <v>100.85</v>
      </c>
      <c r="J145" t="s">
        <v>2480</v>
      </c>
      <c r="K145" s="26">
        <v>3.9999999999999999E-85</v>
      </c>
      <c r="L145">
        <v>78.33</v>
      </c>
      <c r="M145" t="s">
        <v>2481</v>
      </c>
      <c r="N145" t="s">
        <v>2482</v>
      </c>
      <c r="O145" t="s">
        <v>2483</v>
      </c>
      <c r="P145" t="s">
        <v>2484</v>
      </c>
      <c r="Q145" t="s">
        <v>310</v>
      </c>
      <c r="R145" t="s">
        <v>311</v>
      </c>
      <c r="S145" t="s">
        <v>2485</v>
      </c>
      <c r="T145" t="s">
        <v>2486</v>
      </c>
      <c r="U145" t="s">
        <v>2487</v>
      </c>
      <c r="V145" t="s">
        <v>2488</v>
      </c>
      <c r="W145" t="s">
        <v>2489</v>
      </c>
      <c r="X145" t="s">
        <v>2490</v>
      </c>
    </row>
    <row r="146" spans="1:24" x14ac:dyDescent="0.25">
      <c r="A146" s="270"/>
      <c r="B146" t="s">
        <v>2491</v>
      </c>
      <c r="C146" s="23">
        <v>609</v>
      </c>
      <c r="D146" t="s">
        <v>2492</v>
      </c>
      <c r="E146">
        <v>0</v>
      </c>
      <c r="F146">
        <v>100</v>
      </c>
      <c r="G146" t="s">
        <v>2493</v>
      </c>
      <c r="H146">
        <v>0</v>
      </c>
      <c r="I146">
        <v>97.55</v>
      </c>
      <c r="J146" t="s">
        <v>2494</v>
      </c>
      <c r="K146" s="26">
        <v>8E-176</v>
      </c>
      <c r="L146">
        <v>99.83</v>
      </c>
      <c r="M146" t="s">
        <v>71</v>
      </c>
      <c r="N146" t="s">
        <v>72</v>
      </c>
      <c r="O146" t="s">
        <v>73</v>
      </c>
      <c r="P146" t="s">
        <v>74</v>
      </c>
      <c r="Q146" t="s">
        <v>2495</v>
      </c>
      <c r="R146" t="s">
        <v>2496</v>
      </c>
      <c r="S146" t="s">
        <v>2497</v>
      </c>
      <c r="T146" t="s">
        <v>2498</v>
      </c>
      <c r="U146" t="s">
        <v>2499</v>
      </c>
      <c r="V146" t="s">
        <v>102</v>
      </c>
      <c r="W146" t="s">
        <v>87</v>
      </c>
      <c r="X146" t="s">
        <v>87</v>
      </c>
    </row>
    <row r="147" spans="1:24" x14ac:dyDescent="0.25">
      <c r="A147" s="270"/>
      <c r="B147" t="s">
        <v>2500</v>
      </c>
      <c r="C147" s="23">
        <v>100</v>
      </c>
      <c r="D147" t="s">
        <v>2501</v>
      </c>
      <c r="E147" s="26">
        <v>2.0000000000000001E-63</v>
      </c>
      <c r="F147">
        <v>100</v>
      </c>
      <c r="G147" t="s">
        <v>2502</v>
      </c>
      <c r="H147" s="26">
        <v>1.9999999999999999E-60</v>
      </c>
      <c r="I147">
        <v>100</v>
      </c>
      <c r="J147" t="s">
        <v>2503</v>
      </c>
      <c r="K147" s="26">
        <v>4.0000000000000001E-59</v>
      </c>
      <c r="L147">
        <v>98.99</v>
      </c>
      <c r="M147" t="s">
        <v>87</v>
      </c>
      <c r="N147" t="s">
        <v>87</v>
      </c>
      <c r="O147" t="s">
        <v>73</v>
      </c>
      <c r="P147" t="s">
        <v>74</v>
      </c>
      <c r="Q147" t="s">
        <v>2504</v>
      </c>
      <c r="R147" t="s">
        <v>2505</v>
      </c>
      <c r="S147" t="s">
        <v>2506</v>
      </c>
      <c r="T147" t="s">
        <v>2507</v>
      </c>
      <c r="U147" t="s">
        <v>2508</v>
      </c>
      <c r="V147" t="s">
        <v>2509</v>
      </c>
      <c r="W147" t="s">
        <v>2510</v>
      </c>
      <c r="X147" t="s">
        <v>2511</v>
      </c>
    </row>
    <row r="148" spans="1:24" x14ac:dyDescent="0.25">
      <c r="A148" s="270"/>
      <c r="B148" t="s">
        <v>2512</v>
      </c>
      <c r="C148" s="23">
        <v>491</v>
      </c>
      <c r="D148" t="s">
        <v>2513</v>
      </c>
      <c r="E148">
        <v>0</v>
      </c>
      <c r="F148">
        <v>100</v>
      </c>
      <c r="G148" t="s">
        <v>2514</v>
      </c>
      <c r="H148">
        <v>0</v>
      </c>
      <c r="I148">
        <v>94.78</v>
      </c>
      <c r="J148" t="s">
        <v>2515</v>
      </c>
      <c r="K148" s="26">
        <v>9.9999999999999998E-171</v>
      </c>
      <c r="L148">
        <v>101.93</v>
      </c>
      <c r="M148" t="s">
        <v>2516</v>
      </c>
      <c r="N148" t="s">
        <v>2517</v>
      </c>
      <c r="O148" t="s">
        <v>2518</v>
      </c>
      <c r="P148" t="s">
        <v>2519</v>
      </c>
      <c r="Q148" t="s">
        <v>87</v>
      </c>
      <c r="R148" t="s">
        <v>87</v>
      </c>
      <c r="S148" t="s">
        <v>2520</v>
      </c>
      <c r="T148" t="s">
        <v>2521</v>
      </c>
      <c r="U148" t="s">
        <v>2522</v>
      </c>
      <c r="V148" t="s">
        <v>2523</v>
      </c>
      <c r="W148" t="s">
        <v>2524</v>
      </c>
      <c r="X148" t="s">
        <v>2525</v>
      </c>
    </row>
    <row r="149" spans="1:24" x14ac:dyDescent="0.25">
      <c r="A149" s="270"/>
      <c r="B149" t="s">
        <v>2526</v>
      </c>
      <c r="C149" s="23">
        <v>91</v>
      </c>
      <c r="D149" t="s">
        <v>2527</v>
      </c>
      <c r="E149" s="26">
        <v>8.9999999999999995E-57</v>
      </c>
      <c r="F149">
        <v>100</v>
      </c>
      <c r="G149" t="s">
        <v>2514</v>
      </c>
      <c r="H149" s="26">
        <v>1.0000000000000001E-37</v>
      </c>
      <c r="I149">
        <v>17.41</v>
      </c>
      <c r="J149" t="s">
        <v>2515</v>
      </c>
      <c r="K149" s="26">
        <v>6.0000000000000001E-28</v>
      </c>
      <c r="L149">
        <v>17.809999999999999</v>
      </c>
      <c r="M149" t="s">
        <v>2516</v>
      </c>
      <c r="N149" t="s">
        <v>2517</v>
      </c>
      <c r="O149" t="s">
        <v>2518</v>
      </c>
      <c r="P149" t="s">
        <v>2519</v>
      </c>
      <c r="Q149" t="s">
        <v>87</v>
      </c>
      <c r="R149" t="s">
        <v>87</v>
      </c>
      <c r="S149" t="s">
        <v>87</v>
      </c>
      <c r="T149" t="s">
        <v>87</v>
      </c>
      <c r="U149" t="s">
        <v>2522</v>
      </c>
      <c r="V149" t="s">
        <v>2523</v>
      </c>
      <c r="W149" t="s">
        <v>87</v>
      </c>
      <c r="X149" t="s">
        <v>87</v>
      </c>
    </row>
    <row r="150" spans="1:24" x14ac:dyDescent="0.25">
      <c r="A150" s="270"/>
      <c r="B150" t="s">
        <v>2528</v>
      </c>
      <c r="C150" s="23">
        <v>211</v>
      </c>
      <c r="D150" t="s">
        <v>2529</v>
      </c>
      <c r="E150" s="26">
        <v>3.0000000000000001E-95</v>
      </c>
      <c r="F150">
        <v>33.79</v>
      </c>
      <c r="G150" t="s">
        <v>2514</v>
      </c>
      <c r="H150" s="26">
        <v>1.9999999999999999E-80</v>
      </c>
      <c r="I150">
        <v>31.91</v>
      </c>
      <c r="J150" t="s">
        <v>2515</v>
      </c>
      <c r="K150" s="26">
        <v>9.9999999999999993E-35</v>
      </c>
      <c r="L150">
        <v>28.33</v>
      </c>
      <c r="M150" t="s">
        <v>2516</v>
      </c>
      <c r="N150" t="s">
        <v>2517</v>
      </c>
      <c r="O150" t="s">
        <v>2518</v>
      </c>
      <c r="P150" t="s">
        <v>2519</v>
      </c>
      <c r="Q150" t="s">
        <v>87</v>
      </c>
      <c r="R150" t="s">
        <v>87</v>
      </c>
      <c r="S150" t="s">
        <v>2520</v>
      </c>
      <c r="T150" t="s">
        <v>2521</v>
      </c>
      <c r="U150" t="s">
        <v>2522</v>
      </c>
      <c r="V150" t="s">
        <v>2523</v>
      </c>
      <c r="W150" t="s">
        <v>87</v>
      </c>
      <c r="X150" t="s">
        <v>87</v>
      </c>
    </row>
    <row r="151" spans="1:24" x14ac:dyDescent="0.25">
      <c r="A151" s="270"/>
      <c r="B151" t="s">
        <v>2530</v>
      </c>
      <c r="C151" s="23">
        <v>407</v>
      </c>
      <c r="D151" t="s">
        <v>2531</v>
      </c>
      <c r="E151">
        <v>0</v>
      </c>
      <c r="F151">
        <v>94.42</v>
      </c>
      <c r="G151" t="s">
        <v>2532</v>
      </c>
      <c r="H151" s="26">
        <v>4.9999999999999999E-61</v>
      </c>
      <c r="I151">
        <v>58.71</v>
      </c>
      <c r="J151" t="s">
        <v>2533</v>
      </c>
      <c r="K151">
        <v>0</v>
      </c>
      <c r="L151">
        <v>85.08</v>
      </c>
      <c r="M151" t="s">
        <v>87</v>
      </c>
      <c r="N151" t="s">
        <v>87</v>
      </c>
      <c r="O151" t="s">
        <v>87</v>
      </c>
      <c r="P151" t="s">
        <v>87</v>
      </c>
      <c r="Q151" t="s">
        <v>87</v>
      </c>
      <c r="R151" t="s">
        <v>87</v>
      </c>
      <c r="S151" t="s">
        <v>2534</v>
      </c>
      <c r="T151" t="s">
        <v>2535</v>
      </c>
      <c r="U151" t="s">
        <v>87</v>
      </c>
      <c r="V151" t="s">
        <v>87</v>
      </c>
      <c r="W151" t="s">
        <v>87</v>
      </c>
      <c r="X151" t="s">
        <v>87</v>
      </c>
    </row>
    <row r="152" spans="1:24" x14ac:dyDescent="0.25">
      <c r="A152" s="270"/>
      <c r="B152" t="s">
        <v>2536</v>
      </c>
      <c r="C152" s="23">
        <v>1186</v>
      </c>
      <c r="D152" t="s">
        <v>2537</v>
      </c>
      <c r="E152">
        <v>0</v>
      </c>
      <c r="F152">
        <v>100.77</v>
      </c>
      <c r="G152" t="s">
        <v>2538</v>
      </c>
      <c r="H152">
        <v>0</v>
      </c>
      <c r="I152">
        <v>87.96</v>
      </c>
      <c r="J152" t="s">
        <v>2539</v>
      </c>
      <c r="K152">
        <v>0</v>
      </c>
      <c r="L152">
        <v>51.08</v>
      </c>
      <c r="M152" t="s">
        <v>2540</v>
      </c>
      <c r="N152" t="s">
        <v>2541</v>
      </c>
      <c r="O152" t="s">
        <v>2542</v>
      </c>
      <c r="P152" t="s">
        <v>2543</v>
      </c>
      <c r="Q152" t="s">
        <v>2544</v>
      </c>
      <c r="R152" t="s">
        <v>2545</v>
      </c>
      <c r="S152" t="s">
        <v>2546</v>
      </c>
      <c r="T152" t="s">
        <v>2547</v>
      </c>
      <c r="U152" t="s">
        <v>2548</v>
      </c>
      <c r="V152" t="s">
        <v>102</v>
      </c>
      <c r="W152" t="s">
        <v>2549</v>
      </c>
      <c r="X152" t="s">
        <v>2550</v>
      </c>
    </row>
    <row r="153" spans="1:24" x14ac:dyDescent="0.25">
      <c r="A153" s="270"/>
      <c r="B153" t="s">
        <v>2551</v>
      </c>
      <c r="C153" s="23">
        <v>1080</v>
      </c>
      <c r="D153" t="s">
        <v>2552</v>
      </c>
      <c r="E153">
        <v>0</v>
      </c>
      <c r="F153">
        <v>100</v>
      </c>
      <c r="G153" t="s">
        <v>2553</v>
      </c>
      <c r="H153">
        <v>0</v>
      </c>
      <c r="I153">
        <v>101.56</v>
      </c>
      <c r="J153" t="s">
        <v>2554</v>
      </c>
      <c r="K153">
        <v>0</v>
      </c>
      <c r="L153">
        <v>100.48</v>
      </c>
      <c r="M153" t="s">
        <v>71</v>
      </c>
      <c r="N153" t="s">
        <v>72</v>
      </c>
      <c r="O153" t="s">
        <v>87</v>
      </c>
      <c r="P153" t="s">
        <v>87</v>
      </c>
      <c r="Q153" t="s">
        <v>87</v>
      </c>
      <c r="R153" t="s">
        <v>87</v>
      </c>
      <c r="S153" t="s">
        <v>113</v>
      </c>
      <c r="T153" t="s">
        <v>114</v>
      </c>
      <c r="U153" t="s">
        <v>115</v>
      </c>
      <c r="V153" t="s">
        <v>102</v>
      </c>
      <c r="W153" t="s">
        <v>87</v>
      </c>
      <c r="X153" t="s">
        <v>87</v>
      </c>
    </row>
    <row r="154" spans="1:24" x14ac:dyDescent="0.25">
      <c r="A154" s="270"/>
      <c r="B154" t="s">
        <v>2555</v>
      </c>
      <c r="C154" s="23">
        <v>50</v>
      </c>
      <c r="D154" t="s">
        <v>2556</v>
      </c>
      <c r="E154" s="26">
        <v>1E-25</v>
      </c>
      <c r="F154">
        <v>100</v>
      </c>
      <c r="G154" t="s">
        <v>87</v>
      </c>
      <c r="H154" t="s">
        <v>87</v>
      </c>
      <c r="I154" t="s">
        <v>87</v>
      </c>
      <c r="J154" t="s">
        <v>87</v>
      </c>
      <c r="K154" t="s">
        <v>87</v>
      </c>
      <c r="L154" t="s">
        <v>87</v>
      </c>
      <c r="M154" t="s">
        <v>87</v>
      </c>
      <c r="N154" t="s">
        <v>87</v>
      </c>
      <c r="O154" t="s">
        <v>87</v>
      </c>
      <c r="P154" t="s">
        <v>87</v>
      </c>
      <c r="Q154" t="s">
        <v>87</v>
      </c>
      <c r="R154" t="s">
        <v>87</v>
      </c>
      <c r="S154" t="s">
        <v>87</v>
      </c>
      <c r="T154" t="s">
        <v>87</v>
      </c>
      <c r="U154" t="s">
        <v>87</v>
      </c>
      <c r="V154" t="s">
        <v>87</v>
      </c>
      <c r="W154" t="s">
        <v>87</v>
      </c>
      <c r="X154" t="s">
        <v>87</v>
      </c>
    </row>
    <row r="155" spans="1:24" x14ac:dyDescent="0.25">
      <c r="A155" s="270"/>
      <c r="B155" t="s">
        <v>2557</v>
      </c>
      <c r="C155" s="23">
        <v>571</v>
      </c>
      <c r="D155" t="s">
        <v>2558</v>
      </c>
      <c r="E155">
        <v>0</v>
      </c>
      <c r="F155">
        <v>100</v>
      </c>
      <c r="G155" t="s">
        <v>2559</v>
      </c>
      <c r="H155">
        <v>0</v>
      </c>
      <c r="I155">
        <v>99.48</v>
      </c>
      <c r="J155" t="s">
        <v>2560</v>
      </c>
      <c r="K155">
        <v>0</v>
      </c>
      <c r="L155">
        <v>96.19</v>
      </c>
      <c r="M155" t="s">
        <v>2561</v>
      </c>
      <c r="N155" t="s">
        <v>2562</v>
      </c>
      <c r="O155" t="s">
        <v>2563</v>
      </c>
      <c r="P155" t="s">
        <v>2564</v>
      </c>
      <c r="Q155" t="s">
        <v>619</v>
      </c>
      <c r="R155" t="s">
        <v>620</v>
      </c>
      <c r="S155" t="s">
        <v>2565</v>
      </c>
      <c r="T155" t="s">
        <v>2566</v>
      </c>
      <c r="U155" t="s">
        <v>2567</v>
      </c>
      <c r="V155" t="s">
        <v>2568</v>
      </c>
      <c r="W155" t="s">
        <v>2569</v>
      </c>
      <c r="X155" t="s">
        <v>2570</v>
      </c>
    </row>
    <row r="156" spans="1:24" x14ac:dyDescent="0.25">
      <c r="A156" s="270"/>
      <c r="B156" t="s">
        <v>2571</v>
      </c>
      <c r="C156" s="23">
        <v>128</v>
      </c>
      <c r="D156" t="s">
        <v>2572</v>
      </c>
      <c r="E156" s="26">
        <v>4.9999999999999999E-86</v>
      </c>
      <c r="F156">
        <v>100</v>
      </c>
      <c r="G156" t="s">
        <v>2573</v>
      </c>
      <c r="H156" s="26">
        <v>5.0000000000000001E-60</v>
      </c>
      <c r="I156">
        <v>47.56</v>
      </c>
      <c r="J156" t="s">
        <v>2574</v>
      </c>
      <c r="K156" s="26">
        <v>2.9999999999999999E-30</v>
      </c>
      <c r="L156">
        <v>36.32</v>
      </c>
      <c r="M156" t="s">
        <v>2575</v>
      </c>
      <c r="N156" t="s">
        <v>2576</v>
      </c>
      <c r="O156" t="s">
        <v>2577</v>
      </c>
      <c r="P156" t="s">
        <v>2578</v>
      </c>
      <c r="Q156" t="s">
        <v>2579</v>
      </c>
      <c r="R156" t="s">
        <v>2580</v>
      </c>
      <c r="S156" t="s">
        <v>2581</v>
      </c>
      <c r="T156" t="s">
        <v>2582</v>
      </c>
      <c r="U156" t="s">
        <v>2583</v>
      </c>
      <c r="V156" t="s">
        <v>2584</v>
      </c>
      <c r="W156" t="s">
        <v>2585</v>
      </c>
      <c r="X156" t="s">
        <v>2586</v>
      </c>
    </row>
    <row r="157" spans="1:24" x14ac:dyDescent="0.25">
      <c r="A157" s="270"/>
      <c r="B157" t="s">
        <v>2587</v>
      </c>
      <c r="C157" s="23">
        <v>72</v>
      </c>
      <c r="D157" t="s">
        <v>2588</v>
      </c>
      <c r="E157" s="26">
        <v>9.9999999999999995E-45</v>
      </c>
      <c r="F157">
        <v>100</v>
      </c>
      <c r="G157" t="s">
        <v>87</v>
      </c>
      <c r="H157" t="s">
        <v>87</v>
      </c>
      <c r="I157" t="s">
        <v>87</v>
      </c>
      <c r="J157" t="s">
        <v>2589</v>
      </c>
      <c r="K157" s="26">
        <v>8.0000000000000006E-17</v>
      </c>
      <c r="L157">
        <v>61.46</v>
      </c>
      <c r="M157" t="s">
        <v>2590</v>
      </c>
      <c r="N157" t="s">
        <v>2591</v>
      </c>
      <c r="O157" t="s">
        <v>73</v>
      </c>
      <c r="P157" t="s">
        <v>74</v>
      </c>
      <c r="Q157" t="s">
        <v>87</v>
      </c>
      <c r="R157" t="s">
        <v>87</v>
      </c>
      <c r="S157" t="s">
        <v>87</v>
      </c>
      <c r="T157" t="s">
        <v>87</v>
      </c>
      <c r="U157" t="s">
        <v>87</v>
      </c>
      <c r="V157" t="s">
        <v>87</v>
      </c>
      <c r="W157" t="s">
        <v>87</v>
      </c>
      <c r="X157" t="s">
        <v>87</v>
      </c>
    </row>
    <row r="158" spans="1:24" x14ac:dyDescent="0.25">
      <c r="A158" s="270"/>
      <c r="B158" t="s">
        <v>2592</v>
      </c>
      <c r="C158" s="23">
        <v>224</v>
      </c>
      <c r="D158" t="s">
        <v>2593</v>
      </c>
      <c r="E158" s="26">
        <v>3.0000000000000002E-156</v>
      </c>
      <c r="F158">
        <v>100</v>
      </c>
      <c r="G158" t="s">
        <v>2594</v>
      </c>
      <c r="H158" s="26">
        <v>9.9999999999999996E-24</v>
      </c>
      <c r="I158">
        <v>39.130000000000003</v>
      </c>
      <c r="J158" t="s">
        <v>2595</v>
      </c>
      <c r="K158" s="26">
        <v>1E-26</v>
      </c>
      <c r="L158">
        <v>39.130000000000003</v>
      </c>
      <c r="M158" t="s">
        <v>71</v>
      </c>
      <c r="N158" t="s">
        <v>72</v>
      </c>
      <c r="O158" t="s">
        <v>73</v>
      </c>
      <c r="P158" t="s">
        <v>74</v>
      </c>
      <c r="Q158" t="s">
        <v>111</v>
      </c>
      <c r="R158" t="s">
        <v>112</v>
      </c>
      <c r="S158" t="s">
        <v>2596</v>
      </c>
      <c r="T158" t="s">
        <v>2597</v>
      </c>
      <c r="U158" t="s">
        <v>2598</v>
      </c>
      <c r="V158" t="s">
        <v>2599</v>
      </c>
      <c r="W158" t="s">
        <v>87</v>
      </c>
      <c r="X158" t="s">
        <v>87</v>
      </c>
    </row>
    <row r="159" spans="1:24" x14ac:dyDescent="0.25">
      <c r="A159" s="270"/>
      <c r="B159" t="s">
        <v>2600</v>
      </c>
      <c r="C159" s="23">
        <v>1087</v>
      </c>
      <c r="D159" t="s">
        <v>2601</v>
      </c>
      <c r="E159">
        <v>0</v>
      </c>
      <c r="F159">
        <v>100</v>
      </c>
      <c r="G159" t="s">
        <v>2602</v>
      </c>
      <c r="H159" s="26">
        <v>6.0000000000000003E-72</v>
      </c>
      <c r="I159">
        <v>83.17</v>
      </c>
      <c r="J159" t="s">
        <v>2603</v>
      </c>
      <c r="K159" s="26">
        <v>1.9999999999999999E-20</v>
      </c>
      <c r="L159">
        <v>15.69</v>
      </c>
      <c r="M159" t="s">
        <v>2604</v>
      </c>
      <c r="N159" t="s">
        <v>2605</v>
      </c>
      <c r="O159" t="s">
        <v>87</v>
      </c>
      <c r="P159" t="s">
        <v>87</v>
      </c>
      <c r="Q159" t="s">
        <v>138</v>
      </c>
      <c r="R159" t="s">
        <v>139</v>
      </c>
      <c r="S159" t="s">
        <v>87</v>
      </c>
      <c r="T159" t="s">
        <v>87</v>
      </c>
      <c r="U159" t="s">
        <v>87</v>
      </c>
      <c r="V159" t="s">
        <v>87</v>
      </c>
      <c r="W159" t="s">
        <v>87</v>
      </c>
      <c r="X159" t="s">
        <v>87</v>
      </c>
    </row>
    <row r="160" spans="1:24" x14ac:dyDescent="0.25">
      <c r="A160" s="270"/>
      <c r="B160" t="s">
        <v>817</v>
      </c>
      <c r="C160" s="23">
        <v>199</v>
      </c>
      <c r="D160" t="s">
        <v>818</v>
      </c>
      <c r="E160">
        <v>9.9999999999999998E-138</v>
      </c>
      <c r="F160">
        <v>73.61</v>
      </c>
      <c r="G160" t="s">
        <v>819</v>
      </c>
      <c r="H160">
        <v>7.9999999999999997E-64</v>
      </c>
      <c r="I160">
        <v>66.22</v>
      </c>
      <c r="J160" t="s">
        <v>820</v>
      </c>
      <c r="K160">
        <v>4.0000000000000001E-58</v>
      </c>
      <c r="L160">
        <v>62.94</v>
      </c>
      <c r="M160" t="s">
        <v>87</v>
      </c>
      <c r="N160" t="s">
        <v>87</v>
      </c>
      <c r="O160" t="s">
        <v>87</v>
      </c>
      <c r="P160" t="s">
        <v>87</v>
      </c>
      <c r="Q160" t="s">
        <v>821</v>
      </c>
      <c r="R160" t="s">
        <v>822</v>
      </c>
      <c r="S160" t="s">
        <v>823</v>
      </c>
      <c r="T160" t="s">
        <v>824</v>
      </c>
      <c r="U160" t="s">
        <v>87</v>
      </c>
      <c r="V160" t="s">
        <v>87</v>
      </c>
      <c r="W160" t="s">
        <v>87</v>
      </c>
      <c r="X160" t="s">
        <v>87</v>
      </c>
    </row>
    <row r="161" spans="1:24" x14ac:dyDescent="0.25">
      <c r="A161" s="270"/>
      <c r="B161" t="s">
        <v>825</v>
      </c>
      <c r="C161" s="23">
        <v>284</v>
      </c>
      <c r="D161" t="s">
        <v>826</v>
      </c>
      <c r="E161">
        <v>0</v>
      </c>
      <c r="F161">
        <v>100</v>
      </c>
      <c r="G161" t="s">
        <v>826</v>
      </c>
      <c r="H161">
        <v>0</v>
      </c>
      <c r="I161">
        <v>100</v>
      </c>
      <c r="J161" t="s">
        <v>827</v>
      </c>
      <c r="K161">
        <v>3E-158</v>
      </c>
      <c r="L161">
        <v>92.44</v>
      </c>
      <c r="M161" t="s">
        <v>828</v>
      </c>
      <c r="N161" s="108" t="s">
        <v>829</v>
      </c>
      <c r="O161" t="s">
        <v>830</v>
      </c>
      <c r="P161" t="s">
        <v>831</v>
      </c>
      <c r="Q161" t="s">
        <v>832</v>
      </c>
      <c r="R161" t="s">
        <v>833</v>
      </c>
      <c r="S161" t="s">
        <v>834</v>
      </c>
      <c r="T161" t="s">
        <v>835</v>
      </c>
      <c r="U161" t="s">
        <v>836</v>
      </c>
      <c r="V161" t="s">
        <v>837</v>
      </c>
      <c r="W161" t="s">
        <v>87</v>
      </c>
      <c r="X161" t="s">
        <v>87</v>
      </c>
    </row>
    <row r="162" spans="1:24" x14ac:dyDescent="0.25">
      <c r="A162" s="270"/>
      <c r="B162" t="s">
        <v>838</v>
      </c>
      <c r="C162" s="23">
        <v>1057</v>
      </c>
      <c r="D162" t="s">
        <v>839</v>
      </c>
      <c r="E162">
        <v>0</v>
      </c>
      <c r="F162">
        <v>100</v>
      </c>
      <c r="G162" t="s">
        <v>840</v>
      </c>
      <c r="H162">
        <v>1.0000000000000001E-32</v>
      </c>
      <c r="I162">
        <v>22.44</v>
      </c>
      <c r="J162" t="s">
        <v>841</v>
      </c>
      <c r="K162">
        <v>2E-35</v>
      </c>
      <c r="L162">
        <v>22.44</v>
      </c>
      <c r="M162" t="s">
        <v>842</v>
      </c>
      <c r="N162" t="s">
        <v>843</v>
      </c>
      <c r="O162" t="s">
        <v>73</v>
      </c>
      <c r="P162" t="s">
        <v>74</v>
      </c>
      <c r="Q162" t="s">
        <v>138</v>
      </c>
      <c r="R162" t="s">
        <v>139</v>
      </c>
      <c r="S162" t="s">
        <v>87</v>
      </c>
      <c r="T162" t="s">
        <v>87</v>
      </c>
      <c r="U162" t="s">
        <v>87</v>
      </c>
      <c r="V162" t="s">
        <v>87</v>
      </c>
      <c r="W162" t="s">
        <v>87</v>
      </c>
      <c r="X162" t="s">
        <v>87</v>
      </c>
    </row>
    <row r="163" spans="1:24" x14ac:dyDescent="0.25">
      <c r="A163" s="270"/>
      <c r="B163" t="s">
        <v>844</v>
      </c>
      <c r="C163" s="23">
        <v>466</v>
      </c>
      <c r="D163" t="s">
        <v>845</v>
      </c>
      <c r="E163">
        <v>0</v>
      </c>
      <c r="F163">
        <v>100</v>
      </c>
      <c r="G163" s="108" t="s">
        <v>846</v>
      </c>
      <c r="H163">
        <v>0</v>
      </c>
      <c r="I163">
        <v>98.92</v>
      </c>
      <c r="J163" t="s">
        <v>847</v>
      </c>
      <c r="K163">
        <v>7.0000000000000001E-147</v>
      </c>
      <c r="L163">
        <v>96.41</v>
      </c>
      <c r="M163" t="s">
        <v>848</v>
      </c>
      <c r="N163" t="s">
        <v>849</v>
      </c>
      <c r="O163" t="s">
        <v>850</v>
      </c>
      <c r="P163" t="s">
        <v>851</v>
      </c>
      <c r="Q163" t="s">
        <v>310</v>
      </c>
      <c r="R163" t="s">
        <v>311</v>
      </c>
      <c r="S163" t="s">
        <v>731</v>
      </c>
      <c r="T163" t="s">
        <v>732</v>
      </c>
      <c r="U163" t="s">
        <v>733</v>
      </c>
      <c r="V163" t="s">
        <v>734</v>
      </c>
      <c r="W163" t="s">
        <v>735</v>
      </c>
      <c r="X163" t="s">
        <v>736</v>
      </c>
    </row>
    <row r="164" spans="1:24" x14ac:dyDescent="0.25">
      <c r="A164" s="270"/>
      <c r="B164" t="s">
        <v>852</v>
      </c>
      <c r="C164" s="23">
        <v>479</v>
      </c>
      <c r="D164" t="s">
        <v>853</v>
      </c>
      <c r="E164">
        <v>0</v>
      </c>
      <c r="F164">
        <v>93.36</v>
      </c>
      <c r="G164" t="s">
        <v>854</v>
      </c>
      <c r="H164">
        <v>0</v>
      </c>
      <c r="I164">
        <v>98.09</v>
      </c>
      <c r="J164" t="s">
        <v>847</v>
      </c>
      <c r="K164">
        <v>8.0000000000000002E-139</v>
      </c>
      <c r="L164">
        <v>97.05</v>
      </c>
      <c r="M164" t="s">
        <v>848</v>
      </c>
      <c r="N164" t="s">
        <v>849</v>
      </c>
      <c r="O164" t="s">
        <v>850</v>
      </c>
      <c r="P164" t="s">
        <v>851</v>
      </c>
      <c r="Q164" t="s">
        <v>310</v>
      </c>
      <c r="R164" t="s">
        <v>311</v>
      </c>
      <c r="S164" t="s">
        <v>731</v>
      </c>
      <c r="T164" t="s">
        <v>732</v>
      </c>
      <c r="U164" t="s">
        <v>733</v>
      </c>
      <c r="V164" t="s">
        <v>734</v>
      </c>
      <c r="W164" t="s">
        <v>735</v>
      </c>
      <c r="X164" t="s">
        <v>736</v>
      </c>
    </row>
    <row r="165" spans="1:24" x14ac:dyDescent="0.25">
      <c r="A165" s="270"/>
      <c r="B165" t="s">
        <v>855</v>
      </c>
      <c r="C165" s="23">
        <v>987</v>
      </c>
      <c r="D165" t="s">
        <v>856</v>
      </c>
      <c r="E165">
        <v>0</v>
      </c>
      <c r="F165">
        <v>100</v>
      </c>
      <c r="G165" t="s">
        <v>857</v>
      </c>
      <c r="H165">
        <v>0</v>
      </c>
      <c r="I165">
        <v>100</v>
      </c>
      <c r="J165" t="s">
        <v>858</v>
      </c>
      <c r="K165">
        <v>0</v>
      </c>
      <c r="L165">
        <v>96.98</v>
      </c>
      <c r="M165" t="s">
        <v>120</v>
      </c>
      <c r="N165" t="s">
        <v>121</v>
      </c>
      <c r="O165" t="s">
        <v>546</v>
      </c>
      <c r="P165" t="s">
        <v>547</v>
      </c>
      <c r="Q165" t="s">
        <v>859</v>
      </c>
      <c r="R165" t="s">
        <v>860</v>
      </c>
      <c r="S165" t="s">
        <v>548</v>
      </c>
      <c r="T165" t="s">
        <v>549</v>
      </c>
      <c r="U165" t="s">
        <v>63</v>
      </c>
      <c r="V165" t="s">
        <v>64</v>
      </c>
      <c r="W165" t="s">
        <v>303</v>
      </c>
      <c r="X165" t="s">
        <v>131</v>
      </c>
    </row>
    <row r="166" spans="1:24" x14ac:dyDescent="0.25">
      <c r="A166" s="270"/>
      <c r="B166" t="s">
        <v>861</v>
      </c>
      <c r="C166" s="23">
        <v>917</v>
      </c>
      <c r="D166" t="s">
        <v>862</v>
      </c>
      <c r="E166">
        <v>0</v>
      </c>
      <c r="F166">
        <v>100</v>
      </c>
      <c r="G166" t="s">
        <v>863</v>
      </c>
      <c r="H166">
        <v>0</v>
      </c>
      <c r="I166">
        <v>100</v>
      </c>
      <c r="J166" t="s">
        <v>864</v>
      </c>
      <c r="K166">
        <v>0</v>
      </c>
      <c r="L166">
        <v>96.83</v>
      </c>
      <c r="M166" t="s">
        <v>865</v>
      </c>
      <c r="N166" t="s">
        <v>866</v>
      </c>
      <c r="O166" t="s">
        <v>867</v>
      </c>
      <c r="P166" t="s">
        <v>868</v>
      </c>
      <c r="Q166" t="s">
        <v>869</v>
      </c>
      <c r="R166" t="s">
        <v>870</v>
      </c>
      <c r="S166" t="s">
        <v>871</v>
      </c>
      <c r="T166" t="s">
        <v>872</v>
      </c>
      <c r="U166" t="s">
        <v>873</v>
      </c>
      <c r="V166" t="s">
        <v>874</v>
      </c>
      <c r="W166" t="s">
        <v>875</v>
      </c>
      <c r="X166" t="s">
        <v>876</v>
      </c>
    </row>
    <row r="167" spans="1:24" x14ac:dyDescent="0.25">
      <c r="A167" s="270"/>
      <c r="B167" t="s">
        <v>877</v>
      </c>
      <c r="C167" s="23">
        <v>196</v>
      </c>
      <c r="D167" t="s">
        <v>878</v>
      </c>
      <c r="E167">
        <v>4.0000000000000002E-141</v>
      </c>
      <c r="F167">
        <v>100</v>
      </c>
      <c r="G167" t="s">
        <v>879</v>
      </c>
      <c r="H167">
        <v>1.9999999999999998E-65</v>
      </c>
      <c r="I167">
        <v>72.41</v>
      </c>
      <c r="J167" t="s">
        <v>880</v>
      </c>
      <c r="K167">
        <v>4.9999999999999998E-65</v>
      </c>
      <c r="L167">
        <v>90.44</v>
      </c>
      <c r="M167" t="s">
        <v>881</v>
      </c>
      <c r="N167" t="s">
        <v>882</v>
      </c>
      <c r="O167" t="s">
        <v>347</v>
      </c>
      <c r="P167" t="s">
        <v>348</v>
      </c>
      <c r="Q167" t="s">
        <v>883</v>
      </c>
      <c r="R167" t="s">
        <v>884</v>
      </c>
      <c r="S167" t="s">
        <v>885</v>
      </c>
      <c r="T167" t="s">
        <v>886</v>
      </c>
      <c r="U167" t="s">
        <v>887</v>
      </c>
      <c r="V167" t="s">
        <v>888</v>
      </c>
      <c r="W167" t="s">
        <v>889</v>
      </c>
      <c r="X167" t="s">
        <v>890</v>
      </c>
    </row>
    <row r="168" spans="1:24" x14ac:dyDescent="0.25">
      <c r="A168" s="270"/>
      <c r="B168" t="s">
        <v>891</v>
      </c>
      <c r="C168" s="23">
        <v>485</v>
      </c>
      <c r="D168" t="s">
        <v>892</v>
      </c>
      <c r="E168">
        <v>0</v>
      </c>
      <c r="F168">
        <v>100</v>
      </c>
      <c r="G168" t="s">
        <v>893</v>
      </c>
      <c r="H168">
        <v>0</v>
      </c>
      <c r="I168">
        <v>100</v>
      </c>
      <c r="J168" t="s">
        <v>894</v>
      </c>
      <c r="K168">
        <v>0</v>
      </c>
      <c r="L168">
        <v>96.3</v>
      </c>
      <c r="M168" t="s">
        <v>895</v>
      </c>
      <c r="N168" t="s">
        <v>896</v>
      </c>
      <c r="O168" t="s">
        <v>897</v>
      </c>
      <c r="P168" t="s">
        <v>898</v>
      </c>
      <c r="Q168" t="s">
        <v>329</v>
      </c>
      <c r="R168" t="s">
        <v>330</v>
      </c>
      <c r="S168" t="s">
        <v>899</v>
      </c>
      <c r="T168" t="s">
        <v>900</v>
      </c>
      <c r="U168" t="s">
        <v>901</v>
      </c>
      <c r="V168" t="s">
        <v>902</v>
      </c>
      <c r="W168" t="s">
        <v>903</v>
      </c>
      <c r="X168" t="s">
        <v>904</v>
      </c>
    </row>
    <row r="169" spans="1:24" x14ac:dyDescent="0.25">
      <c r="A169" s="270"/>
      <c r="B169" t="s">
        <v>905</v>
      </c>
      <c r="C169" s="23">
        <v>54</v>
      </c>
      <c r="D169" t="s">
        <v>906</v>
      </c>
      <c r="E169">
        <v>3.0000000000000003E-29</v>
      </c>
      <c r="F169">
        <v>100</v>
      </c>
      <c r="G169" t="s">
        <v>87</v>
      </c>
      <c r="H169" t="s">
        <v>87</v>
      </c>
      <c r="I169" t="s">
        <v>87</v>
      </c>
      <c r="J169" t="s">
        <v>87</v>
      </c>
      <c r="K169" t="s">
        <v>87</v>
      </c>
      <c r="L169" t="s">
        <v>87</v>
      </c>
      <c r="M169" t="s">
        <v>87</v>
      </c>
      <c r="N169" t="s">
        <v>87</v>
      </c>
      <c r="O169" t="s">
        <v>87</v>
      </c>
      <c r="P169" t="s">
        <v>87</v>
      </c>
      <c r="Q169" t="s">
        <v>87</v>
      </c>
      <c r="R169" t="s">
        <v>87</v>
      </c>
      <c r="S169" t="s">
        <v>907</v>
      </c>
      <c r="T169" t="s">
        <v>908</v>
      </c>
      <c r="U169" t="s">
        <v>87</v>
      </c>
      <c r="V169" t="s">
        <v>87</v>
      </c>
      <c r="W169" t="s">
        <v>87</v>
      </c>
      <c r="X169" t="s">
        <v>87</v>
      </c>
    </row>
    <row r="170" spans="1:24" x14ac:dyDescent="0.25">
      <c r="A170" s="270"/>
      <c r="B170" t="s">
        <v>909</v>
      </c>
      <c r="C170" s="23">
        <v>120</v>
      </c>
      <c r="D170" t="s">
        <v>910</v>
      </c>
      <c r="E170">
        <v>2.9999999999999999E-81</v>
      </c>
      <c r="F170">
        <v>65.75</v>
      </c>
      <c r="G170" t="s">
        <v>911</v>
      </c>
      <c r="H170">
        <v>5.0000000000000003E-34</v>
      </c>
      <c r="I170">
        <v>95.54</v>
      </c>
      <c r="J170" t="s">
        <v>912</v>
      </c>
      <c r="K170">
        <v>2.9999999999999998E-25</v>
      </c>
      <c r="L170">
        <v>101.71</v>
      </c>
      <c r="M170" t="s">
        <v>913</v>
      </c>
      <c r="N170" t="s">
        <v>914</v>
      </c>
      <c r="O170" t="s">
        <v>915</v>
      </c>
      <c r="P170" t="s">
        <v>916</v>
      </c>
      <c r="Q170" t="s">
        <v>917</v>
      </c>
      <c r="R170" t="s">
        <v>918</v>
      </c>
      <c r="S170" t="s">
        <v>907</v>
      </c>
      <c r="T170" t="s">
        <v>908</v>
      </c>
      <c r="U170" t="s">
        <v>87</v>
      </c>
      <c r="V170" t="s">
        <v>87</v>
      </c>
      <c r="W170" t="s">
        <v>87</v>
      </c>
      <c r="X170" t="s">
        <v>87</v>
      </c>
    </row>
    <row r="171" spans="1:24" x14ac:dyDescent="0.25">
      <c r="A171" s="270"/>
      <c r="B171" t="s">
        <v>919</v>
      </c>
      <c r="C171" s="23">
        <v>441</v>
      </c>
      <c r="D171" t="s">
        <v>920</v>
      </c>
      <c r="E171">
        <v>0</v>
      </c>
      <c r="F171">
        <v>100</v>
      </c>
      <c r="G171" t="s">
        <v>921</v>
      </c>
      <c r="H171">
        <v>0</v>
      </c>
      <c r="I171">
        <v>100.23</v>
      </c>
      <c r="J171" t="s">
        <v>922</v>
      </c>
      <c r="K171">
        <v>3E-176</v>
      </c>
      <c r="L171">
        <v>100.23</v>
      </c>
      <c r="M171" t="s">
        <v>71</v>
      </c>
      <c r="N171" t="s">
        <v>72</v>
      </c>
      <c r="O171" t="s">
        <v>73</v>
      </c>
      <c r="P171" t="s">
        <v>74</v>
      </c>
      <c r="Q171" t="s">
        <v>923</v>
      </c>
      <c r="R171" t="s">
        <v>924</v>
      </c>
      <c r="S171" t="s">
        <v>925</v>
      </c>
      <c r="T171" t="s">
        <v>926</v>
      </c>
      <c r="U171" t="s">
        <v>927</v>
      </c>
      <c r="V171" t="s">
        <v>928</v>
      </c>
      <c r="W171" t="s">
        <v>929</v>
      </c>
      <c r="X171" t="s">
        <v>930</v>
      </c>
    </row>
    <row r="172" spans="1:24" x14ac:dyDescent="0.25">
      <c r="A172" s="270"/>
      <c r="B172" t="s">
        <v>931</v>
      </c>
      <c r="C172" s="23">
        <v>612</v>
      </c>
      <c r="D172" t="s">
        <v>932</v>
      </c>
      <c r="E172">
        <v>0</v>
      </c>
      <c r="F172">
        <v>100</v>
      </c>
      <c r="G172" t="s">
        <v>933</v>
      </c>
      <c r="H172">
        <v>0</v>
      </c>
      <c r="I172">
        <v>98.14</v>
      </c>
      <c r="J172" t="s">
        <v>934</v>
      </c>
      <c r="K172">
        <v>4.0000000000000003E-152</v>
      </c>
      <c r="L172">
        <v>76.73</v>
      </c>
      <c r="M172" t="s">
        <v>935</v>
      </c>
      <c r="N172" t="s">
        <v>936</v>
      </c>
      <c r="O172" t="s">
        <v>937</v>
      </c>
      <c r="P172" t="s">
        <v>938</v>
      </c>
      <c r="Q172" t="s">
        <v>111</v>
      </c>
      <c r="R172" t="s">
        <v>112</v>
      </c>
      <c r="S172" t="s">
        <v>113</v>
      </c>
      <c r="T172" t="s">
        <v>114</v>
      </c>
      <c r="U172" t="s">
        <v>115</v>
      </c>
      <c r="V172" t="s">
        <v>102</v>
      </c>
      <c r="W172" t="s">
        <v>87</v>
      </c>
      <c r="X172" t="s">
        <v>87</v>
      </c>
    </row>
    <row r="173" spans="1:24" x14ac:dyDescent="0.25">
      <c r="A173" s="270"/>
      <c r="B173" t="s">
        <v>939</v>
      </c>
      <c r="C173" s="23">
        <v>146</v>
      </c>
      <c r="D173" t="s">
        <v>940</v>
      </c>
      <c r="E173">
        <v>7.0000000000000003E-103</v>
      </c>
      <c r="F173">
        <v>100</v>
      </c>
      <c r="G173" t="s">
        <v>941</v>
      </c>
      <c r="H173">
        <v>3.9999999999999997E-102</v>
      </c>
      <c r="I173">
        <v>100</v>
      </c>
      <c r="J173" t="s">
        <v>942</v>
      </c>
      <c r="K173">
        <v>9.9999999999999999E-96</v>
      </c>
      <c r="L173">
        <v>100</v>
      </c>
      <c r="M173" t="s">
        <v>71</v>
      </c>
      <c r="N173" t="s">
        <v>72</v>
      </c>
      <c r="O173" t="s">
        <v>87</v>
      </c>
      <c r="P173" t="s">
        <v>87</v>
      </c>
      <c r="Q173" t="s">
        <v>97</v>
      </c>
      <c r="R173" t="s">
        <v>98</v>
      </c>
      <c r="S173" t="s">
        <v>943</v>
      </c>
      <c r="T173" t="s">
        <v>944</v>
      </c>
      <c r="U173" t="s">
        <v>945</v>
      </c>
      <c r="V173" t="s">
        <v>946</v>
      </c>
      <c r="W173" t="s">
        <v>947</v>
      </c>
      <c r="X173" t="s">
        <v>948</v>
      </c>
    </row>
    <row r="174" spans="1:24" x14ac:dyDescent="0.25">
      <c r="A174" s="270"/>
      <c r="B174" t="s">
        <v>949</v>
      </c>
      <c r="C174" s="23">
        <v>478</v>
      </c>
      <c r="D174" t="s">
        <v>950</v>
      </c>
      <c r="E174">
        <v>0</v>
      </c>
      <c r="F174">
        <v>100</v>
      </c>
      <c r="G174" t="s">
        <v>951</v>
      </c>
      <c r="H174">
        <v>0</v>
      </c>
      <c r="I174">
        <v>95.28</v>
      </c>
      <c r="J174" t="s">
        <v>952</v>
      </c>
      <c r="K174">
        <v>2E-165</v>
      </c>
      <c r="L174">
        <v>99.57</v>
      </c>
      <c r="M174" t="s">
        <v>953</v>
      </c>
      <c r="N174" t="s">
        <v>954</v>
      </c>
      <c r="O174" t="s">
        <v>955</v>
      </c>
      <c r="P174" t="s">
        <v>956</v>
      </c>
      <c r="Q174" t="s">
        <v>138</v>
      </c>
      <c r="R174" t="s">
        <v>139</v>
      </c>
      <c r="S174" t="s">
        <v>957</v>
      </c>
      <c r="T174" t="s">
        <v>958</v>
      </c>
      <c r="U174" t="s">
        <v>959</v>
      </c>
      <c r="V174" t="s">
        <v>960</v>
      </c>
      <c r="W174" t="s">
        <v>961</v>
      </c>
      <c r="X174" t="s">
        <v>962</v>
      </c>
    </row>
    <row r="175" spans="1:24" x14ac:dyDescent="0.25">
      <c r="A175" s="270"/>
      <c r="B175" t="s">
        <v>963</v>
      </c>
      <c r="C175" s="23">
        <v>114</v>
      </c>
      <c r="D175" t="s">
        <v>964</v>
      </c>
      <c r="E175">
        <v>9.0000000000000001E-78</v>
      </c>
      <c r="F175">
        <v>100</v>
      </c>
      <c r="G175" t="s">
        <v>965</v>
      </c>
      <c r="H175">
        <v>1.0000000000000001E-33</v>
      </c>
      <c r="I175">
        <v>83.7</v>
      </c>
      <c r="J175" t="s">
        <v>966</v>
      </c>
      <c r="K175">
        <v>6.9999999999999997E-18</v>
      </c>
      <c r="L175">
        <v>55.93</v>
      </c>
      <c r="M175" t="s">
        <v>913</v>
      </c>
      <c r="N175" t="s">
        <v>914</v>
      </c>
      <c r="O175" t="s">
        <v>915</v>
      </c>
      <c r="P175" t="s">
        <v>916</v>
      </c>
      <c r="Q175" t="s">
        <v>917</v>
      </c>
      <c r="R175" t="s">
        <v>918</v>
      </c>
      <c r="S175" t="s">
        <v>907</v>
      </c>
      <c r="T175" t="s">
        <v>908</v>
      </c>
      <c r="U175" t="s">
        <v>87</v>
      </c>
      <c r="V175" t="s">
        <v>87</v>
      </c>
      <c r="W175" t="s">
        <v>87</v>
      </c>
      <c r="X175" t="s">
        <v>87</v>
      </c>
    </row>
    <row r="176" spans="1:24" x14ac:dyDescent="0.25">
      <c r="A176" s="270"/>
      <c r="B176" t="s">
        <v>967</v>
      </c>
      <c r="C176" s="23">
        <v>486</v>
      </c>
      <c r="D176" t="s">
        <v>968</v>
      </c>
      <c r="E176">
        <v>0</v>
      </c>
      <c r="F176">
        <v>100</v>
      </c>
      <c r="G176" t="s">
        <v>968</v>
      </c>
      <c r="H176">
        <v>0</v>
      </c>
      <c r="I176">
        <v>100</v>
      </c>
      <c r="J176" t="s">
        <v>969</v>
      </c>
      <c r="K176">
        <v>0</v>
      </c>
      <c r="L176">
        <v>100</v>
      </c>
      <c r="M176" t="s">
        <v>970</v>
      </c>
      <c r="N176" s="109" t="s">
        <v>971</v>
      </c>
      <c r="O176" t="s">
        <v>972</v>
      </c>
      <c r="P176" t="s">
        <v>973</v>
      </c>
      <c r="Q176" t="s">
        <v>974</v>
      </c>
      <c r="R176" t="s">
        <v>975</v>
      </c>
      <c r="S176" t="s">
        <v>976</v>
      </c>
      <c r="T176" t="s">
        <v>977</v>
      </c>
      <c r="U176" t="s">
        <v>978</v>
      </c>
      <c r="V176" t="s">
        <v>979</v>
      </c>
      <c r="W176" t="s">
        <v>980</v>
      </c>
      <c r="X176" t="s">
        <v>981</v>
      </c>
    </row>
    <row r="177" spans="1:24" x14ac:dyDescent="0.25">
      <c r="A177" s="270"/>
      <c r="B177" t="s">
        <v>982</v>
      </c>
      <c r="C177" s="23">
        <v>573</v>
      </c>
      <c r="D177" t="s">
        <v>983</v>
      </c>
      <c r="E177">
        <v>0</v>
      </c>
      <c r="F177">
        <v>100</v>
      </c>
      <c r="G177" t="s">
        <v>983</v>
      </c>
      <c r="H177">
        <v>0</v>
      </c>
      <c r="I177">
        <v>100</v>
      </c>
      <c r="J177" t="s">
        <v>984</v>
      </c>
      <c r="K177">
        <v>0</v>
      </c>
      <c r="L177">
        <v>106.58</v>
      </c>
      <c r="M177" t="s">
        <v>985</v>
      </c>
      <c r="N177" t="s">
        <v>986</v>
      </c>
      <c r="O177" t="s">
        <v>987</v>
      </c>
      <c r="P177" t="s">
        <v>988</v>
      </c>
      <c r="Q177" t="s">
        <v>989</v>
      </c>
      <c r="R177" t="s">
        <v>990</v>
      </c>
      <c r="S177" t="s">
        <v>991</v>
      </c>
      <c r="T177" t="s">
        <v>992</v>
      </c>
      <c r="U177" t="s">
        <v>993</v>
      </c>
      <c r="V177" t="s">
        <v>994</v>
      </c>
      <c r="W177" t="s">
        <v>995</v>
      </c>
      <c r="X177" t="s">
        <v>996</v>
      </c>
    </row>
    <row r="178" spans="1:24" x14ac:dyDescent="0.25">
      <c r="A178" s="270"/>
      <c r="B178" t="s">
        <v>997</v>
      </c>
      <c r="C178" s="23">
        <v>774</v>
      </c>
      <c r="D178" t="s">
        <v>998</v>
      </c>
      <c r="E178">
        <v>0</v>
      </c>
      <c r="F178">
        <v>100</v>
      </c>
      <c r="G178" t="s">
        <v>998</v>
      </c>
      <c r="H178">
        <v>0</v>
      </c>
      <c r="I178">
        <v>100</v>
      </c>
      <c r="J178" t="s">
        <v>999</v>
      </c>
      <c r="K178">
        <v>0</v>
      </c>
      <c r="L178">
        <v>95.6</v>
      </c>
      <c r="M178" t="s">
        <v>1000</v>
      </c>
      <c r="N178" t="s">
        <v>1001</v>
      </c>
      <c r="O178" t="s">
        <v>1002</v>
      </c>
      <c r="P178" t="s">
        <v>1003</v>
      </c>
      <c r="Q178" t="s">
        <v>1004</v>
      </c>
      <c r="R178" t="s">
        <v>1005</v>
      </c>
      <c r="S178" t="s">
        <v>1006</v>
      </c>
      <c r="T178" t="s">
        <v>1007</v>
      </c>
      <c r="U178" t="s">
        <v>1008</v>
      </c>
      <c r="V178" t="s">
        <v>1009</v>
      </c>
      <c r="W178" t="s">
        <v>87</v>
      </c>
      <c r="X178" t="s">
        <v>87</v>
      </c>
    </row>
    <row r="179" spans="1:24" x14ac:dyDescent="0.25">
      <c r="A179" s="270"/>
      <c r="B179" t="s">
        <v>1010</v>
      </c>
      <c r="C179" s="23">
        <v>494</v>
      </c>
      <c r="D179" t="s">
        <v>1011</v>
      </c>
      <c r="E179">
        <v>0</v>
      </c>
      <c r="F179">
        <v>100</v>
      </c>
      <c r="G179" t="s">
        <v>1012</v>
      </c>
      <c r="H179">
        <v>0</v>
      </c>
      <c r="I179">
        <v>92.84</v>
      </c>
      <c r="J179" t="s">
        <v>1013</v>
      </c>
      <c r="K179">
        <v>0</v>
      </c>
      <c r="L179">
        <v>91.09</v>
      </c>
      <c r="M179" t="s">
        <v>1014</v>
      </c>
      <c r="N179" s="108" t="s">
        <v>1015</v>
      </c>
      <c r="O179" t="s">
        <v>1016</v>
      </c>
      <c r="P179" s="108" t="s">
        <v>1017</v>
      </c>
      <c r="Q179" t="s">
        <v>1018</v>
      </c>
      <c r="R179" t="s">
        <v>1019</v>
      </c>
      <c r="S179" t="s">
        <v>1020</v>
      </c>
      <c r="T179" t="s">
        <v>1021</v>
      </c>
      <c r="U179" t="s">
        <v>1022</v>
      </c>
      <c r="V179" t="s">
        <v>1023</v>
      </c>
      <c r="W179" t="s">
        <v>1024</v>
      </c>
      <c r="X179" s="108" t="s">
        <v>1025</v>
      </c>
    </row>
    <row r="180" spans="1:24" x14ac:dyDescent="0.25">
      <c r="A180" s="270"/>
      <c r="B180" t="s">
        <v>1026</v>
      </c>
      <c r="C180" s="23">
        <v>389</v>
      </c>
      <c r="D180" s="110" t="s">
        <v>1027</v>
      </c>
      <c r="E180">
        <v>0</v>
      </c>
      <c r="F180">
        <v>100</v>
      </c>
      <c r="G180" s="110" t="s">
        <v>1027</v>
      </c>
      <c r="H180">
        <v>0</v>
      </c>
      <c r="I180">
        <v>100</v>
      </c>
      <c r="J180" s="110" t="s">
        <v>1028</v>
      </c>
      <c r="K180">
        <v>0</v>
      </c>
      <c r="L180">
        <v>97.22</v>
      </c>
      <c r="M180" t="s">
        <v>1029</v>
      </c>
      <c r="N180" s="110" t="s">
        <v>1030</v>
      </c>
      <c r="O180" t="s">
        <v>1031</v>
      </c>
      <c r="P180" s="110" t="s">
        <v>1032</v>
      </c>
      <c r="Q180" t="s">
        <v>1033</v>
      </c>
      <c r="R180" t="s">
        <v>1034</v>
      </c>
      <c r="S180" t="s">
        <v>1035</v>
      </c>
      <c r="T180" s="110" t="s">
        <v>1036</v>
      </c>
      <c r="U180" t="s">
        <v>1037</v>
      </c>
      <c r="V180" t="s">
        <v>1038</v>
      </c>
      <c r="W180" t="s">
        <v>87</v>
      </c>
      <c r="X180" t="s">
        <v>87</v>
      </c>
    </row>
    <row r="181" spans="1:24" x14ac:dyDescent="0.25">
      <c r="A181" s="270"/>
      <c r="B181" t="s">
        <v>1039</v>
      </c>
      <c r="C181" s="23">
        <v>389</v>
      </c>
      <c r="D181" s="110" t="s">
        <v>1040</v>
      </c>
      <c r="E181">
        <v>0</v>
      </c>
      <c r="F181">
        <v>100</v>
      </c>
      <c r="G181" s="110" t="s">
        <v>1040</v>
      </c>
      <c r="H181">
        <v>0</v>
      </c>
      <c r="I181">
        <v>100</v>
      </c>
      <c r="J181" s="110" t="s">
        <v>1028</v>
      </c>
      <c r="K181">
        <v>0</v>
      </c>
      <c r="L181">
        <v>97.22</v>
      </c>
      <c r="M181" t="s">
        <v>1029</v>
      </c>
      <c r="N181" s="110" t="s">
        <v>1030</v>
      </c>
      <c r="O181" t="s">
        <v>1031</v>
      </c>
      <c r="P181" s="110" t="s">
        <v>1032</v>
      </c>
      <c r="Q181" t="s">
        <v>1033</v>
      </c>
      <c r="R181" t="s">
        <v>1034</v>
      </c>
      <c r="S181" t="s">
        <v>1035</v>
      </c>
      <c r="T181" s="110" t="s">
        <v>1036</v>
      </c>
      <c r="U181" t="s">
        <v>1037</v>
      </c>
      <c r="V181" t="s">
        <v>1038</v>
      </c>
      <c r="W181" t="s">
        <v>87</v>
      </c>
      <c r="X181" t="s">
        <v>87</v>
      </c>
    </row>
    <row r="182" spans="1:24" x14ac:dyDescent="0.25">
      <c r="A182" s="270"/>
      <c r="B182" t="s">
        <v>1041</v>
      </c>
      <c r="C182" s="23">
        <v>389</v>
      </c>
      <c r="D182" s="110" t="s">
        <v>1042</v>
      </c>
      <c r="E182">
        <v>0</v>
      </c>
      <c r="F182">
        <v>100</v>
      </c>
      <c r="G182" s="110" t="s">
        <v>1042</v>
      </c>
      <c r="H182">
        <v>0</v>
      </c>
      <c r="I182">
        <v>100</v>
      </c>
      <c r="J182" s="110" t="s">
        <v>1028</v>
      </c>
      <c r="K182">
        <v>0</v>
      </c>
      <c r="L182">
        <v>97.72</v>
      </c>
      <c r="M182" t="s">
        <v>1029</v>
      </c>
      <c r="N182" s="110" t="s">
        <v>1030</v>
      </c>
      <c r="O182" t="s">
        <v>1031</v>
      </c>
      <c r="P182" s="110" t="s">
        <v>1032</v>
      </c>
      <c r="Q182" t="s">
        <v>1033</v>
      </c>
      <c r="R182" t="s">
        <v>1034</v>
      </c>
      <c r="S182" t="s">
        <v>1043</v>
      </c>
      <c r="T182" s="110" t="s">
        <v>1044</v>
      </c>
      <c r="U182" t="s">
        <v>1037</v>
      </c>
      <c r="V182" t="s">
        <v>1038</v>
      </c>
      <c r="W182" t="s">
        <v>87</v>
      </c>
      <c r="X182" t="s">
        <v>87</v>
      </c>
    </row>
    <row r="183" spans="1:24" x14ac:dyDescent="0.25">
      <c r="A183" s="270"/>
      <c r="B183" t="s">
        <v>1045</v>
      </c>
      <c r="C183" s="23">
        <v>389</v>
      </c>
      <c r="D183" s="110" t="s">
        <v>1046</v>
      </c>
      <c r="E183">
        <v>0</v>
      </c>
      <c r="F183">
        <v>100</v>
      </c>
      <c r="G183" s="110" t="s">
        <v>1046</v>
      </c>
      <c r="H183">
        <v>0</v>
      </c>
      <c r="I183">
        <v>100</v>
      </c>
      <c r="J183" s="110" t="s">
        <v>1028</v>
      </c>
      <c r="K183">
        <v>0</v>
      </c>
      <c r="L183">
        <v>97.22</v>
      </c>
      <c r="M183" t="s">
        <v>1029</v>
      </c>
      <c r="N183" s="110" t="s">
        <v>1030</v>
      </c>
      <c r="O183" t="s">
        <v>1031</v>
      </c>
      <c r="P183" s="110" t="s">
        <v>1032</v>
      </c>
      <c r="Q183" t="s">
        <v>1033</v>
      </c>
      <c r="R183" t="s">
        <v>1034</v>
      </c>
      <c r="S183" t="s">
        <v>1035</v>
      </c>
      <c r="T183" s="110" t="s">
        <v>1036</v>
      </c>
      <c r="U183" t="s">
        <v>1037</v>
      </c>
      <c r="V183" t="s">
        <v>1038</v>
      </c>
      <c r="W183" t="s">
        <v>87</v>
      </c>
      <c r="X183" t="s">
        <v>87</v>
      </c>
    </row>
    <row r="184" spans="1:24" x14ac:dyDescent="0.25">
      <c r="A184" s="270"/>
      <c r="B184" t="s">
        <v>1047</v>
      </c>
      <c r="C184" s="23">
        <v>976</v>
      </c>
      <c r="D184" t="s">
        <v>1048</v>
      </c>
      <c r="E184">
        <v>0</v>
      </c>
      <c r="F184">
        <v>100</v>
      </c>
      <c r="G184" t="s">
        <v>1049</v>
      </c>
      <c r="H184">
        <v>0</v>
      </c>
      <c r="I184">
        <v>87.8</v>
      </c>
      <c r="J184" t="s">
        <v>1050</v>
      </c>
      <c r="K184">
        <v>0</v>
      </c>
      <c r="L184">
        <v>79.53</v>
      </c>
      <c r="M184" t="s">
        <v>1051</v>
      </c>
      <c r="N184" t="s">
        <v>1052</v>
      </c>
      <c r="O184" t="s">
        <v>1053</v>
      </c>
      <c r="P184" t="s">
        <v>1054</v>
      </c>
      <c r="Q184" t="s">
        <v>138</v>
      </c>
      <c r="R184" t="s">
        <v>139</v>
      </c>
      <c r="S184" t="s">
        <v>1055</v>
      </c>
      <c r="T184" t="s">
        <v>1056</v>
      </c>
      <c r="U184" t="s">
        <v>1057</v>
      </c>
      <c r="V184" t="s">
        <v>102</v>
      </c>
      <c r="W184" t="s">
        <v>1058</v>
      </c>
      <c r="X184" t="s">
        <v>1059</v>
      </c>
    </row>
    <row r="185" spans="1:24" x14ac:dyDescent="0.25">
      <c r="A185" s="270"/>
      <c r="B185" t="s">
        <v>1063</v>
      </c>
      <c r="C185" s="23">
        <v>71</v>
      </c>
      <c r="D185" t="s">
        <v>1064</v>
      </c>
      <c r="E185">
        <v>2E-41</v>
      </c>
      <c r="F185">
        <v>100</v>
      </c>
      <c r="G185" t="s">
        <v>1065</v>
      </c>
      <c r="H185">
        <v>6E-9</v>
      </c>
      <c r="I185">
        <v>84.29</v>
      </c>
      <c r="J185" t="s">
        <v>87</v>
      </c>
      <c r="K185" t="s">
        <v>87</v>
      </c>
      <c r="L185" t="s">
        <v>87</v>
      </c>
      <c r="M185" t="s">
        <v>87</v>
      </c>
      <c r="N185" t="s">
        <v>87</v>
      </c>
      <c r="O185" t="s">
        <v>87</v>
      </c>
      <c r="P185" t="s">
        <v>87</v>
      </c>
      <c r="Q185" t="s">
        <v>87</v>
      </c>
      <c r="R185" t="s">
        <v>87</v>
      </c>
      <c r="S185" t="s">
        <v>87</v>
      </c>
      <c r="T185" t="s">
        <v>87</v>
      </c>
      <c r="U185" t="s">
        <v>87</v>
      </c>
      <c r="V185" t="s">
        <v>87</v>
      </c>
      <c r="W185" t="s">
        <v>87</v>
      </c>
      <c r="X185" t="s">
        <v>87</v>
      </c>
    </row>
    <row r="186" spans="1:24" x14ac:dyDescent="0.25">
      <c r="A186" s="270"/>
      <c r="B186" t="s">
        <v>1066</v>
      </c>
      <c r="C186" s="23">
        <v>515</v>
      </c>
      <c r="D186" t="s">
        <v>1067</v>
      </c>
      <c r="E186">
        <v>0</v>
      </c>
      <c r="F186">
        <v>97.9</v>
      </c>
      <c r="G186" t="s">
        <v>1068</v>
      </c>
      <c r="H186">
        <v>0</v>
      </c>
      <c r="I186">
        <v>98.61</v>
      </c>
      <c r="J186" t="s">
        <v>1069</v>
      </c>
      <c r="K186">
        <v>3.9999999999999999E-131</v>
      </c>
      <c r="L186">
        <v>97.4</v>
      </c>
      <c r="M186" t="s">
        <v>1070</v>
      </c>
      <c r="N186" t="s">
        <v>1071</v>
      </c>
      <c r="O186" t="s">
        <v>1072</v>
      </c>
      <c r="P186" t="s">
        <v>1073</v>
      </c>
      <c r="Q186" t="s">
        <v>87</v>
      </c>
      <c r="R186" t="s">
        <v>87</v>
      </c>
      <c r="S186" t="s">
        <v>1074</v>
      </c>
      <c r="T186" t="s">
        <v>1075</v>
      </c>
      <c r="U186" t="s">
        <v>1076</v>
      </c>
      <c r="V186" t="s">
        <v>102</v>
      </c>
      <c r="W186" t="s">
        <v>1077</v>
      </c>
      <c r="X186" t="s">
        <v>1078</v>
      </c>
    </row>
    <row r="187" spans="1:24" x14ac:dyDescent="0.25">
      <c r="A187" s="270"/>
      <c r="B187" t="s">
        <v>1079</v>
      </c>
      <c r="C187" s="23">
        <v>435</v>
      </c>
      <c r="D187" t="s">
        <v>1080</v>
      </c>
      <c r="E187">
        <v>0</v>
      </c>
      <c r="F187">
        <v>100</v>
      </c>
      <c r="G187" t="s">
        <v>1081</v>
      </c>
      <c r="H187">
        <v>6E-124</v>
      </c>
      <c r="I187">
        <v>84.69</v>
      </c>
      <c r="J187" t="s">
        <v>1082</v>
      </c>
      <c r="K187">
        <v>1E-108</v>
      </c>
      <c r="L187">
        <v>98.83</v>
      </c>
      <c r="M187" t="s">
        <v>1083</v>
      </c>
      <c r="N187" t="s">
        <v>1084</v>
      </c>
      <c r="O187" t="s">
        <v>1085</v>
      </c>
      <c r="P187" t="s">
        <v>1086</v>
      </c>
      <c r="Q187" t="s">
        <v>310</v>
      </c>
      <c r="R187" t="s">
        <v>311</v>
      </c>
      <c r="S187" t="s">
        <v>1087</v>
      </c>
      <c r="T187" t="s">
        <v>1088</v>
      </c>
      <c r="U187" t="s">
        <v>87</v>
      </c>
      <c r="V187" t="s">
        <v>87</v>
      </c>
      <c r="W187" t="s">
        <v>87</v>
      </c>
      <c r="X187" t="s">
        <v>87</v>
      </c>
    </row>
    <row r="188" spans="1:24" x14ac:dyDescent="0.25">
      <c r="A188" s="270"/>
      <c r="B188" t="s">
        <v>1089</v>
      </c>
      <c r="C188" s="23">
        <v>562</v>
      </c>
      <c r="D188" t="s">
        <v>1090</v>
      </c>
      <c r="E188">
        <v>0</v>
      </c>
      <c r="F188">
        <v>100</v>
      </c>
      <c r="G188" t="s">
        <v>87</v>
      </c>
      <c r="H188" t="s">
        <v>87</v>
      </c>
      <c r="I188" t="s">
        <v>87</v>
      </c>
      <c r="J188" t="s">
        <v>1091</v>
      </c>
      <c r="K188">
        <v>9.9999999999999998E-20</v>
      </c>
      <c r="L188">
        <v>87.03</v>
      </c>
      <c r="M188" t="s">
        <v>71</v>
      </c>
      <c r="N188" t="s">
        <v>72</v>
      </c>
      <c r="O188" t="s">
        <v>73</v>
      </c>
      <c r="P188" t="s">
        <v>74</v>
      </c>
      <c r="Q188" t="s">
        <v>729</v>
      </c>
      <c r="R188" t="s">
        <v>730</v>
      </c>
      <c r="S188" t="s">
        <v>87</v>
      </c>
      <c r="T188" t="s">
        <v>87</v>
      </c>
      <c r="U188" t="s">
        <v>87</v>
      </c>
      <c r="V188" t="s">
        <v>87</v>
      </c>
      <c r="W188" t="s">
        <v>87</v>
      </c>
      <c r="X188" t="s">
        <v>87</v>
      </c>
    </row>
    <row r="189" spans="1:24" x14ac:dyDescent="0.25">
      <c r="A189" s="270"/>
      <c r="B189" t="s">
        <v>1092</v>
      </c>
      <c r="C189" s="23">
        <v>394</v>
      </c>
      <c r="D189" t="s">
        <v>1093</v>
      </c>
      <c r="E189">
        <v>0</v>
      </c>
      <c r="F189">
        <v>100</v>
      </c>
      <c r="G189" t="s">
        <v>1094</v>
      </c>
      <c r="H189">
        <v>7.9999999999999993E-21</v>
      </c>
      <c r="I189">
        <v>72.959999999999994</v>
      </c>
      <c r="J189" t="s">
        <v>1095</v>
      </c>
      <c r="K189">
        <v>9.9999999999999995E-21</v>
      </c>
      <c r="L189">
        <v>44.77</v>
      </c>
      <c r="M189" t="s">
        <v>1096</v>
      </c>
      <c r="N189" t="s">
        <v>1097</v>
      </c>
      <c r="O189" t="s">
        <v>789</v>
      </c>
      <c r="P189" t="s">
        <v>790</v>
      </c>
      <c r="Q189" t="s">
        <v>138</v>
      </c>
      <c r="R189" t="s">
        <v>139</v>
      </c>
      <c r="S189" t="s">
        <v>349</v>
      </c>
      <c r="T189" t="s">
        <v>350</v>
      </c>
      <c r="U189" t="s">
        <v>1062</v>
      </c>
      <c r="V189" t="s">
        <v>102</v>
      </c>
      <c r="W189" t="s">
        <v>87</v>
      </c>
      <c r="X189" t="s">
        <v>87</v>
      </c>
    </row>
    <row r="190" spans="1:24" x14ac:dyDescent="0.25">
      <c r="A190" s="270"/>
      <c r="B190" t="s">
        <v>1098</v>
      </c>
      <c r="C190" s="23">
        <v>389</v>
      </c>
      <c r="D190" s="110" t="s">
        <v>1040</v>
      </c>
      <c r="E190">
        <v>0</v>
      </c>
      <c r="F190">
        <v>100</v>
      </c>
      <c r="G190" s="110" t="s">
        <v>1040</v>
      </c>
      <c r="H190">
        <v>0</v>
      </c>
      <c r="I190">
        <v>100</v>
      </c>
      <c r="J190" s="110" t="s">
        <v>1028</v>
      </c>
      <c r="K190">
        <v>0</v>
      </c>
      <c r="L190">
        <v>97.22</v>
      </c>
      <c r="M190" t="s">
        <v>1029</v>
      </c>
      <c r="N190" s="110" t="s">
        <v>1030</v>
      </c>
      <c r="O190" t="s">
        <v>1031</v>
      </c>
      <c r="P190" s="110" t="s">
        <v>1032</v>
      </c>
      <c r="Q190" t="s">
        <v>1033</v>
      </c>
      <c r="R190" t="s">
        <v>1034</v>
      </c>
      <c r="S190" t="s">
        <v>1035</v>
      </c>
      <c r="T190" s="110" t="s">
        <v>1036</v>
      </c>
      <c r="U190" t="s">
        <v>1037</v>
      </c>
      <c r="V190" t="s">
        <v>1038</v>
      </c>
      <c r="W190" t="s">
        <v>87</v>
      </c>
      <c r="X190" t="s">
        <v>87</v>
      </c>
    </row>
    <row r="191" spans="1:24" x14ac:dyDescent="0.25">
      <c r="A191" s="270"/>
      <c r="B191" t="s">
        <v>1099</v>
      </c>
      <c r="C191" s="23">
        <v>341</v>
      </c>
      <c r="D191" s="110" t="s">
        <v>1027</v>
      </c>
      <c r="E191">
        <v>0</v>
      </c>
      <c r="F191">
        <v>87.63</v>
      </c>
      <c r="G191" s="110" t="s">
        <v>1027</v>
      </c>
      <c r="H191">
        <v>0</v>
      </c>
      <c r="I191">
        <v>87.63</v>
      </c>
      <c r="J191" s="110" t="s">
        <v>1028</v>
      </c>
      <c r="K191">
        <v>0</v>
      </c>
      <c r="L191">
        <v>85.06</v>
      </c>
      <c r="M191" t="s">
        <v>1029</v>
      </c>
      <c r="N191" s="110" t="s">
        <v>1030</v>
      </c>
      <c r="O191" t="s">
        <v>1031</v>
      </c>
      <c r="P191" s="110" t="s">
        <v>1032</v>
      </c>
      <c r="Q191" t="s">
        <v>1033</v>
      </c>
      <c r="R191" t="s">
        <v>1034</v>
      </c>
      <c r="S191" t="s">
        <v>1043</v>
      </c>
      <c r="T191" s="110" t="s">
        <v>1044</v>
      </c>
      <c r="U191" t="s">
        <v>1037</v>
      </c>
      <c r="V191" t="s">
        <v>1038</v>
      </c>
      <c r="W191" t="s">
        <v>87</v>
      </c>
      <c r="X191" t="s">
        <v>87</v>
      </c>
    </row>
    <row r="192" spans="1:24" x14ac:dyDescent="0.25">
      <c r="A192" s="270"/>
      <c r="B192" t="s">
        <v>1100</v>
      </c>
      <c r="C192" s="23">
        <v>389</v>
      </c>
      <c r="D192" s="110" t="s">
        <v>1101</v>
      </c>
      <c r="E192">
        <v>0</v>
      </c>
      <c r="F192">
        <v>100</v>
      </c>
      <c r="G192" s="110" t="s">
        <v>1101</v>
      </c>
      <c r="H192">
        <v>0</v>
      </c>
      <c r="I192">
        <v>100</v>
      </c>
      <c r="J192" s="110" t="s">
        <v>1028</v>
      </c>
      <c r="K192">
        <v>0</v>
      </c>
      <c r="L192">
        <v>97.22</v>
      </c>
      <c r="M192" t="s">
        <v>1029</v>
      </c>
      <c r="N192" s="110" t="s">
        <v>1030</v>
      </c>
      <c r="O192" t="s">
        <v>1031</v>
      </c>
      <c r="P192" s="110" t="s">
        <v>1032</v>
      </c>
      <c r="Q192" t="s">
        <v>1033</v>
      </c>
      <c r="R192" t="s">
        <v>1034</v>
      </c>
      <c r="S192" t="s">
        <v>1035</v>
      </c>
      <c r="T192" s="110" t="s">
        <v>1036</v>
      </c>
      <c r="U192" t="s">
        <v>1037</v>
      </c>
      <c r="V192" t="s">
        <v>1038</v>
      </c>
      <c r="W192" t="s">
        <v>87</v>
      </c>
      <c r="X192" t="s">
        <v>87</v>
      </c>
    </row>
    <row r="193" spans="1:24" x14ac:dyDescent="0.25">
      <c r="A193" s="270"/>
      <c r="B193" t="s">
        <v>1102</v>
      </c>
      <c r="C193" s="23">
        <v>441</v>
      </c>
      <c r="D193" t="s">
        <v>1103</v>
      </c>
      <c r="E193">
        <v>0</v>
      </c>
      <c r="F193">
        <v>100</v>
      </c>
      <c r="G193" t="s">
        <v>87</v>
      </c>
      <c r="H193" t="s">
        <v>87</v>
      </c>
      <c r="I193" t="s">
        <v>87</v>
      </c>
      <c r="J193" t="s">
        <v>87</v>
      </c>
      <c r="K193" t="s">
        <v>87</v>
      </c>
      <c r="L193" t="s">
        <v>87</v>
      </c>
      <c r="M193" t="s">
        <v>87</v>
      </c>
      <c r="N193" t="s">
        <v>87</v>
      </c>
      <c r="O193" t="s">
        <v>87</v>
      </c>
      <c r="P193" t="s">
        <v>87</v>
      </c>
      <c r="Q193" t="s">
        <v>87</v>
      </c>
      <c r="R193" t="s">
        <v>87</v>
      </c>
      <c r="S193" t="s">
        <v>87</v>
      </c>
      <c r="T193" t="s">
        <v>87</v>
      </c>
      <c r="U193" t="s">
        <v>87</v>
      </c>
      <c r="V193" t="s">
        <v>87</v>
      </c>
      <c r="W193" t="s">
        <v>87</v>
      </c>
      <c r="X193" t="s">
        <v>87</v>
      </c>
    </row>
    <row r="194" spans="1:24" x14ac:dyDescent="0.25">
      <c r="A194" s="270"/>
      <c r="B194" t="s">
        <v>1104</v>
      </c>
      <c r="C194" s="23">
        <v>389</v>
      </c>
      <c r="D194" s="110" t="s">
        <v>1101</v>
      </c>
      <c r="E194">
        <v>0</v>
      </c>
      <c r="F194">
        <v>100</v>
      </c>
      <c r="G194" s="110" t="s">
        <v>1101</v>
      </c>
      <c r="H194">
        <v>0</v>
      </c>
      <c r="I194">
        <v>100</v>
      </c>
      <c r="J194" s="110" t="s">
        <v>1028</v>
      </c>
      <c r="K194">
        <v>0</v>
      </c>
      <c r="L194">
        <v>97.22</v>
      </c>
      <c r="M194" t="s">
        <v>1029</v>
      </c>
      <c r="N194" s="110" t="s">
        <v>1030</v>
      </c>
      <c r="O194" t="s">
        <v>1031</v>
      </c>
      <c r="P194" s="110" t="s">
        <v>1032</v>
      </c>
      <c r="Q194" t="s">
        <v>1033</v>
      </c>
      <c r="R194" t="s">
        <v>1034</v>
      </c>
      <c r="S194" t="s">
        <v>1035</v>
      </c>
      <c r="T194" s="110" t="s">
        <v>1036</v>
      </c>
      <c r="U194" t="s">
        <v>1037</v>
      </c>
      <c r="V194" t="s">
        <v>1038</v>
      </c>
      <c r="W194" t="s">
        <v>87</v>
      </c>
      <c r="X194" t="s">
        <v>87</v>
      </c>
    </row>
    <row r="195" spans="1:24" x14ac:dyDescent="0.25">
      <c r="A195" s="270"/>
      <c r="B195" t="s">
        <v>1105</v>
      </c>
      <c r="C195" s="23">
        <v>82</v>
      </c>
      <c r="D195" t="s">
        <v>1106</v>
      </c>
      <c r="E195">
        <v>5E-51</v>
      </c>
      <c r="F195">
        <v>100</v>
      </c>
      <c r="G195" t="s">
        <v>87</v>
      </c>
      <c r="H195" t="s">
        <v>87</v>
      </c>
      <c r="I195" t="s">
        <v>87</v>
      </c>
      <c r="J195" t="s">
        <v>87</v>
      </c>
      <c r="K195" t="s">
        <v>87</v>
      </c>
      <c r="L195" t="s">
        <v>87</v>
      </c>
      <c r="M195" t="s">
        <v>87</v>
      </c>
      <c r="N195" t="s">
        <v>87</v>
      </c>
      <c r="O195" t="s">
        <v>87</v>
      </c>
      <c r="P195" t="s">
        <v>87</v>
      </c>
      <c r="Q195" t="s">
        <v>87</v>
      </c>
      <c r="R195" t="s">
        <v>87</v>
      </c>
      <c r="S195" t="s">
        <v>87</v>
      </c>
      <c r="T195" t="s">
        <v>87</v>
      </c>
      <c r="U195" t="s">
        <v>87</v>
      </c>
      <c r="V195" t="s">
        <v>87</v>
      </c>
      <c r="W195" t="s">
        <v>87</v>
      </c>
      <c r="X195" t="s">
        <v>87</v>
      </c>
    </row>
    <row r="196" spans="1:24" x14ac:dyDescent="0.25">
      <c r="A196" s="270"/>
      <c r="B196" t="s">
        <v>1107</v>
      </c>
      <c r="C196" s="23">
        <v>389</v>
      </c>
      <c r="D196" s="110" t="s">
        <v>1040</v>
      </c>
      <c r="E196">
        <v>0</v>
      </c>
      <c r="F196">
        <v>100</v>
      </c>
      <c r="G196" s="110" t="s">
        <v>1040</v>
      </c>
      <c r="H196">
        <v>0</v>
      </c>
      <c r="I196">
        <v>100</v>
      </c>
      <c r="J196" s="110" t="s">
        <v>1028</v>
      </c>
      <c r="K196">
        <v>0</v>
      </c>
      <c r="L196">
        <v>97.22</v>
      </c>
      <c r="M196" t="s">
        <v>1029</v>
      </c>
      <c r="N196" s="110" t="s">
        <v>1030</v>
      </c>
      <c r="O196" t="s">
        <v>1031</v>
      </c>
      <c r="P196" s="110" t="s">
        <v>1032</v>
      </c>
      <c r="Q196" t="s">
        <v>1033</v>
      </c>
      <c r="R196" t="s">
        <v>1034</v>
      </c>
      <c r="S196" t="s">
        <v>1043</v>
      </c>
      <c r="T196" s="110" t="s">
        <v>1044</v>
      </c>
      <c r="U196" t="s">
        <v>1037</v>
      </c>
      <c r="V196" t="s">
        <v>1038</v>
      </c>
      <c r="W196" t="s">
        <v>87</v>
      </c>
      <c r="X196" t="s">
        <v>87</v>
      </c>
    </row>
    <row r="197" spans="1:24" x14ac:dyDescent="0.25">
      <c r="A197" s="270"/>
      <c r="B197" t="s">
        <v>1108</v>
      </c>
      <c r="C197" s="23">
        <v>910</v>
      </c>
      <c r="D197" t="s">
        <v>1109</v>
      </c>
      <c r="E197">
        <v>0</v>
      </c>
      <c r="F197">
        <v>100</v>
      </c>
      <c r="G197" t="s">
        <v>1109</v>
      </c>
      <c r="H197">
        <v>0</v>
      </c>
      <c r="I197">
        <v>100</v>
      </c>
      <c r="J197" t="s">
        <v>1110</v>
      </c>
      <c r="K197">
        <v>0</v>
      </c>
      <c r="L197">
        <v>96.28</v>
      </c>
      <c r="M197" t="s">
        <v>1111</v>
      </c>
      <c r="N197" s="108" t="s">
        <v>1112</v>
      </c>
      <c r="O197" t="s">
        <v>1113</v>
      </c>
      <c r="P197" s="108" t="s">
        <v>1114</v>
      </c>
      <c r="Q197" t="s">
        <v>1115</v>
      </c>
      <c r="R197" t="s">
        <v>1116</v>
      </c>
      <c r="S197" t="s">
        <v>1117</v>
      </c>
      <c r="T197" t="s">
        <v>1118</v>
      </c>
      <c r="U197" t="s">
        <v>1119</v>
      </c>
      <c r="V197" t="s">
        <v>1120</v>
      </c>
      <c r="W197" t="s">
        <v>1121</v>
      </c>
      <c r="X197" t="s">
        <v>1122</v>
      </c>
    </row>
    <row r="198" spans="1:24" x14ac:dyDescent="0.25">
      <c r="A198" s="270"/>
      <c r="B198" t="s">
        <v>1123</v>
      </c>
      <c r="C198" s="23">
        <v>764</v>
      </c>
      <c r="D198" t="s">
        <v>1124</v>
      </c>
      <c r="E198">
        <v>0</v>
      </c>
      <c r="F198">
        <v>100</v>
      </c>
      <c r="G198" t="s">
        <v>1125</v>
      </c>
      <c r="H198">
        <v>0</v>
      </c>
      <c r="I198">
        <v>99.21</v>
      </c>
      <c r="J198" t="s">
        <v>1126</v>
      </c>
      <c r="K198">
        <v>0</v>
      </c>
      <c r="L198">
        <v>100.39</v>
      </c>
      <c r="M198" t="s">
        <v>1127</v>
      </c>
      <c r="N198" t="s">
        <v>1128</v>
      </c>
      <c r="O198" t="s">
        <v>1129</v>
      </c>
      <c r="P198" t="s">
        <v>1130</v>
      </c>
      <c r="Q198" t="s">
        <v>111</v>
      </c>
      <c r="R198" t="s">
        <v>112</v>
      </c>
      <c r="S198" t="s">
        <v>1131</v>
      </c>
      <c r="T198" t="s">
        <v>1132</v>
      </c>
      <c r="U198" t="s">
        <v>1133</v>
      </c>
      <c r="V198" t="s">
        <v>143</v>
      </c>
      <c r="W198" t="s">
        <v>87</v>
      </c>
      <c r="X198" t="s">
        <v>87</v>
      </c>
    </row>
    <row r="199" spans="1:24" x14ac:dyDescent="0.25">
      <c r="A199" s="270"/>
      <c r="B199" t="s">
        <v>1134</v>
      </c>
      <c r="C199" s="23">
        <v>400</v>
      </c>
      <c r="D199" t="s">
        <v>1135</v>
      </c>
      <c r="E199">
        <v>0</v>
      </c>
      <c r="F199">
        <v>85.56</v>
      </c>
      <c r="G199" t="s">
        <v>1135</v>
      </c>
      <c r="H199">
        <v>0</v>
      </c>
      <c r="I199">
        <v>85.56</v>
      </c>
      <c r="J199" t="s">
        <v>1136</v>
      </c>
      <c r="K199">
        <v>4E-70</v>
      </c>
      <c r="L199">
        <v>38.19</v>
      </c>
      <c r="M199" t="s">
        <v>1137</v>
      </c>
      <c r="N199" t="s">
        <v>1138</v>
      </c>
      <c r="O199" t="s">
        <v>1139</v>
      </c>
      <c r="P199" t="s">
        <v>1140</v>
      </c>
      <c r="Q199" t="s">
        <v>1141</v>
      </c>
      <c r="R199" t="s">
        <v>1142</v>
      </c>
      <c r="S199" t="s">
        <v>87</v>
      </c>
      <c r="T199" t="s">
        <v>87</v>
      </c>
      <c r="U199" t="s">
        <v>87</v>
      </c>
      <c r="V199" t="s">
        <v>87</v>
      </c>
      <c r="W199" t="s">
        <v>87</v>
      </c>
      <c r="X199" t="s">
        <v>87</v>
      </c>
    </row>
    <row r="200" spans="1:24" x14ac:dyDescent="0.25">
      <c r="A200" s="270"/>
      <c r="B200" t="s">
        <v>1143</v>
      </c>
      <c r="C200" s="23">
        <v>2786</v>
      </c>
      <c r="D200" t="s">
        <v>1144</v>
      </c>
      <c r="E200">
        <v>0</v>
      </c>
      <c r="F200">
        <v>100</v>
      </c>
      <c r="G200" t="s">
        <v>1145</v>
      </c>
      <c r="H200">
        <v>0</v>
      </c>
      <c r="I200">
        <v>88.97</v>
      </c>
      <c r="J200" t="s">
        <v>1146</v>
      </c>
      <c r="K200">
        <v>0</v>
      </c>
      <c r="L200">
        <v>88.97</v>
      </c>
      <c r="M200" t="s">
        <v>1147</v>
      </c>
      <c r="N200" t="s">
        <v>1148</v>
      </c>
      <c r="O200" t="s">
        <v>1149</v>
      </c>
      <c r="P200" t="s">
        <v>1150</v>
      </c>
      <c r="Q200" t="s">
        <v>1151</v>
      </c>
      <c r="R200" t="s">
        <v>1152</v>
      </c>
      <c r="S200" t="s">
        <v>87</v>
      </c>
      <c r="T200" t="s">
        <v>87</v>
      </c>
      <c r="U200" t="s">
        <v>1153</v>
      </c>
      <c r="V200" t="s">
        <v>1154</v>
      </c>
      <c r="W200" t="s">
        <v>87</v>
      </c>
      <c r="X200" t="s">
        <v>87</v>
      </c>
    </row>
    <row r="201" spans="1:24" x14ac:dyDescent="0.25">
      <c r="A201" s="270"/>
      <c r="B201" t="s">
        <v>1155</v>
      </c>
      <c r="C201" s="23">
        <v>170</v>
      </c>
      <c r="D201" t="s">
        <v>1156</v>
      </c>
      <c r="E201">
        <v>2E-118</v>
      </c>
      <c r="F201">
        <v>100</v>
      </c>
      <c r="G201" t="s">
        <v>1157</v>
      </c>
      <c r="H201">
        <v>1.0000000000000001E-114</v>
      </c>
      <c r="I201">
        <v>100</v>
      </c>
      <c r="J201" t="s">
        <v>1158</v>
      </c>
      <c r="K201">
        <v>1.0000000000000001E-114</v>
      </c>
      <c r="L201">
        <v>100</v>
      </c>
      <c r="M201" t="s">
        <v>1159</v>
      </c>
      <c r="N201" t="s">
        <v>1160</v>
      </c>
      <c r="O201" t="s">
        <v>252</v>
      </c>
      <c r="P201" t="s">
        <v>253</v>
      </c>
      <c r="Q201" t="s">
        <v>1161</v>
      </c>
      <c r="R201" t="s">
        <v>1162</v>
      </c>
      <c r="S201" t="s">
        <v>1163</v>
      </c>
      <c r="T201" t="s">
        <v>1164</v>
      </c>
      <c r="U201" t="s">
        <v>1165</v>
      </c>
      <c r="V201" t="s">
        <v>1166</v>
      </c>
      <c r="W201" t="s">
        <v>1167</v>
      </c>
      <c r="X201" t="s">
        <v>1168</v>
      </c>
    </row>
    <row r="202" spans="1:24" x14ac:dyDescent="0.25">
      <c r="A202" s="270"/>
      <c r="B202" t="s">
        <v>1169</v>
      </c>
      <c r="C202" s="23">
        <v>441</v>
      </c>
      <c r="D202" t="s">
        <v>1170</v>
      </c>
      <c r="E202">
        <v>0</v>
      </c>
      <c r="F202">
        <v>99.32</v>
      </c>
      <c r="G202" t="s">
        <v>1171</v>
      </c>
      <c r="H202">
        <v>0</v>
      </c>
      <c r="I202">
        <v>93.22</v>
      </c>
      <c r="J202" t="s">
        <v>1172</v>
      </c>
      <c r="K202">
        <v>0</v>
      </c>
      <c r="L202">
        <v>89.53</v>
      </c>
      <c r="M202" t="s">
        <v>1173</v>
      </c>
      <c r="N202" t="s">
        <v>1174</v>
      </c>
      <c r="O202" t="s">
        <v>1175</v>
      </c>
      <c r="P202" t="s">
        <v>1176</v>
      </c>
      <c r="Q202" t="s">
        <v>366</v>
      </c>
      <c r="R202" t="s">
        <v>367</v>
      </c>
      <c r="S202" t="s">
        <v>1177</v>
      </c>
      <c r="T202" t="s">
        <v>1178</v>
      </c>
      <c r="U202" t="s">
        <v>1179</v>
      </c>
      <c r="V202" t="s">
        <v>1180</v>
      </c>
      <c r="W202" t="s">
        <v>1181</v>
      </c>
      <c r="X202" t="s">
        <v>1182</v>
      </c>
    </row>
    <row r="203" spans="1:24" x14ac:dyDescent="0.25">
      <c r="A203" s="270"/>
      <c r="B203" t="s">
        <v>1183</v>
      </c>
      <c r="C203" s="23">
        <v>107</v>
      </c>
      <c r="D203" t="s">
        <v>1184</v>
      </c>
      <c r="E203">
        <v>2E-73</v>
      </c>
      <c r="F203">
        <v>100</v>
      </c>
      <c r="G203" t="s">
        <v>1185</v>
      </c>
      <c r="H203">
        <v>5E-15</v>
      </c>
      <c r="I203">
        <v>80.92</v>
      </c>
      <c r="J203" t="s">
        <v>1186</v>
      </c>
      <c r="K203">
        <v>1.0000000000000001E-15</v>
      </c>
      <c r="L203">
        <v>92.23</v>
      </c>
      <c r="M203" t="s">
        <v>1187</v>
      </c>
      <c r="N203" t="s">
        <v>1188</v>
      </c>
      <c r="O203" t="s">
        <v>1189</v>
      </c>
      <c r="P203" t="s">
        <v>1190</v>
      </c>
      <c r="Q203" t="s">
        <v>1151</v>
      </c>
      <c r="R203" t="s">
        <v>1152</v>
      </c>
      <c r="S203" t="s">
        <v>1191</v>
      </c>
      <c r="T203" t="s">
        <v>1192</v>
      </c>
      <c r="U203" t="s">
        <v>87</v>
      </c>
      <c r="V203" t="s">
        <v>87</v>
      </c>
      <c r="W203" t="s">
        <v>1193</v>
      </c>
      <c r="X203" t="s">
        <v>1194</v>
      </c>
    </row>
    <row r="204" spans="1:24" x14ac:dyDescent="0.25">
      <c r="A204" s="270"/>
      <c r="B204" t="s">
        <v>1195</v>
      </c>
      <c r="C204" s="23">
        <v>355</v>
      </c>
      <c r="D204" t="s">
        <v>1196</v>
      </c>
      <c r="E204">
        <v>0</v>
      </c>
      <c r="F204">
        <v>100</v>
      </c>
      <c r="G204" t="s">
        <v>1197</v>
      </c>
      <c r="H204">
        <v>0</v>
      </c>
      <c r="I204">
        <v>95.49</v>
      </c>
      <c r="J204" t="s">
        <v>1198</v>
      </c>
      <c r="K204">
        <v>4.0000000000000003E-133</v>
      </c>
      <c r="L204">
        <v>96.31</v>
      </c>
      <c r="M204" t="s">
        <v>71</v>
      </c>
      <c r="N204" t="s">
        <v>72</v>
      </c>
      <c r="O204" t="s">
        <v>73</v>
      </c>
      <c r="P204" t="s">
        <v>74</v>
      </c>
      <c r="Q204" t="s">
        <v>310</v>
      </c>
      <c r="R204" t="s">
        <v>311</v>
      </c>
      <c r="S204" t="s">
        <v>87</v>
      </c>
      <c r="T204" t="s">
        <v>87</v>
      </c>
      <c r="U204" t="s">
        <v>1199</v>
      </c>
      <c r="V204" t="s">
        <v>102</v>
      </c>
      <c r="W204" t="s">
        <v>1200</v>
      </c>
      <c r="X204" t="s">
        <v>1201</v>
      </c>
    </row>
    <row r="205" spans="1:24" x14ac:dyDescent="0.25">
      <c r="A205" s="270"/>
      <c r="B205" t="s">
        <v>1202</v>
      </c>
      <c r="C205" s="23">
        <v>416</v>
      </c>
      <c r="D205" t="s">
        <v>1203</v>
      </c>
      <c r="E205">
        <v>0</v>
      </c>
      <c r="F205">
        <v>100</v>
      </c>
      <c r="G205" t="s">
        <v>1204</v>
      </c>
      <c r="H205">
        <v>0</v>
      </c>
      <c r="I205">
        <v>100.97</v>
      </c>
      <c r="J205" t="s">
        <v>1205</v>
      </c>
      <c r="K205">
        <v>0</v>
      </c>
      <c r="L205">
        <v>100.48</v>
      </c>
      <c r="M205" t="s">
        <v>1206</v>
      </c>
      <c r="N205" t="s">
        <v>1207</v>
      </c>
      <c r="O205" t="s">
        <v>364</v>
      </c>
      <c r="P205" t="s">
        <v>365</v>
      </c>
      <c r="Q205" t="s">
        <v>238</v>
      </c>
      <c r="R205" t="s">
        <v>239</v>
      </c>
      <c r="S205" t="s">
        <v>1208</v>
      </c>
      <c r="T205" t="s">
        <v>1209</v>
      </c>
      <c r="U205" t="s">
        <v>1210</v>
      </c>
      <c r="V205" t="s">
        <v>1211</v>
      </c>
      <c r="W205" t="s">
        <v>1212</v>
      </c>
      <c r="X205" t="s">
        <v>1213</v>
      </c>
    </row>
    <row r="206" spans="1:24" x14ac:dyDescent="0.25">
      <c r="A206" s="271"/>
      <c r="B206" t="s">
        <v>1214</v>
      </c>
      <c r="C206" s="23">
        <v>193</v>
      </c>
      <c r="D206" t="s">
        <v>1215</v>
      </c>
      <c r="E206">
        <v>2.0000000000000001E-133</v>
      </c>
      <c r="F206">
        <v>100</v>
      </c>
      <c r="G206" t="s">
        <v>1216</v>
      </c>
      <c r="H206">
        <v>4.9999999999999998E-81</v>
      </c>
      <c r="I206">
        <v>95.19</v>
      </c>
      <c r="J206" s="108" t="s">
        <v>1217</v>
      </c>
      <c r="K206">
        <v>5E-51</v>
      </c>
      <c r="L206">
        <v>79.650000000000006</v>
      </c>
      <c r="M206" t="s">
        <v>87</v>
      </c>
      <c r="N206" t="s">
        <v>87</v>
      </c>
      <c r="O206" t="s">
        <v>87</v>
      </c>
      <c r="P206" t="s">
        <v>87</v>
      </c>
      <c r="Q206" t="s">
        <v>59</v>
      </c>
      <c r="R206" t="s">
        <v>60</v>
      </c>
      <c r="S206" t="s">
        <v>1218</v>
      </c>
      <c r="T206" t="s">
        <v>1219</v>
      </c>
      <c r="U206" t="s">
        <v>1220</v>
      </c>
      <c r="V206" t="s">
        <v>102</v>
      </c>
      <c r="W206" t="s">
        <v>87</v>
      </c>
      <c r="X206" t="s">
        <v>87</v>
      </c>
    </row>
    <row r="207" spans="1:24" ht="15" customHeight="1" x14ac:dyDescent="0.25">
      <c r="A207" s="266" t="s">
        <v>2606</v>
      </c>
      <c r="B207" s="35" t="s">
        <v>1221</v>
      </c>
      <c r="C207" s="23">
        <v>529</v>
      </c>
      <c r="D207" t="s">
        <v>1222</v>
      </c>
      <c r="E207">
        <v>0</v>
      </c>
      <c r="F207">
        <v>102.44</v>
      </c>
      <c r="G207" t="s">
        <v>1223</v>
      </c>
      <c r="H207">
        <v>0</v>
      </c>
      <c r="I207">
        <v>93.82</v>
      </c>
      <c r="J207" t="s">
        <v>1224</v>
      </c>
      <c r="K207">
        <v>0</v>
      </c>
      <c r="L207">
        <v>91.76</v>
      </c>
      <c r="M207" t="s">
        <v>1225</v>
      </c>
      <c r="N207" t="s">
        <v>1226</v>
      </c>
      <c r="O207" t="s">
        <v>1227</v>
      </c>
      <c r="P207" t="s">
        <v>1228</v>
      </c>
      <c r="Q207" t="s">
        <v>329</v>
      </c>
      <c r="R207" t="s">
        <v>330</v>
      </c>
      <c r="S207" t="s">
        <v>1229</v>
      </c>
      <c r="T207" t="s">
        <v>1230</v>
      </c>
      <c r="U207" t="s">
        <v>1231</v>
      </c>
      <c r="V207" t="s">
        <v>1232</v>
      </c>
      <c r="W207" t="s">
        <v>1233</v>
      </c>
      <c r="X207" t="s">
        <v>1234</v>
      </c>
    </row>
    <row r="208" spans="1:24" x14ac:dyDescent="0.25">
      <c r="A208" s="267"/>
      <c r="B208" s="35" t="s">
        <v>1235</v>
      </c>
      <c r="C208" s="23">
        <v>781</v>
      </c>
      <c r="D208" t="s">
        <v>1236</v>
      </c>
      <c r="E208">
        <v>0</v>
      </c>
      <c r="F208">
        <v>100</v>
      </c>
      <c r="G208" t="s">
        <v>1236</v>
      </c>
      <c r="H208">
        <v>0</v>
      </c>
      <c r="I208">
        <v>100</v>
      </c>
      <c r="J208" t="s">
        <v>1237</v>
      </c>
      <c r="K208">
        <v>0</v>
      </c>
      <c r="L208">
        <v>99.87</v>
      </c>
      <c r="M208" t="s">
        <v>1238</v>
      </c>
      <c r="N208" t="s">
        <v>1239</v>
      </c>
      <c r="O208" t="s">
        <v>1240</v>
      </c>
      <c r="P208" t="s">
        <v>1241</v>
      </c>
      <c r="Q208" t="s">
        <v>75</v>
      </c>
      <c r="R208" t="s">
        <v>76</v>
      </c>
      <c r="S208" t="s">
        <v>1242</v>
      </c>
      <c r="T208" t="s">
        <v>1243</v>
      </c>
      <c r="U208" t="s">
        <v>87</v>
      </c>
      <c r="V208" t="s">
        <v>87</v>
      </c>
      <c r="W208" t="s">
        <v>87</v>
      </c>
      <c r="X208" t="s">
        <v>87</v>
      </c>
    </row>
    <row r="209" spans="1:24" x14ac:dyDescent="0.25">
      <c r="A209" s="267"/>
      <c r="B209" s="35" t="s">
        <v>1244</v>
      </c>
      <c r="C209" s="23">
        <v>537</v>
      </c>
      <c r="D209" t="s">
        <v>1245</v>
      </c>
      <c r="E209">
        <v>0</v>
      </c>
      <c r="F209">
        <v>100</v>
      </c>
      <c r="G209" t="s">
        <v>1246</v>
      </c>
      <c r="H209">
        <v>0</v>
      </c>
      <c r="I209">
        <v>108.5</v>
      </c>
      <c r="J209" t="s">
        <v>1247</v>
      </c>
      <c r="K209" s="26">
        <v>1.9999999999999999E-157</v>
      </c>
      <c r="L209">
        <v>100</v>
      </c>
      <c r="M209" t="s">
        <v>1248</v>
      </c>
      <c r="N209" t="s">
        <v>1249</v>
      </c>
      <c r="O209" t="s">
        <v>73</v>
      </c>
      <c r="P209" t="s">
        <v>74</v>
      </c>
      <c r="Q209" t="s">
        <v>1250</v>
      </c>
      <c r="R209" t="s">
        <v>1251</v>
      </c>
      <c r="S209" t="s">
        <v>87</v>
      </c>
      <c r="T209" t="s">
        <v>87</v>
      </c>
      <c r="U209" t="s">
        <v>1057</v>
      </c>
      <c r="V209" t="s">
        <v>102</v>
      </c>
      <c r="W209" t="s">
        <v>87</v>
      </c>
      <c r="X209" t="s">
        <v>87</v>
      </c>
    </row>
    <row r="210" spans="1:24" x14ac:dyDescent="0.25">
      <c r="A210" s="267"/>
      <c r="B210" s="35" t="s">
        <v>1252</v>
      </c>
      <c r="C210" s="23">
        <v>135</v>
      </c>
      <c r="D210" t="s">
        <v>1253</v>
      </c>
      <c r="E210" s="26">
        <v>9.0000000000000005E-43</v>
      </c>
      <c r="F210">
        <v>70.81</v>
      </c>
      <c r="G210" t="s">
        <v>1254</v>
      </c>
      <c r="H210" s="26">
        <v>2.9999999999999998E-18</v>
      </c>
      <c r="I210">
        <v>13.77</v>
      </c>
      <c r="J210" t="s">
        <v>1255</v>
      </c>
      <c r="K210" s="26">
        <v>4.0000000000000002E-9</v>
      </c>
      <c r="L210">
        <v>14.85</v>
      </c>
      <c r="M210" t="s">
        <v>1256</v>
      </c>
      <c r="N210" t="s">
        <v>1257</v>
      </c>
      <c r="O210" t="s">
        <v>87</v>
      </c>
      <c r="P210" t="s">
        <v>87</v>
      </c>
      <c r="Q210" t="s">
        <v>923</v>
      </c>
      <c r="R210" t="s">
        <v>924</v>
      </c>
      <c r="S210" t="s">
        <v>87</v>
      </c>
      <c r="T210" t="s">
        <v>87</v>
      </c>
      <c r="U210" t="s">
        <v>87</v>
      </c>
      <c r="V210" t="s">
        <v>87</v>
      </c>
      <c r="W210" t="s">
        <v>87</v>
      </c>
      <c r="X210" t="s">
        <v>87</v>
      </c>
    </row>
    <row r="211" spans="1:24" x14ac:dyDescent="0.25">
      <c r="A211" s="267"/>
      <c r="B211" s="35" t="s">
        <v>1258</v>
      </c>
      <c r="C211" s="23">
        <v>406</v>
      </c>
      <c r="D211" t="s">
        <v>1259</v>
      </c>
      <c r="E211">
        <v>0</v>
      </c>
      <c r="F211">
        <v>100</v>
      </c>
      <c r="G211" t="s">
        <v>1260</v>
      </c>
      <c r="H211">
        <v>0</v>
      </c>
      <c r="I211">
        <v>98.47</v>
      </c>
      <c r="J211" t="s">
        <v>1261</v>
      </c>
      <c r="K211" s="26">
        <v>2.9999999999999999E-144</v>
      </c>
      <c r="L211">
        <v>101.06</v>
      </c>
      <c r="M211" t="s">
        <v>87</v>
      </c>
      <c r="N211" t="s">
        <v>87</v>
      </c>
      <c r="O211" t="s">
        <v>364</v>
      </c>
      <c r="P211" t="s">
        <v>365</v>
      </c>
      <c r="Q211" t="s">
        <v>138</v>
      </c>
      <c r="R211" t="s">
        <v>139</v>
      </c>
      <c r="S211" t="s">
        <v>677</v>
      </c>
      <c r="T211" t="s">
        <v>678</v>
      </c>
      <c r="U211" t="s">
        <v>679</v>
      </c>
      <c r="V211" t="s">
        <v>680</v>
      </c>
      <c r="W211" t="s">
        <v>1262</v>
      </c>
      <c r="X211" t="s">
        <v>1263</v>
      </c>
    </row>
    <row r="212" spans="1:24" x14ac:dyDescent="0.25">
      <c r="A212" s="267"/>
      <c r="B212" s="35" t="s">
        <v>1264</v>
      </c>
      <c r="C212" s="23">
        <v>330</v>
      </c>
      <c r="D212" t="s">
        <v>1265</v>
      </c>
      <c r="E212">
        <v>0</v>
      </c>
      <c r="F212">
        <v>100</v>
      </c>
      <c r="G212" t="s">
        <v>1266</v>
      </c>
      <c r="H212" s="26">
        <v>2.0000000000000001E-101</v>
      </c>
      <c r="I212">
        <v>88.95</v>
      </c>
      <c r="J212" t="s">
        <v>1267</v>
      </c>
      <c r="K212" s="26">
        <v>6.9999999999999997E-81</v>
      </c>
      <c r="L212">
        <v>89.1</v>
      </c>
      <c r="M212" t="s">
        <v>71</v>
      </c>
      <c r="N212" t="s">
        <v>72</v>
      </c>
      <c r="O212" t="s">
        <v>87</v>
      </c>
      <c r="P212" t="s">
        <v>87</v>
      </c>
      <c r="Q212" t="s">
        <v>1268</v>
      </c>
      <c r="R212" t="s">
        <v>1269</v>
      </c>
      <c r="S212" t="s">
        <v>1270</v>
      </c>
      <c r="T212" t="s">
        <v>1271</v>
      </c>
      <c r="U212" t="s">
        <v>87</v>
      </c>
      <c r="V212" t="s">
        <v>87</v>
      </c>
      <c r="W212" t="s">
        <v>87</v>
      </c>
      <c r="X212" t="s">
        <v>87</v>
      </c>
    </row>
    <row r="213" spans="1:24" x14ac:dyDescent="0.25">
      <c r="A213" s="267"/>
      <c r="B213" s="35" t="s">
        <v>1272</v>
      </c>
      <c r="C213" s="23">
        <v>198</v>
      </c>
      <c r="D213" t="s">
        <v>1273</v>
      </c>
      <c r="E213" s="26">
        <v>2.0000000000000001E-141</v>
      </c>
      <c r="F213">
        <v>100</v>
      </c>
      <c r="G213" t="s">
        <v>1273</v>
      </c>
      <c r="H213" s="26">
        <v>2.0000000000000001E-141</v>
      </c>
      <c r="I213">
        <v>100</v>
      </c>
      <c r="J213" t="s">
        <v>1274</v>
      </c>
      <c r="K213" s="26">
        <v>2E-41</v>
      </c>
      <c r="L213">
        <v>97.44</v>
      </c>
      <c r="M213" t="s">
        <v>1275</v>
      </c>
      <c r="N213" t="s">
        <v>1276</v>
      </c>
      <c r="O213" t="s">
        <v>73</v>
      </c>
      <c r="P213" t="s">
        <v>74</v>
      </c>
      <c r="Q213" t="s">
        <v>1277</v>
      </c>
      <c r="R213" t="s">
        <v>1278</v>
      </c>
      <c r="S213" t="s">
        <v>223</v>
      </c>
      <c r="T213" t="s">
        <v>224</v>
      </c>
      <c r="U213" t="s">
        <v>225</v>
      </c>
      <c r="V213" t="s">
        <v>226</v>
      </c>
      <c r="W213" t="s">
        <v>1279</v>
      </c>
      <c r="X213" t="s">
        <v>1280</v>
      </c>
    </row>
    <row r="214" spans="1:24" x14ac:dyDescent="0.25">
      <c r="A214" s="267"/>
      <c r="B214" s="35" t="s">
        <v>1281</v>
      </c>
      <c r="C214" s="23">
        <v>367</v>
      </c>
      <c r="D214" t="s">
        <v>1282</v>
      </c>
      <c r="E214">
        <v>0</v>
      </c>
      <c r="F214">
        <v>100</v>
      </c>
      <c r="G214" t="s">
        <v>1266</v>
      </c>
      <c r="H214" s="26">
        <v>2.9999999999999999E-125</v>
      </c>
      <c r="I214">
        <v>99.17</v>
      </c>
      <c r="J214" t="s">
        <v>1267</v>
      </c>
      <c r="K214" s="26">
        <v>3.0000000000000001E-105</v>
      </c>
      <c r="L214">
        <v>98.09</v>
      </c>
      <c r="M214" t="s">
        <v>71</v>
      </c>
      <c r="N214" t="s">
        <v>72</v>
      </c>
      <c r="O214" t="s">
        <v>87</v>
      </c>
      <c r="P214" t="s">
        <v>87</v>
      </c>
      <c r="Q214" t="s">
        <v>1268</v>
      </c>
      <c r="R214" t="s">
        <v>1269</v>
      </c>
      <c r="S214" t="s">
        <v>1270</v>
      </c>
      <c r="T214" t="s">
        <v>1271</v>
      </c>
      <c r="U214" t="s">
        <v>87</v>
      </c>
      <c r="V214" t="s">
        <v>87</v>
      </c>
      <c r="W214" t="s">
        <v>87</v>
      </c>
      <c r="X214" t="s">
        <v>87</v>
      </c>
    </row>
    <row r="215" spans="1:24" x14ac:dyDescent="0.25">
      <c r="A215" s="267"/>
      <c r="B215" s="35" t="s">
        <v>1283</v>
      </c>
      <c r="C215" s="23">
        <v>374</v>
      </c>
      <c r="D215" t="s">
        <v>1284</v>
      </c>
      <c r="E215">
        <v>0</v>
      </c>
      <c r="F215">
        <v>100</v>
      </c>
      <c r="G215" t="s">
        <v>1266</v>
      </c>
      <c r="H215" s="26">
        <v>2.0000000000000001E-153</v>
      </c>
      <c r="I215">
        <v>102.76</v>
      </c>
      <c r="J215" t="s">
        <v>1267</v>
      </c>
      <c r="K215" s="26">
        <v>8.0000000000000005E-122</v>
      </c>
      <c r="L215">
        <v>97.82</v>
      </c>
      <c r="M215" t="s">
        <v>71</v>
      </c>
      <c r="N215" t="s">
        <v>72</v>
      </c>
      <c r="O215" t="s">
        <v>87</v>
      </c>
      <c r="P215" t="s">
        <v>87</v>
      </c>
      <c r="Q215" t="s">
        <v>1268</v>
      </c>
      <c r="R215" t="s">
        <v>1269</v>
      </c>
      <c r="S215" t="s">
        <v>1270</v>
      </c>
      <c r="T215" t="s">
        <v>1271</v>
      </c>
      <c r="U215" t="s">
        <v>87</v>
      </c>
      <c r="V215" t="s">
        <v>87</v>
      </c>
      <c r="W215" t="s">
        <v>87</v>
      </c>
      <c r="X215" t="s">
        <v>87</v>
      </c>
    </row>
    <row r="216" spans="1:24" x14ac:dyDescent="0.25">
      <c r="A216" s="267"/>
      <c r="B216" s="35" t="s">
        <v>1285</v>
      </c>
      <c r="C216" s="23">
        <v>644</v>
      </c>
      <c r="D216" t="s">
        <v>1286</v>
      </c>
      <c r="E216">
        <v>0</v>
      </c>
      <c r="F216">
        <v>100</v>
      </c>
      <c r="G216" s="30" t="s">
        <v>1287</v>
      </c>
      <c r="H216">
        <v>0</v>
      </c>
      <c r="I216">
        <v>100</v>
      </c>
      <c r="J216" t="s">
        <v>1288</v>
      </c>
      <c r="K216">
        <v>0</v>
      </c>
      <c r="L216">
        <v>99.22</v>
      </c>
      <c r="M216" t="s">
        <v>1289</v>
      </c>
      <c r="N216" s="34" t="s">
        <v>1290</v>
      </c>
      <c r="O216" t="s">
        <v>1291</v>
      </c>
      <c r="P216" t="s">
        <v>1292</v>
      </c>
      <c r="Q216" t="s">
        <v>923</v>
      </c>
      <c r="R216" t="s">
        <v>924</v>
      </c>
      <c r="S216" t="s">
        <v>1293</v>
      </c>
      <c r="T216" t="s">
        <v>1294</v>
      </c>
      <c r="U216" t="s">
        <v>1295</v>
      </c>
      <c r="V216" t="s">
        <v>1296</v>
      </c>
      <c r="W216" t="s">
        <v>1297</v>
      </c>
      <c r="X216" t="s">
        <v>1298</v>
      </c>
    </row>
    <row r="217" spans="1:24" x14ac:dyDescent="0.25">
      <c r="A217" s="267"/>
      <c r="B217" s="35" t="s">
        <v>1299</v>
      </c>
      <c r="C217" s="23">
        <v>644</v>
      </c>
      <c r="D217" t="s">
        <v>1300</v>
      </c>
      <c r="E217">
        <v>0</v>
      </c>
      <c r="F217">
        <v>100</v>
      </c>
      <c r="G217" s="30" t="s">
        <v>1287</v>
      </c>
      <c r="H217">
        <v>0</v>
      </c>
      <c r="I217">
        <v>100</v>
      </c>
      <c r="J217" t="s">
        <v>1288</v>
      </c>
      <c r="K217">
        <v>0</v>
      </c>
      <c r="L217">
        <v>99.37</v>
      </c>
      <c r="M217" t="s">
        <v>1289</v>
      </c>
      <c r="N217" s="34" t="s">
        <v>1290</v>
      </c>
      <c r="O217" t="s">
        <v>1291</v>
      </c>
      <c r="P217" t="s">
        <v>1292</v>
      </c>
      <c r="Q217" t="s">
        <v>923</v>
      </c>
      <c r="R217" t="s">
        <v>924</v>
      </c>
      <c r="S217" t="s">
        <v>1293</v>
      </c>
      <c r="T217" t="s">
        <v>1294</v>
      </c>
      <c r="U217" t="s">
        <v>1295</v>
      </c>
      <c r="V217" t="s">
        <v>1296</v>
      </c>
      <c r="W217" t="s">
        <v>1297</v>
      </c>
      <c r="X217" t="s">
        <v>1298</v>
      </c>
    </row>
    <row r="218" spans="1:24" x14ac:dyDescent="0.25">
      <c r="A218" s="267"/>
      <c r="B218" s="35" t="s">
        <v>1301</v>
      </c>
      <c r="C218" s="23">
        <v>187</v>
      </c>
      <c r="D218" t="s">
        <v>1302</v>
      </c>
      <c r="E218" s="26">
        <v>7.9999999999999999E-132</v>
      </c>
      <c r="F218">
        <v>100</v>
      </c>
      <c r="G218" t="s">
        <v>1303</v>
      </c>
      <c r="H218" s="26">
        <v>5.9999999999999998E-78</v>
      </c>
      <c r="I218">
        <v>101.09</v>
      </c>
      <c r="J218" t="s">
        <v>1304</v>
      </c>
      <c r="K218" s="26">
        <v>2E-78</v>
      </c>
      <c r="L218">
        <v>98.91</v>
      </c>
      <c r="M218" t="s">
        <v>1305</v>
      </c>
      <c r="N218" t="s">
        <v>1306</v>
      </c>
      <c r="O218" t="s">
        <v>1307</v>
      </c>
      <c r="P218" t="s">
        <v>1308</v>
      </c>
      <c r="Q218" t="s">
        <v>1309</v>
      </c>
      <c r="R218" t="s">
        <v>1310</v>
      </c>
      <c r="S218" t="s">
        <v>87</v>
      </c>
      <c r="T218" t="s">
        <v>87</v>
      </c>
      <c r="U218" t="s">
        <v>87</v>
      </c>
      <c r="V218" t="s">
        <v>87</v>
      </c>
      <c r="W218" t="s">
        <v>87</v>
      </c>
      <c r="X218" t="s">
        <v>87</v>
      </c>
    </row>
    <row r="219" spans="1:24" x14ac:dyDescent="0.25">
      <c r="A219" s="267"/>
      <c r="B219" s="35" t="s">
        <v>1311</v>
      </c>
      <c r="C219" s="23">
        <v>187</v>
      </c>
      <c r="D219" t="s">
        <v>1302</v>
      </c>
      <c r="E219" s="26">
        <v>7.9999999999999999E-132</v>
      </c>
      <c r="F219">
        <v>100</v>
      </c>
      <c r="G219" t="s">
        <v>1303</v>
      </c>
      <c r="H219" s="26">
        <v>5.9999999999999998E-78</v>
      </c>
      <c r="I219">
        <v>101.09</v>
      </c>
      <c r="J219" t="s">
        <v>1304</v>
      </c>
      <c r="K219" s="26">
        <v>2E-78</v>
      </c>
      <c r="L219">
        <v>98.91</v>
      </c>
      <c r="M219" t="s">
        <v>1305</v>
      </c>
      <c r="N219" t="s">
        <v>1306</v>
      </c>
      <c r="O219" t="s">
        <v>1307</v>
      </c>
      <c r="P219" t="s">
        <v>1308</v>
      </c>
      <c r="Q219" t="s">
        <v>1309</v>
      </c>
      <c r="R219" t="s">
        <v>1310</v>
      </c>
      <c r="S219" t="s">
        <v>87</v>
      </c>
      <c r="T219" t="s">
        <v>87</v>
      </c>
      <c r="U219" t="s">
        <v>87</v>
      </c>
      <c r="V219" t="s">
        <v>87</v>
      </c>
      <c r="W219" t="s">
        <v>87</v>
      </c>
      <c r="X219" t="s">
        <v>87</v>
      </c>
    </row>
    <row r="220" spans="1:24" x14ac:dyDescent="0.25">
      <c r="A220" s="267"/>
      <c r="B220" s="35" t="s">
        <v>1312</v>
      </c>
      <c r="C220" s="23">
        <v>468</v>
      </c>
      <c r="D220" t="s">
        <v>1313</v>
      </c>
      <c r="E220">
        <v>0</v>
      </c>
      <c r="F220">
        <v>100</v>
      </c>
      <c r="G220" t="s">
        <v>1314</v>
      </c>
      <c r="H220" s="26">
        <v>4E-150</v>
      </c>
      <c r="I220">
        <v>109.9</v>
      </c>
      <c r="J220" t="s">
        <v>1315</v>
      </c>
      <c r="K220" s="26">
        <v>4.0000000000000002E-153</v>
      </c>
      <c r="L220">
        <v>109.9</v>
      </c>
      <c r="M220" t="s">
        <v>1316</v>
      </c>
      <c r="N220" t="s">
        <v>1317</v>
      </c>
      <c r="O220" t="s">
        <v>87</v>
      </c>
      <c r="P220" t="s">
        <v>87</v>
      </c>
      <c r="Q220" t="s">
        <v>1318</v>
      </c>
      <c r="R220" t="s">
        <v>1319</v>
      </c>
      <c r="S220" t="s">
        <v>1320</v>
      </c>
      <c r="T220" t="s">
        <v>1320</v>
      </c>
      <c r="U220" t="s">
        <v>1321</v>
      </c>
      <c r="V220" t="s">
        <v>102</v>
      </c>
      <c r="W220" t="s">
        <v>87</v>
      </c>
      <c r="X220" t="s">
        <v>87</v>
      </c>
    </row>
    <row r="221" spans="1:24" x14ac:dyDescent="0.25">
      <c r="A221" s="267"/>
      <c r="B221" s="35" t="s">
        <v>1322</v>
      </c>
      <c r="C221" s="23">
        <v>58</v>
      </c>
      <c r="D221" t="s">
        <v>87</v>
      </c>
      <c r="E221" t="s">
        <v>87</v>
      </c>
      <c r="F221" t="s">
        <v>87</v>
      </c>
      <c r="G221" t="s">
        <v>87</v>
      </c>
      <c r="H221" t="s">
        <v>87</v>
      </c>
      <c r="I221" t="s">
        <v>87</v>
      </c>
      <c r="J221" t="s">
        <v>87</v>
      </c>
      <c r="K221" t="s">
        <v>87</v>
      </c>
      <c r="L221" t="s">
        <v>87</v>
      </c>
      <c r="M221" t="s">
        <v>87</v>
      </c>
      <c r="N221" t="s">
        <v>87</v>
      </c>
      <c r="O221" t="s">
        <v>87</v>
      </c>
      <c r="P221" t="s">
        <v>87</v>
      </c>
      <c r="Q221" t="s">
        <v>87</v>
      </c>
      <c r="R221" t="s">
        <v>87</v>
      </c>
      <c r="S221" t="s">
        <v>87</v>
      </c>
      <c r="T221" t="s">
        <v>87</v>
      </c>
      <c r="U221" t="s">
        <v>87</v>
      </c>
      <c r="V221" t="s">
        <v>87</v>
      </c>
      <c r="W221" t="s">
        <v>87</v>
      </c>
      <c r="X221" t="s">
        <v>87</v>
      </c>
    </row>
    <row r="222" spans="1:24" x14ac:dyDescent="0.25">
      <c r="A222" s="267"/>
      <c r="B222" s="35" t="s">
        <v>1323</v>
      </c>
      <c r="C222" s="23">
        <v>1575</v>
      </c>
      <c r="D222" t="s">
        <v>1324</v>
      </c>
      <c r="E222">
        <v>0</v>
      </c>
      <c r="F222">
        <v>100</v>
      </c>
      <c r="G222" t="s">
        <v>1325</v>
      </c>
      <c r="H222">
        <v>0</v>
      </c>
      <c r="I222">
        <v>50.84</v>
      </c>
      <c r="J222" t="s">
        <v>1326</v>
      </c>
      <c r="K222">
        <v>0</v>
      </c>
      <c r="L222">
        <v>50.84</v>
      </c>
      <c r="M222" t="s">
        <v>1327</v>
      </c>
      <c r="N222" t="s">
        <v>1328</v>
      </c>
      <c r="O222" t="s">
        <v>347</v>
      </c>
      <c r="P222" t="s">
        <v>348</v>
      </c>
      <c r="Q222" t="s">
        <v>1329</v>
      </c>
      <c r="R222" t="s">
        <v>1330</v>
      </c>
      <c r="S222" t="s">
        <v>1331</v>
      </c>
      <c r="T222" t="s">
        <v>1332</v>
      </c>
      <c r="U222" t="s">
        <v>1333</v>
      </c>
      <c r="V222" t="s">
        <v>1334</v>
      </c>
      <c r="W222" t="s">
        <v>1335</v>
      </c>
      <c r="X222" t="s">
        <v>1336</v>
      </c>
    </row>
    <row r="223" spans="1:24" x14ac:dyDescent="0.25">
      <c r="A223" s="267"/>
      <c r="B223" s="35" t="s">
        <v>1337</v>
      </c>
      <c r="C223" s="23">
        <v>58</v>
      </c>
      <c r="D223" t="s">
        <v>1338</v>
      </c>
      <c r="E223" s="26">
        <v>1E-27</v>
      </c>
      <c r="F223">
        <v>76.47</v>
      </c>
      <c r="G223" t="s">
        <v>87</v>
      </c>
      <c r="H223" t="s">
        <v>87</v>
      </c>
      <c r="I223" t="s">
        <v>87</v>
      </c>
      <c r="J223" t="s">
        <v>87</v>
      </c>
      <c r="K223" t="s">
        <v>87</v>
      </c>
      <c r="L223" t="s">
        <v>87</v>
      </c>
      <c r="M223" t="s">
        <v>87</v>
      </c>
      <c r="N223" t="s">
        <v>87</v>
      </c>
      <c r="O223" t="s">
        <v>87</v>
      </c>
      <c r="P223" t="s">
        <v>87</v>
      </c>
      <c r="Q223" t="s">
        <v>87</v>
      </c>
      <c r="R223" t="s">
        <v>87</v>
      </c>
      <c r="S223" t="s">
        <v>87</v>
      </c>
      <c r="T223" t="s">
        <v>87</v>
      </c>
      <c r="U223" t="s">
        <v>87</v>
      </c>
      <c r="V223" t="s">
        <v>87</v>
      </c>
      <c r="W223" t="s">
        <v>87</v>
      </c>
      <c r="X223" t="s">
        <v>87</v>
      </c>
    </row>
    <row r="224" spans="1:24" x14ac:dyDescent="0.25">
      <c r="A224" s="267"/>
      <c r="B224" s="35" t="s">
        <v>1339</v>
      </c>
      <c r="C224" s="23">
        <v>157</v>
      </c>
      <c r="D224" t="s">
        <v>1340</v>
      </c>
      <c r="E224" s="26">
        <v>5.0000000000000002E-109</v>
      </c>
      <c r="F224">
        <v>100</v>
      </c>
      <c r="G224" t="s">
        <v>87</v>
      </c>
      <c r="H224" t="s">
        <v>87</v>
      </c>
      <c r="I224" t="s">
        <v>87</v>
      </c>
      <c r="J224" t="s">
        <v>1341</v>
      </c>
      <c r="K224" s="26">
        <v>4.0000000000000003E-30</v>
      </c>
      <c r="L224">
        <v>71.900000000000006</v>
      </c>
      <c r="M224" t="s">
        <v>87</v>
      </c>
      <c r="N224" t="s">
        <v>87</v>
      </c>
      <c r="O224" t="s">
        <v>87</v>
      </c>
      <c r="P224" t="s">
        <v>87</v>
      </c>
      <c r="Q224" t="s">
        <v>111</v>
      </c>
      <c r="R224" t="s">
        <v>112</v>
      </c>
      <c r="S224" t="s">
        <v>1342</v>
      </c>
      <c r="T224" t="s">
        <v>1343</v>
      </c>
      <c r="U224" t="s">
        <v>87</v>
      </c>
      <c r="V224" t="s">
        <v>87</v>
      </c>
      <c r="W224" t="s">
        <v>87</v>
      </c>
      <c r="X224" t="s">
        <v>87</v>
      </c>
    </row>
    <row r="225" spans="1:24" x14ac:dyDescent="0.25">
      <c r="A225" s="267"/>
      <c r="B225" s="35" t="s">
        <v>1344</v>
      </c>
      <c r="C225" s="23">
        <v>78</v>
      </c>
      <c r="D225" t="s">
        <v>1345</v>
      </c>
      <c r="E225" s="26">
        <v>1.9999999999999999E-48</v>
      </c>
      <c r="F225">
        <v>100</v>
      </c>
      <c r="G225" t="s">
        <v>87</v>
      </c>
      <c r="H225" t="s">
        <v>87</v>
      </c>
      <c r="I225" t="s">
        <v>87</v>
      </c>
      <c r="J225" t="s">
        <v>87</v>
      </c>
      <c r="K225" t="s">
        <v>87</v>
      </c>
      <c r="L225" t="s">
        <v>87</v>
      </c>
      <c r="M225" t="s">
        <v>87</v>
      </c>
      <c r="N225" t="s">
        <v>87</v>
      </c>
      <c r="O225" t="s">
        <v>87</v>
      </c>
      <c r="P225" t="s">
        <v>87</v>
      </c>
      <c r="Q225" t="s">
        <v>87</v>
      </c>
      <c r="R225" t="s">
        <v>87</v>
      </c>
      <c r="S225" t="s">
        <v>87</v>
      </c>
      <c r="T225" t="s">
        <v>87</v>
      </c>
      <c r="U225" t="s">
        <v>87</v>
      </c>
      <c r="V225" t="s">
        <v>87</v>
      </c>
      <c r="W225" t="s">
        <v>87</v>
      </c>
      <c r="X225" t="s">
        <v>87</v>
      </c>
    </row>
    <row r="226" spans="1:24" x14ac:dyDescent="0.25">
      <c r="A226" s="267"/>
      <c r="B226" s="35" t="s">
        <v>1346</v>
      </c>
      <c r="C226" s="23">
        <v>661</v>
      </c>
      <c r="D226" t="s">
        <v>1347</v>
      </c>
      <c r="E226">
        <v>0</v>
      </c>
      <c r="F226">
        <v>100</v>
      </c>
      <c r="G226" t="s">
        <v>1348</v>
      </c>
      <c r="H226">
        <v>0</v>
      </c>
      <c r="I226">
        <v>99.7</v>
      </c>
      <c r="J226" t="s">
        <v>1349</v>
      </c>
      <c r="K226">
        <v>0</v>
      </c>
      <c r="L226">
        <v>98.07</v>
      </c>
      <c r="M226" t="s">
        <v>87</v>
      </c>
      <c r="N226" t="s">
        <v>87</v>
      </c>
      <c r="O226" t="s">
        <v>1350</v>
      </c>
      <c r="P226" t="s">
        <v>1351</v>
      </c>
      <c r="Q226" t="s">
        <v>1352</v>
      </c>
      <c r="R226" t="s">
        <v>1353</v>
      </c>
      <c r="S226" t="s">
        <v>1354</v>
      </c>
      <c r="T226" t="s">
        <v>1355</v>
      </c>
      <c r="U226" t="s">
        <v>1356</v>
      </c>
      <c r="V226" t="s">
        <v>1357</v>
      </c>
      <c r="W226" t="s">
        <v>87</v>
      </c>
      <c r="X226" t="s">
        <v>87</v>
      </c>
    </row>
    <row r="227" spans="1:24" x14ac:dyDescent="0.25">
      <c r="A227" s="267"/>
      <c r="B227" s="35" t="s">
        <v>1358</v>
      </c>
      <c r="C227" s="23">
        <v>154</v>
      </c>
      <c r="D227" t="s">
        <v>1359</v>
      </c>
      <c r="E227" s="26">
        <v>7.9999999999999994E-77</v>
      </c>
      <c r="F227">
        <v>53.55</v>
      </c>
      <c r="G227" t="s">
        <v>1360</v>
      </c>
      <c r="H227" s="26">
        <v>6.0000000000000006E-39</v>
      </c>
      <c r="I227">
        <v>58.75</v>
      </c>
      <c r="J227" t="s">
        <v>1361</v>
      </c>
      <c r="K227" s="26">
        <v>6.0000000000000003E-36</v>
      </c>
      <c r="L227">
        <v>57.14</v>
      </c>
      <c r="M227" t="s">
        <v>87</v>
      </c>
      <c r="N227" t="s">
        <v>87</v>
      </c>
      <c r="O227" t="s">
        <v>1362</v>
      </c>
      <c r="P227" t="s">
        <v>1363</v>
      </c>
      <c r="Q227" t="s">
        <v>1364</v>
      </c>
      <c r="R227" t="s">
        <v>1365</v>
      </c>
      <c r="S227" t="s">
        <v>1366</v>
      </c>
      <c r="T227" t="s">
        <v>1367</v>
      </c>
      <c r="U227" t="s">
        <v>87</v>
      </c>
      <c r="V227" t="s">
        <v>87</v>
      </c>
      <c r="W227" t="s">
        <v>87</v>
      </c>
      <c r="X227" t="s">
        <v>87</v>
      </c>
    </row>
    <row r="228" spans="1:24" x14ac:dyDescent="0.25">
      <c r="A228" s="267"/>
      <c r="B228" s="35" t="s">
        <v>1368</v>
      </c>
      <c r="C228" s="23">
        <v>185</v>
      </c>
      <c r="D228" t="s">
        <v>1369</v>
      </c>
      <c r="E228" s="26">
        <v>8.9999999999999999E-123</v>
      </c>
      <c r="F228">
        <v>78.97</v>
      </c>
      <c r="G228" t="s">
        <v>1370</v>
      </c>
      <c r="H228" s="26">
        <v>9.9999999999999993E-41</v>
      </c>
      <c r="I228">
        <v>93.26</v>
      </c>
      <c r="J228" t="s">
        <v>1371</v>
      </c>
      <c r="K228" s="26">
        <v>2.0000000000000001E-42</v>
      </c>
      <c r="L228">
        <v>61.8</v>
      </c>
      <c r="M228" t="s">
        <v>1372</v>
      </c>
      <c r="N228" t="s">
        <v>1373</v>
      </c>
      <c r="O228" t="s">
        <v>1374</v>
      </c>
      <c r="P228" t="s">
        <v>1375</v>
      </c>
      <c r="Q228" t="s">
        <v>1376</v>
      </c>
      <c r="R228" t="s">
        <v>1377</v>
      </c>
      <c r="S228" t="s">
        <v>87</v>
      </c>
      <c r="T228" t="s">
        <v>87</v>
      </c>
      <c r="U228" t="s">
        <v>87</v>
      </c>
      <c r="V228" t="s">
        <v>87</v>
      </c>
      <c r="W228" t="s">
        <v>87</v>
      </c>
      <c r="X228" t="s">
        <v>87</v>
      </c>
    </row>
    <row r="229" spans="1:24" x14ac:dyDescent="0.25">
      <c r="A229" s="267"/>
      <c r="B229" s="35" t="s">
        <v>1378</v>
      </c>
      <c r="C229" s="23">
        <v>199</v>
      </c>
      <c r="D229" t="s">
        <v>1379</v>
      </c>
      <c r="E229" s="26">
        <v>1.0000000000000001E-128</v>
      </c>
      <c r="F229">
        <v>100</v>
      </c>
      <c r="G229" s="30" t="s">
        <v>1380</v>
      </c>
      <c r="H229" s="26">
        <v>8.9999999999999993E-30</v>
      </c>
      <c r="I229">
        <v>88.89</v>
      </c>
      <c r="J229" t="s">
        <v>1381</v>
      </c>
      <c r="K229" s="26">
        <v>2.9999999999999999E-16</v>
      </c>
      <c r="L229">
        <v>62.24</v>
      </c>
      <c r="M229" t="s">
        <v>1382</v>
      </c>
      <c r="N229" t="s">
        <v>1383</v>
      </c>
      <c r="O229" t="s">
        <v>73</v>
      </c>
      <c r="P229" t="s">
        <v>74</v>
      </c>
      <c r="Q229" t="s">
        <v>1384</v>
      </c>
      <c r="R229" t="s">
        <v>1385</v>
      </c>
      <c r="S229" t="s">
        <v>1386</v>
      </c>
      <c r="T229" t="s">
        <v>1387</v>
      </c>
      <c r="U229" t="s">
        <v>87</v>
      </c>
      <c r="V229" t="s">
        <v>87</v>
      </c>
      <c r="W229" t="s">
        <v>87</v>
      </c>
      <c r="X229" t="s">
        <v>87</v>
      </c>
    </row>
    <row r="230" spans="1:24" x14ac:dyDescent="0.25">
      <c r="A230" s="267"/>
      <c r="B230" s="35" t="s">
        <v>1388</v>
      </c>
      <c r="C230" s="23">
        <v>173</v>
      </c>
      <c r="D230" t="s">
        <v>1389</v>
      </c>
      <c r="E230" s="26">
        <v>5.0000000000000002E-54</v>
      </c>
      <c r="F230">
        <v>33.26</v>
      </c>
      <c r="G230" s="30" t="s">
        <v>1390</v>
      </c>
      <c r="H230" s="26">
        <v>2.0000000000000001E-32</v>
      </c>
      <c r="I230">
        <v>28.71</v>
      </c>
      <c r="J230" t="s">
        <v>1391</v>
      </c>
      <c r="K230" s="26">
        <v>2.0000000000000001E-32</v>
      </c>
      <c r="L230">
        <v>28.12</v>
      </c>
      <c r="M230" t="s">
        <v>1392</v>
      </c>
      <c r="N230" s="30" t="s">
        <v>1393</v>
      </c>
      <c r="O230" t="s">
        <v>1394</v>
      </c>
      <c r="P230" t="s">
        <v>1395</v>
      </c>
      <c r="Q230" t="s">
        <v>1060</v>
      </c>
      <c r="R230" t="s">
        <v>1061</v>
      </c>
      <c r="S230" t="s">
        <v>87</v>
      </c>
      <c r="T230" t="s">
        <v>87</v>
      </c>
      <c r="U230" t="s">
        <v>87</v>
      </c>
      <c r="V230" t="s">
        <v>87</v>
      </c>
      <c r="W230" t="s">
        <v>87</v>
      </c>
      <c r="X230" t="s">
        <v>87</v>
      </c>
    </row>
    <row r="231" spans="1:24" x14ac:dyDescent="0.25">
      <c r="A231" s="267"/>
      <c r="B231" s="35" t="s">
        <v>1396</v>
      </c>
      <c r="C231" s="23">
        <v>588</v>
      </c>
      <c r="D231" t="s">
        <v>1397</v>
      </c>
      <c r="E231">
        <v>0</v>
      </c>
      <c r="F231">
        <v>100</v>
      </c>
      <c r="G231" s="30" t="s">
        <v>1398</v>
      </c>
      <c r="H231">
        <v>0</v>
      </c>
      <c r="I231">
        <v>107.35</v>
      </c>
      <c r="J231" t="s">
        <v>1391</v>
      </c>
      <c r="K231" s="26">
        <v>3.9999999999999996E-96</v>
      </c>
      <c r="L231">
        <v>106.33</v>
      </c>
      <c r="M231" t="s">
        <v>1392</v>
      </c>
      <c r="N231" s="30" t="s">
        <v>1393</v>
      </c>
      <c r="O231" t="s">
        <v>1394</v>
      </c>
      <c r="P231" t="s">
        <v>1395</v>
      </c>
      <c r="Q231" t="s">
        <v>1060</v>
      </c>
      <c r="R231" t="s">
        <v>1061</v>
      </c>
      <c r="S231" t="s">
        <v>1399</v>
      </c>
      <c r="T231" t="s">
        <v>1400</v>
      </c>
      <c r="U231" t="s">
        <v>87</v>
      </c>
      <c r="V231" t="s">
        <v>87</v>
      </c>
      <c r="W231" t="s">
        <v>87</v>
      </c>
      <c r="X231" t="s">
        <v>87</v>
      </c>
    </row>
    <row r="232" spans="1:24" x14ac:dyDescent="0.25">
      <c r="A232" s="267"/>
      <c r="B232" s="35" t="s">
        <v>1401</v>
      </c>
      <c r="C232" s="23">
        <v>187</v>
      </c>
      <c r="D232" t="s">
        <v>1397</v>
      </c>
      <c r="E232" s="26">
        <v>1.0000000000000001E-37</v>
      </c>
      <c r="F232">
        <v>25.89</v>
      </c>
      <c r="G232" t="s">
        <v>1402</v>
      </c>
      <c r="H232" s="26">
        <v>8.9999999999999998E-26</v>
      </c>
      <c r="I232">
        <v>14.48</v>
      </c>
      <c r="J232" t="s">
        <v>1391</v>
      </c>
      <c r="K232" s="26">
        <v>9E-13</v>
      </c>
      <c r="L232">
        <v>18.809999999999999</v>
      </c>
      <c r="M232" t="s">
        <v>1392</v>
      </c>
      <c r="N232" s="30" t="s">
        <v>1393</v>
      </c>
      <c r="O232" t="s">
        <v>1394</v>
      </c>
      <c r="P232" t="s">
        <v>1395</v>
      </c>
      <c r="Q232" t="s">
        <v>1060</v>
      </c>
      <c r="R232" t="s">
        <v>1061</v>
      </c>
      <c r="S232" t="s">
        <v>87</v>
      </c>
      <c r="T232" t="s">
        <v>87</v>
      </c>
      <c r="U232" t="s">
        <v>87</v>
      </c>
      <c r="V232" t="s">
        <v>87</v>
      </c>
      <c r="W232" t="s">
        <v>87</v>
      </c>
      <c r="X232" t="s">
        <v>87</v>
      </c>
    </row>
    <row r="233" spans="1:24" x14ac:dyDescent="0.25">
      <c r="A233" s="267"/>
      <c r="B233" s="35" t="s">
        <v>1403</v>
      </c>
      <c r="C233" s="23">
        <v>324</v>
      </c>
      <c r="D233" t="s">
        <v>1404</v>
      </c>
      <c r="E233">
        <v>0</v>
      </c>
      <c r="F233">
        <v>100</v>
      </c>
      <c r="G233" t="s">
        <v>1405</v>
      </c>
      <c r="H233" s="26">
        <v>9E-175</v>
      </c>
      <c r="I233">
        <v>89.88</v>
      </c>
      <c r="J233" t="s">
        <v>1406</v>
      </c>
      <c r="K233" s="26">
        <v>1E-153</v>
      </c>
      <c r="L233">
        <v>95.89</v>
      </c>
      <c r="M233" t="s">
        <v>1407</v>
      </c>
      <c r="N233" t="s">
        <v>1408</v>
      </c>
      <c r="O233" t="s">
        <v>1409</v>
      </c>
      <c r="P233" t="s">
        <v>1410</v>
      </c>
      <c r="Q233" t="s">
        <v>1411</v>
      </c>
      <c r="R233" t="s">
        <v>1412</v>
      </c>
      <c r="S233" t="s">
        <v>1413</v>
      </c>
      <c r="T233" t="s">
        <v>1414</v>
      </c>
      <c r="U233" t="s">
        <v>87</v>
      </c>
      <c r="V233" t="s">
        <v>87</v>
      </c>
      <c r="W233" t="s">
        <v>87</v>
      </c>
      <c r="X233" t="s">
        <v>87</v>
      </c>
    </row>
    <row r="234" spans="1:24" x14ac:dyDescent="0.25">
      <c r="A234" s="267"/>
      <c r="B234" s="35" t="s">
        <v>1415</v>
      </c>
      <c r="C234" s="23">
        <v>569</v>
      </c>
      <c r="D234" t="s">
        <v>1416</v>
      </c>
      <c r="E234">
        <v>0</v>
      </c>
      <c r="F234">
        <v>100</v>
      </c>
      <c r="G234" t="s">
        <v>1417</v>
      </c>
      <c r="H234">
        <v>0</v>
      </c>
      <c r="I234">
        <v>102.53</v>
      </c>
      <c r="J234" t="s">
        <v>1418</v>
      </c>
      <c r="K234" s="26">
        <v>1E-172</v>
      </c>
      <c r="L234">
        <v>94.55</v>
      </c>
      <c r="M234" t="s">
        <v>1419</v>
      </c>
      <c r="N234" t="s">
        <v>1420</v>
      </c>
      <c r="O234" t="s">
        <v>1421</v>
      </c>
      <c r="P234" t="s">
        <v>1422</v>
      </c>
      <c r="Q234" t="s">
        <v>1423</v>
      </c>
      <c r="R234" t="s">
        <v>1424</v>
      </c>
      <c r="S234" t="s">
        <v>1425</v>
      </c>
      <c r="T234" t="s">
        <v>1426</v>
      </c>
      <c r="U234" t="s">
        <v>1427</v>
      </c>
      <c r="V234" t="s">
        <v>1428</v>
      </c>
      <c r="W234" t="s">
        <v>87</v>
      </c>
      <c r="X234" t="s">
        <v>87</v>
      </c>
    </row>
    <row r="235" spans="1:24" x14ac:dyDescent="0.25">
      <c r="A235" s="267"/>
      <c r="B235" s="35" t="s">
        <v>1429</v>
      </c>
      <c r="C235" s="23">
        <v>162</v>
      </c>
      <c r="D235" t="s">
        <v>87</v>
      </c>
      <c r="E235" t="s">
        <v>87</v>
      </c>
      <c r="F235" t="s">
        <v>87</v>
      </c>
      <c r="G235" t="s">
        <v>87</v>
      </c>
      <c r="H235" t="s">
        <v>87</v>
      </c>
      <c r="I235" t="s">
        <v>87</v>
      </c>
      <c r="J235" t="s">
        <v>87</v>
      </c>
      <c r="K235" t="s">
        <v>87</v>
      </c>
      <c r="L235" t="s">
        <v>87</v>
      </c>
      <c r="M235" t="s">
        <v>87</v>
      </c>
      <c r="N235" t="s">
        <v>87</v>
      </c>
      <c r="O235" t="s">
        <v>87</v>
      </c>
      <c r="P235" t="s">
        <v>87</v>
      </c>
      <c r="Q235" t="s">
        <v>87</v>
      </c>
      <c r="R235" t="s">
        <v>87</v>
      </c>
      <c r="S235" t="s">
        <v>87</v>
      </c>
      <c r="T235" t="s">
        <v>87</v>
      </c>
      <c r="U235" t="s">
        <v>87</v>
      </c>
      <c r="V235" t="s">
        <v>87</v>
      </c>
      <c r="W235" t="s">
        <v>87</v>
      </c>
      <c r="X235" t="s">
        <v>87</v>
      </c>
    </row>
    <row r="236" spans="1:24" x14ac:dyDescent="0.25">
      <c r="A236" s="267"/>
      <c r="B236" s="35" t="s">
        <v>1430</v>
      </c>
      <c r="C236" s="23">
        <v>162</v>
      </c>
      <c r="D236" t="s">
        <v>1431</v>
      </c>
      <c r="E236" s="26">
        <v>1.0000000000000001E-114</v>
      </c>
      <c r="F236">
        <v>100</v>
      </c>
      <c r="G236" t="s">
        <v>1432</v>
      </c>
      <c r="H236" s="26">
        <v>2.0000000000000002E-86</v>
      </c>
      <c r="I236">
        <v>82.56</v>
      </c>
      <c r="J236" t="s">
        <v>1433</v>
      </c>
      <c r="K236" s="26">
        <v>1E-73</v>
      </c>
      <c r="L236">
        <v>86.02</v>
      </c>
      <c r="M236" t="s">
        <v>1434</v>
      </c>
      <c r="N236" t="s">
        <v>1435</v>
      </c>
      <c r="O236" t="s">
        <v>364</v>
      </c>
      <c r="P236" t="s">
        <v>365</v>
      </c>
      <c r="Q236" t="s">
        <v>138</v>
      </c>
      <c r="R236" t="s">
        <v>139</v>
      </c>
      <c r="S236" t="s">
        <v>1436</v>
      </c>
      <c r="T236" t="s">
        <v>1437</v>
      </c>
      <c r="U236" t="s">
        <v>1438</v>
      </c>
      <c r="V236" t="s">
        <v>1439</v>
      </c>
      <c r="W236" t="s">
        <v>87</v>
      </c>
      <c r="X236" t="s">
        <v>87</v>
      </c>
    </row>
    <row r="237" spans="1:24" x14ac:dyDescent="0.25">
      <c r="A237" s="267"/>
      <c r="B237" s="35" t="s">
        <v>1440</v>
      </c>
      <c r="C237" s="23">
        <v>145</v>
      </c>
      <c r="D237" t="s">
        <v>1441</v>
      </c>
      <c r="E237" s="26">
        <v>4.9999999999999998E-104</v>
      </c>
      <c r="F237">
        <v>100</v>
      </c>
      <c r="G237" t="s">
        <v>1441</v>
      </c>
      <c r="H237" s="26">
        <v>4.9999999999999998E-104</v>
      </c>
      <c r="I237">
        <v>100</v>
      </c>
      <c r="J237" t="s">
        <v>1442</v>
      </c>
      <c r="K237" s="26">
        <v>1.9999999999999999E-80</v>
      </c>
      <c r="L237">
        <v>92.47</v>
      </c>
      <c r="M237" t="s">
        <v>1443</v>
      </c>
      <c r="N237" t="s">
        <v>1444</v>
      </c>
      <c r="O237" t="s">
        <v>1445</v>
      </c>
      <c r="P237" t="s">
        <v>1446</v>
      </c>
      <c r="Q237" t="s">
        <v>1447</v>
      </c>
      <c r="R237" t="s">
        <v>1448</v>
      </c>
      <c r="S237" t="s">
        <v>1449</v>
      </c>
      <c r="T237" t="s">
        <v>1450</v>
      </c>
      <c r="U237" t="s">
        <v>87</v>
      </c>
      <c r="V237" t="s">
        <v>87</v>
      </c>
      <c r="W237" t="s">
        <v>87</v>
      </c>
      <c r="X237" t="s">
        <v>87</v>
      </c>
    </row>
    <row r="238" spans="1:24" x14ac:dyDescent="0.25">
      <c r="A238" s="267"/>
      <c r="B238" s="35" t="s">
        <v>1451</v>
      </c>
      <c r="C238" s="23">
        <v>140</v>
      </c>
      <c r="D238" t="s">
        <v>1452</v>
      </c>
      <c r="E238" s="26">
        <v>3.0000000000000001E-96</v>
      </c>
      <c r="F238">
        <v>100</v>
      </c>
      <c r="G238" t="s">
        <v>1453</v>
      </c>
      <c r="H238" s="26">
        <v>6.9999999999999997E-34</v>
      </c>
      <c r="I238">
        <v>15.87</v>
      </c>
      <c r="J238" t="s">
        <v>1454</v>
      </c>
      <c r="K238" s="26">
        <v>9.9999999999999998E-17</v>
      </c>
      <c r="L238">
        <v>15.53</v>
      </c>
      <c r="M238" t="s">
        <v>1455</v>
      </c>
      <c r="N238" t="s">
        <v>1456</v>
      </c>
      <c r="O238" t="s">
        <v>57</v>
      </c>
      <c r="P238" t="s">
        <v>58</v>
      </c>
      <c r="Q238" t="s">
        <v>59</v>
      </c>
      <c r="R238" t="s">
        <v>60</v>
      </c>
      <c r="S238" t="s">
        <v>61</v>
      </c>
      <c r="T238" t="s">
        <v>62</v>
      </c>
      <c r="U238" t="s">
        <v>63</v>
      </c>
      <c r="V238" t="s">
        <v>64</v>
      </c>
      <c r="W238" t="s">
        <v>87</v>
      </c>
      <c r="X238" t="s">
        <v>87</v>
      </c>
    </row>
    <row r="239" spans="1:24" x14ac:dyDescent="0.25">
      <c r="A239" s="267"/>
      <c r="B239" s="35" t="s">
        <v>1457</v>
      </c>
      <c r="C239" s="23">
        <v>1028</v>
      </c>
      <c r="D239" t="s">
        <v>1458</v>
      </c>
      <c r="E239">
        <v>0</v>
      </c>
      <c r="F239">
        <v>100</v>
      </c>
      <c r="G239" t="s">
        <v>1459</v>
      </c>
      <c r="H239">
        <v>0</v>
      </c>
      <c r="I239">
        <v>93.61</v>
      </c>
      <c r="J239" t="s">
        <v>1460</v>
      </c>
      <c r="K239">
        <v>0</v>
      </c>
      <c r="L239">
        <v>65.680000000000007</v>
      </c>
      <c r="M239" t="s">
        <v>1461</v>
      </c>
      <c r="N239" t="s">
        <v>1462</v>
      </c>
      <c r="O239" t="s">
        <v>264</v>
      </c>
      <c r="P239" t="s">
        <v>265</v>
      </c>
      <c r="Q239" t="s">
        <v>329</v>
      </c>
      <c r="R239" t="s">
        <v>330</v>
      </c>
      <c r="S239" t="s">
        <v>1463</v>
      </c>
      <c r="T239" t="s">
        <v>1464</v>
      </c>
      <c r="U239" t="s">
        <v>87</v>
      </c>
      <c r="V239" t="s">
        <v>87</v>
      </c>
      <c r="W239" t="s">
        <v>1465</v>
      </c>
      <c r="X239" t="s">
        <v>1466</v>
      </c>
    </row>
    <row r="240" spans="1:24" x14ac:dyDescent="0.25">
      <c r="A240" s="267"/>
      <c r="B240" s="35" t="s">
        <v>1467</v>
      </c>
      <c r="C240" s="23">
        <v>1035</v>
      </c>
      <c r="D240" t="s">
        <v>1468</v>
      </c>
      <c r="E240">
        <v>0</v>
      </c>
      <c r="F240">
        <v>100.58</v>
      </c>
      <c r="G240" t="s">
        <v>1459</v>
      </c>
      <c r="H240">
        <v>0</v>
      </c>
      <c r="I240">
        <v>87.68</v>
      </c>
      <c r="J240" t="s">
        <v>1460</v>
      </c>
      <c r="K240">
        <v>0</v>
      </c>
      <c r="L240">
        <v>98.32</v>
      </c>
      <c r="M240" t="s">
        <v>1461</v>
      </c>
      <c r="N240" t="s">
        <v>1462</v>
      </c>
      <c r="O240" t="s">
        <v>264</v>
      </c>
      <c r="P240" t="s">
        <v>265</v>
      </c>
      <c r="Q240" t="s">
        <v>329</v>
      </c>
      <c r="R240" t="s">
        <v>330</v>
      </c>
      <c r="S240" t="s">
        <v>1463</v>
      </c>
      <c r="T240" t="s">
        <v>1464</v>
      </c>
      <c r="U240" t="s">
        <v>87</v>
      </c>
      <c r="V240" t="s">
        <v>87</v>
      </c>
      <c r="W240" t="s">
        <v>1465</v>
      </c>
      <c r="X240" t="s">
        <v>1466</v>
      </c>
    </row>
    <row r="241" spans="1:24" x14ac:dyDescent="0.25">
      <c r="A241" s="267"/>
      <c r="B241" s="35" t="s">
        <v>1469</v>
      </c>
      <c r="C241" s="23">
        <v>329</v>
      </c>
      <c r="D241" t="s">
        <v>1470</v>
      </c>
      <c r="E241">
        <v>0</v>
      </c>
      <c r="F241">
        <v>100</v>
      </c>
      <c r="G241" t="s">
        <v>1471</v>
      </c>
      <c r="H241" s="26">
        <v>2E-107</v>
      </c>
      <c r="I241">
        <v>97.9</v>
      </c>
      <c r="J241" t="s">
        <v>1472</v>
      </c>
      <c r="K241" s="26">
        <v>7.0000000000000002E-59</v>
      </c>
      <c r="L241">
        <v>89.17</v>
      </c>
      <c r="M241" t="s">
        <v>1473</v>
      </c>
      <c r="N241" t="s">
        <v>1474</v>
      </c>
      <c r="O241" t="s">
        <v>1475</v>
      </c>
      <c r="P241" t="s">
        <v>1476</v>
      </c>
      <c r="Q241" t="s">
        <v>1477</v>
      </c>
      <c r="R241" t="s">
        <v>1478</v>
      </c>
      <c r="S241" t="s">
        <v>1479</v>
      </c>
      <c r="T241" t="s">
        <v>1480</v>
      </c>
      <c r="U241" t="s">
        <v>1481</v>
      </c>
      <c r="V241" t="s">
        <v>1482</v>
      </c>
      <c r="W241" t="s">
        <v>87</v>
      </c>
      <c r="X241" t="s">
        <v>87</v>
      </c>
    </row>
    <row r="242" spans="1:24" x14ac:dyDescent="0.25">
      <c r="A242" s="267"/>
      <c r="B242" s="35" t="s">
        <v>1483</v>
      </c>
      <c r="C242" s="23">
        <v>300</v>
      </c>
      <c r="D242" t="s">
        <v>1484</v>
      </c>
      <c r="E242">
        <v>0</v>
      </c>
      <c r="F242">
        <v>100</v>
      </c>
      <c r="G242" t="s">
        <v>1471</v>
      </c>
      <c r="H242" s="26">
        <v>2E-91</v>
      </c>
      <c r="I242">
        <v>89.19</v>
      </c>
      <c r="J242" t="s">
        <v>1472</v>
      </c>
      <c r="K242" s="26">
        <v>3E-65</v>
      </c>
      <c r="L242">
        <v>79.17</v>
      </c>
      <c r="M242" t="s">
        <v>1473</v>
      </c>
      <c r="N242" t="s">
        <v>1474</v>
      </c>
      <c r="O242" t="s">
        <v>1475</v>
      </c>
      <c r="P242" t="s">
        <v>1476</v>
      </c>
      <c r="Q242" t="s">
        <v>1477</v>
      </c>
      <c r="R242" t="s">
        <v>1478</v>
      </c>
      <c r="S242" t="s">
        <v>1479</v>
      </c>
      <c r="T242" t="s">
        <v>1480</v>
      </c>
      <c r="U242" t="s">
        <v>1481</v>
      </c>
      <c r="V242" t="s">
        <v>1482</v>
      </c>
      <c r="W242" t="s">
        <v>87</v>
      </c>
      <c r="X242" t="s">
        <v>87</v>
      </c>
    </row>
    <row r="243" spans="1:24" x14ac:dyDescent="0.25">
      <c r="A243" s="267"/>
      <c r="B243" s="35" t="s">
        <v>1485</v>
      </c>
      <c r="C243" s="23">
        <v>293</v>
      </c>
      <c r="D243" t="s">
        <v>1486</v>
      </c>
      <c r="E243">
        <v>0</v>
      </c>
      <c r="F243">
        <v>100</v>
      </c>
      <c r="G243" t="s">
        <v>1471</v>
      </c>
      <c r="H243" s="26">
        <v>3.9999999999999998E-80</v>
      </c>
      <c r="I243">
        <v>87.09</v>
      </c>
      <c r="J243" t="s">
        <v>1472</v>
      </c>
      <c r="K243" s="26">
        <v>9.0000000000000002E-64</v>
      </c>
      <c r="L243">
        <v>80</v>
      </c>
      <c r="M243" t="s">
        <v>1473</v>
      </c>
      <c r="N243" t="s">
        <v>1474</v>
      </c>
      <c r="O243" t="s">
        <v>1475</v>
      </c>
      <c r="P243" t="s">
        <v>1476</v>
      </c>
      <c r="Q243" t="s">
        <v>1477</v>
      </c>
      <c r="R243" t="s">
        <v>1478</v>
      </c>
      <c r="S243" t="s">
        <v>1487</v>
      </c>
      <c r="T243" t="s">
        <v>1488</v>
      </c>
      <c r="U243" t="s">
        <v>1481</v>
      </c>
      <c r="V243" t="s">
        <v>1482</v>
      </c>
      <c r="W243" t="s">
        <v>87</v>
      </c>
      <c r="X243" t="s">
        <v>87</v>
      </c>
    </row>
    <row r="244" spans="1:24" x14ac:dyDescent="0.25">
      <c r="A244" s="267"/>
      <c r="B244" s="35" t="s">
        <v>1489</v>
      </c>
      <c r="C244" s="23">
        <v>298</v>
      </c>
      <c r="D244" t="s">
        <v>1490</v>
      </c>
      <c r="E244">
        <v>0</v>
      </c>
      <c r="F244">
        <v>100</v>
      </c>
      <c r="G244" t="s">
        <v>1471</v>
      </c>
      <c r="H244" s="26">
        <v>2.0000000000000001E-89</v>
      </c>
      <c r="I244">
        <v>88.29</v>
      </c>
      <c r="J244" t="s">
        <v>1491</v>
      </c>
      <c r="K244" s="26">
        <v>4E-55</v>
      </c>
      <c r="L244">
        <v>81.59</v>
      </c>
      <c r="M244" t="s">
        <v>1473</v>
      </c>
      <c r="N244" t="s">
        <v>1474</v>
      </c>
      <c r="O244" t="s">
        <v>1475</v>
      </c>
      <c r="P244" t="s">
        <v>1476</v>
      </c>
      <c r="Q244" t="s">
        <v>1492</v>
      </c>
      <c r="R244" t="s">
        <v>1493</v>
      </c>
      <c r="S244" t="s">
        <v>1479</v>
      </c>
      <c r="T244" t="s">
        <v>1480</v>
      </c>
      <c r="U244" t="s">
        <v>1481</v>
      </c>
      <c r="V244" t="s">
        <v>1482</v>
      </c>
      <c r="W244" t="s">
        <v>87</v>
      </c>
      <c r="X244" t="s">
        <v>87</v>
      </c>
    </row>
    <row r="245" spans="1:24" x14ac:dyDescent="0.25">
      <c r="A245" s="267"/>
      <c r="B245" s="35" t="s">
        <v>1494</v>
      </c>
      <c r="C245" s="23">
        <v>528</v>
      </c>
      <c r="D245" t="s">
        <v>1495</v>
      </c>
      <c r="E245">
        <v>0</v>
      </c>
      <c r="F245">
        <v>100</v>
      </c>
      <c r="G245" t="s">
        <v>1496</v>
      </c>
      <c r="H245">
        <v>0</v>
      </c>
      <c r="I245">
        <v>100</v>
      </c>
      <c r="J245" t="s">
        <v>1497</v>
      </c>
      <c r="K245" s="26">
        <v>4E-167</v>
      </c>
      <c r="L245">
        <v>95.42</v>
      </c>
      <c r="M245" t="s">
        <v>1498</v>
      </c>
      <c r="N245" t="s">
        <v>1499</v>
      </c>
      <c r="O245" t="s">
        <v>1500</v>
      </c>
      <c r="P245" t="s">
        <v>1501</v>
      </c>
      <c r="Q245" t="s">
        <v>329</v>
      </c>
      <c r="R245" t="s">
        <v>330</v>
      </c>
      <c r="S245" t="s">
        <v>1074</v>
      </c>
      <c r="T245" t="s">
        <v>1075</v>
      </c>
      <c r="U245" t="s">
        <v>1076</v>
      </c>
      <c r="V245" t="s">
        <v>102</v>
      </c>
      <c r="W245" t="s">
        <v>1077</v>
      </c>
      <c r="X245" t="s">
        <v>1078</v>
      </c>
    </row>
    <row r="246" spans="1:24" x14ac:dyDescent="0.25">
      <c r="A246" s="268"/>
      <c r="B246" s="35" t="s">
        <v>1502</v>
      </c>
      <c r="C246" s="23">
        <v>523</v>
      </c>
      <c r="D246" t="s">
        <v>1503</v>
      </c>
      <c r="E246">
        <v>0</v>
      </c>
      <c r="F246">
        <v>60.28</v>
      </c>
      <c r="G246" t="s">
        <v>1504</v>
      </c>
      <c r="H246">
        <v>0</v>
      </c>
      <c r="I246">
        <v>99.24</v>
      </c>
      <c r="J246" t="s">
        <v>1497</v>
      </c>
      <c r="K246" s="26">
        <v>5.9999999999999997E-178</v>
      </c>
      <c r="L246">
        <v>92.56</v>
      </c>
      <c r="M246" t="s">
        <v>1498</v>
      </c>
      <c r="N246" t="s">
        <v>1499</v>
      </c>
      <c r="O246" t="s">
        <v>1500</v>
      </c>
      <c r="P246" t="s">
        <v>1501</v>
      </c>
      <c r="Q246" t="s">
        <v>329</v>
      </c>
      <c r="R246" t="s">
        <v>330</v>
      </c>
      <c r="S246" t="s">
        <v>1074</v>
      </c>
      <c r="T246" t="s">
        <v>1075</v>
      </c>
      <c r="U246" t="s">
        <v>1076</v>
      </c>
      <c r="V246" t="s">
        <v>102</v>
      </c>
      <c r="W246" t="s">
        <v>1077</v>
      </c>
      <c r="X246" t="s">
        <v>1078</v>
      </c>
    </row>
    <row r="247" spans="1:24" x14ac:dyDescent="0.25">
      <c r="A247" s="266" t="s">
        <v>1649</v>
      </c>
      <c r="B247" s="42" t="s">
        <v>1505</v>
      </c>
      <c r="C247" s="23">
        <v>78</v>
      </c>
      <c r="D247" t="s">
        <v>1506</v>
      </c>
      <c r="E247" s="26">
        <v>4.9999999999999999E-46</v>
      </c>
      <c r="F247">
        <v>100</v>
      </c>
      <c r="G247" t="s">
        <v>87</v>
      </c>
      <c r="H247" t="s">
        <v>87</v>
      </c>
      <c r="I247" t="s">
        <v>87</v>
      </c>
      <c r="J247" t="s">
        <v>1507</v>
      </c>
      <c r="K247" s="26">
        <v>1E-8</v>
      </c>
      <c r="L247">
        <v>72.5</v>
      </c>
      <c r="M247" t="s">
        <v>71</v>
      </c>
      <c r="N247" t="s">
        <v>72</v>
      </c>
      <c r="O247" t="s">
        <v>73</v>
      </c>
      <c r="P247" t="s">
        <v>74</v>
      </c>
      <c r="Q247" t="s">
        <v>111</v>
      </c>
      <c r="R247" t="s">
        <v>112</v>
      </c>
      <c r="S247" t="s">
        <v>87</v>
      </c>
      <c r="T247" t="s">
        <v>87</v>
      </c>
      <c r="U247" t="s">
        <v>87</v>
      </c>
      <c r="V247" t="s">
        <v>87</v>
      </c>
      <c r="W247" t="s">
        <v>87</v>
      </c>
      <c r="X247" t="s">
        <v>87</v>
      </c>
    </row>
    <row r="248" spans="1:24" x14ac:dyDescent="0.25">
      <c r="A248" s="267"/>
      <c r="B248" s="42" t="s">
        <v>1508</v>
      </c>
      <c r="C248" s="23">
        <v>111</v>
      </c>
      <c r="D248" t="s">
        <v>1509</v>
      </c>
      <c r="E248" s="26">
        <v>3.9999999999999999E-72</v>
      </c>
      <c r="F248">
        <v>100</v>
      </c>
      <c r="G248" t="s">
        <v>1510</v>
      </c>
      <c r="H248" s="26">
        <v>1.0000000000000001E-33</v>
      </c>
      <c r="I248">
        <v>46.34</v>
      </c>
      <c r="J248" t="s">
        <v>1511</v>
      </c>
      <c r="K248" s="26">
        <v>2E-46</v>
      </c>
      <c r="L248">
        <v>98.21</v>
      </c>
      <c r="M248" t="s">
        <v>71</v>
      </c>
      <c r="N248" t="s">
        <v>72</v>
      </c>
      <c r="O248" t="s">
        <v>73</v>
      </c>
      <c r="P248" t="s">
        <v>74</v>
      </c>
      <c r="Q248" t="s">
        <v>329</v>
      </c>
      <c r="R248" t="s">
        <v>330</v>
      </c>
      <c r="S248" t="s">
        <v>1512</v>
      </c>
      <c r="T248" t="s">
        <v>1513</v>
      </c>
      <c r="U248" t="s">
        <v>87</v>
      </c>
      <c r="V248" t="s">
        <v>87</v>
      </c>
      <c r="W248" t="s">
        <v>87</v>
      </c>
      <c r="X248" t="s">
        <v>87</v>
      </c>
    </row>
    <row r="249" spans="1:24" x14ac:dyDescent="0.25">
      <c r="A249" s="267"/>
      <c r="B249" s="42" t="s">
        <v>1514</v>
      </c>
      <c r="C249" s="23">
        <v>202</v>
      </c>
      <c r="D249" t="s">
        <v>1515</v>
      </c>
      <c r="E249" s="26">
        <v>3.9999999999999999E-140</v>
      </c>
      <c r="F249">
        <v>100</v>
      </c>
      <c r="G249" s="31" t="s">
        <v>1516</v>
      </c>
      <c r="H249" s="26">
        <v>3E-37</v>
      </c>
      <c r="I249">
        <v>95.02</v>
      </c>
      <c r="J249" t="s">
        <v>1517</v>
      </c>
      <c r="K249" s="26">
        <v>3.9999999999999997E-40</v>
      </c>
      <c r="L249">
        <v>96.14</v>
      </c>
      <c r="M249" t="s">
        <v>87</v>
      </c>
      <c r="N249" t="s">
        <v>87</v>
      </c>
      <c r="O249" t="s">
        <v>1518</v>
      </c>
      <c r="P249" t="s">
        <v>1519</v>
      </c>
      <c r="Q249" t="s">
        <v>138</v>
      </c>
      <c r="R249" t="s">
        <v>139</v>
      </c>
      <c r="S249" t="s">
        <v>87</v>
      </c>
      <c r="T249" t="s">
        <v>87</v>
      </c>
      <c r="U249" t="s">
        <v>87</v>
      </c>
      <c r="V249" t="s">
        <v>87</v>
      </c>
      <c r="W249" t="s">
        <v>87</v>
      </c>
      <c r="X249" t="s">
        <v>87</v>
      </c>
    </row>
    <row r="250" spans="1:24" x14ac:dyDescent="0.25">
      <c r="A250" s="267"/>
      <c r="B250" s="42" t="s">
        <v>1520</v>
      </c>
      <c r="C250" s="23">
        <v>262</v>
      </c>
      <c r="D250" t="s">
        <v>1521</v>
      </c>
      <c r="E250">
        <v>0</v>
      </c>
      <c r="F250">
        <v>73.58</v>
      </c>
      <c r="G250" s="31" t="s">
        <v>1522</v>
      </c>
      <c r="H250" s="26">
        <v>2E-8</v>
      </c>
      <c r="I250">
        <v>78.42</v>
      </c>
      <c r="J250" t="s">
        <v>1523</v>
      </c>
      <c r="K250" s="26">
        <v>8.0000000000000003E-10</v>
      </c>
      <c r="L250">
        <v>68.03</v>
      </c>
      <c r="M250" t="s">
        <v>1524</v>
      </c>
      <c r="N250" t="s">
        <v>1525</v>
      </c>
      <c r="O250" t="s">
        <v>789</v>
      </c>
      <c r="P250" t="s">
        <v>790</v>
      </c>
      <c r="Q250" t="s">
        <v>366</v>
      </c>
      <c r="R250" t="s">
        <v>367</v>
      </c>
      <c r="S250" t="s">
        <v>1526</v>
      </c>
      <c r="T250" t="s">
        <v>1527</v>
      </c>
      <c r="U250" t="s">
        <v>87</v>
      </c>
      <c r="V250" t="s">
        <v>87</v>
      </c>
      <c r="W250" t="s">
        <v>87</v>
      </c>
      <c r="X250" t="s">
        <v>87</v>
      </c>
    </row>
    <row r="251" spans="1:24" x14ac:dyDescent="0.25">
      <c r="A251" s="267"/>
      <c r="B251" s="42" t="s">
        <v>1528</v>
      </c>
      <c r="C251" s="23">
        <v>417</v>
      </c>
      <c r="D251" t="s">
        <v>1529</v>
      </c>
      <c r="E251">
        <v>0</v>
      </c>
      <c r="F251">
        <v>100</v>
      </c>
      <c r="G251" t="s">
        <v>1530</v>
      </c>
      <c r="H251" s="26">
        <v>1.9999999999999999E-72</v>
      </c>
      <c r="I251">
        <v>28.77</v>
      </c>
      <c r="J251" t="s">
        <v>1531</v>
      </c>
      <c r="K251" s="26">
        <v>2.9999999999999999E-69</v>
      </c>
      <c r="L251">
        <v>30.27</v>
      </c>
      <c r="M251" t="s">
        <v>1532</v>
      </c>
      <c r="N251" t="s">
        <v>1533</v>
      </c>
      <c r="O251" t="s">
        <v>1534</v>
      </c>
      <c r="P251" t="s">
        <v>1535</v>
      </c>
      <c r="Q251" t="s">
        <v>1536</v>
      </c>
      <c r="R251" t="s">
        <v>1537</v>
      </c>
      <c r="S251" t="s">
        <v>1538</v>
      </c>
      <c r="T251" t="s">
        <v>1539</v>
      </c>
      <c r="U251" t="s">
        <v>1540</v>
      </c>
      <c r="V251" t="s">
        <v>102</v>
      </c>
      <c r="W251" t="s">
        <v>87</v>
      </c>
      <c r="X251" t="s">
        <v>87</v>
      </c>
    </row>
    <row r="252" spans="1:24" x14ac:dyDescent="0.25">
      <c r="A252" s="267"/>
      <c r="B252" s="42" t="s">
        <v>1541</v>
      </c>
      <c r="C252" s="23">
        <v>632</v>
      </c>
      <c r="D252" t="s">
        <v>1542</v>
      </c>
      <c r="E252">
        <v>0</v>
      </c>
      <c r="F252">
        <v>100</v>
      </c>
      <c r="G252" s="30" t="s">
        <v>1543</v>
      </c>
      <c r="H252">
        <v>0</v>
      </c>
      <c r="I252">
        <v>99.84</v>
      </c>
      <c r="J252" t="s">
        <v>1544</v>
      </c>
      <c r="K252" s="26">
        <v>3.0000000000000001E-59</v>
      </c>
      <c r="L252">
        <v>53.78</v>
      </c>
      <c r="M252" t="s">
        <v>1545</v>
      </c>
      <c r="N252" s="30" t="s">
        <v>1546</v>
      </c>
      <c r="O252" t="s">
        <v>87</v>
      </c>
      <c r="P252" t="s">
        <v>87</v>
      </c>
      <c r="Q252" t="s">
        <v>138</v>
      </c>
      <c r="R252" t="s">
        <v>139</v>
      </c>
      <c r="S252" t="s">
        <v>1547</v>
      </c>
      <c r="T252" t="s">
        <v>1548</v>
      </c>
      <c r="U252" t="s">
        <v>1549</v>
      </c>
      <c r="V252" t="s">
        <v>1550</v>
      </c>
      <c r="W252" t="s">
        <v>1551</v>
      </c>
      <c r="X252" t="s">
        <v>1552</v>
      </c>
    </row>
    <row r="253" spans="1:24" x14ac:dyDescent="0.25">
      <c r="A253" s="267"/>
      <c r="B253" s="42" t="s">
        <v>1553</v>
      </c>
      <c r="C253" s="23">
        <v>188</v>
      </c>
      <c r="D253" t="s">
        <v>1554</v>
      </c>
      <c r="E253" s="26">
        <v>3.9999999999999999E-19</v>
      </c>
      <c r="F253">
        <v>74.55</v>
      </c>
      <c r="G253" t="s">
        <v>87</v>
      </c>
      <c r="H253" t="s">
        <v>87</v>
      </c>
      <c r="I253" t="s">
        <v>87</v>
      </c>
      <c r="J253" t="s">
        <v>87</v>
      </c>
      <c r="K253" t="s">
        <v>87</v>
      </c>
      <c r="L253" t="s">
        <v>87</v>
      </c>
      <c r="M253" t="s">
        <v>87</v>
      </c>
      <c r="N253" t="s">
        <v>87</v>
      </c>
      <c r="O253" t="s">
        <v>87</v>
      </c>
      <c r="P253" t="s">
        <v>87</v>
      </c>
      <c r="Q253" t="s">
        <v>87</v>
      </c>
      <c r="R253" t="s">
        <v>87</v>
      </c>
      <c r="S253" t="s">
        <v>87</v>
      </c>
      <c r="T253" t="s">
        <v>87</v>
      </c>
      <c r="U253" t="s">
        <v>87</v>
      </c>
      <c r="V253" t="s">
        <v>87</v>
      </c>
      <c r="W253" t="s">
        <v>87</v>
      </c>
      <c r="X253" t="s">
        <v>87</v>
      </c>
    </row>
    <row r="254" spans="1:24" x14ac:dyDescent="0.25">
      <c r="A254" s="267"/>
      <c r="B254" s="42" t="s">
        <v>1555</v>
      </c>
      <c r="C254" s="23">
        <v>456</v>
      </c>
      <c r="D254" t="s">
        <v>1556</v>
      </c>
      <c r="E254">
        <v>0</v>
      </c>
      <c r="F254">
        <v>100</v>
      </c>
      <c r="G254" t="s">
        <v>1557</v>
      </c>
      <c r="H254" s="26">
        <v>2.9999999999999999E-144</v>
      </c>
      <c r="I254">
        <v>91.9</v>
      </c>
      <c r="J254" t="s">
        <v>1558</v>
      </c>
      <c r="K254" s="26">
        <v>9.9999999999999998E-150</v>
      </c>
      <c r="L254">
        <v>95.38</v>
      </c>
      <c r="M254" t="s">
        <v>71</v>
      </c>
      <c r="N254" t="s">
        <v>72</v>
      </c>
      <c r="O254" t="s">
        <v>87</v>
      </c>
      <c r="P254" t="s">
        <v>87</v>
      </c>
      <c r="Q254" t="s">
        <v>310</v>
      </c>
      <c r="R254" t="s">
        <v>311</v>
      </c>
      <c r="S254" t="s">
        <v>1559</v>
      </c>
      <c r="T254" t="s">
        <v>1560</v>
      </c>
      <c r="U254" t="s">
        <v>1561</v>
      </c>
      <c r="V254" t="s">
        <v>1562</v>
      </c>
      <c r="W254" t="s">
        <v>87</v>
      </c>
      <c r="X254" t="s">
        <v>87</v>
      </c>
    </row>
    <row r="255" spans="1:24" x14ac:dyDescent="0.25">
      <c r="A255" s="267"/>
      <c r="B255" s="42" t="s">
        <v>1563</v>
      </c>
      <c r="C255" s="23">
        <v>662</v>
      </c>
      <c r="D255" t="s">
        <v>1564</v>
      </c>
      <c r="E255">
        <v>0</v>
      </c>
      <c r="F255">
        <v>65.23</v>
      </c>
      <c r="G255" t="s">
        <v>1565</v>
      </c>
      <c r="H255" s="26">
        <v>7.0000000000000006E-160</v>
      </c>
      <c r="I255">
        <v>69.540000000000006</v>
      </c>
      <c r="J255" t="s">
        <v>1566</v>
      </c>
      <c r="K255">
        <v>0</v>
      </c>
      <c r="L255">
        <v>66.02</v>
      </c>
      <c r="M255" t="s">
        <v>71</v>
      </c>
      <c r="N255" t="s">
        <v>72</v>
      </c>
      <c r="O255" t="s">
        <v>87</v>
      </c>
      <c r="P255" t="s">
        <v>87</v>
      </c>
      <c r="Q255" t="s">
        <v>87</v>
      </c>
      <c r="R255" t="s">
        <v>87</v>
      </c>
      <c r="S255" t="s">
        <v>87</v>
      </c>
      <c r="T255" t="s">
        <v>87</v>
      </c>
      <c r="U255" t="s">
        <v>1567</v>
      </c>
      <c r="V255" t="s">
        <v>143</v>
      </c>
      <c r="W255" t="s">
        <v>1568</v>
      </c>
      <c r="X255" t="s">
        <v>1569</v>
      </c>
    </row>
    <row r="256" spans="1:24" x14ac:dyDescent="0.25">
      <c r="A256" s="267"/>
      <c r="B256" s="42" t="s">
        <v>1570</v>
      </c>
      <c r="C256" s="23">
        <v>81</v>
      </c>
      <c r="D256" t="s">
        <v>1571</v>
      </c>
      <c r="E256" s="26">
        <v>1.9999999999999999E-48</v>
      </c>
      <c r="F256">
        <v>10.58</v>
      </c>
      <c r="G256" t="s">
        <v>87</v>
      </c>
      <c r="H256" t="s">
        <v>87</v>
      </c>
      <c r="I256" t="s">
        <v>87</v>
      </c>
      <c r="J256" t="s">
        <v>1566</v>
      </c>
      <c r="K256" s="26">
        <v>4.0000000000000001E-13</v>
      </c>
      <c r="L256">
        <v>8.0399999999999991</v>
      </c>
      <c r="M256" t="s">
        <v>71</v>
      </c>
      <c r="N256" t="s">
        <v>72</v>
      </c>
      <c r="O256" t="s">
        <v>87</v>
      </c>
      <c r="P256" t="s">
        <v>87</v>
      </c>
      <c r="Q256" t="s">
        <v>87</v>
      </c>
      <c r="R256" t="s">
        <v>87</v>
      </c>
      <c r="S256" t="s">
        <v>87</v>
      </c>
      <c r="T256" t="s">
        <v>87</v>
      </c>
      <c r="U256" t="s">
        <v>87</v>
      </c>
      <c r="V256" t="s">
        <v>87</v>
      </c>
      <c r="W256" t="s">
        <v>87</v>
      </c>
      <c r="X256" t="s">
        <v>87</v>
      </c>
    </row>
    <row r="257" spans="1:24" x14ac:dyDescent="0.25">
      <c r="A257" s="267"/>
      <c r="B257" s="42" t="s">
        <v>1572</v>
      </c>
      <c r="C257" s="23">
        <v>765</v>
      </c>
      <c r="D257" t="s">
        <v>1573</v>
      </c>
      <c r="E257">
        <v>0</v>
      </c>
      <c r="F257">
        <v>100</v>
      </c>
      <c r="G257" t="s">
        <v>1574</v>
      </c>
      <c r="H257">
        <v>0</v>
      </c>
      <c r="I257">
        <v>93.09</v>
      </c>
      <c r="J257" t="s">
        <v>1575</v>
      </c>
      <c r="K257">
        <v>0</v>
      </c>
      <c r="L257">
        <v>97.94</v>
      </c>
      <c r="M257" t="s">
        <v>71</v>
      </c>
      <c r="N257" t="s">
        <v>72</v>
      </c>
      <c r="O257" t="s">
        <v>87</v>
      </c>
      <c r="P257" t="s">
        <v>87</v>
      </c>
      <c r="Q257" t="s">
        <v>111</v>
      </c>
      <c r="R257" t="s">
        <v>112</v>
      </c>
      <c r="S257" t="s">
        <v>113</v>
      </c>
      <c r="T257" t="s">
        <v>114</v>
      </c>
      <c r="U257" t="s">
        <v>115</v>
      </c>
      <c r="V257" t="s">
        <v>102</v>
      </c>
      <c r="W257" t="s">
        <v>87</v>
      </c>
      <c r="X257" t="s">
        <v>87</v>
      </c>
    </row>
    <row r="258" spans="1:24" x14ac:dyDescent="0.25">
      <c r="A258" s="267"/>
      <c r="B258" s="42" t="s">
        <v>1576</v>
      </c>
      <c r="C258" s="23">
        <v>265</v>
      </c>
      <c r="D258" t="s">
        <v>1577</v>
      </c>
      <c r="E258">
        <v>0</v>
      </c>
      <c r="F258">
        <v>100</v>
      </c>
      <c r="G258" t="s">
        <v>1578</v>
      </c>
      <c r="H258" s="26">
        <v>9.9999999999999997E-29</v>
      </c>
      <c r="I258">
        <v>29.74</v>
      </c>
      <c r="J258" t="s">
        <v>1566</v>
      </c>
      <c r="K258" s="26">
        <v>2E-35</v>
      </c>
      <c r="L258">
        <v>14.75</v>
      </c>
      <c r="M258" t="s">
        <v>71</v>
      </c>
      <c r="N258" t="s">
        <v>72</v>
      </c>
      <c r="O258" t="s">
        <v>87</v>
      </c>
      <c r="P258" t="s">
        <v>87</v>
      </c>
      <c r="Q258" t="s">
        <v>87</v>
      </c>
      <c r="R258" t="s">
        <v>87</v>
      </c>
      <c r="S258" t="s">
        <v>87</v>
      </c>
      <c r="T258" t="s">
        <v>87</v>
      </c>
      <c r="U258" t="s">
        <v>1567</v>
      </c>
      <c r="V258" t="s">
        <v>143</v>
      </c>
      <c r="W258" t="s">
        <v>87</v>
      </c>
      <c r="X258" t="s">
        <v>87</v>
      </c>
    </row>
    <row r="259" spans="1:24" x14ac:dyDescent="0.25">
      <c r="A259" s="268"/>
      <c r="B259" s="42" t="s">
        <v>1579</v>
      </c>
      <c r="C259" s="23">
        <v>308</v>
      </c>
      <c r="D259" t="s">
        <v>1580</v>
      </c>
      <c r="E259">
        <v>0</v>
      </c>
      <c r="F259">
        <v>100</v>
      </c>
      <c r="G259" s="30" t="s">
        <v>1581</v>
      </c>
      <c r="H259" s="26">
        <v>7.0000000000000001E-133</v>
      </c>
      <c r="I259">
        <v>93.28</v>
      </c>
      <c r="J259" t="s">
        <v>1582</v>
      </c>
      <c r="K259" s="26">
        <v>8.0000000000000007E-86</v>
      </c>
      <c r="L259">
        <v>73.39</v>
      </c>
      <c r="M259" t="s">
        <v>1583</v>
      </c>
      <c r="N259" s="34" t="s">
        <v>1584</v>
      </c>
      <c r="O259" t="s">
        <v>955</v>
      </c>
      <c r="P259" t="s">
        <v>956</v>
      </c>
      <c r="Q259" t="s">
        <v>138</v>
      </c>
      <c r="R259" t="s">
        <v>139</v>
      </c>
      <c r="S259" t="s">
        <v>1585</v>
      </c>
      <c r="T259" t="s">
        <v>1586</v>
      </c>
      <c r="U259" t="s">
        <v>1587</v>
      </c>
      <c r="V259" t="s">
        <v>1588</v>
      </c>
      <c r="W259" t="s">
        <v>1589</v>
      </c>
      <c r="X259" t="s">
        <v>1590</v>
      </c>
    </row>
  </sheetData>
  <mergeCells count="5">
    <mergeCell ref="A4:A21"/>
    <mergeCell ref="A22:A83"/>
    <mergeCell ref="A247:A259"/>
    <mergeCell ref="A84:A206"/>
    <mergeCell ref="A207:A246"/>
  </mergeCells>
  <conditionalFormatting sqref="B4:B55">
    <cfRule type="duplicateValues" dxfId="8" priority="5"/>
  </conditionalFormatting>
  <conditionalFormatting sqref="B56">
    <cfRule type="duplicateValues" dxfId="7" priority="6"/>
  </conditionalFormatting>
  <conditionalFormatting sqref="B57:B74">
    <cfRule type="duplicateValues" dxfId="6" priority="4"/>
  </conditionalFormatting>
  <conditionalFormatting sqref="B78:B83">
    <cfRule type="duplicateValues" dxfId="5" priority="3"/>
  </conditionalFormatting>
  <conditionalFormatting sqref="B57:B77">
    <cfRule type="duplicateValues" dxfId="4" priority="7"/>
  </conditionalFormatting>
  <conditionalFormatting sqref="B84:B206">
    <cfRule type="duplicateValues" dxfId="3" priority="1"/>
  </conditionalFormatting>
  <conditionalFormatting sqref="B84:B159">
    <cfRule type="duplicateValues" dxfId="2" priority="2"/>
  </conditionalFormatting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7"/>
  <sheetViews>
    <sheetView workbookViewId="0">
      <selection activeCell="C16" sqref="C16"/>
    </sheetView>
  </sheetViews>
  <sheetFormatPr defaultRowHeight="15" x14ac:dyDescent="0.25"/>
  <cols>
    <col min="1" max="1" width="18.85546875" customWidth="1"/>
    <col min="3" max="3" width="67.85546875" bestFit="1" customWidth="1"/>
    <col min="4" max="4" width="19" bestFit="1" customWidth="1"/>
    <col min="5" max="5" width="17.42578125" bestFit="1" customWidth="1"/>
    <col min="6" max="6" width="8.28515625" bestFit="1" customWidth="1"/>
  </cols>
  <sheetData>
    <row r="1" spans="1:7" x14ac:dyDescent="0.25">
      <c r="A1" s="36" t="s">
        <v>1651</v>
      </c>
    </row>
    <row r="2" spans="1:7" x14ac:dyDescent="0.25">
      <c r="A2" t="s">
        <v>1591</v>
      </c>
      <c r="B2" t="s">
        <v>1592</v>
      </c>
      <c r="C2" t="s">
        <v>1593</v>
      </c>
      <c r="D2" t="s">
        <v>1594</v>
      </c>
      <c r="E2" t="s">
        <v>1595</v>
      </c>
      <c r="F2" t="s">
        <v>1596</v>
      </c>
      <c r="G2" t="s">
        <v>1597</v>
      </c>
    </row>
    <row r="3" spans="1:7" x14ac:dyDescent="0.25">
      <c r="A3" t="s">
        <v>1598</v>
      </c>
      <c r="B3" t="s">
        <v>1599</v>
      </c>
      <c r="C3" t="s">
        <v>1600</v>
      </c>
      <c r="D3">
        <v>9</v>
      </c>
      <c r="E3">
        <v>108</v>
      </c>
      <c r="F3" s="26">
        <v>5.7E-10</v>
      </c>
      <c r="G3" s="26">
        <v>4.9000000000000002E-8</v>
      </c>
    </row>
    <row r="4" spans="1:7" x14ac:dyDescent="0.25">
      <c r="A4" t="s">
        <v>1601</v>
      </c>
      <c r="B4" t="s">
        <v>1599</v>
      </c>
      <c r="C4" t="s">
        <v>1602</v>
      </c>
      <c r="D4">
        <v>16</v>
      </c>
      <c r="E4">
        <v>580</v>
      </c>
      <c r="F4" s="26">
        <v>7.2E-10</v>
      </c>
      <c r="G4" s="26">
        <v>4.9000000000000002E-8</v>
      </c>
    </row>
    <row r="5" spans="1:7" x14ac:dyDescent="0.25">
      <c r="A5" t="s">
        <v>1603</v>
      </c>
      <c r="B5" t="s">
        <v>1599</v>
      </c>
      <c r="C5" t="s">
        <v>1604</v>
      </c>
      <c r="D5">
        <v>16</v>
      </c>
      <c r="E5">
        <v>580</v>
      </c>
      <c r="F5" s="26">
        <v>7.2E-10</v>
      </c>
      <c r="G5" s="26">
        <v>4.9000000000000002E-8</v>
      </c>
    </row>
    <row r="6" spans="1:7" x14ac:dyDescent="0.25">
      <c r="A6" t="s">
        <v>1605</v>
      </c>
      <c r="B6" t="s">
        <v>1599</v>
      </c>
      <c r="C6" t="s">
        <v>1606</v>
      </c>
      <c r="D6">
        <v>16</v>
      </c>
      <c r="E6">
        <v>584</v>
      </c>
      <c r="F6" s="26">
        <v>8.0000000000000003E-10</v>
      </c>
      <c r="G6" s="26">
        <v>4.9000000000000002E-8</v>
      </c>
    </row>
    <row r="7" spans="1:7" x14ac:dyDescent="0.25">
      <c r="A7" t="s">
        <v>1607</v>
      </c>
      <c r="B7" t="s">
        <v>1599</v>
      </c>
      <c r="C7" t="s">
        <v>1608</v>
      </c>
      <c r="D7">
        <v>16</v>
      </c>
      <c r="E7">
        <v>581</v>
      </c>
      <c r="F7" s="26">
        <v>7.4000000000000003E-10</v>
      </c>
      <c r="G7" s="26">
        <v>4.9000000000000002E-8</v>
      </c>
    </row>
    <row r="8" spans="1:7" x14ac:dyDescent="0.25">
      <c r="A8" t="s">
        <v>1609</v>
      </c>
      <c r="B8" t="s">
        <v>1599</v>
      </c>
      <c r="C8" t="s">
        <v>1610</v>
      </c>
      <c r="D8">
        <v>9</v>
      </c>
      <c r="E8">
        <v>130</v>
      </c>
      <c r="F8" s="26">
        <v>2.6000000000000001E-9</v>
      </c>
      <c r="G8" s="26">
        <v>1.4000000000000001E-7</v>
      </c>
    </row>
    <row r="9" spans="1:7" x14ac:dyDescent="0.25">
      <c r="A9" t="s">
        <v>1611</v>
      </c>
      <c r="B9" t="s">
        <v>1599</v>
      </c>
      <c r="C9" t="s">
        <v>1612</v>
      </c>
      <c r="D9">
        <v>9</v>
      </c>
      <c r="E9">
        <v>176</v>
      </c>
      <c r="F9" s="26">
        <v>3.2000000000000002E-8</v>
      </c>
      <c r="G9" s="26">
        <v>1.3999999999999999E-6</v>
      </c>
    </row>
    <row r="10" spans="1:7" x14ac:dyDescent="0.25">
      <c r="A10" t="s">
        <v>1613</v>
      </c>
      <c r="B10" t="s">
        <v>1599</v>
      </c>
      <c r="C10" t="s">
        <v>1614</v>
      </c>
      <c r="D10">
        <v>10</v>
      </c>
      <c r="E10">
        <v>274</v>
      </c>
      <c r="F10" s="26">
        <v>1.1000000000000001E-7</v>
      </c>
      <c r="G10" s="26">
        <v>3.8999999999999999E-6</v>
      </c>
    </row>
    <row r="11" spans="1:7" x14ac:dyDescent="0.25">
      <c r="A11" t="s">
        <v>1615</v>
      </c>
      <c r="B11" t="s">
        <v>1599</v>
      </c>
      <c r="C11" t="s">
        <v>1616</v>
      </c>
      <c r="D11">
        <v>10</v>
      </c>
      <c r="E11">
        <v>274</v>
      </c>
      <c r="F11" s="26">
        <v>1.1000000000000001E-7</v>
      </c>
      <c r="G11" s="26">
        <v>3.8999999999999999E-6</v>
      </c>
    </row>
    <row r="12" spans="1:7" x14ac:dyDescent="0.25">
      <c r="A12" t="s">
        <v>1617</v>
      </c>
      <c r="B12" t="s">
        <v>1599</v>
      </c>
      <c r="C12" t="s">
        <v>1618</v>
      </c>
      <c r="D12">
        <v>10</v>
      </c>
      <c r="E12">
        <v>377</v>
      </c>
      <c r="F12" s="26">
        <v>1.9E-6</v>
      </c>
      <c r="G12" s="26">
        <v>5.3999999999999998E-5</v>
      </c>
    </row>
    <row r="13" spans="1:7" x14ac:dyDescent="0.25">
      <c r="A13" t="s">
        <v>1619</v>
      </c>
      <c r="B13" t="s">
        <v>1599</v>
      </c>
      <c r="C13" t="s">
        <v>1620</v>
      </c>
      <c r="D13">
        <v>11</v>
      </c>
      <c r="E13">
        <v>470</v>
      </c>
      <c r="F13" s="26">
        <v>1.9E-6</v>
      </c>
      <c r="G13" s="26">
        <v>5.3999999999999998E-5</v>
      </c>
    </row>
    <row r="14" spans="1:7" x14ac:dyDescent="0.25">
      <c r="A14" t="s">
        <v>1621</v>
      </c>
      <c r="B14" t="s">
        <v>1599</v>
      </c>
      <c r="C14" t="s">
        <v>1622</v>
      </c>
      <c r="D14">
        <v>17</v>
      </c>
      <c r="E14">
        <v>1199</v>
      </c>
      <c r="F14" s="26">
        <v>2.5000000000000002E-6</v>
      </c>
      <c r="G14" s="26">
        <v>6.4999999999999994E-5</v>
      </c>
    </row>
    <row r="15" spans="1:7" x14ac:dyDescent="0.25">
      <c r="A15" t="s">
        <v>1623</v>
      </c>
      <c r="B15" t="s">
        <v>1599</v>
      </c>
      <c r="C15" t="s">
        <v>1624</v>
      </c>
      <c r="D15">
        <v>10</v>
      </c>
      <c r="E15">
        <v>418</v>
      </c>
      <c r="F15" s="26">
        <v>4.6E-6</v>
      </c>
      <c r="G15">
        <v>1.1E-4</v>
      </c>
    </row>
    <row r="16" spans="1:7" x14ac:dyDescent="0.25">
      <c r="A16" t="s">
        <v>1625</v>
      </c>
      <c r="B16" t="s">
        <v>1599</v>
      </c>
      <c r="C16" t="s">
        <v>1626</v>
      </c>
      <c r="D16">
        <v>13</v>
      </c>
      <c r="E16">
        <v>1024</v>
      </c>
      <c r="F16">
        <v>1.2999999999999999E-4</v>
      </c>
      <c r="G16">
        <v>2.8E-3</v>
      </c>
    </row>
    <row r="17" spans="1:7" x14ac:dyDescent="0.25">
      <c r="A17" t="s">
        <v>1627</v>
      </c>
      <c r="B17" t="s">
        <v>1599</v>
      </c>
      <c r="C17" t="s">
        <v>1628</v>
      </c>
      <c r="D17">
        <v>7</v>
      </c>
      <c r="E17">
        <v>375</v>
      </c>
      <c r="F17">
        <v>5.6999999999999998E-4</v>
      </c>
      <c r="G17">
        <v>1.2E-2</v>
      </c>
    </row>
    <row r="18" spans="1:7" x14ac:dyDescent="0.25">
      <c r="A18" t="s">
        <v>1629</v>
      </c>
      <c r="B18" t="s">
        <v>1599</v>
      </c>
      <c r="C18" t="s">
        <v>1630</v>
      </c>
      <c r="D18">
        <v>7</v>
      </c>
      <c r="E18">
        <v>394</v>
      </c>
      <c r="F18">
        <v>7.6000000000000004E-4</v>
      </c>
      <c r="G18">
        <v>1.4999999999999999E-2</v>
      </c>
    </row>
    <row r="19" spans="1:7" x14ac:dyDescent="0.25">
      <c r="A19" t="s">
        <v>1631</v>
      </c>
      <c r="B19" t="s">
        <v>1599</v>
      </c>
      <c r="C19" t="s">
        <v>1632</v>
      </c>
      <c r="D19">
        <v>7</v>
      </c>
      <c r="E19">
        <v>412</v>
      </c>
      <c r="F19">
        <v>9.8999999999999999E-4</v>
      </c>
      <c r="G19">
        <v>1.7999999999999999E-2</v>
      </c>
    </row>
    <row r="20" spans="1:7" x14ac:dyDescent="0.25">
      <c r="A20" t="s">
        <v>1633</v>
      </c>
      <c r="B20" t="s">
        <v>1599</v>
      </c>
      <c r="C20" t="s">
        <v>1634</v>
      </c>
      <c r="D20">
        <v>8</v>
      </c>
      <c r="E20">
        <v>576</v>
      </c>
      <c r="F20">
        <v>1.5E-3</v>
      </c>
      <c r="G20">
        <v>2.5000000000000001E-2</v>
      </c>
    </row>
    <row r="21" spans="1:7" x14ac:dyDescent="0.25">
      <c r="A21" t="s">
        <v>1635</v>
      </c>
      <c r="B21" t="s">
        <v>1599</v>
      </c>
      <c r="C21" t="s">
        <v>1636</v>
      </c>
      <c r="D21">
        <v>7</v>
      </c>
      <c r="E21">
        <v>444</v>
      </c>
      <c r="F21">
        <v>1.5E-3</v>
      </c>
      <c r="G21">
        <v>2.5000000000000001E-2</v>
      </c>
    </row>
    <row r="22" spans="1:7" x14ac:dyDescent="0.25">
      <c r="A22" t="s">
        <v>1637</v>
      </c>
      <c r="B22" t="s">
        <v>1638</v>
      </c>
      <c r="C22" t="s">
        <v>1639</v>
      </c>
      <c r="D22">
        <v>9</v>
      </c>
      <c r="E22">
        <v>25</v>
      </c>
      <c r="F22" s="26">
        <v>4.6999999999999999E-15</v>
      </c>
      <c r="G22" s="26">
        <v>4.3999999999999999E-13</v>
      </c>
    </row>
    <row r="23" spans="1:7" x14ac:dyDescent="0.25">
      <c r="A23" t="s">
        <v>1640</v>
      </c>
      <c r="B23" t="s">
        <v>1638</v>
      </c>
      <c r="C23" t="s">
        <v>1641</v>
      </c>
      <c r="D23">
        <v>9</v>
      </c>
      <c r="E23">
        <v>25</v>
      </c>
      <c r="F23" s="26">
        <v>4.6999999999999999E-15</v>
      </c>
      <c r="G23" s="26">
        <v>4.3999999999999999E-13</v>
      </c>
    </row>
    <row r="24" spans="1:7" x14ac:dyDescent="0.25">
      <c r="A24" t="s">
        <v>1642</v>
      </c>
      <c r="B24" t="s">
        <v>1638</v>
      </c>
      <c r="C24" t="s">
        <v>1643</v>
      </c>
      <c r="D24">
        <v>9</v>
      </c>
      <c r="E24">
        <v>154</v>
      </c>
      <c r="F24" s="26">
        <v>1.0999999999999999E-8</v>
      </c>
      <c r="G24" s="26">
        <v>6.7000000000000004E-7</v>
      </c>
    </row>
    <row r="25" spans="1:7" x14ac:dyDescent="0.25">
      <c r="A25" t="s">
        <v>1644</v>
      </c>
      <c r="B25" t="s">
        <v>1638</v>
      </c>
      <c r="C25" t="s">
        <v>1645</v>
      </c>
      <c r="D25">
        <v>10</v>
      </c>
      <c r="E25">
        <v>360</v>
      </c>
      <c r="F25" s="26">
        <v>1.3E-6</v>
      </c>
      <c r="G25" s="26">
        <v>6.0000000000000002E-5</v>
      </c>
    </row>
    <row r="26" spans="1:7" x14ac:dyDescent="0.25">
      <c r="A26" t="s">
        <v>1646</v>
      </c>
      <c r="B26" t="s">
        <v>1638</v>
      </c>
      <c r="C26" t="s">
        <v>1647</v>
      </c>
      <c r="D26">
        <v>10</v>
      </c>
      <c r="E26">
        <v>468</v>
      </c>
      <c r="F26" s="26">
        <v>1.2E-5</v>
      </c>
      <c r="G26">
        <v>4.4999999999999999E-4</v>
      </c>
    </row>
    <row r="27" spans="1:7" x14ac:dyDescent="0.25">
      <c r="A27" t="s">
        <v>923</v>
      </c>
      <c r="B27" t="s">
        <v>1648</v>
      </c>
      <c r="C27" t="s">
        <v>924</v>
      </c>
      <c r="D27">
        <v>5</v>
      </c>
      <c r="E27">
        <v>145</v>
      </c>
      <c r="F27">
        <v>2.5000000000000001E-4</v>
      </c>
      <c r="G27">
        <v>0.0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47"/>
  <sheetViews>
    <sheetView workbookViewId="0"/>
  </sheetViews>
  <sheetFormatPr defaultRowHeight="15" x14ac:dyDescent="0.25"/>
  <cols>
    <col min="1" max="1" width="14.42578125" customWidth="1"/>
    <col min="2" max="2" width="10.85546875" customWidth="1"/>
    <col min="3" max="3" width="20.85546875" bestFit="1" customWidth="1"/>
    <col min="4" max="4" width="16.85546875" bestFit="1" customWidth="1"/>
    <col min="5" max="5" width="12.140625" bestFit="1" customWidth="1"/>
    <col min="6" max="6" width="19.140625" bestFit="1" customWidth="1"/>
    <col min="7" max="7" width="8.28515625" customWidth="1"/>
    <col min="8" max="8" width="8.85546875" bestFit="1" customWidth="1"/>
    <col min="11" max="11" width="7.5703125" bestFit="1" customWidth="1"/>
    <col min="12" max="12" width="6" bestFit="1" customWidth="1"/>
    <col min="13" max="14" width="12" bestFit="1" customWidth="1"/>
    <col min="15" max="16" width="6" bestFit="1" customWidth="1"/>
    <col min="17" max="18" width="12" bestFit="1" customWidth="1"/>
  </cols>
  <sheetData>
    <row r="1" spans="1:8" ht="30.75" customHeight="1" x14ac:dyDescent="0.25">
      <c r="A1" s="236" t="s">
        <v>2897</v>
      </c>
    </row>
    <row r="2" spans="1:8" x14ac:dyDescent="0.25">
      <c r="A2" t="s">
        <v>2868</v>
      </c>
    </row>
    <row r="3" spans="1:8" ht="15.75" x14ac:dyDescent="0.25">
      <c r="A3" s="104" t="s">
        <v>1652</v>
      </c>
      <c r="B3" s="103" t="s">
        <v>1893</v>
      </c>
      <c r="C3" s="103" t="s">
        <v>1654</v>
      </c>
      <c r="D3" s="103" t="s">
        <v>1894</v>
      </c>
      <c r="E3" s="103" t="s">
        <v>1928</v>
      </c>
      <c r="F3" s="103" t="s">
        <v>1895</v>
      </c>
      <c r="G3" s="103" t="s">
        <v>1896</v>
      </c>
      <c r="H3" s="105" t="s">
        <v>1897</v>
      </c>
    </row>
    <row r="4" spans="1:8" x14ac:dyDescent="0.25">
      <c r="A4" s="277" t="s">
        <v>1898</v>
      </c>
      <c r="B4" s="69" t="s">
        <v>1755</v>
      </c>
      <c r="C4" s="69" t="s">
        <v>1756</v>
      </c>
      <c r="D4" s="69">
        <v>44.33</v>
      </c>
      <c r="E4" s="69">
        <v>19.689999999999998</v>
      </c>
      <c r="F4" s="69" t="s">
        <v>1899</v>
      </c>
      <c r="G4" s="69" t="s">
        <v>1900</v>
      </c>
      <c r="H4" s="70" t="s">
        <v>1901</v>
      </c>
    </row>
    <row r="5" spans="1:8" x14ac:dyDescent="0.25">
      <c r="A5" s="278"/>
      <c r="B5" s="71" t="s">
        <v>1778</v>
      </c>
      <c r="C5" s="71" t="s">
        <v>1779</v>
      </c>
      <c r="D5" s="71">
        <v>43.29</v>
      </c>
      <c r="E5" s="71">
        <v>18.79</v>
      </c>
      <c r="F5" s="71" t="s">
        <v>1899</v>
      </c>
      <c r="G5" s="71" t="s">
        <v>1900</v>
      </c>
      <c r="H5" s="72" t="s">
        <v>1901</v>
      </c>
    </row>
    <row r="6" spans="1:8" x14ac:dyDescent="0.25">
      <c r="A6" s="278"/>
      <c r="B6" s="71" t="s">
        <v>1835</v>
      </c>
      <c r="C6" s="71" t="s">
        <v>1836</v>
      </c>
      <c r="D6" s="71">
        <v>41.72</v>
      </c>
      <c r="E6" s="71">
        <v>23.589999999999996</v>
      </c>
      <c r="F6" s="71" t="s">
        <v>1899</v>
      </c>
      <c r="G6" s="71" t="s">
        <v>1900</v>
      </c>
      <c r="H6" s="72" t="s">
        <v>1902</v>
      </c>
    </row>
    <row r="7" spans="1:8" x14ac:dyDescent="0.25">
      <c r="A7" s="278"/>
      <c r="B7" s="71" t="s">
        <v>1753</v>
      </c>
      <c r="C7" s="71" t="s">
        <v>1754</v>
      </c>
      <c r="D7" s="71">
        <v>40.47</v>
      </c>
      <c r="E7" s="71">
        <v>21.71</v>
      </c>
      <c r="F7" s="71" t="s">
        <v>1899</v>
      </c>
      <c r="G7" s="71" t="s">
        <v>1903</v>
      </c>
      <c r="H7" s="72" t="s">
        <v>1901</v>
      </c>
    </row>
    <row r="8" spans="1:8" x14ac:dyDescent="0.25">
      <c r="A8" s="278"/>
      <c r="B8" s="71" t="s">
        <v>1745</v>
      </c>
      <c r="C8" s="71" t="s">
        <v>1746</v>
      </c>
      <c r="D8" s="71">
        <v>39.169999999999995</v>
      </c>
      <c r="E8" s="71"/>
      <c r="F8" s="71" t="s">
        <v>1904</v>
      </c>
      <c r="G8" s="71" t="s">
        <v>1900</v>
      </c>
      <c r="H8" s="72" t="s">
        <v>1901</v>
      </c>
    </row>
    <row r="9" spans="1:8" x14ac:dyDescent="0.25">
      <c r="A9" s="278"/>
      <c r="B9" s="71" t="s">
        <v>1685</v>
      </c>
      <c r="C9" s="71" t="s">
        <v>1686</v>
      </c>
      <c r="D9" s="71"/>
      <c r="E9" s="71"/>
      <c r="F9" s="71" t="s">
        <v>1905</v>
      </c>
      <c r="G9" s="71" t="s">
        <v>1906</v>
      </c>
      <c r="H9" s="72" t="s">
        <v>1901</v>
      </c>
    </row>
    <row r="10" spans="1:8" x14ac:dyDescent="0.25">
      <c r="A10" s="278"/>
      <c r="B10" s="71" t="s">
        <v>1885</v>
      </c>
      <c r="C10" s="71" t="s">
        <v>1886</v>
      </c>
      <c r="D10" s="71">
        <v>46.5</v>
      </c>
      <c r="E10" s="71"/>
      <c r="F10" s="71" t="s">
        <v>1905</v>
      </c>
      <c r="G10" s="71" t="s">
        <v>1903</v>
      </c>
      <c r="H10" s="72" t="s">
        <v>1901</v>
      </c>
    </row>
    <row r="11" spans="1:8" x14ac:dyDescent="0.25">
      <c r="A11" s="278"/>
      <c r="B11" s="71" t="s">
        <v>1767</v>
      </c>
      <c r="C11" s="71" t="s">
        <v>1768</v>
      </c>
      <c r="D11" s="71">
        <v>42.07</v>
      </c>
      <c r="E11" s="71">
        <v>18.990000000000002</v>
      </c>
      <c r="F11" s="71" t="s">
        <v>1905</v>
      </c>
      <c r="G11" s="71" t="s">
        <v>1900</v>
      </c>
      <c r="H11" s="72" t="s">
        <v>1901</v>
      </c>
    </row>
    <row r="12" spans="1:8" x14ac:dyDescent="0.25">
      <c r="A12" s="278"/>
      <c r="B12" s="71" t="s">
        <v>1749</v>
      </c>
      <c r="C12" s="71" t="s">
        <v>1750</v>
      </c>
      <c r="D12" s="71">
        <v>37.139999999999993</v>
      </c>
      <c r="E12" s="71">
        <v>22.990000000000002</v>
      </c>
      <c r="F12" s="71" t="s">
        <v>1904</v>
      </c>
      <c r="G12" s="71" t="s">
        <v>1907</v>
      </c>
      <c r="H12" s="72" t="s">
        <v>1901</v>
      </c>
    </row>
    <row r="13" spans="1:8" x14ac:dyDescent="0.25">
      <c r="A13" s="278"/>
      <c r="B13" s="71" t="s">
        <v>1683</v>
      </c>
      <c r="C13" s="71" t="s">
        <v>1684</v>
      </c>
      <c r="D13" s="71">
        <v>40.799999999999997</v>
      </c>
      <c r="E13" s="71">
        <v>21.28</v>
      </c>
      <c r="F13" s="71" t="s">
        <v>1908</v>
      </c>
      <c r="G13" s="71" t="s">
        <v>1909</v>
      </c>
      <c r="H13" s="72" t="s">
        <v>1901</v>
      </c>
    </row>
    <row r="14" spans="1:8" x14ac:dyDescent="0.25">
      <c r="A14" s="278"/>
      <c r="B14" s="71" t="s">
        <v>1733</v>
      </c>
      <c r="C14" s="71" t="s">
        <v>1734</v>
      </c>
      <c r="D14" s="71">
        <v>39.409999999999997</v>
      </c>
      <c r="E14" s="71">
        <v>21.14</v>
      </c>
      <c r="F14" s="71" t="s">
        <v>1908</v>
      </c>
      <c r="G14" s="71" t="s">
        <v>1906</v>
      </c>
      <c r="H14" s="72" t="s">
        <v>1901</v>
      </c>
    </row>
    <row r="15" spans="1:8" x14ac:dyDescent="0.25">
      <c r="A15" s="278"/>
      <c r="B15" s="71" t="s">
        <v>1723</v>
      </c>
      <c r="C15" s="71" t="s">
        <v>1724</v>
      </c>
      <c r="D15" s="71">
        <v>42.32</v>
      </c>
      <c r="E15" s="71">
        <v>20.770000000000003</v>
      </c>
      <c r="F15" s="71" t="s">
        <v>1908</v>
      </c>
      <c r="G15" s="71" t="s">
        <v>1906</v>
      </c>
      <c r="H15" s="72" t="s">
        <v>1901</v>
      </c>
    </row>
    <row r="16" spans="1:8" x14ac:dyDescent="0.25">
      <c r="A16" s="278"/>
      <c r="B16" s="71" t="s">
        <v>1757</v>
      </c>
      <c r="C16" s="71" t="s">
        <v>1758</v>
      </c>
      <c r="D16" s="71">
        <v>38.79</v>
      </c>
      <c r="E16" s="71">
        <v>15.78</v>
      </c>
      <c r="F16" s="71" t="s">
        <v>1910</v>
      </c>
      <c r="G16" s="71" t="s">
        <v>1903</v>
      </c>
      <c r="H16" s="72" t="s">
        <v>1901</v>
      </c>
    </row>
    <row r="17" spans="1:8" x14ac:dyDescent="0.25">
      <c r="A17" s="278"/>
      <c r="B17" s="71" t="s">
        <v>1889</v>
      </c>
      <c r="C17" s="71" t="s">
        <v>1890</v>
      </c>
      <c r="D17" s="71">
        <v>40.11</v>
      </c>
      <c r="E17" s="71">
        <v>17.46</v>
      </c>
      <c r="F17" s="71" t="s">
        <v>1910</v>
      </c>
      <c r="G17" s="71" t="s">
        <v>1911</v>
      </c>
      <c r="H17" s="72" t="s">
        <v>1901</v>
      </c>
    </row>
    <row r="18" spans="1:8" x14ac:dyDescent="0.25">
      <c r="A18" s="278"/>
      <c r="B18" s="71" t="s">
        <v>1747</v>
      </c>
      <c r="C18" s="71" t="s">
        <v>1748</v>
      </c>
      <c r="D18" s="71">
        <v>46.129999999999995</v>
      </c>
      <c r="E18" s="71"/>
      <c r="F18" s="71" t="s">
        <v>1912</v>
      </c>
      <c r="G18" s="71">
        <v>0</v>
      </c>
      <c r="H18" s="72" t="s">
        <v>1901</v>
      </c>
    </row>
    <row r="19" spans="1:8" x14ac:dyDescent="0.25">
      <c r="A19" s="278"/>
      <c r="B19" s="71" t="s">
        <v>1659</v>
      </c>
      <c r="C19" s="71" t="s">
        <v>1660</v>
      </c>
      <c r="D19" s="71">
        <v>42.059999999999995</v>
      </c>
      <c r="E19" s="71">
        <v>18.689999999999998</v>
      </c>
      <c r="F19" s="71" t="s">
        <v>1899</v>
      </c>
      <c r="G19" s="71" t="s">
        <v>1906</v>
      </c>
      <c r="H19" s="72" t="s">
        <v>1901</v>
      </c>
    </row>
    <row r="20" spans="1:8" x14ac:dyDescent="0.25">
      <c r="A20" s="278"/>
      <c r="B20" s="71" t="s">
        <v>1691</v>
      </c>
      <c r="C20" s="71" t="s">
        <v>1692</v>
      </c>
      <c r="D20" s="71">
        <v>39.049999999999997</v>
      </c>
      <c r="E20" s="71">
        <v>22.259999999999998</v>
      </c>
      <c r="F20" s="71" t="s">
        <v>1908</v>
      </c>
      <c r="G20" s="71" t="s">
        <v>1900</v>
      </c>
      <c r="H20" s="72" t="s">
        <v>1901</v>
      </c>
    </row>
    <row r="21" spans="1:8" x14ac:dyDescent="0.25">
      <c r="A21" s="278"/>
      <c r="B21" s="71" t="s">
        <v>1693</v>
      </c>
      <c r="C21" s="71" t="s">
        <v>1694</v>
      </c>
      <c r="D21" s="71">
        <v>42.08</v>
      </c>
      <c r="E21" s="71">
        <v>20.450000000000003</v>
      </c>
      <c r="F21" s="71" t="s">
        <v>1908</v>
      </c>
      <c r="G21" s="71" t="s">
        <v>1900</v>
      </c>
      <c r="H21" s="72" t="s">
        <v>1901</v>
      </c>
    </row>
    <row r="22" spans="1:8" x14ac:dyDescent="0.25">
      <c r="A22" s="278"/>
      <c r="B22" s="71" t="s">
        <v>1718</v>
      </c>
      <c r="C22" s="71" t="s">
        <v>1719</v>
      </c>
      <c r="D22" s="71">
        <v>40.97</v>
      </c>
      <c r="E22" s="71">
        <v>22.020000000000003</v>
      </c>
      <c r="F22" s="71" t="s">
        <v>1913</v>
      </c>
      <c r="G22" s="71" t="s">
        <v>1906</v>
      </c>
      <c r="H22" s="72" t="s">
        <v>1901</v>
      </c>
    </row>
    <row r="23" spans="1:8" x14ac:dyDescent="0.25">
      <c r="A23" s="278"/>
      <c r="B23" s="71" t="s">
        <v>1714</v>
      </c>
      <c r="C23" s="71" t="s">
        <v>1715</v>
      </c>
      <c r="D23" s="71">
        <v>43.94</v>
      </c>
      <c r="E23" s="71">
        <v>20.369999999999997</v>
      </c>
      <c r="F23" s="71" t="s">
        <v>1908</v>
      </c>
      <c r="G23" s="71" t="s">
        <v>1900</v>
      </c>
      <c r="H23" s="72" t="s">
        <v>1901</v>
      </c>
    </row>
    <row r="24" spans="1:8" x14ac:dyDescent="0.25">
      <c r="A24" s="278"/>
      <c r="B24" s="71" t="s">
        <v>1673</v>
      </c>
      <c r="C24" s="71" t="s">
        <v>1674</v>
      </c>
      <c r="D24" s="71">
        <v>41.599999999999994</v>
      </c>
      <c r="E24" s="71"/>
      <c r="F24" s="71" t="s">
        <v>1908</v>
      </c>
      <c r="G24" s="71" t="s">
        <v>1907</v>
      </c>
      <c r="H24" s="72" t="s">
        <v>1901</v>
      </c>
    </row>
    <row r="25" spans="1:8" x14ac:dyDescent="0.25">
      <c r="A25" s="278"/>
      <c r="B25" s="71" t="s">
        <v>1689</v>
      </c>
      <c r="C25" s="71" t="s">
        <v>1690</v>
      </c>
      <c r="D25" s="71">
        <v>42.3</v>
      </c>
      <c r="E25" s="71"/>
      <c r="F25" s="71" t="s">
        <v>1908</v>
      </c>
      <c r="G25" s="71" t="s">
        <v>1903</v>
      </c>
      <c r="H25" s="72" t="s">
        <v>1901</v>
      </c>
    </row>
    <row r="26" spans="1:8" x14ac:dyDescent="0.25">
      <c r="A26" s="278"/>
      <c r="B26" s="71" t="s">
        <v>1697</v>
      </c>
      <c r="C26" s="71" t="s">
        <v>1698</v>
      </c>
      <c r="D26" s="71">
        <v>40.699999999999996</v>
      </c>
      <c r="E26" s="71">
        <v>22.369999999999997</v>
      </c>
      <c r="F26" s="71" t="s">
        <v>1909</v>
      </c>
      <c r="G26" s="71" t="s">
        <v>1900</v>
      </c>
      <c r="H26" s="72" t="s">
        <v>1901</v>
      </c>
    </row>
    <row r="27" spans="1:8" x14ac:dyDescent="0.25">
      <c r="A27" s="278"/>
      <c r="B27" s="71" t="s">
        <v>1710</v>
      </c>
      <c r="C27" s="71" t="s">
        <v>1711</v>
      </c>
      <c r="D27" s="71">
        <v>41.79</v>
      </c>
      <c r="E27" s="71">
        <v>23.64</v>
      </c>
      <c r="F27" s="71" t="s">
        <v>1908</v>
      </c>
      <c r="G27" s="71" t="s">
        <v>1900</v>
      </c>
      <c r="H27" s="72" t="s">
        <v>1901</v>
      </c>
    </row>
    <row r="28" spans="1:8" x14ac:dyDescent="0.25">
      <c r="A28" s="278"/>
      <c r="B28" s="71" t="s">
        <v>1852</v>
      </c>
      <c r="C28" s="71" t="s">
        <v>1853</v>
      </c>
      <c r="D28" s="71">
        <v>44.459999999999994</v>
      </c>
      <c r="E28" s="71"/>
      <c r="F28" s="71" t="s">
        <v>1905</v>
      </c>
      <c r="G28" s="71" t="s">
        <v>1903</v>
      </c>
      <c r="H28" s="72" t="s">
        <v>1901</v>
      </c>
    </row>
    <row r="29" spans="1:8" x14ac:dyDescent="0.25">
      <c r="A29" s="278"/>
      <c r="B29" s="71" t="s">
        <v>1708</v>
      </c>
      <c r="C29" s="71" t="s">
        <v>1709</v>
      </c>
      <c r="D29" s="71">
        <v>41.19</v>
      </c>
      <c r="E29" s="71">
        <v>21.189999999999998</v>
      </c>
      <c r="F29" s="71" t="s">
        <v>1908</v>
      </c>
      <c r="G29" s="71" t="s">
        <v>1900</v>
      </c>
      <c r="H29" s="72" t="s">
        <v>1901</v>
      </c>
    </row>
    <row r="30" spans="1:8" x14ac:dyDescent="0.25">
      <c r="A30" s="278"/>
      <c r="B30" s="71" t="s">
        <v>1687</v>
      </c>
      <c r="C30" s="71" t="s">
        <v>1688</v>
      </c>
      <c r="D30" s="71">
        <v>42.639999999999993</v>
      </c>
      <c r="E30" s="71"/>
      <c r="F30" s="71" t="s">
        <v>1908</v>
      </c>
      <c r="G30" s="71" t="s">
        <v>1914</v>
      </c>
      <c r="H30" s="72" t="s">
        <v>1901</v>
      </c>
    </row>
    <row r="31" spans="1:8" x14ac:dyDescent="0.25">
      <c r="A31" s="278"/>
      <c r="B31" s="71" t="s">
        <v>1695</v>
      </c>
      <c r="C31" s="71" t="s">
        <v>1696</v>
      </c>
      <c r="D31" s="71"/>
      <c r="E31" s="71"/>
      <c r="F31" s="71" t="e">
        <v>#N/A</v>
      </c>
      <c r="G31" s="71" t="e">
        <v>#N/A</v>
      </c>
      <c r="H31" s="72" t="e">
        <v>#N/A</v>
      </c>
    </row>
    <row r="32" spans="1:8" x14ac:dyDescent="0.25">
      <c r="A32" s="278"/>
      <c r="B32" s="71" t="s">
        <v>1731</v>
      </c>
      <c r="C32" s="71" t="s">
        <v>1732</v>
      </c>
      <c r="D32" s="71">
        <v>36.559999999999995</v>
      </c>
      <c r="E32" s="71">
        <v>21.880000000000003</v>
      </c>
      <c r="F32" s="71" t="s">
        <v>1908</v>
      </c>
      <c r="G32" s="71" t="s">
        <v>1906</v>
      </c>
      <c r="H32" s="72" t="s">
        <v>1901</v>
      </c>
    </row>
    <row r="33" spans="1:8" x14ac:dyDescent="0.25">
      <c r="A33" s="278"/>
      <c r="B33" s="71" t="s">
        <v>1841</v>
      </c>
      <c r="C33" s="71" t="s">
        <v>1842</v>
      </c>
      <c r="D33" s="71">
        <v>43.57</v>
      </c>
      <c r="E33" s="71"/>
      <c r="F33" s="71" t="s">
        <v>1909</v>
      </c>
      <c r="G33" s="71" t="s">
        <v>1907</v>
      </c>
      <c r="H33" s="72" t="s">
        <v>1902</v>
      </c>
    </row>
    <row r="34" spans="1:8" x14ac:dyDescent="0.25">
      <c r="A34" s="278"/>
      <c r="B34" s="71" t="s">
        <v>1873</v>
      </c>
      <c r="C34" s="71" t="s">
        <v>1874</v>
      </c>
      <c r="D34" s="71">
        <v>38.549999999999997</v>
      </c>
      <c r="E34" s="71">
        <v>12.56</v>
      </c>
      <c r="F34" s="71" t="s">
        <v>1899</v>
      </c>
      <c r="G34" s="71" t="s">
        <v>1900</v>
      </c>
      <c r="H34" s="72" t="s">
        <v>1902</v>
      </c>
    </row>
    <row r="35" spans="1:8" x14ac:dyDescent="0.25">
      <c r="A35" s="278"/>
      <c r="B35" s="71" t="s">
        <v>1751</v>
      </c>
      <c r="C35" s="71" t="s">
        <v>1752</v>
      </c>
      <c r="D35" s="71">
        <v>41.199999999999996</v>
      </c>
      <c r="E35" s="71">
        <v>22.880000000000003</v>
      </c>
      <c r="F35" s="71" t="s">
        <v>1915</v>
      </c>
      <c r="G35" s="71" t="s">
        <v>1916</v>
      </c>
      <c r="H35" s="72" t="s">
        <v>1901</v>
      </c>
    </row>
    <row r="36" spans="1:8" x14ac:dyDescent="0.25">
      <c r="A36" s="278"/>
      <c r="B36" s="71" t="s">
        <v>1668</v>
      </c>
      <c r="C36" s="71" t="s">
        <v>1669</v>
      </c>
      <c r="D36" s="71">
        <v>44.26</v>
      </c>
      <c r="E36" s="71">
        <v>14.319999999999999</v>
      </c>
      <c r="F36" s="71" t="s">
        <v>1910</v>
      </c>
      <c r="G36" s="71" t="s">
        <v>1906</v>
      </c>
      <c r="H36" s="72" t="s">
        <v>1901</v>
      </c>
    </row>
    <row r="37" spans="1:8" x14ac:dyDescent="0.25">
      <c r="A37" s="278"/>
      <c r="B37" s="71" t="s">
        <v>1736</v>
      </c>
      <c r="C37" s="71" t="s">
        <v>1737</v>
      </c>
      <c r="D37" s="71">
        <v>39.43</v>
      </c>
      <c r="E37" s="71">
        <v>21.11</v>
      </c>
      <c r="F37" s="71" t="s">
        <v>1908</v>
      </c>
      <c r="G37" s="71" t="s">
        <v>1917</v>
      </c>
      <c r="H37" s="72" t="s">
        <v>1901</v>
      </c>
    </row>
    <row r="38" spans="1:8" x14ac:dyDescent="0.25">
      <c r="A38" s="278"/>
      <c r="B38" s="71" t="s">
        <v>1871</v>
      </c>
      <c r="C38" s="71" t="s">
        <v>1872</v>
      </c>
      <c r="D38" s="71">
        <v>41.26</v>
      </c>
      <c r="E38" s="71">
        <v>20.509999999999998</v>
      </c>
      <c r="F38" s="71" t="s">
        <v>1904</v>
      </c>
      <c r="G38" s="71" t="s">
        <v>1900</v>
      </c>
      <c r="H38" s="72" t="s">
        <v>1902</v>
      </c>
    </row>
    <row r="39" spans="1:8" x14ac:dyDescent="0.25">
      <c r="A39" s="278"/>
      <c r="B39" s="71" t="s">
        <v>1729</v>
      </c>
      <c r="C39" s="71" t="s">
        <v>1730</v>
      </c>
      <c r="D39" s="71">
        <v>41.36</v>
      </c>
      <c r="E39" s="71">
        <v>21.089999999999996</v>
      </c>
      <c r="F39" s="71" t="s">
        <v>1899</v>
      </c>
      <c r="G39" s="71" t="s">
        <v>1916</v>
      </c>
      <c r="H39" s="72" t="s">
        <v>1901</v>
      </c>
    </row>
    <row r="40" spans="1:8" x14ac:dyDescent="0.25">
      <c r="A40" s="278"/>
      <c r="B40" s="71" t="s">
        <v>1716</v>
      </c>
      <c r="C40" s="71" t="s">
        <v>1717</v>
      </c>
      <c r="D40" s="71">
        <v>43.059999999999995</v>
      </c>
      <c r="E40" s="71">
        <v>19.009999999999998</v>
      </c>
      <c r="F40" s="71" t="s">
        <v>1908</v>
      </c>
      <c r="G40" s="71" t="s">
        <v>1918</v>
      </c>
      <c r="H40" s="72" t="s">
        <v>1901</v>
      </c>
    </row>
    <row r="41" spans="1:8" x14ac:dyDescent="0.25">
      <c r="A41" s="278"/>
      <c r="B41" s="71" t="s">
        <v>1699</v>
      </c>
      <c r="C41" s="71" t="s">
        <v>1700</v>
      </c>
      <c r="D41" s="71">
        <v>39.599999999999994</v>
      </c>
      <c r="E41" s="71">
        <v>20.29</v>
      </c>
      <c r="F41" s="71" t="s">
        <v>1899</v>
      </c>
      <c r="G41" s="71" t="s">
        <v>1903</v>
      </c>
      <c r="H41" s="72" t="s">
        <v>1902</v>
      </c>
    </row>
    <row r="42" spans="1:8" x14ac:dyDescent="0.25">
      <c r="A42" s="278"/>
      <c r="B42" s="71" t="s">
        <v>1721</v>
      </c>
      <c r="C42" s="71" t="s">
        <v>1722</v>
      </c>
      <c r="D42" s="71">
        <v>40.879999999999995</v>
      </c>
      <c r="E42" s="71">
        <v>24.21</v>
      </c>
      <c r="F42" s="71" t="s">
        <v>1908</v>
      </c>
      <c r="G42" s="71" t="s">
        <v>1916</v>
      </c>
      <c r="H42" s="72" t="s">
        <v>1901</v>
      </c>
    </row>
    <row r="43" spans="1:8" x14ac:dyDescent="0.25">
      <c r="A43" s="278"/>
      <c r="B43" s="71" t="s">
        <v>1739</v>
      </c>
      <c r="C43" s="71" t="s">
        <v>1740</v>
      </c>
      <c r="D43" s="71">
        <v>40.51</v>
      </c>
      <c r="E43" s="71">
        <v>18.060000000000002</v>
      </c>
      <c r="F43" s="71" t="s">
        <v>1899</v>
      </c>
      <c r="G43" s="71" t="s">
        <v>1916</v>
      </c>
      <c r="H43" s="72" t="s">
        <v>1901</v>
      </c>
    </row>
    <row r="44" spans="1:8" x14ac:dyDescent="0.25">
      <c r="A44" s="278"/>
      <c r="B44" s="71" t="s">
        <v>1833</v>
      </c>
      <c r="C44" s="71" t="s">
        <v>1834</v>
      </c>
      <c r="D44" s="71">
        <v>39.809999999999995</v>
      </c>
      <c r="E44" s="71">
        <v>14.69</v>
      </c>
      <c r="F44" s="71" t="s">
        <v>1899</v>
      </c>
      <c r="G44" s="71" t="s">
        <v>1916</v>
      </c>
      <c r="H44" s="72" t="s">
        <v>1902</v>
      </c>
    </row>
    <row r="45" spans="1:8" x14ac:dyDescent="0.25">
      <c r="A45" s="278"/>
      <c r="B45" s="71" t="s">
        <v>1743</v>
      </c>
      <c r="C45" s="71" t="s">
        <v>1744</v>
      </c>
      <c r="D45" s="71">
        <v>39.029999999999994</v>
      </c>
      <c r="E45" s="71">
        <v>18.54</v>
      </c>
      <c r="F45" s="71" t="s">
        <v>1904</v>
      </c>
      <c r="G45" s="71" t="s">
        <v>1720</v>
      </c>
      <c r="H45" s="72" t="s">
        <v>1901</v>
      </c>
    </row>
    <row r="46" spans="1:8" x14ac:dyDescent="0.25">
      <c r="A46" s="279"/>
      <c r="B46" s="106" t="s">
        <v>1701</v>
      </c>
      <c r="C46" s="106" t="s">
        <v>1702</v>
      </c>
      <c r="D46" s="106">
        <v>37.9</v>
      </c>
      <c r="E46" s="106">
        <v>11.88</v>
      </c>
      <c r="F46" s="106" t="s">
        <v>1904</v>
      </c>
      <c r="G46" s="106" t="s">
        <v>1900</v>
      </c>
      <c r="H46" s="107" t="s">
        <v>1902</v>
      </c>
    </row>
    <row r="47" spans="1:8" x14ac:dyDescent="0.25">
      <c r="A47" s="280" t="s">
        <v>1919</v>
      </c>
      <c r="B47" s="73" t="s">
        <v>1846</v>
      </c>
      <c r="C47" s="73" t="s">
        <v>1847</v>
      </c>
      <c r="D47" s="73">
        <v>39.709999999999994</v>
      </c>
      <c r="E47" s="73">
        <v>19.04</v>
      </c>
      <c r="F47" s="73" t="s">
        <v>1899</v>
      </c>
      <c r="G47" s="73" t="s">
        <v>1903</v>
      </c>
      <c r="H47" s="74" t="s">
        <v>1902</v>
      </c>
    </row>
    <row r="48" spans="1:8" x14ac:dyDescent="0.25">
      <c r="A48" s="281"/>
      <c r="B48" s="75" t="s">
        <v>1818</v>
      </c>
      <c r="C48" s="75" t="s">
        <v>1819</v>
      </c>
      <c r="D48" s="75">
        <v>41.459999999999994</v>
      </c>
      <c r="E48" s="75">
        <v>19.299999999999997</v>
      </c>
      <c r="F48" s="75" t="s">
        <v>1904</v>
      </c>
      <c r="G48" s="75" t="s">
        <v>1720</v>
      </c>
      <c r="H48" s="76" t="s">
        <v>1902</v>
      </c>
    </row>
    <row r="49" spans="1:8" x14ac:dyDescent="0.25">
      <c r="A49" s="281"/>
      <c r="B49" s="75" t="s">
        <v>1812</v>
      </c>
      <c r="C49" s="75" t="s">
        <v>1813</v>
      </c>
      <c r="D49" s="75">
        <v>41.519999999999996</v>
      </c>
      <c r="E49" s="75">
        <v>16.170000000000002</v>
      </c>
      <c r="F49" s="75" t="s">
        <v>1899</v>
      </c>
      <c r="G49" s="75" t="s">
        <v>1903</v>
      </c>
      <c r="H49" s="76" t="s">
        <v>1902</v>
      </c>
    </row>
    <row r="50" spans="1:8" x14ac:dyDescent="0.25">
      <c r="A50" s="281"/>
      <c r="B50" s="75" t="s">
        <v>1820</v>
      </c>
      <c r="C50" s="75" t="s">
        <v>1821</v>
      </c>
      <c r="D50" s="75">
        <v>30.389999999999997</v>
      </c>
      <c r="E50" s="75">
        <v>16.049999999999997</v>
      </c>
      <c r="F50" s="75" t="s">
        <v>1899</v>
      </c>
      <c r="G50" s="75" t="s">
        <v>1903</v>
      </c>
      <c r="H50" s="76" t="s">
        <v>1902</v>
      </c>
    </row>
    <row r="51" spans="1:8" x14ac:dyDescent="0.25">
      <c r="A51" s="281"/>
      <c r="B51" s="75" t="s">
        <v>1785</v>
      </c>
      <c r="C51" s="75" t="s">
        <v>1786</v>
      </c>
      <c r="D51" s="75">
        <v>39.199999999999996</v>
      </c>
      <c r="E51" s="75">
        <v>15.6</v>
      </c>
      <c r="F51" s="75" t="s">
        <v>1899</v>
      </c>
      <c r="G51" s="75" t="s">
        <v>1903</v>
      </c>
      <c r="H51" s="76" t="s">
        <v>1902</v>
      </c>
    </row>
    <row r="52" spans="1:8" x14ac:dyDescent="0.25">
      <c r="A52" s="281"/>
      <c r="B52" s="75" t="s">
        <v>1790</v>
      </c>
      <c r="C52" s="75" t="s">
        <v>1791</v>
      </c>
      <c r="D52" s="75">
        <v>42.209999999999994</v>
      </c>
      <c r="E52" s="75"/>
      <c r="F52" s="75" t="s">
        <v>1904</v>
      </c>
      <c r="G52" s="75" t="s">
        <v>1920</v>
      </c>
      <c r="H52" s="76" t="s">
        <v>1902</v>
      </c>
    </row>
    <row r="53" spans="1:8" x14ac:dyDescent="0.25">
      <c r="A53" s="281"/>
      <c r="B53" s="75" t="s">
        <v>1770</v>
      </c>
      <c r="C53" s="75" t="s">
        <v>1771</v>
      </c>
      <c r="D53" s="75">
        <v>37.489999999999995</v>
      </c>
      <c r="E53" s="75">
        <v>17.25</v>
      </c>
      <c r="F53" s="75" t="s">
        <v>1899</v>
      </c>
      <c r="G53" s="75" t="s">
        <v>1906</v>
      </c>
      <c r="H53" s="76" t="s">
        <v>1902</v>
      </c>
    </row>
    <row r="54" spans="1:8" x14ac:dyDescent="0.25">
      <c r="A54" s="281"/>
      <c r="B54" s="75" t="s">
        <v>1725</v>
      </c>
      <c r="C54" s="75" t="s">
        <v>1726</v>
      </c>
      <c r="D54" s="75">
        <v>39.68</v>
      </c>
      <c r="E54" s="75">
        <v>17.100000000000001</v>
      </c>
      <c r="F54" s="75" t="s">
        <v>1910</v>
      </c>
      <c r="G54" s="75" t="s">
        <v>1903</v>
      </c>
      <c r="H54" s="76" t="s">
        <v>1901</v>
      </c>
    </row>
    <row r="55" spans="1:8" x14ac:dyDescent="0.25">
      <c r="A55" s="281"/>
      <c r="B55" s="75" t="s">
        <v>1774</v>
      </c>
      <c r="C55" s="75" t="s">
        <v>1775</v>
      </c>
      <c r="D55" s="75">
        <v>47.699999999999996</v>
      </c>
      <c r="E55" s="75"/>
      <c r="F55" s="75" t="s">
        <v>1921</v>
      </c>
      <c r="G55" s="75" t="s">
        <v>1906</v>
      </c>
      <c r="H55" s="76" t="s">
        <v>1901</v>
      </c>
    </row>
    <row r="56" spans="1:8" x14ac:dyDescent="0.25">
      <c r="A56" s="281"/>
      <c r="B56" s="75" t="s">
        <v>1848</v>
      </c>
      <c r="C56" s="75" t="s">
        <v>1849</v>
      </c>
      <c r="D56" s="75"/>
      <c r="E56" s="75"/>
      <c r="F56" s="75" t="s">
        <v>1904</v>
      </c>
      <c r="G56" s="75" t="s">
        <v>1903</v>
      </c>
      <c r="H56" s="76" t="s">
        <v>1901</v>
      </c>
    </row>
    <row r="57" spans="1:8" x14ac:dyDescent="0.25">
      <c r="A57" s="282"/>
      <c r="B57" s="77" t="s">
        <v>1850</v>
      </c>
      <c r="C57" s="77" t="s">
        <v>1851</v>
      </c>
      <c r="D57" s="77">
        <v>38.68</v>
      </c>
      <c r="E57" s="77">
        <v>17.979999999999997</v>
      </c>
      <c r="F57" s="77" t="s">
        <v>1899</v>
      </c>
      <c r="G57" s="77" t="s">
        <v>1903</v>
      </c>
      <c r="H57" s="78" t="s">
        <v>1901</v>
      </c>
    </row>
    <row r="58" spans="1:8" x14ac:dyDescent="0.25">
      <c r="A58" s="283" t="s">
        <v>1922</v>
      </c>
      <c r="B58" s="79" t="s">
        <v>1843</v>
      </c>
      <c r="C58" s="79" t="s">
        <v>1844</v>
      </c>
      <c r="D58" s="79">
        <v>43.51</v>
      </c>
      <c r="E58" s="79">
        <v>14.049999999999999</v>
      </c>
      <c r="F58" s="79" t="s">
        <v>1910</v>
      </c>
      <c r="G58" s="79" t="s">
        <v>1900</v>
      </c>
      <c r="H58" s="80" t="s">
        <v>1902</v>
      </c>
    </row>
    <row r="59" spans="1:8" x14ac:dyDescent="0.25">
      <c r="A59" s="284"/>
      <c r="B59" s="81" t="s">
        <v>1867</v>
      </c>
      <c r="C59" s="81" t="s">
        <v>2908</v>
      </c>
      <c r="D59" s="81">
        <v>43.11</v>
      </c>
      <c r="E59" s="81">
        <v>19.93</v>
      </c>
      <c r="F59" s="81" t="s">
        <v>1899</v>
      </c>
      <c r="G59" s="81" t="s">
        <v>1916</v>
      </c>
      <c r="H59" s="82" t="s">
        <v>1923</v>
      </c>
    </row>
    <row r="60" spans="1:8" x14ac:dyDescent="0.25">
      <c r="A60" s="284"/>
      <c r="B60" s="81" t="s">
        <v>1865</v>
      </c>
      <c r="C60" s="81" t="s">
        <v>1866</v>
      </c>
      <c r="D60" s="81">
        <v>49.18</v>
      </c>
      <c r="E60" s="81">
        <v>10.44</v>
      </c>
      <c r="F60" s="81" t="s">
        <v>1904</v>
      </c>
      <c r="G60" s="81" t="s">
        <v>1903</v>
      </c>
      <c r="H60" s="82" t="s">
        <v>1923</v>
      </c>
    </row>
    <row r="61" spans="1:8" x14ac:dyDescent="0.25">
      <c r="A61" s="285"/>
      <c r="B61" s="83" t="s">
        <v>1877</v>
      </c>
      <c r="C61" s="83" t="s">
        <v>1878</v>
      </c>
      <c r="D61" s="83">
        <v>42.139999999999993</v>
      </c>
      <c r="E61" s="83">
        <v>5.76</v>
      </c>
      <c r="F61" s="83" t="s">
        <v>1910</v>
      </c>
      <c r="G61" s="83" t="s">
        <v>1903</v>
      </c>
      <c r="H61" s="84" t="s">
        <v>1923</v>
      </c>
    </row>
    <row r="62" spans="1:8" x14ac:dyDescent="0.25">
      <c r="A62" s="286" t="s">
        <v>1924</v>
      </c>
      <c r="B62" s="85" t="s">
        <v>1706</v>
      </c>
      <c r="C62" s="85" t="s">
        <v>1707</v>
      </c>
      <c r="D62" s="85">
        <v>41.25</v>
      </c>
      <c r="E62" s="85">
        <v>21.799999999999997</v>
      </c>
      <c r="F62" s="85" t="s">
        <v>1925</v>
      </c>
      <c r="G62" s="85" t="s">
        <v>1916</v>
      </c>
      <c r="H62" s="86" t="s">
        <v>1901</v>
      </c>
    </row>
    <row r="63" spans="1:8" x14ac:dyDescent="0.25">
      <c r="A63" s="287"/>
      <c r="B63" s="87" t="s">
        <v>1681</v>
      </c>
      <c r="C63" s="87" t="s">
        <v>1682</v>
      </c>
      <c r="D63" s="87">
        <v>41.019999999999996</v>
      </c>
      <c r="E63" s="87">
        <v>20.759999999999998</v>
      </c>
      <c r="F63" s="87" t="s">
        <v>1899</v>
      </c>
      <c r="G63" s="87" t="s">
        <v>1900</v>
      </c>
      <c r="H63" s="88" t="s">
        <v>1902</v>
      </c>
    </row>
    <row r="64" spans="1:8" x14ac:dyDescent="0.25">
      <c r="A64" s="287"/>
      <c r="B64" s="87" t="s">
        <v>1764</v>
      </c>
      <c r="C64" s="87" t="s">
        <v>1765</v>
      </c>
      <c r="D64" s="87">
        <v>46.239999999999995</v>
      </c>
      <c r="E64" s="87">
        <v>22.759999999999998</v>
      </c>
      <c r="F64" s="87" t="s">
        <v>1899</v>
      </c>
      <c r="G64" s="87" t="s">
        <v>1900</v>
      </c>
      <c r="H64" s="88" t="s">
        <v>1901</v>
      </c>
    </row>
    <row r="65" spans="1:8" x14ac:dyDescent="0.25">
      <c r="A65" s="287"/>
      <c r="B65" s="87" t="s">
        <v>1792</v>
      </c>
      <c r="C65" s="87" t="s">
        <v>1793</v>
      </c>
      <c r="D65" s="87">
        <v>40.169999999999995</v>
      </c>
      <c r="E65" s="87">
        <v>18.420000000000002</v>
      </c>
      <c r="F65" s="87" t="s">
        <v>1899</v>
      </c>
      <c r="G65" s="87" t="s">
        <v>1916</v>
      </c>
      <c r="H65" s="88" t="s">
        <v>1902</v>
      </c>
    </row>
    <row r="66" spans="1:8" x14ac:dyDescent="0.25">
      <c r="A66" s="287"/>
      <c r="B66" s="87" t="s">
        <v>1816</v>
      </c>
      <c r="C66" s="87" t="s">
        <v>1817</v>
      </c>
      <c r="D66" s="87">
        <v>38.629999999999995</v>
      </c>
      <c r="E66" s="87"/>
      <c r="F66" s="87" t="s">
        <v>1909</v>
      </c>
      <c r="G66" s="87" t="s">
        <v>1918</v>
      </c>
      <c r="H66" s="88" t="s">
        <v>1901</v>
      </c>
    </row>
    <row r="67" spans="1:8" x14ac:dyDescent="0.25">
      <c r="A67" s="287"/>
      <c r="B67" s="87" t="s">
        <v>1883</v>
      </c>
      <c r="C67" s="87" t="s">
        <v>1884</v>
      </c>
      <c r="D67" s="87">
        <v>43.37</v>
      </c>
      <c r="E67" s="87">
        <v>20.060000000000002</v>
      </c>
      <c r="F67" s="87" t="s">
        <v>1910</v>
      </c>
      <c r="G67" s="87" t="s">
        <v>1903</v>
      </c>
      <c r="H67" s="88" t="s">
        <v>1902</v>
      </c>
    </row>
    <row r="68" spans="1:8" x14ac:dyDescent="0.25">
      <c r="A68" s="287"/>
      <c r="B68" s="87" t="s">
        <v>1760</v>
      </c>
      <c r="C68" s="87" t="s">
        <v>1761</v>
      </c>
      <c r="D68" s="87">
        <v>39.739999999999995</v>
      </c>
      <c r="E68" s="87"/>
      <c r="F68" s="87" t="s">
        <v>1908</v>
      </c>
      <c r="G68" s="87" t="s">
        <v>1903</v>
      </c>
      <c r="H68" s="88" t="s">
        <v>1901</v>
      </c>
    </row>
    <row r="69" spans="1:8" x14ac:dyDescent="0.25">
      <c r="A69" s="287"/>
      <c r="B69" s="87" t="s">
        <v>1831</v>
      </c>
      <c r="C69" s="87" t="s">
        <v>1832</v>
      </c>
      <c r="D69" s="87">
        <v>40.769999999999996</v>
      </c>
      <c r="E69" s="87">
        <v>19.68</v>
      </c>
      <c r="F69" s="87" t="s">
        <v>1899</v>
      </c>
      <c r="G69" s="87" t="s">
        <v>1906</v>
      </c>
      <c r="H69" s="88" t="s">
        <v>1902</v>
      </c>
    </row>
    <row r="70" spans="1:8" x14ac:dyDescent="0.25">
      <c r="A70" s="287"/>
      <c r="B70" s="87" t="s">
        <v>1762</v>
      </c>
      <c r="C70" s="87" t="s">
        <v>1763</v>
      </c>
      <c r="D70" s="87">
        <v>41.709999999999994</v>
      </c>
      <c r="E70" s="87">
        <v>21.32</v>
      </c>
      <c r="F70" s="87" t="s">
        <v>1908</v>
      </c>
      <c r="G70" s="87" t="s">
        <v>1900</v>
      </c>
      <c r="H70" s="88" t="s">
        <v>1901</v>
      </c>
    </row>
    <row r="71" spans="1:8" x14ac:dyDescent="0.25">
      <c r="A71" s="287"/>
      <c r="B71" s="87" t="s">
        <v>1788</v>
      </c>
      <c r="C71" s="87" t="s">
        <v>1789</v>
      </c>
      <c r="D71" s="87">
        <v>40.57</v>
      </c>
      <c r="E71" s="87">
        <v>18.32</v>
      </c>
      <c r="F71" s="87" t="s">
        <v>1899</v>
      </c>
      <c r="G71" s="87" t="s">
        <v>1900</v>
      </c>
      <c r="H71" s="88" t="s">
        <v>1902</v>
      </c>
    </row>
    <row r="72" spans="1:8" x14ac:dyDescent="0.25">
      <c r="A72" s="287"/>
      <c r="B72" s="87" t="s">
        <v>1856</v>
      </c>
      <c r="C72" s="87" t="s">
        <v>1857</v>
      </c>
      <c r="D72" s="87">
        <v>42.239999999999995</v>
      </c>
      <c r="E72" s="87">
        <v>14.24</v>
      </c>
      <c r="F72" s="87" t="s">
        <v>1899</v>
      </c>
      <c r="G72" s="87" t="s">
        <v>1918</v>
      </c>
      <c r="H72" s="88" t="s">
        <v>1901</v>
      </c>
    </row>
    <row r="73" spans="1:8" x14ac:dyDescent="0.25">
      <c r="A73" s="287"/>
      <c r="B73" s="87" t="s">
        <v>1822</v>
      </c>
      <c r="C73" s="87" t="s">
        <v>1823</v>
      </c>
      <c r="D73" s="87">
        <v>41.519999999999996</v>
      </c>
      <c r="E73" s="87">
        <v>16.03</v>
      </c>
      <c r="F73" s="87" t="s">
        <v>1899</v>
      </c>
      <c r="G73" s="87" t="s">
        <v>1906</v>
      </c>
      <c r="H73" s="88" t="s">
        <v>1902</v>
      </c>
    </row>
    <row r="74" spans="1:8" x14ac:dyDescent="0.25">
      <c r="A74" s="287"/>
      <c r="B74" s="87" t="s">
        <v>1802</v>
      </c>
      <c r="C74" s="87" t="s">
        <v>1803</v>
      </c>
      <c r="D74" s="87">
        <v>38.889999999999993</v>
      </c>
      <c r="E74" s="87">
        <v>18.759999999999998</v>
      </c>
      <c r="F74" s="87" t="s">
        <v>1899</v>
      </c>
      <c r="G74" s="87" t="s">
        <v>1903</v>
      </c>
      <c r="H74" s="88" t="s">
        <v>1902</v>
      </c>
    </row>
    <row r="75" spans="1:8" x14ac:dyDescent="0.25">
      <c r="A75" s="287"/>
      <c r="B75" s="87" t="s">
        <v>1837</v>
      </c>
      <c r="C75" s="87" t="s">
        <v>1838</v>
      </c>
      <c r="D75" s="87">
        <v>40.369999999999997</v>
      </c>
      <c r="E75" s="87">
        <v>18.509999999999998</v>
      </c>
      <c r="F75" s="87" t="s">
        <v>1899</v>
      </c>
      <c r="G75" s="87" t="s">
        <v>1903</v>
      </c>
      <c r="H75" s="88" t="s">
        <v>1902</v>
      </c>
    </row>
    <row r="76" spans="1:8" x14ac:dyDescent="0.25">
      <c r="A76" s="287"/>
      <c r="B76" s="87" t="s">
        <v>1712</v>
      </c>
      <c r="C76" s="87" t="s">
        <v>1713</v>
      </c>
      <c r="D76" s="87"/>
      <c r="E76" s="87"/>
      <c r="F76" s="87" t="s">
        <v>1899</v>
      </c>
      <c r="G76" s="87" t="s">
        <v>1900</v>
      </c>
      <c r="H76" s="88" t="s">
        <v>1901</v>
      </c>
    </row>
    <row r="77" spans="1:8" x14ac:dyDescent="0.25">
      <c r="A77" s="287"/>
      <c r="B77" s="87" t="s">
        <v>1810</v>
      </c>
      <c r="C77" s="87" t="s">
        <v>1811</v>
      </c>
      <c r="D77" s="87">
        <v>39.269999999999996</v>
      </c>
      <c r="E77" s="87">
        <v>17.119999999999997</v>
      </c>
      <c r="F77" s="87" t="s">
        <v>1899</v>
      </c>
      <c r="G77" s="87" t="s">
        <v>1900</v>
      </c>
      <c r="H77" s="88" t="s">
        <v>1902</v>
      </c>
    </row>
    <row r="78" spans="1:8" x14ac:dyDescent="0.25">
      <c r="A78" s="287"/>
      <c r="B78" s="87" t="s">
        <v>1783</v>
      </c>
      <c r="C78" s="87" t="s">
        <v>1784</v>
      </c>
      <c r="D78" s="87">
        <v>42.919999999999995</v>
      </c>
      <c r="E78" s="87">
        <v>20.259999999999998</v>
      </c>
      <c r="F78" s="87" t="s">
        <v>1905</v>
      </c>
      <c r="G78" s="87" t="s">
        <v>1900</v>
      </c>
      <c r="H78" s="88" t="s">
        <v>1902</v>
      </c>
    </row>
    <row r="79" spans="1:8" x14ac:dyDescent="0.25">
      <c r="A79" s="287"/>
      <c r="B79" s="87" t="s">
        <v>1727</v>
      </c>
      <c r="C79" s="87" t="s">
        <v>1728</v>
      </c>
      <c r="D79" s="87">
        <v>47.129999999999995</v>
      </c>
      <c r="E79" s="87">
        <v>20.520000000000003</v>
      </c>
      <c r="F79" s="87" t="s">
        <v>1899</v>
      </c>
      <c r="G79" s="87" t="s">
        <v>1900</v>
      </c>
      <c r="H79" s="88" t="s">
        <v>1902</v>
      </c>
    </row>
    <row r="80" spans="1:8" x14ac:dyDescent="0.25">
      <c r="A80" s="287"/>
      <c r="B80" s="87" t="s">
        <v>1826</v>
      </c>
      <c r="C80" s="87" t="s">
        <v>1827</v>
      </c>
      <c r="D80" s="87">
        <v>38.159999999999997</v>
      </c>
      <c r="E80" s="87">
        <v>15.499999999999998</v>
      </c>
      <c r="F80" s="87" t="s">
        <v>1899</v>
      </c>
      <c r="G80" s="87" t="s">
        <v>1903</v>
      </c>
      <c r="H80" s="88" t="s">
        <v>1902</v>
      </c>
    </row>
    <row r="81" spans="1:8" x14ac:dyDescent="0.25">
      <c r="A81" s="287"/>
      <c r="B81" s="87" t="s">
        <v>1808</v>
      </c>
      <c r="C81" s="87" t="s">
        <v>1809</v>
      </c>
      <c r="D81" s="87">
        <v>39.19</v>
      </c>
      <c r="E81" s="87">
        <v>17.649999999999999</v>
      </c>
      <c r="F81" s="87" t="s">
        <v>1899</v>
      </c>
      <c r="G81" s="87" t="s">
        <v>1900</v>
      </c>
      <c r="H81" s="88" t="s">
        <v>1902</v>
      </c>
    </row>
    <row r="82" spans="1:8" x14ac:dyDescent="0.25">
      <c r="A82" s="287"/>
      <c r="B82" s="87" t="s">
        <v>1869</v>
      </c>
      <c r="C82" s="87" t="s">
        <v>1870</v>
      </c>
      <c r="D82" s="87">
        <v>40.629999999999995</v>
      </c>
      <c r="E82" s="87">
        <v>20.369999999999997</v>
      </c>
      <c r="F82" s="87" t="s">
        <v>1899</v>
      </c>
      <c r="G82" s="87" t="s">
        <v>1903</v>
      </c>
      <c r="H82" s="88" t="s">
        <v>1902</v>
      </c>
    </row>
    <row r="83" spans="1:8" x14ac:dyDescent="0.25">
      <c r="A83" s="287"/>
      <c r="B83" s="87" t="s">
        <v>1829</v>
      </c>
      <c r="C83" s="87" t="s">
        <v>1830</v>
      </c>
      <c r="D83" s="87">
        <v>40.909999999999997</v>
      </c>
      <c r="E83" s="87">
        <v>18.850000000000001</v>
      </c>
      <c r="F83" s="87" t="s">
        <v>1899</v>
      </c>
      <c r="G83" s="87" t="s">
        <v>1900</v>
      </c>
      <c r="H83" s="88" t="s">
        <v>1902</v>
      </c>
    </row>
    <row r="84" spans="1:8" x14ac:dyDescent="0.25">
      <c r="A84" s="287"/>
      <c r="B84" s="87" t="s">
        <v>1776</v>
      </c>
      <c r="C84" s="87" t="s">
        <v>1777</v>
      </c>
      <c r="D84" s="87"/>
      <c r="E84" s="87"/>
      <c r="F84" s="87" t="s">
        <v>1899</v>
      </c>
      <c r="G84" s="87" t="s">
        <v>1903</v>
      </c>
      <c r="H84" s="88" t="s">
        <v>1901</v>
      </c>
    </row>
    <row r="85" spans="1:8" x14ac:dyDescent="0.25">
      <c r="A85" s="288"/>
      <c r="B85" s="89" t="s">
        <v>1824</v>
      </c>
      <c r="C85" s="89" t="s">
        <v>1825</v>
      </c>
      <c r="D85" s="89">
        <v>37.33</v>
      </c>
      <c r="E85" s="89">
        <v>14.229999999999999</v>
      </c>
      <c r="F85" s="89" t="s">
        <v>1899</v>
      </c>
      <c r="G85" s="89" t="s">
        <v>1903</v>
      </c>
      <c r="H85" s="90" t="s">
        <v>1902</v>
      </c>
    </row>
    <row r="86" spans="1:8" x14ac:dyDescent="0.25">
      <c r="A86" s="289" t="s">
        <v>1926</v>
      </c>
      <c r="B86" s="91" t="s">
        <v>1839</v>
      </c>
      <c r="C86" s="91" t="s">
        <v>1840</v>
      </c>
      <c r="D86" s="91">
        <v>39.169999999999995</v>
      </c>
      <c r="E86" s="91">
        <v>19.380000000000003</v>
      </c>
      <c r="F86" s="91" t="s">
        <v>1905</v>
      </c>
      <c r="G86" s="91" t="s">
        <v>1900</v>
      </c>
      <c r="H86" s="92" t="s">
        <v>1902</v>
      </c>
    </row>
    <row r="87" spans="1:8" x14ac:dyDescent="0.25">
      <c r="A87" s="290"/>
      <c r="B87" s="93" t="s">
        <v>1891</v>
      </c>
      <c r="C87" s="93" t="s">
        <v>1892</v>
      </c>
      <c r="D87" s="93">
        <v>39.209999999999994</v>
      </c>
      <c r="E87" s="93">
        <v>17.520000000000003</v>
      </c>
      <c r="F87" s="93" t="s">
        <v>1904</v>
      </c>
      <c r="G87" s="93" t="s">
        <v>1903</v>
      </c>
      <c r="H87" s="94" t="s">
        <v>1902</v>
      </c>
    </row>
    <row r="88" spans="1:8" x14ac:dyDescent="0.25">
      <c r="A88" s="290"/>
      <c r="B88" s="93" t="s">
        <v>1814</v>
      </c>
      <c r="C88" s="93" t="s">
        <v>1815</v>
      </c>
      <c r="D88" s="93">
        <v>48.23</v>
      </c>
      <c r="E88" s="93">
        <v>16.79</v>
      </c>
      <c r="F88" s="93" t="s">
        <v>1899</v>
      </c>
      <c r="G88" s="93" t="s">
        <v>1903</v>
      </c>
      <c r="H88" s="94" t="s">
        <v>1902</v>
      </c>
    </row>
    <row r="89" spans="1:8" x14ac:dyDescent="0.25">
      <c r="A89" s="290"/>
      <c r="B89" s="93" t="s">
        <v>1781</v>
      </c>
      <c r="C89" s="93" t="s">
        <v>1782</v>
      </c>
      <c r="D89" s="93">
        <v>38.809999999999995</v>
      </c>
      <c r="E89" s="93">
        <v>17.369999999999997</v>
      </c>
      <c r="F89" s="93" t="s">
        <v>1899</v>
      </c>
      <c r="G89" s="93" t="s">
        <v>1900</v>
      </c>
      <c r="H89" s="94" t="s">
        <v>1902</v>
      </c>
    </row>
    <row r="90" spans="1:8" x14ac:dyDescent="0.25">
      <c r="A90" s="290"/>
      <c r="B90" s="93" t="s">
        <v>1854</v>
      </c>
      <c r="C90" s="93" t="s">
        <v>1855</v>
      </c>
      <c r="D90" s="93">
        <v>44.54</v>
      </c>
      <c r="E90" s="93">
        <v>18.259999999999998</v>
      </c>
      <c r="F90" s="93" t="s">
        <v>1910</v>
      </c>
      <c r="G90" s="93" t="s">
        <v>1903</v>
      </c>
      <c r="H90" s="94" t="s">
        <v>1902</v>
      </c>
    </row>
    <row r="91" spans="1:8" x14ac:dyDescent="0.25">
      <c r="A91" s="290"/>
      <c r="B91" s="93" t="s">
        <v>1859</v>
      </c>
      <c r="C91" s="93" t="s">
        <v>1860</v>
      </c>
      <c r="D91" s="93">
        <v>47.16</v>
      </c>
      <c r="E91" s="93"/>
      <c r="F91" s="93" t="s">
        <v>1899</v>
      </c>
      <c r="G91" s="93" t="s">
        <v>1900</v>
      </c>
      <c r="H91" s="94" t="s">
        <v>1902</v>
      </c>
    </row>
    <row r="92" spans="1:8" x14ac:dyDescent="0.25">
      <c r="A92" s="290"/>
      <c r="B92" s="93" t="s">
        <v>1741</v>
      </c>
      <c r="C92" s="93" t="s">
        <v>1742</v>
      </c>
      <c r="D92" s="93">
        <v>47.82</v>
      </c>
      <c r="E92" s="93">
        <v>20.020000000000003</v>
      </c>
      <c r="F92" s="93" t="s">
        <v>1910</v>
      </c>
      <c r="G92" s="93" t="s">
        <v>1906</v>
      </c>
      <c r="H92" s="94" t="s">
        <v>1901</v>
      </c>
    </row>
    <row r="93" spans="1:8" x14ac:dyDescent="0.25">
      <c r="A93" s="290"/>
      <c r="B93" s="93" t="s">
        <v>1806</v>
      </c>
      <c r="C93" s="93" t="s">
        <v>1807</v>
      </c>
      <c r="D93" s="93">
        <v>40.76</v>
      </c>
      <c r="E93" s="93">
        <v>19.880000000000003</v>
      </c>
      <c r="F93" s="93" t="s">
        <v>1899</v>
      </c>
      <c r="G93" s="93" t="s">
        <v>1903</v>
      </c>
      <c r="H93" s="94" t="s">
        <v>1902</v>
      </c>
    </row>
    <row r="94" spans="1:8" x14ac:dyDescent="0.25">
      <c r="A94" s="290"/>
      <c r="B94" s="93" t="s">
        <v>1800</v>
      </c>
      <c r="C94" s="93" t="s">
        <v>1801</v>
      </c>
      <c r="D94" s="93">
        <v>40.5</v>
      </c>
      <c r="E94" s="93">
        <v>18.759999999999998</v>
      </c>
      <c r="F94" s="93" t="s">
        <v>1899</v>
      </c>
      <c r="G94" s="93" t="s">
        <v>1900</v>
      </c>
      <c r="H94" s="94" t="s">
        <v>1902</v>
      </c>
    </row>
    <row r="95" spans="1:8" x14ac:dyDescent="0.25">
      <c r="A95" s="290"/>
      <c r="B95" s="93" t="s">
        <v>1804</v>
      </c>
      <c r="C95" s="93" t="s">
        <v>1805</v>
      </c>
      <c r="D95" s="93">
        <v>42.599999999999994</v>
      </c>
      <c r="E95" s="93">
        <v>15.33</v>
      </c>
      <c r="F95" s="93" t="s">
        <v>1899</v>
      </c>
      <c r="G95" s="93" t="s">
        <v>1903</v>
      </c>
      <c r="H95" s="94" t="s">
        <v>1902</v>
      </c>
    </row>
    <row r="96" spans="1:8" x14ac:dyDescent="0.25">
      <c r="A96" s="290"/>
      <c r="B96" s="93" t="s">
        <v>1794</v>
      </c>
      <c r="C96" s="93" t="s">
        <v>1795</v>
      </c>
      <c r="D96" s="93">
        <v>39.65</v>
      </c>
      <c r="E96" s="93">
        <v>17.119999999999997</v>
      </c>
      <c r="F96" s="93" t="s">
        <v>1899</v>
      </c>
      <c r="G96" s="93" t="s">
        <v>1903</v>
      </c>
      <c r="H96" s="94" t="s">
        <v>1902</v>
      </c>
    </row>
    <row r="97" spans="1:8" x14ac:dyDescent="0.25">
      <c r="A97" s="290"/>
      <c r="B97" s="93" t="s">
        <v>1796</v>
      </c>
      <c r="C97" s="93" t="s">
        <v>1797</v>
      </c>
      <c r="D97" s="93"/>
      <c r="E97" s="93"/>
      <c r="F97" s="93" t="s">
        <v>1899</v>
      </c>
      <c r="G97" s="93" t="s">
        <v>1903</v>
      </c>
      <c r="H97" s="94" t="s">
        <v>1902</v>
      </c>
    </row>
    <row r="98" spans="1:8" x14ac:dyDescent="0.25">
      <c r="A98" s="291"/>
      <c r="B98" s="95" t="s">
        <v>1798</v>
      </c>
      <c r="C98" s="95" t="s">
        <v>1799</v>
      </c>
      <c r="D98" s="95">
        <v>41.05</v>
      </c>
      <c r="E98" s="95">
        <v>17.990000000000002</v>
      </c>
      <c r="F98" s="95" t="s">
        <v>1899</v>
      </c>
      <c r="G98" s="95" t="s">
        <v>1903</v>
      </c>
      <c r="H98" s="96" t="s">
        <v>1902</v>
      </c>
    </row>
    <row r="99" spans="1:8" x14ac:dyDescent="0.25">
      <c r="A99" s="274" t="s">
        <v>1927</v>
      </c>
      <c r="B99" s="97" t="s">
        <v>1887</v>
      </c>
      <c r="C99" s="97" t="s">
        <v>1888</v>
      </c>
      <c r="D99" s="97">
        <v>42.41</v>
      </c>
      <c r="E99" s="97"/>
      <c r="F99" s="97" t="s">
        <v>1905</v>
      </c>
      <c r="G99" s="97" t="s">
        <v>1903</v>
      </c>
      <c r="H99" s="98" t="s">
        <v>1901</v>
      </c>
    </row>
    <row r="100" spans="1:8" x14ac:dyDescent="0.25">
      <c r="A100" s="275"/>
      <c r="B100" s="99" t="s">
        <v>1664</v>
      </c>
      <c r="C100" s="99" t="s">
        <v>1665</v>
      </c>
      <c r="D100" s="99">
        <v>45.23</v>
      </c>
      <c r="E100" s="99">
        <v>17</v>
      </c>
      <c r="F100" s="99" t="s">
        <v>1910</v>
      </c>
      <c r="G100" s="99" t="s">
        <v>1906</v>
      </c>
      <c r="H100" s="100" t="s">
        <v>1901</v>
      </c>
    </row>
    <row r="101" spans="1:8" x14ac:dyDescent="0.25">
      <c r="A101" s="275"/>
      <c r="B101" s="99" t="s">
        <v>1670</v>
      </c>
      <c r="C101" s="99" t="s">
        <v>1671</v>
      </c>
      <c r="D101" s="99">
        <v>48.75</v>
      </c>
      <c r="E101" s="99">
        <v>16.089999999999996</v>
      </c>
      <c r="F101" s="99" t="s">
        <v>1910</v>
      </c>
      <c r="G101" s="99" t="s">
        <v>1906</v>
      </c>
      <c r="H101" s="100" t="s">
        <v>1901</v>
      </c>
    </row>
    <row r="102" spans="1:8" x14ac:dyDescent="0.25">
      <c r="A102" s="275"/>
      <c r="B102" s="99" t="s">
        <v>1676</v>
      </c>
      <c r="C102" s="99" t="s">
        <v>1677</v>
      </c>
      <c r="D102" s="99">
        <v>47.86</v>
      </c>
      <c r="E102" s="99">
        <v>12.429999999999998</v>
      </c>
      <c r="F102" s="99" t="s">
        <v>1910</v>
      </c>
      <c r="G102" s="99" t="s">
        <v>1906</v>
      </c>
      <c r="H102" s="100" t="s">
        <v>1901</v>
      </c>
    </row>
    <row r="103" spans="1:8" x14ac:dyDescent="0.25">
      <c r="A103" s="275"/>
      <c r="B103" s="99" t="s">
        <v>1678</v>
      </c>
      <c r="C103" s="99" t="s">
        <v>1679</v>
      </c>
      <c r="D103" s="99">
        <v>44.12</v>
      </c>
      <c r="E103" s="99">
        <v>10.65</v>
      </c>
      <c r="F103" s="99" t="s">
        <v>1910</v>
      </c>
      <c r="G103" s="99" t="s">
        <v>1906</v>
      </c>
      <c r="H103" s="100" t="s">
        <v>1901</v>
      </c>
    </row>
    <row r="104" spans="1:8" x14ac:dyDescent="0.25">
      <c r="A104" s="275"/>
      <c r="B104" s="99" t="s">
        <v>1772</v>
      </c>
      <c r="C104" s="99" t="s">
        <v>1773</v>
      </c>
      <c r="D104" s="99">
        <v>40.01</v>
      </c>
      <c r="E104" s="99">
        <v>19.93</v>
      </c>
      <c r="F104" s="99" t="s">
        <v>1899</v>
      </c>
      <c r="G104" s="99" t="s">
        <v>1903</v>
      </c>
      <c r="H104" s="100" t="s">
        <v>1901</v>
      </c>
    </row>
    <row r="105" spans="1:8" x14ac:dyDescent="0.25">
      <c r="A105" s="275"/>
      <c r="B105" s="99" t="s">
        <v>1863</v>
      </c>
      <c r="C105" s="99" t="s">
        <v>1864</v>
      </c>
      <c r="D105" s="99">
        <v>37.43</v>
      </c>
      <c r="E105" s="99">
        <v>10.56</v>
      </c>
      <c r="F105" s="99" t="s">
        <v>1910</v>
      </c>
      <c r="G105" s="99" t="s">
        <v>1903</v>
      </c>
      <c r="H105" s="100" t="s">
        <v>1923</v>
      </c>
    </row>
    <row r="106" spans="1:8" x14ac:dyDescent="0.25">
      <c r="A106" s="275"/>
      <c r="B106" s="99" t="s">
        <v>1861</v>
      </c>
      <c r="C106" s="99" t="s">
        <v>2909</v>
      </c>
      <c r="D106" s="99">
        <v>45.849999999999994</v>
      </c>
      <c r="E106" s="99">
        <v>9.84</v>
      </c>
      <c r="F106" s="99" t="s">
        <v>1910</v>
      </c>
      <c r="G106" s="99" t="s">
        <v>1903</v>
      </c>
      <c r="H106" s="100" t="s">
        <v>1923</v>
      </c>
    </row>
    <row r="107" spans="1:8" x14ac:dyDescent="0.25">
      <c r="A107" s="275"/>
      <c r="B107" s="99" t="s">
        <v>1875</v>
      </c>
      <c r="C107" s="99" t="s">
        <v>1876</v>
      </c>
      <c r="D107" s="99">
        <v>45.019999999999996</v>
      </c>
      <c r="E107" s="99">
        <v>12.159999999999998</v>
      </c>
      <c r="F107" s="99" t="s">
        <v>1910</v>
      </c>
      <c r="G107" s="99" t="s">
        <v>1903</v>
      </c>
      <c r="H107" s="100" t="s">
        <v>1923</v>
      </c>
    </row>
    <row r="108" spans="1:8" x14ac:dyDescent="0.25">
      <c r="A108" s="275"/>
      <c r="B108" s="99" t="s">
        <v>1704</v>
      </c>
      <c r="C108" s="99" t="s">
        <v>1705</v>
      </c>
      <c r="D108" s="99">
        <v>44.15</v>
      </c>
      <c r="E108" s="99">
        <v>21.04</v>
      </c>
      <c r="F108" s="99" t="s">
        <v>1899</v>
      </c>
      <c r="G108" s="99" t="s">
        <v>1916</v>
      </c>
      <c r="H108" s="100" t="s">
        <v>1901</v>
      </c>
    </row>
    <row r="109" spans="1:8" x14ac:dyDescent="0.25">
      <c r="A109" s="275"/>
      <c r="B109" s="99" t="s">
        <v>1881</v>
      </c>
      <c r="C109" s="99" t="s">
        <v>1882</v>
      </c>
      <c r="D109" s="99">
        <v>39.799999999999997</v>
      </c>
      <c r="E109" s="99">
        <v>10.88</v>
      </c>
      <c r="F109" s="99" t="s">
        <v>1904</v>
      </c>
      <c r="G109" s="99" t="s">
        <v>1903</v>
      </c>
      <c r="H109" s="100" t="s">
        <v>1923</v>
      </c>
    </row>
    <row r="110" spans="1:8" x14ac:dyDescent="0.25">
      <c r="A110" s="276"/>
      <c r="B110" s="101" t="s">
        <v>1879</v>
      </c>
      <c r="C110" s="101" t="s">
        <v>1880</v>
      </c>
      <c r="D110" s="101">
        <v>41.279999999999994</v>
      </c>
      <c r="E110" s="101">
        <v>22.4</v>
      </c>
      <c r="F110" s="101" t="s">
        <v>1908</v>
      </c>
      <c r="G110" s="101" t="s">
        <v>1900</v>
      </c>
      <c r="H110" s="102" t="s">
        <v>1901</v>
      </c>
    </row>
    <row r="112" spans="1:8" x14ac:dyDescent="0.25">
      <c r="A112" s="36" t="s">
        <v>2869</v>
      </c>
    </row>
    <row r="113" spans="1:8" ht="15.75" x14ac:dyDescent="0.25">
      <c r="A113" s="272" t="s">
        <v>1894</v>
      </c>
      <c r="B113" s="273"/>
      <c r="E113" s="18"/>
      <c r="F113" s="18"/>
      <c r="G113" s="18"/>
      <c r="H113" s="18"/>
    </row>
    <row r="114" spans="1:8" x14ac:dyDescent="0.25">
      <c r="A114" s="216" t="s">
        <v>2870</v>
      </c>
      <c r="B114" s="217"/>
      <c r="C114" s="216"/>
      <c r="D114" s="216"/>
      <c r="E114" s="218"/>
      <c r="F114" s="213"/>
      <c r="G114" s="213"/>
      <c r="H114" s="219"/>
    </row>
    <row r="115" spans="1:8" ht="15.75" x14ac:dyDescent="0.25">
      <c r="A115" s="220"/>
      <c r="B115" s="221"/>
      <c r="E115" s="213"/>
      <c r="F115" s="213"/>
      <c r="G115" s="213"/>
      <c r="H115" s="219"/>
    </row>
    <row r="116" spans="1:8" x14ac:dyDescent="0.25">
      <c r="A116" s="222" t="s">
        <v>2871</v>
      </c>
      <c r="B116" s="223" t="s">
        <v>2872</v>
      </c>
      <c r="C116" s="223" t="s">
        <v>2873</v>
      </c>
      <c r="D116" s="223" t="s">
        <v>2874</v>
      </c>
      <c r="E116" s="223" t="s">
        <v>2875</v>
      </c>
      <c r="F116" s="223" t="s">
        <v>2876</v>
      </c>
      <c r="G116" s="213"/>
      <c r="H116" s="219"/>
    </row>
    <row r="117" spans="1:8" x14ac:dyDescent="0.25">
      <c r="A117" s="222" t="s">
        <v>1652</v>
      </c>
      <c r="B117" s="224">
        <v>5</v>
      </c>
      <c r="C117" s="225">
        <v>129.75691090000001</v>
      </c>
      <c r="D117" s="225">
        <v>25.951382200000001</v>
      </c>
      <c r="E117" s="224">
        <v>3.05</v>
      </c>
      <c r="F117" s="224">
        <v>1.6E-2</v>
      </c>
      <c r="G117" s="213"/>
      <c r="H117" s="219"/>
    </row>
    <row r="118" spans="1:8" x14ac:dyDescent="0.25">
      <c r="A118" s="222" t="s">
        <v>2877</v>
      </c>
      <c r="B118" s="224">
        <v>40</v>
      </c>
      <c r="C118" s="225">
        <v>316.07039400000002</v>
      </c>
      <c r="D118" s="225">
        <v>7.9017599000000001</v>
      </c>
      <c r="E118" s="224">
        <v>0.93</v>
      </c>
      <c r="F118" s="224">
        <v>0.59099999999999997</v>
      </c>
      <c r="G118" s="213"/>
      <c r="H118" s="219"/>
    </row>
    <row r="119" spans="1:8" x14ac:dyDescent="0.25">
      <c r="B119" s="44"/>
    </row>
    <row r="120" spans="1:8" x14ac:dyDescent="0.25">
      <c r="A120" s="216" t="s">
        <v>2878</v>
      </c>
    </row>
    <row r="122" spans="1:8" x14ac:dyDescent="0.25">
      <c r="A122" s="226" t="s">
        <v>1652</v>
      </c>
      <c r="B122" s="226" t="s">
        <v>2879</v>
      </c>
    </row>
    <row r="123" spans="1:8" x14ac:dyDescent="0.25">
      <c r="A123" s="227" t="s">
        <v>1922</v>
      </c>
      <c r="B123" s="227" t="s">
        <v>2880</v>
      </c>
    </row>
    <row r="124" spans="1:8" x14ac:dyDescent="0.25">
      <c r="A124" s="227" t="s">
        <v>1927</v>
      </c>
      <c r="B124" s="227" t="s">
        <v>2881</v>
      </c>
    </row>
    <row r="125" spans="1:8" x14ac:dyDescent="0.25">
      <c r="A125" s="227" t="s">
        <v>1926</v>
      </c>
      <c r="B125" s="227" t="s">
        <v>2882</v>
      </c>
    </row>
    <row r="126" spans="1:8" x14ac:dyDescent="0.25">
      <c r="A126" s="227" t="s">
        <v>1898</v>
      </c>
      <c r="B126" s="227" t="s">
        <v>2883</v>
      </c>
    </row>
    <row r="127" spans="1:8" x14ac:dyDescent="0.25">
      <c r="A127" s="227" t="s">
        <v>1924</v>
      </c>
      <c r="B127" s="227" t="s">
        <v>2884</v>
      </c>
    </row>
    <row r="128" spans="1:8" x14ac:dyDescent="0.25">
      <c r="A128" s="227" t="s">
        <v>1919</v>
      </c>
      <c r="B128" s="227" t="s">
        <v>2885</v>
      </c>
    </row>
    <row r="129" spans="1:6" x14ac:dyDescent="0.25">
      <c r="A129" s="228" t="s">
        <v>2886</v>
      </c>
      <c r="B129" s="229">
        <v>2.5</v>
      </c>
    </row>
    <row r="131" spans="1:6" ht="15.75" x14ac:dyDescent="0.25">
      <c r="A131" s="272" t="s">
        <v>1928</v>
      </c>
      <c r="B131" s="273"/>
    </row>
    <row r="132" spans="1:6" x14ac:dyDescent="0.25">
      <c r="A132" s="216" t="s">
        <v>2887</v>
      </c>
    </row>
    <row r="134" spans="1:6" x14ac:dyDescent="0.25">
      <c r="A134" s="230" t="s">
        <v>2871</v>
      </c>
      <c r="B134" s="231" t="s">
        <v>2888</v>
      </c>
      <c r="C134" s="223" t="s">
        <v>2873</v>
      </c>
      <c r="D134" s="231" t="s">
        <v>2874</v>
      </c>
      <c r="E134" s="231" t="s">
        <v>2875</v>
      </c>
      <c r="F134" s="231" t="s">
        <v>2876</v>
      </c>
    </row>
    <row r="135" spans="1:6" x14ac:dyDescent="0.25">
      <c r="A135" s="230" t="s">
        <v>1652</v>
      </c>
      <c r="B135" s="232">
        <v>5</v>
      </c>
      <c r="C135" s="233">
        <v>353.60100790000001</v>
      </c>
      <c r="D135" s="233">
        <v>70.720201599999996</v>
      </c>
      <c r="E135" s="232">
        <v>7.85</v>
      </c>
      <c r="F135" s="234" t="s">
        <v>23</v>
      </c>
    </row>
    <row r="136" spans="1:6" x14ac:dyDescent="0.25">
      <c r="A136" s="230" t="s">
        <v>2877</v>
      </c>
      <c r="B136" s="232">
        <v>37</v>
      </c>
      <c r="C136" s="233">
        <v>377.69856049999999</v>
      </c>
      <c r="D136" s="233">
        <v>10.208069200000001</v>
      </c>
      <c r="E136" s="232">
        <v>1.1299999999999999</v>
      </c>
      <c r="F136" s="232">
        <v>0.34339999999999998</v>
      </c>
    </row>
    <row r="138" spans="1:6" x14ac:dyDescent="0.25">
      <c r="A138" s="216" t="s">
        <v>2889</v>
      </c>
    </row>
    <row r="140" spans="1:6" x14ac:dyDescent="0.25">
      <c r="A140" s="226" t="s">
        <v>1652</v>
      </c>
      <c r="B140" s="226" t="s">
        <v>2879</v>
      </c>
    </row>
    <row r="141" spans="1:6" x14ac:dyDescent="0.25">
      <c r="A141" s="227" t="s">
        <v>1898</v>
      </c>
      <c r="B141" s="227" t="s">
        <v>2890</v>
      </c>
    </row>
    <row r="142" spans="1:6" x14ac:dyDescent="0.25">
      <c r="A142" s="227" t="s">
        <v>1924</v>
      </c>
      <c r="B142" s="227" t="s">
        <v>2891</v>
      </c>
    </row>
    <row r="143" spans="1:6" x14ac:dyDescent="0.25">
      <c r="A143" s="227" t="s">
        <v>1926</v>
      </c>
      <c r="B143" s="227" t="s">
        <v>2892</v>
      </c>
    </row>
    <row r="144" spans="1:6" x14ac:dyDescent="0.25">
      <c r="A144" s="227" t="s">
        <v>1919</v>
      </c>
      <c r="B144" s="227" t="s">
        <v>2893</v>
      </c>
    </row>
    <row r="145" spans="1:2" x14ac:dyDescent="0.25">
      <c r="A145" s="227" t="s">
        <v>1927</v>
      </c>
      <c r="B145" s="227" t="s">
        <v>2894</v>
      </c>
    </row>
    <row r="146" spans="1:2" x14ac:dyDescent="0.25">
      <c r="A146" s="227" t="s">
        <v>1922</v>
      </c>
      <c r="B146" s="227" t="s">
        <v>2895</v>
      </c>
    </row>
    <row r="147" spans="1:2" x14ac:dyDescent="0.25">
      <c r="A147" s="235" t="s">
        <v>2896</v>
      </c>
      <c r="B147" s="229">
        <v>2.7</v>
      </c>
    </row>
  </sheetData>
  <mergeCells count="8">
    <mergeCell ref="A113:B113"/>
    <mergeCell ref="A131:B131"/>
    <mergeCell ref="A99:A110"/>
    <mergeCell ref="A4:A46"/>
    <mergeCell ref="A47:A57"/>
    <mergeCell ref="A58:A61"/>
    <mergeCell ref="A62:A85"/>
    <mergeCell ref="A86:A9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7"/>
  <sheetViews>
    <sheetView workbookViewId="0"/>
  </sheetViews>
  <sheetFormatPr defaultRowHeight="15" x14ac:dyDescent="0.25"/>
  <cols>
    <col min="1" max="1" width="13.85546875" customWidth="1"/>
    <col min="3" max="3" width="20.7109375" bestFit="1" customWidth="1"/>
    <col min="4" max="4" width="15.42578125" bestFit="1" customWidth="1"/>
    <col min="5" max="5" width="14.85546875" bestFit="1" customWidth="1"/>
    <col min="6" max="6" width="9.140625" style="44"/>
  </cols>
  <sheetData>
    <row r="1" spans="1:10" ht="21" x14ac:dyDescent="0.35">
      <c r="A1" s="220" t="s">
        <v>2906</v>
      </c>
      <c r="C1" s="43"/>
    </row>
    <row r="3" spans="1:10" x14ac:dyDescent="0.25">
      <c r="A3" t="s">
        <v>2907</v>
      </c>
    </row>
    <row r="4" spans="1:10" ht="15.75" x14ac:dyDescent="0.25">
      <c r="A4" s="45" t="s">
        <v>1652</v>
      </c>
      <c r="B4" s="46" t="s">
        <v>1653</v>
      </c>
      <c r="C4" s="46" t="s">
        <v>1654</v>
      </c>
      <c r="D4" s="46" t="s">
        <v>1655</v>
      </c>
      <c r="E4" s="46" t="s">
        <v>1656</v>
      </c>
      <c r="F4" s="46" t="s">
        <v>1657</v>
      </c>
      <c r="G4" s="47" t="s">
        <v>15</v>
      </c>
    </row>
    <row r="5" spans="1:10" x14ac:dyDescent="0.25">
      <c r="A5" s="292" t="s">
        <v>1658</v>
      </c>
      <c r="B5" s="48" t="s">
        <v>1659</v>
      </c>
      <c r="C5" s="48" t="s">
        <v>1660</v>
      </c>
      <c r="D5" s="48" t="s">
        <v>1661</v>
      </c>
      <c r="E5" s="48" t="s">
        <v>1662</v>
      </c>
      <c r="F5" s="49" t="s">
        <v>1663</v>
      </c>
      <c r="G5" s="50">
        <v>7.1599999999999993</v>
      </c>
      <c r="H5" s="51"/>
      <c r="I5" s="52"/>
      <c r="J5" s="51"/>
    </row>
    <row r="6" spans="1:10" ht="17.25" x14ac:dyDescent="0.25">
      <c r="A6" s="293"/>
      <c r="B6" s="53" t="s">
        <v>1664</v>
      </c>
      <c r="C6" s="53" t="s">
        <v>1665</v>
      </c>
      <c r="D6" s="53" t="s">
        <v>1666</v>
      </c>
      <c r="E6" s="53" t="s">
        <v>1662</v>
      </c>
      <c r="F6" s="54" t="s">
        <v>1667</v>
      </c>
      <c r="G6" s="55">
        <v>5.85</v>
      </c>
      <c r="H6" s="56"/>
      <c r="I6" s="52"/>
      <c r="J6" s="56"/>
    </row>
    <row r="7" spans="1:10" ht="17.25" x14ac:dyDescent="0.25">
      <c r="A7" s="293"/>
      <c r="B7" s="53" t="s">
        <v>1668</v>
      </c>
      <c r="C7" s="53" t="s">
        <v>1669</v>
      </c>
      <c r="D7" s="53" t="s">
        <v>1666</v>
      </c>
      <c r="E7" s="53" t="s">
        <v>1662</v>
      </c>
      <c r="F7" s="54" t="s">
        <v>1667</v>
      </c>
      <c r="G7" s="55">
        <v>4.57</v>
      </c>
      <c r="H7" s="56"/>
      <c r="I7" s="52"/>
      <c r="J7" s="56"/>
    </row>
    <row r="8" spans="1:10" ht="17.25" x14ac:dyDescent="0.25">
      <c r="A8" s="293"/>
      <c r="B8" s="53" t="s">
        <v>1670</v>
      </c>
      <c r="C8" s="53" t="s">
        <v>1671</v>
      </c>
      <c r="D8" s="53" t="s">
        <v>1666</v>
      </c>
      <c r="E8" s="53" t="s">
        <v>1672</v>
      </c>
      <c r="F8" s="54" t="s">
        <v>1667</v>
      </c>
      <c r="G8" s="55">
        <v>3.13</v>
      </c>
      <c r="H8" s="56"/>
      <c r="I8" s="52"/>
      <c r="J8" s="56"/>
    </row>
    <row r="9" spans="1:10" x14ac:dyDescent="0.25">
      <c r="A9" s="293"/>
      <c r="B9" s="53" t="s">
        <v>1673</v>
      </c>
      <c r="C9" s="53" t="s">
        <v>1674</v>
      </c>
      <c r="D9" s="53" t="s">
        <v>1666</v>
      </c>
      <c r="E9" s="53" t="s">
        <v>1675</v>
      </c>
      <c r="F9" s="54"/>
      <c r="G9" s="55">
        <v>7.01</v>
      </c>
      <c r="H9" s="56"/>
      <c r="I9" s="52"/>
      <c r="J9" s="56"/>
    </row>
    <row r="10" spans="1:10" ht="17.25" x14ac:dyDescent="0.25">
      <c r="A10" s="293"/>
      <c r="B10" s="53" t="s">
        <v>1676</v>
      </c>
      <c r="C10" s="53" t="s">
        <v>1677</v>
      </c>
      <c r="D10" s="53" t="s">
        <v>1666</v>
      </c>
      <c r="E10" s="53" t="s">
        <v>1672</v>
      </c>
      <c r="F10" s="54" t="s">
        <v>1667</v>
      </c>
      <c r="G10" s="55">
        <v>4.68</v>
      </c>
      <c r="H10" s="56"/>
      <c r="I10" s="52"/>
      <c r="J10" s="56"/>
    </row>
    <row r="11" spans="1:10" x14ac:dyDescent="0.25">
      <c r="A11" s="293"/>
      <c r="B11" s="53" t="s">
        <v>1678</v>
      </c>
      <c r="C11" s="53" t="s">
        <v>1679</v>
      </c>
      <c r="D11" s="53" t="s">
        <v>1666</v>
      </c>
      <c r="E11" s="53" t="s">
        <v>1680</v>
      </c>
      <c r="F11" s="54" t="s">
        <v>1663</v>
      </c>
      <c r="G11" s="55">
        <v>5.32</v>
      </c>
      <c r="H11" s="56"/>
      <c r="I11" s="52"/>
      <c r="J11" s="56"/>
    </row>
    <row r="12" spans="1:10" x14ac:dyDescent="0.25">
      <c r="A12" s="293"/>
      <c r="B12" s="53" t="s">
        <v>1681</v>
      </c>
      <c r="C12" s="53" t="s">
        <v>1682</v>
      </c>
      <c r="D12" s="53" t="s">
        <v>1661</v>
      </c>
      <c r="E12" s="53" t="s">
        <v>1662</v>
      </c>
      <c r="F12" s="54" t="s">
        <v>1663</v>
      </c>
      <c r="G12" s="55">
        <v>6.7900000000000009</v>
      </c>
      <c r="H12" s="56"/>
      <c r="I12" s="52"/>
      <c r="J12" s="56"/>
    </row>
    <row r="13" spans="1:10" ht="17.25" x14ac:dyDescent="0.25">
      <c r="A13" s="293"/>
      <c r="B13" s="53" t="s">
        <v>1683</v>
      </c>
      <c r="C13" s="53" t="s">
        <v>1684</v>
      </c>
      <c r="D13" s="53" t="s">
        <v>1666</v>
      </c>
      <c r="E13" s="53" t="s">
        <v>1672</v>
      </c>
      <c r="F13" s="54" t="s">
        <v>1667</v>
      </c>
      <c r="G13" s="55">
        <v>6.9599999999999991</v>
      </c>
      <c r="H13" s="56"/>
      <c r="I13" s="52"/>
      <c r="J13" s="56"/>
    </row>
    <row r="14" spans="1:10" ht="17.25" x14ac:dyDescent="0.25">
      <c r="A14" s="293"/>
      <c r="B14" s="53" t="s">
        <v>1685</v>
      </c>
      <c r="C14" s="53" t="s">
        <v>1686</v>
      </c>
      <c r="D14" s="53" t="s">
        <v>1666</v>
      </c>
      <c r="E14" s="53" t="s">
        <v>1662</v>
      </c>
      <c r="F14" s="54" t="s">
        <v>1667</v>
      </c>
      <c r="G14" s="55"/>
      <c r="H14" s="56"/>
      <c r="I14" s="52"/>
      <c r="J14" s="56"/>
    </row>
    <row r="15" spans="1:10" ht="17.25" x14ac:dyDescent="0.25">
      <c r="A15" s="293"/>
      <c r="B15" s="53" t="s">
        <v>1687</v>
      </c>
      <c r="C15" s="53" t="s">
        <v>1688</v>
      </c>
      <c r="D15" s="53" t="s">
        <v>1666</v>
      </c>
      <c r="E15" s="53" t="s">
        <v>1680</v>
      </c>
      <c r="F15" s="54" t="s">
        <v>1667</v>
      </c>
      <c r="G15" s="55">
        <v>5.41</v>
      </c>
      <c r="H15" s="56"/>
      <c r="I15" s="52"/>
      <c r="J15" s="56"/>
    </row>
    <row r="16" spans="1:10" ht="17.25" x14ac:dyDescent="0.25">
      <c r="A16" s="293"/>
      <c r="B16" s="53" t="s">
        <v>1689</v>
      </c>
      <c r="C16" s="53" t="s">
        <v>1690</v>
      </c>
      <c r="D16" s="53" t="s">
        <v>1666</v>
      </c>
      <c r="E16" s="53" t="s">
        <v>1662</v>
      </c>
      <c r="F16" s="54" t="s">
        <v>1667</v>
      </c>
      <c r="G16" s="55">
        <v>5.4399999999999995</v>
      </c>
      <c r="H16" s="56"/>
      <c r="I16" s="52"/>
      <c r="J16" s="56"/>
    </row>
    <row r="17" spans="1:10" ht="17.25" x14ac:dyDescent="0.25">
      <c r="A17" s="293"/>
      <c r="B17" s="53" t="s">
        <v>1691</v>
      </c>
      <c r="C17" s="53" t="s">
        <v>1692</v>
      </c>
      <c r="D17" s="53" t="s">
        <v>1666</v>
      </c>
      <c r="E17" s="53" t="s">
        <v>1680</v>
      </c>
      <c r="F17" s="54" t="s">
        <v>1667</v>
      </c>
      <c r="G17" s="55">
        <v>6.87</v>
      </c>
      <c r="H17" s="56"/>
      <c r="I17" s="52"/>
      <c r="J17" s="56"/>
    </row>
    <row r="18" spans="1:10" ht="17.25" x14ac:dyDescent="0.25">
      <c r="A18" s="293"/>
      <c r="B18" s="53" t="s">
        <v>1693</v>
      </c>
      <c r="C18" s="53" t="s">
        <v>1694</v>
      </c>
      <c r="D18" s="53" t="s">
        <v>1666</v>
      </c>
      <c r="E18" s="53" t="s">
        <v>1680</v>
      </c>
      <c r="F18" s="54" t="s">
        <v>1667</v>
      </c>
      <c r="G18" s="55">
        <v>6.29</v>
      </c>
      <c r="H18" s="51"/>
      <c r="I18" s="52"/>
      <c r="J18" s="51"/>
    </row>
    <row r="19" spans="1:10" ht="17.25" x14ac:dyDescent="0.25">
      <c r="A19" s="293"/>
      <c r="B19" s="53" t="s">
        <v>1695</v>
      </c>
      <c r="C19" s="53" t="s">
        <v>1696</v>
      </c>
      <c r="D19" s="53" t="s">
        <v>1666</v>
      </c>
      <c r="E19" s="53" t="s">
        <v>1680</v>
      </c>
      <c r="F19" s="54" t="s">
        <v>1667</v>
      </c>
      <c r="G19" s="55">
        <v>5.23</v>
      </c>
      <c r="H19" s="56"/>
      <c r="I19" s="52"/>
      <c r="J19" s="56"/>
    </row>
    <row r="20" spans="1:10" ht="17.25" x14ac:dyDescent="0.25">
      <c r="A20" s="293"/>
      <c r="B20" s="53" t="s">
        <v>1697</v>
      </c>
      <c r="C20" s="53" t="s">
        <v>1698</v>
      </c>
      <c r="D20" s="53" t="s">
        <v>1666</v>
      </c>
      <c r="E20" s="53" t="s">
        <v>1680</v>
      </c>
      <c r="F20" s="54" t="s">
        <v>1667</v>
      </c>
      <c r="G20" s="55">
        <v>5.58</v>
      </c>
      <c r="H20" s="56"/>
      <c r="I20" s="52"/>
      <c r="J20" s="56"/>
    </row>
    <row r="21" spans="1:10" x14ac:dyDescent="0.25">
      <c r="A21" s="293"/>
      <c r="B21" s="53" t="s">
        <v>1699</v>
      </c>
      <c r="C21" s="53" t="s">
        <v>1700</v>
      </c>
      <c r="D21" s="53" t="s">
        <v>1661</v>
      </c>
      <c r="E21" s="53" t="s">
        <v>1680</v>
      </c>
      <c r="F21" s="54" t="s">
        <v>1663</v>
      </c>
      <c r="G21" s="55">
        <v>8.64</v>
      </c>
      <c r="H21" s="56"/>
      <c r="I21" s="52"/>
      <c r="J21" s="56"/>
    </row>
    <row r="22" spans="1:10" x14ac:dyDescent="0.25">
      <c r="A22" s="293"/>
      <c r="B22" s="53" t="s">
        <v>1701</v>
      </c>
      <c r="C22" s="53" t="s">
        <v>1702</v>
      </c>
      <c r="D22" s="53" t="s">
        <v>1703</v>
      </c>
      <c r="E22" s="53" t="s">
        <v>1680</v>
      </c>
      <c r="F22" s="54" t="s">
        <v>1663</v>
      </c>
      <c r="G22" s="55">
        <v>4.7700000000000005</v>
      </c>
      <c r="H22" s="56"/>
      <c r="I22" s="52"/>
      <c r="J22" s="56"/>
    </row>
    <row r="23" spans="1:10" ht="17.25" x14ac:dyDescent="0.25">
      <c r="A23" s="293"/>
      <c r="B23" s="53" t="s">
        <v>1704</v>
      </c>
      <c r="C23" s="53" t="s">
        <v>1705</v>
      </c>
      <c r="D23" s="53" t="s">
        <v>1666</v>
      </c>
      <c r="E23" s="53" t="s">
        <v>1672</v>
      </c>
      <c r="F23" s="54" t="s">
        <v>1667</v>
      </c>
      <c r="G23" s="55">
        <v>4.82</v>
      </c>
      <c r="H23" s="56"/>
      <c r="I23" s="52"/>
      <c r="J23" s="56"/>
    </row>
    <row r="24" spans="1:10" ht="17.25" x14ac:dyDescent="0.25">
      <c r="A24" s="293"/>
      <c r="B24" s="53" t="s">
        <v>1706</v>
      </c>
      <c r="C24" s="53" t="s">
        <v>1707</v>
      </c>
      <c r="D24" s="53" t="s">
        <v>1666</v>
      </c>
      <c r="E24" s="53" t="s">
        <v>1680</v>
      </c>
      <c r="F24" s="54" t="s">
        <v>1667</v>
      </c>
      <c r="G24" s="55">
        <v>5.24</v>
      </c>
      <c r="H24" s="56"/>
      <c r="I24" s="52"/>
      <c r="J24" s="57"/>
    </row>
    <row r="25" spans="1:10" ht="17.25" x14ac:dyDescent="0.25">
      <c r="A25" s="293"/>
      <c r="B25" s="53" t="s">
        <v>1708</v>
      </c>
      <c r="C25" s="53" t="s">
        <v>1709</v>
      </c>
      <c r="D25" s="53" t="s">
        <v>1666</v>
      </c>
      <c r="E25" s="53" t="s">
        <v>1680</v>
      </c>
      <c r="F25" s="54" t="s">
        <v>1667</v>
      </c>
      <c r="G25" s="55">
        <v>5.16</v>
      </c>
      <c r="H25" s="56"/>
      <c r="I25" s="52"/>
      <c r="J25" s="57"/>
    </row>
    <row r="26" spans="1:10" ht="17.25" x14ac:dyDescent="0.25">
      <c r="A26" s="293"/>
      <c r="B26" s="53" t="s">
        <v>1710</v>
      </c>
      <c r="C26" s="53" t="s">
        <v>1711</v>
      </c>
      <c r="D26" s="53" t="s">
        <v>1666</v>
      </c>
      <c r="E26" s="53" t="s">
        <v>1680</v>
      </c>
      <c r="F26" s="54" t="s">
        <v>1667</v>
      </c>
      <c r="G26" s="55">
        <v>4.3499999999999996</v>
      </c>
      <c r="H26" s="56"/>
      <c r="I26" s="52"/>
      <c r="J26" s="56"/>
    </row>
    <row r="27" spans="1:10" ht="17.25" x14ac:dyDescent="0.25">
      <c r="A27" s="293"/>
      <c r="B27" s="53" t="s">
        <v>1712</v>
      </c>
      <c r="C27" s="53" t="s">
        <v>1713</v>
      </c>
      <c r="D27" s="53" t="s">
        <v>1666</v>
      </c>
      <c r="E27" s="53" t="s">
        <v>1680</v>
      </c>
      <c r="F27" s="54" t="s">
        <v>1667</v>
      </c>
      <c r="G27" s="55"/>
      <c r="H27" s="56"/>
      <c r="I27" s="52"/>
      <c r="J27" s="57"/>
    </row>
    <row r="28" spans="1:10" ht="17.25" x14ac:dyDescent="0.25">
      <c r="A28" s="293"/>
      <c r="B28" s="53" t="s">
        <v>1714</v>
      </c>
      <c r="C28" s="53" t="s">
        <v>1715</v>
      </c>
      <c r="D28" s="53" t="s">
        <v>1666</v>
      </c>
      <c r="E28" s="53" t="s">
        <v>1680</v>
      </c>
      <c r="F28" s="54" t="s">
        <v>1667</v>
      </c>
      <c r="G28" s="55">
        <v>4.7299999999999995</v>
      </c>
      <c r="H28" s="56"/>
      <c r="I28" s="52"/>
      <c r="J28" s="56"/>
    </row>
    <row r="29" spans="1:10" ht="17.25" x14ac:dyDescent="0.25">
      <c r="A29" s="293"/>
      <c r="B29" s="53" t="s">
        <v>1716</v>
      </c>
      <c r="C29" s="53" t="s">
        <v>1717</v>
      </c>
      <c r="D29" s="53" t="s">
        <v>1666</v>
      </c>
      <c r="E29" s="53" t="s">
        <v>1662</v>
      </c>
      <c r="F29" s="54" t="s">
        <v>1667</v>
      </c>
      <c r="G29" s="55">
        <v>5.21</v>
      </c>
      <c r="H29" s="56"/>
      <c r="I29" s="52"/>
      <c r="J29" s="56"/>
    </row>
    <row r="30" spans="1:10" x14ac:dyDescent="0.25">
      <c r="A30" s="293"/>
      <c r="B30" s="53" t="s">
        <v>1718</v>
      </c>
      <c r="C30" s="53" t="s">
        <v>1719</v>
      </c>
      <c r="D30" s="53" t="s">
        <v>1666</v>
      </c>
      <c r="E30" s="53" t="s">
        <v>1666</v>
      </c>
      <c r="F30" s="54" t="s">
        <v>1720</v>
      </c>
      <c r="G30" s="55">
        <v>5.38</v>
      </c>
      <c r="H30" s="56"/>
      <c r="I30" s="52"/>
      <c r="J30" s="57"/>
    </row>
    <row r="31" spans="1:10" ht="17.25" x14ac:dyDescent="0.25">
      <c r="A31" s="293"/>
      <c r="B31" s="53" t="s">
        <v>1721</v>
      </c>
      <c r="C31" s="53" t="s">
        <v>1722</v>
      </c>
      <c r="D31" s="53" t="s">
        <v>1666</v>
      </c>
      <c r="E31" s="53" t="s">
        <v>1680</v>
      </c>
      <c r="F31" s="54" t="s">
        <v>1667</v>
      </c>
      <c r="G31" s="55">
        <v>6.24</v>
      </c>
      <c r="H31" s="56"/>
      <c r="I31" s="52"/>
      <c r="J31" s="56"/>
    </row>
    <row r="32" spans="1:10" ht="17.25" x14ac:dyDescent="0.25">
      <c r="A32" s="293"/>
      <c r="B32" s="53" t="s">
        <v>1723</v>
      </c>
      <c r="C32" s="53" t="s">
        <v>1724</v>
      </c>
      <c r="D32" s="53" t="s">
        <v>1666</v>
      </c>
      <c r="E32" s="53" t="s">
        <v>1680</v>
      </c>
      <c r="F32" s="54" t="s">
        <v>1667</v>
      </c>
      <c r="G32" s="55">
        <v>6.43</v>
      </c>
      <c r="H32" s="56"/>
      <c r="I32" s="52"/>
      <c r="J32" s="58"/>
    </row>
    <row r="33" spans="1:10" ht="17.25" x14ac:dyDescent="0.25">
      <c r="A33" s="293"/>
      <c r="B33" s="53" t="s">
        <v>1725</v>
      </c>
      <c r="C33" s="53" t="s">
        <v>1726</v>
      </c>
      <c r="D33" s="53" t="s">
        <v>1666</v>
      </c>
      <c r="E33" s="53" t="s">
        <v>1662</v>
      </c>
      <c r="F33" s="54" t="s">
        <v>1667</v>
      </c>
      <c r="G33" s="55">
        <v>6.7900000000000009</v>
      </c>
      <c r="H33" s="56"/>
      <c r="I33" s="52"/>
      <c r="J33" s="56"/>
    </row>
    <row r="34" spans="1:10" ht="17.25" x14ac:dyDescent="0.25">
      <c r="A34" s="293"/>
      <c r="B34" s="53" t="s">
        <v>1727</v>
      </c>
      <c r="C34" s="53" t="s">
        <v>1728</v>
      </c>
      <c r="D34" s="53" t="s">
        <v>1666</v>
      </c>
      <c r="E34" s="53" t="s">
        <v>1662</v>
      </c>
      <c r="F34" s="54" t="s">
        <v>1667</v>
      </c>
      <c r="G34" s="55">
        <v>5.7200000000000006</v>
      </c>
      <c r="H34" s="56"/>
      <c r="I34" s="52"/>
      <c r="J34" s="58"/>
    </row>
    <row r="35" spans="1:10" x14ac:dyDescent="0.25">
      <c r="A35" s="293"/>
      <c r="B35" s="53" t="s">
        <v>1729</v>
      </c>
      <c r="C35" s="53" t="s">
        <v>1730</v>
      </c>
      <c r="D35" s="53" t="s">
        <v>1666</v>
      </c>
      <c r="E35" s="53" t="s">
        <v>1666</v>
      </c>
      <c r="F35" s="54" t="s">
        <v>1720</v>
      </c>
      <c r="G35" s="55">
        <v>5.4</v>
      </c>
      <c r="H35" s="56"/>
      <c r="I35" s="52"/>
      <c r="J35" s="58"/>
    </row>
    <row r="36" spans="1:10" ht="17.25" x14ac:dyDescent="0.25">
      <c r="A36" s="293"/>
      <c r="B36" s="53" t="s">
        <v>1731</v>
      </c>
      <c r="C36" s="53" t="s">
        <v>1732</v>
      </c>
      <c r="D36" s="53" t="s">
        <v>1666</v>
      </c>
      <c r="E36" s="53" t="s">
        <v>1662</v>
      </c>
      <c r="F36" s="54" t="s">
        <v>1667</v>
      </c>
      <c r="G36" s="55">
        <v>8.34</v>
      </c>
      <c r="H36" s="56"/>
      <c r="I36" s="52"/>
      <c r="J36" s="58"/>
    </row>
    <row r="37" spans="1:10" ht="17.25" x14ac:dyDescent="0.25">
      <c r="A37" s="293"/>
      <c r="B37" s="53" t="s">
        <v>1733</v>
      </c>
      <c r="C37" s="53" t="s">
        <v>1734</v>
      </c>
      <c r="D37" s="53" t="s">
        <v>1666</v>
      </c>
      <c r="E37" s="53" t="s">
        <v>1735</v>
      </c>
      <c r="F37" s="54" t="s">
        <v>1667</v>
      </c>
      <c r="G37" s="55">
        <v>7.7700000000000005</v>
      </c>
      <c r="H37" s="56"/>
      <c r="I37" s="52"/>
      <c r="J37" s="56"/>
    </row>
    <row r="38" spans="1:10" ht="17.25" x14ac:dyDescent="0.25">
      <c r="A38" s="294"/>
      <c r="B38" s="59" t="s">
        <v>1736</v>
      </c>
      <c r="C38" s="59" t="s">
        <v>1737</v>
      </c>
      <c r="D38" s="59" t="s">
        <v>1675</v>
      </c>
      <c r="E38" s="59" t="s">
        <v>1680</v>
      </c>
      <c r="F38" s="60" t="s">
        <v>1667</v>
      </c>
      <c r="G38" s="61">
        <v>6.9099999999999993</v>
      </c>
      <c r="H38" s="56"/>
      <c r="I38" s="52"/>
      <c r="J38" s="56"/>
    </row>
    <row r="39" spans="1:10" ht="17.25" x14ac:dyDescent="0.25">
      <c r="A39" s="292" t="s">
        <v>1738</v>
      </c>
      <c r="B39" s="48" t="s">
        <v>1739</v>
      </c>
      <c r="C39" s="48" t="s">
        <v>1740</v>
      </c>
      <c r="D39" s="48" t="s">
        <v>1666</v>
      </c>
      <c r="E39" s="48" t="s">
        <v>1662</v>
      </c>
      <c r="F39" s="49" t="s">
        <v>1667</v>
      </c>
      <c r="G39" s="50">
        <v>6.4099999999999993</v>
      </c>
      <c r="H39" s="56"/>
      <c r="I39" s="52"/>
      <c r="J39" s="56"/>
    </row>
    <row r="40" spans="1:10" ht="17.25" x14ac:dyDescent="0.25">
      <c r="A40" s="293"/>
      <c r="B40" s="53" t="s">
        <v>1741</v>
      </c>
      <c r="C40" s="53" t="s">
        <v>1742</v>
      </c>
      <c r="D40" s="53" t="s">
        <v>1666</v>
      </c>
      <c r="E40" s="53" t="s">
        <v>1662</v>
      </c>
      <c r="F40" s="54" t="s">
        <v>1667</v>
      </c>
      <c r="G40" s="55">
        <v>3.3899999999999997</v>
      </c>
      <c r="H40" s="56"/>
      <c r="I40" s="52"/>
      <c r="J40" s="56"/>
    </row>
    <row r="41" spans="1:10" ht="17.25" x14ac:dyDescent="0.25">
      <c r="A41" s="293"/>
      <c r="B41" s="53" t="s">
        <v>1743</v>
      </c>
      <c r="C41" s="53" t="s">
        <v>1744</v>
      </c>
      <c r="D41" s="53" t="s">
        <v>1666</v>
      </c>
      <c r="E41" s="53" t="s">
        <v>1662</v>
      </c>
      <c r="F41" s="54" t="s">
        <v>1667</v>
      </c>
      <c r="G41" s="55">
        <v>4.84</v>
      </c>
      <c r="H41" s="56"/>
      <c r="I41" s="52"/>
      <c r="J41" s="56"/>
    </row>
    <row r="42" spans="1:10" ht="17.25" x14ac:dyDescent="0.25">
      <c r="A42" s="293"/>
      <c r="B42" s="53" t="s">
        <v>1745</v>
      </c>
      <c r="C42" s="53" t="s">
        <v>1746</v>
      </c>
      <c r="D42" s="53" t="s">
        <v>1666</v>
      </c>
      <c r="E42" s="53" t="s">
        <v>1662</v>
      </c>
      <c r="F42" s="54" t="s">
        <v>1667</v>
      </c>
      <c r="G42" s="55">
        <v>10.6</v>
      </c>
      <c r="H42" s="56"/>
      <c r="I42" s="52"/>
      <c r="J42" s="56"/>
    </row>
    <row r="43" spans="1:10" ht="17.25" x14ac:dyDescent="0.25">
      <c r="A43" s="293"/>
      <c r="B43" s="53" t="s">
        <v>1747</v>
      </c>
      <c r="C43" s="53" t="s">
        <v>1748</v>
      </c>
      <c r="D43" s="53" t="s">
        <v>1666</v>
      </c>
      <c r="E43" s="53" t="s">
        <v>1672</v>
      </c>
      <c r="F43" s="54" t="s">
        <v>1667</v>
      </c>
      <c r="G43" s="55">
        <v>4.54</v>
      </c>
      <c r="H43" s="56"/>
      <c r="I43" s="52"/>
      <c r="J43" s="56"/>
    </row>
    <row r="44" spans="1:10" x14ac:dyDescent="0.25">
      <c r="A44" s="293"/>
      <c r="B44" s="53" t="s">
        <v>1749</v>
      </c>
      <c r="C44" s="53" t="s">
        <v>1750</v>
      </c>
      <c r="D44" s="53" t="s">
        <v>1666</v>
      </c>
      <c r="E44" s="53" t="s">
        <v>1666</v>
      </c>
      <c r="F44" s="54" t="s">
        <v>1720</v>
      </c>
      <c r="G44" s="55">
        <v>6.7700000000000005</v>
      </c>
      <c r="H44" s="56"/>
      <c r="I44" s="52"/>
      <c r="J44" s="56"/>
    </row>
    <row r="45" spans="1:10" ht="17.25" x14ac:dyDescent="0.25">
      <c r="A45" s="293"/>
      <c r="B45" s="53" t="s">
        <v>1751</v>
      </c>
      <c r="C45" s="53" t="s">
        <v>1752</v>
      </c>
      <c r="D45" s="53" t="s">
        <v>1666</v>
      </c>
      <c r="E45" s="53" t="s">
        <v>1680</v>
      </c>
      <c r="F45" s="54" t="s">
        <v>1667</v>
      </c>
      <c r="G45" s="55">
        <v>6.58</v>
      </c>
      <c r="H45" s="56"/>
      <c r="I45" s="52"/>
      <c r="J45" s="56"/>
    </row>
    <row r="46" spans="1:10" ht="17.25" x14ac:dyDescent="0.25">
      <c r="A46" s="293"/>
      <c r="B46" s="53" t="s">
        <v>1753</v>
      </c>
      <c r="C46" s="53" t="s">
        <v>1754</v>
      </c>
      <c r="D46" s="53" t="s">
        <v>1666</v>
      </c>
      <c r="E46" s="53" t="s">
        <v>1662</v>
      </c>
      <c r="F46" s="54" t="s">
        <v>1667</v>
      </c>
      <c r="G46" s="55">
        <v>6.07</v>
      </c>
      <c r="H46" s="56"/>
      <c r="I46" s="52"/>
      <c r="J46" s="56"/>
    </row>
    <row r="47" spans="1:10" ht="17.25" x14ac:dyDescent="0.25">
      <c r="A47" s="293"/>
      <c r="B47" s="53" t="s">
        <v>1755</v>
      </c>
      <c r="C47" s="53" t="s">
        <v>1756</v>
      </c>
      <c r="D47" s="53" t="s">
        <v>1666</v>
      </c>
      <c r="E47" s="53" t="s">
        <v>1662</v>
      </c>
      <c r="F47" s="54" t="s">
        <v>1667</v>
      </c>
      <c r="G47" s="55">
        <v>5.1899999999999995</v>
      </c>
      <c r="H47" s="56"/>
      <c r="I47" s="52"/>
      <c r="J47" s="56"/>
    </row>
    <row r="48" spans="1:10" ht="17.25" x14ac:dyDescent="0.25">
      <c r="A48" s="293"/>
      <c r="B48" s="53" t="s">
        <v>1757</v>
      </c>
      <c r="C48" s="53" t="s">
        <v>1758</v>
      </c>
      <c r="D48" s="53" t="s">
        <v>1759</v>
      </c>
      <c r="E48" s="53" t="s">
        <v>1759</v>
      </c>
      <c r="F48" s="54" t="s">
        <v>1667</v>
      </c>
      <c r="G48" s="55">
        <v>4.5200000000000005</v>
      </c>
      <c r="H48" s="56"/>
      <c r="I48" s="52"/>
      <c r="J48" s="56"/>
    </row>
    <row r="49" spans="1:10" ht="17.25" x14ac:dyDescent="0.25">
      <c r="A49" s="293"/>
      <c r="B49" s="53" t="s">
        <v>1760</v>
      </c>
      <c r="C49" s="53" t="s">
        <v>1761</v>
      </c>
      <c r="D49" s="53" t="s">
        <v>1666</v>
      </c>
      <c r="E49" s="53" t="s">
        <v>1680</v>
      </c>
      <c r="F49" s="54" t="s">
        <v>1667</v>
      </c>
      <c r="G49" s="55">
        <v>6.4799999999999995</v>
      </c>
      <c r="H49" s="56"/>
      <c r="I49" s="52"/>
      <c r="J49" s="56"/>
    </row>
    <row r="50" spans="1:10" ht="17.25" x14ac:dyDescent="0.25">
      <c r="A50" s="293"/>
      <c r="B50" s="53" t="s">
        <v>1762</v>
      </c>
      <c r="C50" s="53" t="s">
        <v>1763</v>
      </c>
      <c r="D50" s="53" t="s">
        <v>1666</v>
      </c>
      <c r="E50" s="53" t="s">
        <v>1662</v>
      </c>
      <c r="F50" s="54" t="s">
        <v>1667</v>
      </c>
      <c r="G50" s="55">
        <v>6.3100000000000005</v>
      </c>
      <c r="H50" s="56"/>
      <c r="I50" s="52"/>
      <c r="J50" s="57"/>
    </row>
    <row r="51" spans="1:10" ht="17.25" x14ac:dyDescent="0.25">
      <c r="A51" s="293"/>
      <c r="B51" s="53" t="s">
        <v>1764</v>
      </c>
      <c r="C51" s="53" t="s">
        <v>1765</v>
      </c>
      <c r="D51" s="53" t="s">
        <v>1666</v>
      </c>
      <c r="E51" s="53" t="s">
        <v>1766</v>
      </c>
      <c r="F51" s="54" t="s">
        <v>1667</v>
      </c>
      <c r="G51" s="55"/>
      <c r="H51" s="62"/>
      <c r="I51" s="52"/>
      <c r="J51" s="62"/>
    </row>
    <row r="52" spans="1:10" ht="17.25" x14ac:dyDescent="0.25">
      <c r="A52" s="293"/>
      <c r="B52" s="53" t="s">
        <v>1767</v>
      </c>
      <c r="C52" s="53" t="s">
        <v>1768</v>
      </c>
      <c r="D52" s="53" t="s">
        <v>1666</v>
      </c>
      <c r="E52" s="53" t="s">
        <v>1769</v>
      </c>
      <c r="F52" s="54" t="s">
        <v>1667</v>
      </c>
      <c r="G52" s="55">
        <v>3.04</v>
      </c>
      <c r="H52" s="56"/>
      <c r="I52" s="52"/>
      <c r="J52" s="56"/>
    </row>
    <row r="53" spans="1:10" ht="17.25" x14ac:dyDescent="0.25">
      <c r="A53" s="293"/>
      <c r="B53" s="53" t="s">
        <v>1770</v>
      </c>
      <c r="C53" s="53" t="s">
        <v>1771</v>
      </c>
      <c r="D53" s="53" t="s">
        <v>1666</v>
      </c>
      <c r="E53" s="53" t="s">
        <v>1662</v>
      </c>
      <c r="F53" s="54" t="s">
        <v>1667</v>
      </c>
      <c r="G53" s="55">
        <v>7.0400000000000009</v>
      </c>
      <c r="H53" s="56"/>
      <c r="I53" s="52"/>
      <c r="J53" s="56"/>
    </row>
    <row r="54" spans="1:10" ht="17.25" x14ac:dyDescent="0.25">
      <c r="A54" s="293"/>
      <c r="B54" s="53" t="s">
        <v>1772</v>
      </c>
      <c r="C54" s="53" t="s">
        <v>1773</v>
      </c>
      <c r="D54" s="53" t="s">
        <v>1666</v>
      </c>
      <c r="E54" s="53" t="s">
        <v>1662</v>
      </c>
      <c r="F54" s="54" t="s">
        <v>1667</v>
      </c>
      <c r="G54" s="55">
        <v>6.0299999999999994</v>
      </c>
      <c r="H54" s="62"/>
      <c r="I54" s="52"/>
      <c r="J54" s="62"/>
    </row>
    <row r="55" spans="1:10" x14ac:dyDescent="0.25">
      <c r="A55" s="293"/>
      <c r="B55" s="53" t="s">
        <v>1774</v>
      </c>
      <c r="C55" s="53" t="s">
        <v>1775</v>
      </c>
      <c r="D55" s="53" t="s">
        <v>1661</v>
      </c>
      <c r="E55" s="53" t="s">
        <v>1680</v>
      </c>
      <c r="F55" s="54" t="s">
        <v>1663</v>
      </c>
      <c r="G55" s="55">
        <v>3.69</v>
      </c>
      <c r="H55" s="56"/>
      <c r="I55" s="52"/>
      <c r="J55" s="56"/>
    </row>
    <row r="56" spans="1:10" ht="17.25" x14ac:dyDescent="0.25">
      <c r="A56" s="293"/>
      <c r="B56" s="53" t="s">
        <v>1776</v>
      </c>
      <c r="C56" s="53" t="s">
        <v>1777</v>
      </c>
      <c r="D56" s="53" t="s">
        <v>1666</v>
      </c>
      <c r="E56" s="53" t="s">
        <v>1662</v>
      </c>
      <c r="F56" s="54" t="s">
        <v>1667</v>
      </c>
      <c r="G56" s="55"/>
      <c r="H56" s="56"/>
      <c r="I56" s="52"/>
      <c r="J56" s="56"/>
    </row>
    <row r="57" spans="1:10" ht="17.25" x14ac:dyDescent="0.25">
      <c r="A57" s="294"/>
      <c r="B57" s="59" t="s">
        <v>1778</v>
      </c>
      <c r="C57" s="59" t="s">
        <v>1779</v>
      </c>
      <c r="D57" s="59" t="s">
        <v>1666</v>
      </c>
      <c r="E57" s="59" t="s">
        <v>1662</v>
      </c>
      <c r="F57" s="60" t="s">
        <v>1667</v>
      </c>
      <c r="G57" s="61">
        <v>6.08</v>
      </c>
      <c r="H57" s="56"/>
      <c r="I57" s="52"/>
      <c r="J57" s="56"/>
    </row>
    <row r="58" spans="1:10" x14ac:dyDescent="0.25">
      <c r="A58" s="292" t="s">
        <v>1780</v>
      </c>
      <c r="B58" s="63" t="s">
        <v>1781</v>
      </c>
      <c r="C58" s="63" t="s">
        <v>1782</v>
      </c>
      <c r="D58" s="63" t="s">
        <v>1680</v>
      </c>
      <c r="E58" s="63" t="s">
        <v>1680</v>
      </c>
      <c r="F58" s="63" t="s">
        <v>1663</v>
      </c>
      <c r="G58" s="64">
        <v>4.7200000000000006</v>
      </c>
      <c r="H58" s="56"/>
      <c r="I58" s="52"/>
      <c r="J58" s="57"/>
    </row>
    <row r="59" spans="1:10" x14ac:dyDescent="0.25">
      <c r="A59" s="293"/>
      <c r="B59" s="65" t="s">
        <v>1783</v>
      </c>
      <c r="C59" s="65" t="s">
        <v>1784</v>
      </c>
      <c r="D59" s="65" t="s">
        <v>1672</v>
      </c>
      <c r="E59" s="65" t="s">
        <v>1759</v>
      </c>
      <c r="F59" s="65" t="s">
        <v>1663</v>
      </c>
      <c r="G59" s="66">
        <v>4.2200000000000006</v>
      </c>
      <c r="H59" s="56"/>
      <c r="I59" s="52"/>
      <c r="J59" s="56"/>
    </row>
    <row r="60" spans="1:10" x14ac:dyDescent="0.25">
      <c r="A60" s="293"/>
      <c r="B60" s="65" t="s">
        <v>1785</v>
      </c>
      <c r="C60" s="65" t="s">
        <v>1786</v>
      </c>
      <c r="D60" s="65" t="s">
        <v>1787</v>
      </c>
      <c r="E60" s="65" t="s">
        <v>1672</v>
      </c>
      <c r="F60" s="65" t="s">
        <v>1663</v>
      </c>
      <c r="G60" s="66">
        <v>3.94</v>
      </c>
      <c r="H60" s="56"/>
      <c r="I60" s="52"/>
      <c r="J60" s="56"/>
    </row>
    <row r="61" spans="1:10" x14ac:dyDescent="0.25">
      <c r="A61" s="293"/>
      <c r="B61" s="65" t="s">
        <v>1788</v>
      </c>
      <c r="C61" s="65" t="s">
        <v>1789</v>
      </c>
      <c r="D61" s="65" t="s">
        <v>1680</v>
      </c>
      <c r="E61" s="65" t="s">
        <v>1680</v>
      </c>
      <c r="F61" s="65" t="s">
        <v>1663</v>
      </c>
      <c r="G61" s="66">
        <v>4.3100000000000005</v>
      </c>
      <c r="H61" s="62"/>
      <c r="I61" s="52"/>
      <c r="J61" s="62"/>
    </row>
    <row r="62" spans="1:10" x14ac:dyDescent="0.25">
      <c r="A62" s="293"/>
      <c r="B62" s="65" t="s">
        <v>1790</v>
      </c>
      <c r="C62" s="65" t="s">
        <v>1791</v>
      </c>
      <c r="D62" s="65" t="s">
        <v>1680</v>
      </c>
      <c r="E62" s="65" t="s">
        <v>1680</v>
      </c>
      <c r="F62" s="65" t="s">
        <v>1663</v>
      </c>
      <c r="G62" s="66">
        <v>5.36</v>
      </c>
      <c r="H62" s="56"/>
      <c r="I62" s="52"/>
      <c r="J62" s="56"/>
    </row>
    <row r="63" spans="1:10" x14ac:dyDescent="0.25">
      <c r="A63" s="293"/>
      <c r="B63" s="65" t="s">
        <v>1792</v>
      </c>
      <c r="C63" s="65" t="s">
        <v>1793</v>
      </c>
      <c r="D63" s="65" t="s">
        <v>1680</v>
      </c>
      <c r="E63" s="65" t="s">
        <v>1680</v>
      </c>
      <c r="F63" s="65" t="s">
        <v>1663</v>
      </c>
      <c r="G63" s="66">
        <v>5.12</v>
      </c>
      <c r="H63" s="56"/>
      <c r="I63" s="52"/>
      <c r="J63" s="56"/>
    </row>
    <row r="64" spans="1:10" x14ac:dyDescent="0.25">
      <c r="A64" s="293"/>
      <c r="B64" s="65" t="s">
        <v>1794</v>
      </c>
      <c r="C64" s="65" t="s">
        <v>1795</v>
      </c>
      <c r="D64" s="65" t="s">
        <v>1680</v>
      </c>
      <c r="E64" s="65" t="s">
        <v>1680</v>
      </c>
      <c r="F64" s="65" t="s">
        <v>1663</v>
      </c>
      <c r="G64" s="66">
        <v>4.57</v>
      </c>
      <c r="H64" s="56"/>
      <c r="I64" s="52"/>
      <c r="J64" s="56"/>
    </row>
    <row r="65" spans="1:10" x14ac:dyDescent="0.25">
      <c r="A65" s="293"/>
      <c r="B65" s="65" t="s">
        <v>1796</v>
      </c>
      <c r="C65" s="65" t="s">
        <v>1797</v>
      </c>
      <c r="D65" s="65" t="s">
        <v>1680</v>
      </c>
      <c r="E65" s="65" t="s">
        <v>1680</v>
      </c>
      <c r="F65" s="65" t="s">
        <v>1663</v>
      </c>
      <c r="G65" s="66"/>
      <c r="H65" s="56"/>
      <c r="I65" s="52"/>
      <c r="J65" s="56"/>
    </row>
    <row r="66" spans="1:10" x14ac:dyDescent="0.25">
      <c r="A66" s="293"/>
      <c r="B66" s="65" t="s">
        <v>1798</v>
      </c>
      <c r="C66" s="65" t="s">
        <v>1799</v>
      </c>
      <c r="D66" s="65" t="s">
        <v>1680</v>
      </c>
      <c r="E66" s="65" t="s">
        <v>1680</v>
      </c>
      <c r="F66" s="65" t="s">
        <v>1663</v>
      </c>
      <c r="G66" s="66">
        <v>4.66</v>
      </c>
      <c r="H66" s="56"/>
      <c r="I66" s="52"/>
      <c r="J66" s="56"/>
    </row>
    <row r="67" spans="1:10" x14ac:dyDescent="0.25">
      <c r="A67" s="293"/>
      <c r="B67" s="65" t="s">
        <v>1800</v>
      </c>
      <c r="C67" s="65" t="s">
        <v>1801</v>
      </c>
      <c r="D67" s="65" t="s">
        <v>1680</v>
      </c>
      <c r="E67" s="65" t="s">
        <v>1680</v>
      </c>
      <c r="F67" s="65" t="s">
        <v>1663</v>
      </c>
      <c r="G67" s="66">
        <v>4.96</v>
      </c>
      <c r="H67" s="56"/>
      <c r="I67" s="52"/>
      <c r="J67" s="56"/>
    </row>
    <row r="68" spans="1:10" x14ac:dyDescent="0.25">
      <c r="A68" s="293"/>
      <c r="B68" s="65" t="s">
        <v>1802</v>
      </c>
      <c r="C68" s="65" t="s">
        <v>1803</v>
      </c>
      <c r="D68" s="65" t="s">
        <v>1680</v>
      </c>
      <c r="E68" s="65" t="s">
        <v>1680</v>
      </c>
      <c r="F68" s="65" t="s">
        <v>1663</v>
      </c>
      <c r="G68" s="66">
        <v>5.71</v>
      </c>
      <c r="H68" s="56"/>
      <c r="I68" s="52"/>
      <c r="J68" s="58"/>
    </row>
    <row r="69" spans="1:10" x14ac:dyDescent="0.25">
      <c r="A69" s="293"/>
      <c r="B69" s="65" t="s">
        <v>1804</v>
      </c>
      <c r="C69" s="65" t="s">
        <v>1805</v>
      </c>
      <c r="D69" s="65" t="s">
        <v>1680</v>
      </c>
      <c r="E69" s="65" t="s">
        <v>1680</v>
      </c>
      <c r="F69" s="65" t="s">
        <v>1663</v>
      </c>
      <c r="G69" s="66">
        <v>4.13</v>
      </c>
      <c r="H69" s="51"/>
      <c r="I69" s="52"/>
      <c r="J69" s="51"/>
    </row>
    <row r="70" spans="1:10" x14ac:dyDescent="0.25">
      <c r="A70" s="293"/>
      <c r="B70" s="65" t="s">
        <v>1806</v>
      </c>
      <c r="C70" s="65" t="s">
        <v>1807</v>
      </c>
      <c r="D70" s="65" t="s">
        <v>1680</v>
      </c>
      <c r="E70" s="65" t="s">
        <v>1680</v>
      </c>
      <c r="F70" s="65" t="s">
        <v>1663</v>
      </c>
      <c r="G70" s="66">
        <v>5.59</v>
      </c>
      <c r="H70" s="56"/>
      <c r="I70" s="52"/>
      <c r="J70" s="57"/>
    </row>
    <row r="71" spans="1:10" x14ac:dyDescent="0.25">
      <c r="A71" s="293"/>
      <c r="B71" s="65" t="s">
        <v>1808</v>
      </c>
      <c r="C71" s="65" t="s">
        <v>1809</v>
      </c>
      <c r="D71" s="65" t="s">
        <v>1680</v>
      </c>
      <c r="E71" s="65" t="s">
        <v>1680</v>
      </c>
      <c r="F71" s="65" t="s">
        <v>1663</v>
      </c>
      <c r="G71" s="66">
        <v>5.35</v>
      </c>
      <c r="H71" s="56"/>
      <c r="I71" s="52"/>
      <c r="J71" s="57"/>
    </row>
    <row r="72" spans="1:10" x14ac:dyDescent="0.25">
      <c r="A72" s="293"/>
      <c r="B72" s="65" t="s">
        <v>1810</v>
      </c>
      <c r="C72" s="65" t="s">
        <v>1811</v>
      </c>
      <c r="D72" s="65" t="s">
        <v>1680</v>
      </c>
      <c r="E72" s="65" t="s">
        <v>1680</v>
      </c>
      <c r="F72" s="65" t="s">
        <v>1663</v>
      </c>
      <c r="G72" s="66">
        <v>4.6899999999999995</v>
      </c>
      <c r="H72" s="56"/>
      <c r="I72" s="52"/>
      <c r="J72" s="58"/>
    </row>
    <row r="73" spans="1:10" x14ac:dyDescent="0.25">
      <c r="A73" s="293"/>
      <c r="B73" s="65" t="s">
        <v>1812</v>
      </c>
      <c r="C73" s="65" t="s">
        <v>1813</v>
      </c>
      <c r="D73" s="65" t="s">
        <v>1680</v>
      </c>
      <c r="E73" s="65" t="s">
        <v>1680</v>
      </c>
      <c r="F73" s="65" t="s">
        <v>1663</v>
      </c>
      <c r="G73" s="66">
        <v>5.04</v>
      </c>
      <c r="H73" s="62"/>
      <c r="I73" s="52"/>
      <c r="J73" s="62"/>
    </row>
    <row r="74" spans="1:10" x14ac:dyDescent="0.25">
      <c r="A74" s="293"/>
      <c r="B74" s="65" t="s">
        <v>1814</v>
      </c>
      <c r="C74" s="65" t="s">
        <v>1815</v>
      </c>
      <c r="D74" s="65" t="s">
        <v>1680</v>
      </c>
      <c r="E74" s="65" t="s">
        <v>1680</v>
      </c>
      <c r="F74" s="65" t="s">
        <v>1663</v>
      </c>
      <c r="G74" s="66">
        <v>5.5600000000000005</v>
      </c>
      <c r="H74" s="56"/>
      <c r="I74" s="52"/>
      <c r="J74" s="56"/>
    </row>
    <row r="75" spans="1:10" x14ac:dyDescent="0.25">
      <c r="A75" s="293"/>
      <c r="B75" s="65" t="s">
        <v>1816</v>
      </c>
      <c r="C75" s="65" t="s">
        <v>1817</v>
      </c>
      <c r="D75" s="65" t="s">
        <v>1759</v>
      </c>
      <c r="E75" s="65" t="s">
        <v>1672</v>
      </c>
      <c r="F75" s="65" t="s">
        <v>1663</v>
      </c>
      <c r="G75" s="66">
        <v>5.49</v>
      </c>
      <c r="H75" s="56"/>
      <c r="I75" s="52"/>
      <c r="J75" s="57"/>
    </row>
    <row r="76" spans="1:10" x14ac:dyDescent="0.25">
      <c r="A76" s="293"/>
      <c r="B76" s="65" t="s">
        <v>1818</v>
      </c>
      <c r="C76" s="65" t="s">
        <v>1819</v>
      </c>
      <c r="D76" s="65" t="s">
        <v>1666</v>
      </c>
      <c r="E76" s="65" t="s">
        <v>1666</v>
      </c>
      <c r="F76" s="65" t="s">
        <v>1720</v>
      </c>
      <c r="G76" s="66">
        <v>6.07</v>
      </c>
      <c r="H76" s="56"/>
      <c r="I76" s="52"/>
      <c r="J76" s="58"/>
    </row>
    <row r="77" spans="1:10" x14ac:dyDescent="0.25">
      <c r="A77" s="293"/>
      <c r="B77" s="65" t="s">
        <v>1820</v>
      </c>
      <c r="C77" s="65" t="s">
        <v>1821</v>
      </c>
      <c r="D77" s="65" t="s">
        <v>1680</v>
      </c>
      <c r="E77" s="65" t="s">
        <v>1680</v>
      </c>
      <c r="F77" s="65" t="s">
        <v>1663</v>
      </c>
      <c r="G77" s="66">
        <v>4.18</v>
      </c>
      <c r="H77" s="56"/>
      <c r="I77" s="52"/>
      <c r="J77" s="56"/>
    </row>
    <row r="78" spans="1:10" x14ac:dyDescent="0.25">
      <c r="A78" s="293"/>
      <c r="B78" s="65" t="s">
        <v>1822</v>
      </c>
      <c r="C78" s="65" t="s">
        <v>1823</v>
      </c>
      <c r="D78" s="65" t="s">
        <v>1680</v>
      </c>
      <c r="E78" s="65" t="s">
        <v>1680</v>
      </c>
      <c r="F78" s="65" t="s">
        <v>1663</v>
      </c>
      <c r="G78" s="66">
        <v>2.96</v>
      </c>
      <c r="H78" s="56"/>
      <c r="I78" s="52"/>
      <c r="J78" s="56"/>
    </row>
    <row r="79" spans="1:10" x14ac:dyDescent="0.25">
      <c r="A79" s="293"/>
      <c r="B79" s="65" t="s">
        <v>1824</v>
      </c>
      <c r="C79" s="65" t="s">
        <v>1825</v>
      </c>
      <c r="D79" s="65" t="s">
        <v>1680</v>
      </c>
      <c r="E79" s="65" t="s">
        <v>1680</v>
      </c>
      <c r="F79" s="65" t="s">
        <v>1663</v>
      </c>
      <c r="G79" s="66">
        <v>4.55</v>
      </c>
      <c r="H79" s="56"/>
      <c r="I79" s="52"/>
      <c r="J79" s="56"/>
    </row>
    <row r="80" spans="1:10" x14ac:dyDescent="0.25">
      <c r="A80" s="293"/>
      <c r="B80" s="65" t="s">
        <v>1826</v>
      </c>
      <c r="C80" s="65" t="s">
        <v>1827</v>
      </c>
      <c r="D80" s="65" t="s">
        <v>1787</v>
      </c>
      <c r="E80" s="65" t="s">
        <v>1828</v>
      </c>
      <c r="F80" s="65" t="s">
        <v>1663</v>
      </c>
      <c r="G80" s="66">
        <v>4.7200000000000006</v>
      </c>
      <c r="H80" s="56"/>
      <c r="I80" s="52"/>
      <c r="J80" s="56"/>
    </row>
    <row r="81" spans="1:10" x14ac:dyDescent="0.25">
      <c r="A81" s="293"/>
      <c r="B81" s="65" t="s">
        <v>1829</v>
      </c>
      <c r="C81" s="65" t="s">
        <v>1830</v>
      </c>
      <c r="D81" s="65" t="s">
        <v>1680</v>
      </c>
      <c r="E81" s="65" t="s">
        <v>1680</v>
      </c>
      <c r="F81" s="65" t="s">
        <v>1663</v>
      </c>
      <c r="G81" s="66">
        <v>4.1500000000000004</v>
      </c>
      <c r="H81" s="56"/>
      <c r="I81" s="52"/>
      <c r="J81" s="56"/>
    </row>
    <row r="82" spans="1:10" x14ac:dyDescent="0.25">
      <c r="A82" s="293"/>
      <c r="B82" s="65" t="s">
        <v>1831</v>
      </c>
      <c r="C82" s="65" t="s">
        <v>1832</v>
      </c>
      <c r="D82" s="65" t="s">
        <v>1672</v>
      </c>
      <c r="E82" s="65" t="s">
        <v>1672</v>
      </c>
      <c r="F82" s="65" t="s">
        <v>1663</v>
      </c>
      <c r="G82" s="66">
        <v>5.65</v>
      </c>
      <c r="H82" s="56"/>
      <c r="I82" s="52"/>
      <c r="J82" s="56"/>
    </row>
    <row r="83" spans="1:10" x14ac:dyDescent="0.25">
      <c r="A83" s="293"/>
      <c r="B83" s="65" t="s">
        <v>1833</v>
      </c>
      <c r="C83" s="65" t="s">
        <v>1834</v>
      </c>
      <c r="D83" s="65" t="s">
        <v>1787</v>
      </c>
      <c r="E83" s="65" t="s">
        <v>1828</v>
      </c>
      <c r="F83" s="65" t="s">
        <v>1663</v>
      </c>
      <c r="G83" s="66">
        <v>4.4399999999999995</v>
      </c>
      <c r="H83" s="56"/>
      <c r="I83" s="52"/>
      <c r="J83" s="56"/>
    </row>
    <row r="84" spans="1:10" x14ac:dyDescent="0.25">
      <c r="A84" s="293"/>
      <c r="B84" s="65" t="s">
        <v>1835</v>
      </c>
      <c r="C84" s="65" t="s">
        <v>1836</v>
      </c>
      <c r="D84" s="65" t="s">
        <v>1680</v>
      </c>
      <c r="E84" s="65" t="s">
        <v>1680</v>
      </c>
      <c r="F84" s="65" t="s">
        <v>1663</v>
      </c>
      <c r="G84" s="66">
        <v>4.4799999999999995</v>
      </c>
      <c r="H84" s="56"/>
      <c r="I84" s="52"/>
      <c r="J84" s="56"/>
    </row>
    <row r="85" spans="1:10" x14ac:dyDescent="0.25">
      <c r="A85" s="293"/>
      <c r="B85" s="65" t="s">
        <v>1837</v>
      </c>
      <c r="C85" s="65" t="s">
        <v>1838</v>
      </c>
      <c r="D85" s="65" t="s">
        <v>1680</v>
      </c>
      <c r="E85" s="65" t="s">
        <v>1680</v>
      </c>
      <c r="F85" s="65" t="s">
        <v>1663</v>
      </c>
      <c r="G85" s="66">
        <v>4.9000000000000004</v>
      </c>
      <c r="H85" s="56"/>
      <c r="I85" s="52"/>
      <c r="J85" s="56"/>
    </row>
    <row r="86" spans="1:10" x14ac:dyDescent="0.25">
      <c r="A86" s="293"/>
      <c r="B86" s="65" t="s">
        <v>1839</v>
      </c>
      <c r="C86" s="65" t="s">
        <v>1840</v>
      </c>
      <c r="D86" s="65" t="s">
        <v>1672</v>
      </c>
      <c r="E86" s="65" t="s">
        <v>1672</v>
      </c>
      <c r="F86" s="65" t="s">
        <v>1663</v>
      </c>
      <c r="G86" s="66">
        <v>3.7700000000000005</v>
      </c>
      <c r="H86" s="56"/>
      <c r="I86" s="52"/>
      <c r="J86" s="56"/>
    </row>
    <row r="87" spans="1:10" x14ac:dyDescent="0.25">
      <c r="A87" s="293"/>
      <c r="B87" s="65" t="s">
        <v>1841</v>
      </c>
      <c r="C87" s="65" t="s">
        <v>1842</v>
      </c>
      <c r="D87" s="65" t="s">
        <v>1672</v>
      </c>
      <c r="E87" s="65" t="s">
        <v>1672</v>
      </c>
      <c r="F87" s="65" t="s">
        <v>1663</v>
      </c>
      <c r="G87" s="66">
        <v>4.4799999999999995</v>
      </c>
      <c r="H87" s="56"/>
      <c r="I87" s="52"/>
      <c r="J87" s="56"/>
    </row>
    <row r="88" spans="1:10" x14ac:dyDescent="0.25">
      <c r="A88" s="294"/>
      <c r="B88" s="67" t="s">
        <v>1843</v>
      </c>
      <c r="C88" s="67" t="s">
        <v>1844</v>
      </c>
      <c r="D88" s="67" t="s">
        <v>1680</v>
      </c>
      <c r="E88" s="67" t="s">
        <v>1680</v>
      </c>
      <c r="F88" s="67" t="s">
        <v>1663</v>
      </c>
      <c r="G88" s="68">
        <v>2.59</v>
      </c>
      <c r="H88" s="62"/>
      <c r="I88" s="52"/>
      <c r="J88" s="62"/>
    </row>
    <row r="89" spans="1:10" x14ac:dyDescent="0.25">
      <c r="A89" s="292" t="s">
        <v>1845</v>
      </c>
      <c r="B89" s="63" t="s">
        <v>1846</v>
      </c>
      <c r="C89" s="63" t="s">
        <v>1847</v>
      </c>
      <c r="D89" s="63" t="s">
        <v>1680</v>
      </c>
      <c r="E89" s="63" t="s">
        <v>1680</v>
      </c>
      <c r="F89" s="63" t="s">
        <v>1663</v>
      </c>
      <c r="G89" s="64">
        <v>6.6400000000000006</v>
      </c>
      <c r="H89" s="56"/>
      <c r="I89" s="52"/>
      <c r="J89" s="56"/>
    </row>
    <row r="90" spans="1:10" x14ac:dyDescent="0.25">
      <c r="A90" s="293"/>
      <c r="B90" s="65" t="s">
        <v>1848</v>
      </c>
      <c r="C90" s="65" t="s">
        <v>1849</v>
      </c>
      <c r="D90" s="65" t="s">
        <v>1666</v>
      </c>
      <c r="E90" s="65" t="s">
        <v>1666</v>
      </c>
      <c r="F90" s="65" t="s">
        <v>1720</v>
      </c>
      <c r="G90" s="66"/>
      <c r="H90" s="56"/>
      <c r="I90" s="52"/>
      <c r="J90" s="58"/>
    </row>
    <row r="91" spans="1:10" x14ac:dyDescent="0.25">
      <c r="A91" s="293"/>
      <c r="B91" s="65" t="s">
        <v>1850</v>
      </c>
      <c r="C91" s="65" t="s">
        <v>1851</v>
      </c>
      <c r="D91" s="65" t="s">
        <v>1680</v>
      </c>
      <c r="E91" s="65" t="s">
        <v>1680</v>
      </c>
      <c r="F91" s="65" t="s">
        <v>1663</v>
      </c>
      <c r="G91" s="66">
        <v>6.72</v>
      </c>
      <c r="H91" s="56"/>
      <c r="I91" s="52"/>
      <c r="J91" s="58"/>
    </row>
    <row r="92" spans="1:10" x14ac:dyDescent="0.25">
      <c r="A92" s="293"/>
      <c r="B92" s="65" t="s">
        <v>1852</v>
      </c>
      <c r="C92" s="65" t="s">
        <v>1853</v>
      </c>
      <c r="D92" s="65" t="s">
        <v>1680</v>
      </c>
      <c r="E92" s="65" t="s">
        <v>1680</v>
      </c>
      <c r="F92" s="65" t="s">
        <v>1663</v>
      </c>
      <c r="G92" s="66">
        <v>6.2799999999999994</v>
      </c>
      <c r="H92" s="56"/>
      <c r="I92" s="52"/>
      <c r="J92" s="56"/>
    </row>
    <row r="93" spans="1:10" x14ac:dyDescent="0.25">
      <c r="A93" s="293"/>
      <c r="B93" s="65" t="s">
        <v>1854</v>
      </c>
      <c r="C93" s="65" t="s">
        <v>1855</v>
      </c>
      <c r="D93" s="65" t="s">
        <v>1680</v>
      </c>
      <c r="E93" s="65" t="s">
        <v>1680</v>
      </c>
      <c r="F93" s="65" t="s">
        <v>1663</v>
      </c>
      <c r="G93" s="66">
        <v>4.95</v>
      </c>
      <c r="H93" s="56"/>
      <c r="I93" s="52"/>
      <c r="J93" s="58"/>
    </row>
    <row r="94" spans="1:10" x14ac:dyDescent="0.25">
      <c r="A94" s="293"/>
      <c r="B94" s="65" t="s">
        <v>1856</v>
      </c>
      <c r="C94" s="65" t="s">
        <v>1857</v>
      </c>
      <c r="D94" s="65" t="s">
        <v>1858</v>
      </c>
      <c r="E94" s="65" t="s">
        <v>1759</v>
      </c>
      <c r="F94" s="65" t="s">
        <v>1663</v>
      </c>
      <c r="G94" s="66">
        <v>5.74</v>
      </c>
      <c r="H94" s="56"/>
      <c r="I94" s="52"/>
      <c r="J94" s="58"/>
    </row>
    <row r="95" spans="1:10" x14ac:dyDescent="0.25">
      <c r="A95" s="293"/>
      <c r="B95" s="65" t="s">
        <v>1859</v>
      </c>
      <c r="C95" s="65" t="s">
        <v>1860</v>
      </c>
      <c r="D95" s="65" t="s">
        <v>1680</v>
      </c>
      <c r="E95" s="65" t="s">
        <v>1680</v>
      </c>
      <c r="F95" s="65" t="s">
        <v>1663</v>
      </c>
      <c r="G95" s="66">
        <v>4.59</v>
      </c>
      <c r="H95" s="56"/>
      <c r="I95" s="52"/>
      <c r="J95" s="56"/>
    </row>
    <row r="96" spans="1:10" x14ac:dyDescent="0.25">
      <c r="A96" s="293"/>
      <c r="B96" s="65" t="s">
        <v>1861</v>
      </c>
      <c r="C96" s="65" t="s">
        <v>1862</v>
      </c>
      <c r="D96" s="65" t="s">
        <v>1680</v>
      </c>
      <c r="E96" s="65" t="s">
        <v>1680</v>
      </c>
      <c r="F96" s="65" t="s">
        <v>1663</v>
      </c>
      <c r="G96" s="66">
        <v>1.4300000000000002</v>
      </c>
      <c r="H96" s="56"/>
      <c r="I96" s="52"/>
      <c r="J96" s="58"/>
    </row>
    <row r="97" spans="1:10" x14ac:dyDescent="0.25">
      <c r="A97" s="293"/>
      <c r="B97" s="65" t="s">
        <v>1863</v>
      </c>
      <c r="C97" s="65" t="s">
        <v>1864</v>
      </c>
      <c r="D97" s="65" t="s">
        <v>1680</v>
      </c>
      <c r="E97" s="65" t="s">
        <v>1680</v>
      </c>
      <c r="F97" s="65" t="s">
        <v>1663</v>
      </c>
      <c r="G97" s="66">
        <v>1.52</v>
      </c>
      <c r="H97" s="62"/>
      <c r="I97" s="52"/>
      <c r="J97" s="62"/>
    </row>
    <row r="98" spans="1:10" x14ac:dyDescent="0.25">
      <c r="A98" s="293"/>
      <c r="B98" s="65" t="s">
        <v>1865</v>
      </c>
      <c r="C98" s="65" t="s">
        <v>1866</v>
      </c>
      <c r="D98" s="65" t="s">
        <v>1680</v>
      </c>
      <c r="E98" s="65" t="s">
        <v>1680</v>
      </c>
      <c r="F98" s="65" t="s">
        <v>1663</v>
      </c>
      <c r="G98" s="66">
        <v>1.02</v>
      </c>
      <c r="H98" s="62"/>
      <c r="I98" s="52"/>
      <c r="J98" s="62"/>
    </row>
    <row r="99" spans="1:10" x14ac:dyDescent="0.25">
      <c r="A99" s="293"/>
      <c r="B99" s="65" t="s">
        <v>1867</v>
      </c>
      <c r="C99" s="65" t="s">
        <v>1868</v>
      </c>
      <c r="D99" s="65" t="s">
        <v>1680</v>
      </c>
      <c r="E99" s="65" t="s">
        <v>1680</v>
      </c>
      <c r="F99" s="65" t="s">
        <v>1663</v>
      </c>
      <c r="G99" s="66">
        <v>1.81</v>
      </c>
      <c r="H99" s="56"/>
      <c r="I99" s="52"/>
      <c r="J99" s="56"/>
    </row>
    <row r="100" spans="1:10" x14ac:dyDescent="0.25">
      <c r="A100" s="293"/>
      <c r="B100" s="65" t="s">
        <v>1869</v>
      </c>
      <c r="C100" s="65" t="s">
        <v>1870</v>
      </c>
      <c r="D100" s="65" t="s">
        <v>1672</v>
      </c>
      <c r="E100" s="65" t="s">
        <v>1672</v>
      </c>
      <c r="F100" s="65" t="s">
        <v>1663</v>
      </c>
      <c r="G100" s="66">
        <v>5.89</v>
      </c>
      <c r="H100" s="56"/>
      <c r="I100" s="52"/>
      <c r="J100" s="56"/>
    </row>
    <row r="101" spans="1:10" x14ac:dyDescent="0.25">
      <c r="A101" s="293"/>
      <c r="B101" s="65" t="s">
        <v>1871</v>
      </c>
      <c r="C101" s="65" t="s">
        <v>1872</v>
      </c>
      <c r="D101" s="65" t="s">
        <v>1759</v>
      </c>
      <c r="E101" s="65" t="s">
        <v>1759</v>
      </c>
      <c r="F101" s="65" t="s">
        <v>1663</v>
      </c>
      <c r="G101" s="66">
        <v>5.32</v>
      </c>
      <c r="H101" s="56"/>
      <c r="I101" s="52"/>
      <c r="J101" s="56"/>
    </row>
    <row r="102" spans="1:10" x14ac:dyDescent="0.25">
      <c r="A102" s="293"/>
      <c r="B102" s="65" t="s">
        <v>1873</v>
      </c>
      <c r="C102" s="65" t="s">
        <v>1874</v>
      </c>
      <c r="D102" s="65" t="s">
        <v>1672</v>
      </c>
      <c r="E102" s="65" t="s">
        <v>1680</v>
      </c>
      <c r="F102" s="65" t="s">
        <v>1663</v>
      </c>
      <c r="G102" s="66">
        <v>2.7199999999999998</v>
      </c>
      <c r="H102" s="56"/>
      <c r="I102" s="52"/>
      <c r="J102" s="56"/>
    </row>
    <row r="103" spans="1:10" x14ac:dyDescent="0.25">
      <c r="A103" s="293"/>
      <c r="B103" s="65" t="s">
        <v>1875</v>
      </c>
      <c r="C103" s="65" t="s">
        <v>1876</v>
      </c>
      <c r="D103" s="65" t="s">
        <v>1680</v>
      </c>
      <c r="E103" s="65" t="s">
        <v>1680</v>
      </c>
      <c r="F103" s="65" t="s">
        <v>1663</v>
      </c>
      <c r="G103" s="66">
        <v>2.04</v>
      </c>
      <c r="H103" s="56"/>
      <c r="I103" s="52"/>
      <c r="J103" s="56"/>
    </row>
    <row r="104" spans="1:10" x14ac:dyDescent="0.25">
      <c r="A104" s="293"/>
      <c r="B104" s="65" t="s">
        <v>1877</v>
      </c>
      <c r="C104" s="65" t="s">
        <v>1878</v>
      </c>
      <c r="D104" s="65" t="s">
        <v>1680</v>
      </c>
      <c r="E104" s="65" t="s">
        <v>1680</v>
      </c>
      <c r="F104" s="65" t="s">
        <v>1663</v>
      </c>
      <c r="G104" s="66">
        <v>2.2999999999999998</v>
      </c>
      <c r="H104" s="56"/>
      <c r="I104" s="52"/>
      <c r="J104" s="56"/>
    </row>
    <row r="105" spans="1:10" ht="17.25" x14ac:dyDescent="0.25">
      <c r="A105" s="293"/>
      <c r="B105" s="65" t="s">
        <v>1879</v>
      </c>
      <c r="C105" s="65" t="s">
        <v>1880</v>
      </c>
      <c r="D105" s="65" t="s">
        <v>1666</v>
      </c>
      <c r="E105" s="65" t="s">
        <v>1662</v>
      </c>
      <c r="F105" s="65" t="s">
        <v>1667</v>
      </c>
      <c r="G105" s="66">
        <v>6.45</v>
      </c>
      <c r="H105" s="56"/>
      <c r="I105" s="52"/>
      <c r="J105" s="58"/>
    </row>
    <row r="106" spans="1:10" x14ac:dyDescent="0.25">
      <c r="A106" s="293"/>
      <c r="B106" s="65" t="s">
        <v>1881</v>
      </c>
      <c r="C106" s="65" t="s">
        <v>1882</v>
      </c>
      <c r="D106" s="65" t="s">
        <v>1680</v>
      </c>
      <c r="E106" s="65" t="s">
        <v>1680</v>
      </c>
      <c r="F106" s="65" t="s">
        <v>1663</v>
      </c>
      <c r="G106" s="66">
        <v>2.71</v>
      </c>
      <c r="H106" s="56"/>
      <c r="I106" s="52"/>
      <c r="J106" s="58"/>
    </row>
    <row r="107" spans="1:10" x14ac:dyDescent="0.25">
      <c r="A107" s="293"/>
      <c r="B107" s="65" t="s">
        <v>1883</v>
      </c>
      <c r="C107" s="65" t="s">
        <v>1884</v>
      </c>
      <c r="D107" s="65" t="s">
        <v>1680</v>
      </c>
      <c r="E107" s="65" t="s">
        <v>1680</v>
      </c>
      <c r="F107" s="65" t="s">
        <v>1663</v>
      </c>
      <c r="G107" s="66">
        <v>3.63</v>
      </c>
      <c r="H107" s="56"/>
      <c r="I107" s="52"/>
      <c r="J107" s="58"/>
    </row>
    <row r="108" spans="1:10" ht="17.25" x14ac:dyDescent="0.25">
      <c r="A108" s="293"/>
      <c r="B108" s="65" t="s">
        <v>1885</v>
      </c>
      <c r="C108" s="65" t="s">
        <v>1886</v>
      </c>
      <c r="D108" s="65" t="s">
        <v>1759</v>
      </c>
      <c r="E108" s="65" t="s">
        <v>1759</v>
      </c>
      <c r="F108" s="65" t="s">
        <v>1667</v>
      </c>
      <c r="G108" s="66">
        <v>4.74</v>
      </c>
      <c r="H108" s="56"/>
      <c r="I108" s="52"/>
      <c r="J108" s="58"/>
    </row>
    <row r="109" spans="1:10" ht="17.25" x14ac:dyDescent="0.25">
      <c r="A109" s="293"/>
      <c r="B109" s="65" t="s">
        <v>1887</v>
      </c>
      <c r="C109" s="65" t="s">
        <v>1888</v>
      </c>
      <c r="D109" s="65" t="s">
        <v>1759</v>
      </c>
      <c r="E109" s="65" t="s">
        <v>1759</v>
      </c>
      <c r="F109" s="65" t="s">
        <v>1667</v>
      </c>
      <c r="G109" s="66">
        <v>6.63</v>
      </c>
      <c r="H109" s="56"/>
      <c r="I109" s="52"/>
      <c r="J109" s="56"/>
    </row>
    <row r="110" spans="1:10" ht="17.25" x14ac:dyDescent="0.25">
      <c r="A110" s="293"/>
      <c r="B110" s="65" t="s">
        <v>1889</v>
      </c>
      <c r="C110" s="65" t="s">
        <v>1890</v>
      </c>
      <c r="D110" s="65" t="s">
        <v>1680</v>
      </c>
      <c r="E110" s="65" t="s">
        <v>1680</v>
      </c>
      <c r="F110" s="65" t="s">
        <v>1667</v>
      </c>
      <c r="G110" s="66">
        <v>9.1999999999999993</v>
      </c>
      <c r="H110" s="56"/>
      <c r="I110" s="52"/>
      <c r="J110" s="58"/>
    </row>
    <row r="111" spans="1:10" x14ac:dyDescent="0.25">
      <c r="A111" s="294"/>
      <c r="B111" s="67" t="s">
        <v>1891</v>
      </c>
      <c r="C111" s="67" t="s">
        <v>1892</v>
      </c>
      <c r="D111" s="67" t="s">
        <v>1680</v>
      </c>
      <c r="E111" s="67" t="s">
        <v>1680</v>
      </c>
      <c r="F111" s="67" t="s">
        <v>1663</v>
      </c>
      <c r="G111" s="68">
        <v>5.85</v>
      </c>
    </row>
    <row r="113" spans="1:6" ht="35.25" customHeight="1" x14ac:dyDescent="0.25">
      <c r="A113" s="272" t="s">
        <v>2898</v>
      </c>
      <c r="B113" s="273"/>
      <c r="C113" s="237"/>
    </row>
    <row r="114" spans="1:6" x14ac:dyDescent="0.25">
      <c r="A114" s="216" t="s">
        <v>2899</v>
      </c>
    </row>
    <row r="116" spans="1:6" x14ac:dyDescent="0.25">
      <c r="A116" s="222" t="s">
        <v>2871</v>
      </c>
      <c r="B116" s="223" t="s">
        <v>2888</v>
      </c>
      <c r="C116" s="223" t="s">
        <v>2900</v>
      </c>
      <c r="D116" s="223" t="s">
        <v>2874</v>
      </c>
      <c r="E116" s="223" t="s">
        <v>2875</v>
      </c>
      <c r="F116" s="223" t="s">
        <v>2876</v>
      </c>
    </row>
    <row r="117" spans="1:6" ht="15.75" customHeight="1" x14ac:dyDescent="0.25">
      <c r="A117" s="222" t="s">
        <v>1652</v>
      </c>
      <c r="B117" s="224">
        <v>3</v>
      </c>
      <c r="C117" s="225">
        <v>39.899202520000003</v>
      </c>
      <c r="D117" s="225">
        <v>13.299734170000001</v>
      </c>
      <c r="E117" s="224">
        <v>4.9000000000000004</v>
      </c>
      <c r="F117" s="224">
        <v>4.0000000000000001E-3</v>
      </c>
    </row>
    <row r="118" spans="1:6" x14ac:dyDescent="0.25">
      <c r="A118" s="222" t="s">
        <v>2877</v>
      </c>
      <c r="B118" s="224">
        <v>33</v>
      </c>
      <c r="C118" s="225">
        <v>44.01938011</v>
      </c>
      <c r="D118" s="225">
        <v>1.3339206100000001</v>
      </c>
      <c r="E118" s="224">
        <v>0.49</v>
      </c>
      <c r="F118" s="224">
        <v>0.98599999999999999</v>
      </c>
    </row>
    <row r="120" spans="1:6" x14ac:dyDescent="0.25">
      <c r="C120" s="216" t="s">
        <v>2901</v>
      </c>
    </row>
    <row r="122" spans="1:6" x14ac:dyDescent="0.25">
      <c r="C122" s="223" t="s">
        <v>1652</v>
      </c>
      <c r="D122" s="223" t="s">
        <v>2879</v>
      </c>
    </row>
    <row r="123" spans="1:6" x14ac:dyDescent="0.25">
      <c r="C123" s="238" t="s">
        <v>1658</v>
      </c>
      <c r="D123" s="238" t="s">
        <v>2902</v>
      </c>
    </row>
    <row r="124" spans="1:6" x14ac:dyDescent="0.25">
      <c r="C124" s="238" t="s">
        <v>1738</v>
      </c>
      <c r="D124" s="238" t="s">
        <v>2903</v>
      </c>
    </row>
    <row r="125" spans="1:6" x14ac:dyDescent="0.25">
      <c r="C125" s="238" t="s">
        <v>1780</v>
      </c>
      <c r="D125" s="238" t="s">
        <v>2904</v>
      </c>
    </row>
    <row r="126" spans="1:6" x14ac:dyDescent="0.25">
      <c r="C126" s="238" t="s">
        <v>1845</v>
      </c>
      <c r="D126" s="238" t="s">
        <v>2905</v>
      </c>
    </row>
    <row r="127" spans="1:6" x14ac:dyDescent="0.25">
      <c r="C127" s="239" t="s">
        <v>2886</v>
      </c>
      <c r="D127" s="239">
        <v>0.95</v>
      </c>
    </row>
  </sheetData>
  <mergeCells count="5">
    <mergeCell ref="A113:B113"/>
    <mergeCell ref="A5:A38"/>
    <mergeCell ref="A39:A57"/>
    <mergeCell ref="A58:A88"/>
    <mergeCell ref="A89:A11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121"/>
  <sheetViews>
    <sheetView zoomScale="70" zoomScaleNormal="70" workbookViewId="0">
      <selection activeCell="L43" sqref="L43"/>
    </sheetView>
  </sheetViews>
  <sheetFormatPr defaultRowHeight="15" x14ac:dyDescent="0.25"/>
  <cols>
    <col min="1" max="1" width="8.28515625" style="23" bestFit="1" customWidth="1"/>
    <col min="2" max="2" width="7.5703125" style="23" bestFit="1" customWidth="1"/>
    <col min="3" max="3" width="7.5703125" style="23" customWidth="1"/>
    <col min="4" max="4" width="11" style="116" bestFit="1" customWidth="1"/>
    <col min="5" max="5" width="11.7109375" style="23" bestFit="1" customWidth="1"/>
    <col min="6" max="6" width="6.42578125" style="23" bestFit="1" customWidth="1"/>
    <col min="7" max="13" width="6.7109375" style="23" customWidth="1"/>
    <col min="14" max="16" width="16.5703125" style="23" bestFit="1" customWidth="1"/>
    <col min="17" max="22" width="6.7109375" style="23" customWidth="1"/>
    <col min="23" max="23" width="16.5703125" style="23" bestFit="1" customWidth="1"/>
    <col min="24" max="24" width="6.7109375" style="23" customWidth="1"/>
    <col min="25" max="25" width="16.5703125" style="23" bestFit="1" customWidth="1"/>
    <col min="26" max="16384" width="9.140625" style="23"/>
  </cols>
  <sheetData>
    <row r="1" spans="1:25" ht="18.75" x14ac:dyDescent="0.3">
      <c r="A1" s="167" t="s">
        <v>2794</v>
      </c>
    </row>
    <row r="4" spans="1:25" ht="15.75" thickBot="1" x14ac:dyDescent="0.3">
      <c r="G4" s="299" t="s">
        <v>2761</v>
      </c>
      <c r="H4" s="299"/>
      <c r="I4" s="299"/>
      <c r="J4" s="299"/>
      <c r="K4" s="299"/>
      <c r="L4" s="299"/>
      <c r="M4" s="299" t="s">
        <v>1528</v>
      </c>
      <c r="N4" s="299"/>
      <c r="O4" s="163" t="s">
        <v>2792</v>
      </c>
      <c r="P4" s="298" t="s">
        <v>1541</v>
      </c>
      <c r="Q4" s="298"/>
      <c r="R4" s="298" t="s">
        <v>1553</v>
      </c>
      <c r="S4" s="298"/>
      <c r="T4" s="298"/>
      <c r="U4" s="298"/>
      <c r="V4" s="298"/>
      <c r="W4" s="163" t="s">
        <v>1576</v>
      </c>
      <c r="X4" s="298" t="s">
        <v>2793</v>
      </c>
      <c r="Y4" s="298"/>
    </row>
    <row r="5" spans="1:25" ht="15.75" thickBot="1" x14ac:dyDescent="0.3">
      <c r="G5" s="117" t="s">
        <v>2762</v>
      </c>
      <c r="H5" s="118" t="s">
        <v>2763</v>
      </c>
      <c r="I5" s="118" t="s">
        <v>2764</v>
      </c>
      <c r="J5" s="118" t="s">
        <v>2764</v>
      </c>
      <c r="K5" s="118" t="s">
        <v>2765</v>
      </c>
      <c r="L5" s="119" t="s">
        <v>2766</v>
      </c>
      <c r="M5" s="117" t="s">
        <v>2767</v>
      </c>
      <c r="N5" s="119" t="s">
        <v>2768</v>
      </c>
      <c r="O5" s="120" t="s">
        <v>2769</v>
      </c>
      <c r="P5" s="121" t="s">
        <v>2770</v>
      </c>
      <c r="Q5" s="122" t="s">
        <v>2771</v>
      </c>
      <c r="R5" s="121" t="s">
        <v>2772</v>
      </c>
      <c r="S5" s="122" t="s">
        <v>2773</v>
      </c>
      <c r="T5" s="122" t="s">
        <v>2774</v>
      </c>
      <c r="U5" s="122" t="s">
        <v>2775</v>
      </c>
      <c r="V5" s="122" t="s">
        <v>2776</v>
      </c>
      <c r="W5" s="121" t="s">
        <v>2777</v>
      </c>
      <c r="X5" s="117" t="s">
        <v>2778</v>
      </c>
      <c r="Y5" s="119" t="s">
        <v>2779</v>
      </c>
    </row>
    <row r="6" spans="1:25" ht="15.75" thickBot="1" x14ac:dyDescent="0.3">
      <c r="A6" s="123"/>
      <c r="B6" s="124" t="s">
        <v>14</v>
      </c>
      <c r="C6" s="124" t="s">
        <v>13</v>
      </c>
      <c r="D6" s="125" t="s">
        <v>2780</v>
      </c>
      <c r="E6" s="124" t="s">
        <v>2781</v>
      </c>
      <c r="F6" s="124" t="s">
        <v>1897</v>
      </c>
      <c r="G6" s="123">
        <v>33906854</v>
      </c>
      <c r="H6" s="124">
        <v>33906986</v>
      </c>
      <c r="I6" s="124">
        <v>33907298</v>
      </c>
      <c r="J6" s="124">
        <v>33907299</v>
      </c>
      <c r="K6" s="124">
        <v>33907316</v>
      </c>
      <c r="L6" s="124">
        <v>33907403</v>
      </c>
      <c r="M6" s="123">
        <v>33933828</v>
      </c>
      <c r="N6" s="124">
        <v>33935606</v>
      </c>
      <c r="O6" s="126">
        <v>33945930</v>
      </c>
      <c r="P6" s="123">
        <v>33958248</v>
      </c>
      <c r="Q6" s="124">
        <v>33958984</v>
      </c>
      <c r="R6" s="123">
        <v>33997097</v>
      </c>
      <c r="S6" s="124">
        <v>33997285</v>
      </c>
      <c r="T6" s="124">
        <v>33997357</v>
      </c>
      <c r="U6" s="124">
        <v>33997615</v>
      </c>
      <c r="V6" s="124">
        <v>33997636</v>
      </c>
      <c r="W6" s="127">
        <v>34033866</v>
      </c>
      <c r="X6" s="124">
        <v>34048514</v>
      </c>
      <c r="Y6" s="128">
        <v>34048831</v>
      </c>
    </row>
    <row r="7" spans="1:25" x14ac:dyDescent="0.25">
      <c r="A7" s="129" t="s">
        <v>1753</v>
      </c>
      <c r="B7" s="18">
        <v>40.47</v>
      </c>
      <c r="C7" s="18">
        <v>21.71</v>
      </c>
      <c r="D7" s="296" t="s">
        <v>2782</v>
      </c>
      <c r="E7" s="23" t="s">
        <v>1899</v>
      </c>
      <c r="F7" s="130" t="s">
        <v>2783</v>
      </c>
      <c r="G7" s="131" t="s">
        <v>25</v>
      </c>
      <c r="H7" s="132" t="s">
        <v>1648</v>
      </c>
      <c r="I7" s="132" t="s">
        <v>2744</v>
      </c>
      <c r="J7" s="132" t="s">
        <v>25</v>
      </c>
      <c r="K7" s="132" t="s">
        <v>2743</v>
      </c>
      <c r="L7" s="132" t="s">
        <v>2744</v>
      </c>
      <c r="M7" s="131" t="s">
        <v>2743</v>
      </c>
      <c r="N7" s="132" t="s">
        <v>1648</v>
      </c>
      <c r="O7" s="133" t="s">
        <v>2743</v>
      </c>
      <c r="P7" s="131" t="s">
        <v>2744</v>
      </c>
      <c r="Q7" s="132" t="s">
        <v>25</v>
      </c>
      <c r="R7" s="131" t="s">
        <v>1648</v>
      </c>
      <c r="S7" s="132" t="s">
        <v>2744</v>
      </c>
      <c r="T7" s="132" t="s">
        <v>2743</v>
      </c>
      <c r="U7" s="132" t="s">
        <v>2744</v>
      </c>
      <c r="V7" s="132" t="s">
        <v>2744</v>
      </c>
      <c r="W7" s="134" t="s">
        <v>25</v>
      </c>
      <c r="X7" s="132" t="s">
        <v>25</v>
      </c>
      <c r="Y7" s="135" t="s">
        <v>25</v>
      </c>
    </row>
    <row r="8" spans="1:25" x14ac:dyDescent="0.25">
      <c r="A8" s="129" t="s">
        <v>1835</v>
      </c>
      <c r="B8" s="18">
        <v>41.72</v>
      </c>
      <c r="C8" s="18">
        <v>23.589999999999996</v>
      </c>
      <c r="D8" s="296"/>
      <c r="E8" s="23" t="s">
        <v>1899</v>
      </c>
      <c r="F8" s="136" t="s">
        <v>2784</v>
      </c>
      <c r="G8" s="131" t="s">
        <v>25</v>
      </c>
      <c r="H8" s="132" t="s">
        <v>1648</v>
      </c>
      <c r="I8" s="132" t="s">
        <v>2744</v>
      </c>
      <c r="J8" s="132" t="s">
        <v>25</v>
      </c>
      <c r="K8" s="132" t="s">
        <v>2743</v>
      </c>
      <c r="L8" s="132" t="s">
        <v>2744</v>
      </c>
      <c r="M8" s="131" t="s">
        <v>2743</v>
      </c>
      <c r="N8" s="132" t="s">
        <v>1648</v>
      </c>
      <c r="O8" s="133" t="s">
        <v>2743</v>
      </c>
      <c r="P8" s="131" t="s">
        <v>2744</v>
      </c>
      <c r="Q8" s="132" t="s">
        <v>25</v>
      </c>
      <c r="R8" s="131" t="s">
        <v>1648</v>
      </c>
      <c r="S8" s="132" t="s">
        <v>2744</v>
      </c>
      <c r="T8" s="132" t="s">
        <v>2743</v>
      </c>
      <c r="U8" s="132" t="s">
        <v>2744</v>
      </c>
      <c r="V8" s="132" t="s">
        <v>2744</v>
      </c>
      <c r="W8" s="134" t="s">
        <v>25</v>
      </c>
      <c r="X8" s="132" t="s">
        <v>25</v>
      </c>
      <c r="Y8" s="135" t="s">
        <v>25</v>
      </c>
    </row>
    <row r="9" spans="1:25" x14ac:dyDescent="0.25">
      <c r="A9" s="129" t="s">
        <v>1755</v>
      </c>
      <c r="B9" s="18">
        <v>44.33</v>
      </c>
      <c r="C9" s="18">
        <v>19.689999999999998</v>
      </c>
      <c r="D9" s="296"/>
      <c r="E9" s="23" t="s">
        <v>1899</v>
      </c>
      <c r="F9" s="130" t="s">
        <v>2783</v>
      </c>
      <c r="G9" s="131" t="s">
        <v>25</v>
      </c>
      <c r="H9" s="132" t="s">
        <v>1648</v>
      </c>
      <c r="I9" s="132" t="s">
        <v>2744</v>
      </c>
      <c r="J9" s="132" t="s">
        <v>25</v>
      </c>
      <c r="K9" s="132" t="s">
        <v>2743</v>
      </c>
      <c r="L9" s="132" t="s">
        <v>2744</v>
      </c>
      <c r="M9" s="131" t="s">
        <v>2743</v>
      </c>
      <c r="N9" s="132" t="s">
        <v>1648</v>
      </c>
      <c r="O9" s="133" t="s">
        <v>2743</v>
      </c>
      <c r="P9" s="131" t="s">
        <v>2744</v>
      </c>
      <c r="Q9" s="132" t="s">
        <v>25</v>
      </c>
      <c r="R9" s="131" t="s">
        <v>1648</v>
      </c>
      <c r="S9" s="132" t="s">
        <v>2744</v>
      </c>
      <c r="T9" s="132" t="s">
        <v>2743</v>
      </c>
      <c r="U9" s="132" t="s">
        <v>2744</v>
      </c>
      <c r="V9" s="132" t="s">
        <v>2744</v>
      </c>
      <c r="W9" s="134" t="s">
        <v>25</v>
      </c>
      <c r="X9" s="132" t="s">
        <v>25</v>
      </c>
      <c r="Y9" s="135" t="s">
        <v>25</v>
      </c>
    </row>
    <row r="10" spans="1:25" x14ac:dyDescent="0.25">
      <c r="A10" s="129" t="s">
        <v>1778</v>
      </c>
      <c r="B10" s="18">
        <v>43.29</v>
      </c>
      <c r="C10" s="18">
        <v>18.79</v>
      </c>
      <c r="D10" s="296"/>
      <c r="E10" s="23" t="s">
        <v>1899</v>
      </c>
      <c r="F10" s="130" t="s">
        <v>2783</v>
      </c>
      <c r="G10" s="131" t="s">
        <v>25</v>
      </c>
      <c r="H10" s="132" t="s">
        <v>1648</v>
      </c>
      <c r="I10" s="132" t="s">
        <v>2744</v>
      </c>
      <c r="J10" s="132" t="s">
        <v>25</v>
      </c>
      <c r="K10" s="132" t="s">
        <v>2743</v>
      </c>
      <c r="L10" s="132" t="s">
        <v>2744</v>
      </c>
      <c r="M10" s="131" t="s">
        <v>2743</v>
      </c>
      <c r="N10" s="132" t="s">
        <v>1648</v>
      </c>
      <c r="O10" s="133" t="s">
        <v>2743</v>
      </c>
      <c r="P10" s="131" t="s">
        <v>2744</v>
      </c>
      <c r="Q10" s="132" t="s">
        <v>25</v>
      </c>
      <c r="R10" s="131" t="s">
        <v>1648</v>
      </c>
      <c r="S10" s="132" t="s">
        <v>2744</v>
      </c>
      <c r="T10" s="132" t="s">
        <v>2743</v>
      </c>
      <c r="U10" s="132" t="s">
        <v>2744</v>
      </c>
      <c r="V10" s="132" t="s">
        <v>2744</v>
      </c>
      <c r="W10" s="134" t="s">
        <v>25</v>
      </c>
      <c r="X10" s="132" t="s">
        <v>25</v>
      </c>
      <c r="Y10" s="135" t="s">
        <v>25</v>
      </c>
    </row>
    <row r="11" spans="1:25" x14ac:dyDescent="0.25">
      <c r="A11" s="129" t="s">
        <v>1848</v>
      </c>
      <c r="B11" s="18" t="s">
        <v>2746</v>
      </c>
      <c r="C11" s="18" t="s">
        <v>2746</v>
      </c>
      <c r="D11" s="296"/>
      <c r="E11" s="23" t="s">
        <v>1904</v>
      </c>
      <c r="F11" s="130" t="s">
        <v>2783</v>
      </c>
      <c r="G11" s="131" t="s">
        <v>25</v>
      </c>
      <c r="H11" s="132" t="s">
        <v>1648</v>
      </c>
      <c r="I11" s="132" t="s">
        <v>2744</v>
      </c>
      <c r="J11" s="132" t="s">
        <v>25</v>
      </c>
      <c r="K11" s="132" t="s">
        <v>2743</v>
      </c>
      <c r="L11" s="132" t="s">
        <v>2744</v>
      </c>
      <c r="M11" s="131" t="s">
        <v>2743</v>
      </c>
      <c r="N11" s="132" t="s">
        <v>1648</v>
      </c>
      <c r="O11" s="133" t="s">
        <v>2743</v>
      </c>
      <c r="P11" s="131" t="s">
        <v>2744</v>
      </c>
      <c r="Q11" s="132" t="s">
        <v>25</v>
      </c>
      <c r="R11" s="131" t="s">
        <v>1648</v>
      </c>
      <c r="S11" s="132" t="s">
        <v>2744</v>
      </c>
      <c r="T11" s="132" t="s">
        <v>2743</v>
      </c>
      <c r="U11" s="132" t="s">
        <v>2744</v>
      </c>
      <c r="V11" s="132" t="s">
        <v>2744</v>
      </c>
      <c r="W11" s="137" t="s">
        <v>1648</v>
      </c>
      <c r="X11" s="132" t="s">
        <v>25</v>
      </c>
      <c r="Y11" s="138" t="s">
        <v>2743</v>
      </c>
    </row>
    <row r="12" spans="1:25" x14ac:dyDescent="0.25">
      <c r="A12" s="129" t="s">
        <v>1774</v>
      </c>
      <c r="B12" s="18">
        <v>47.699999999999996</v>
      </c>
      <c r="C12" s="18" t="s">
        <v>2746</v>
      </c>
      <c r="D12" s="296"/>
      <c r="E12" s="23" t="s">
        <v>1921</v>
      </c>
      <c r="F12" s="130" t="s">
        <v>2783</v>
      </c>
      <c r="G12" s="131" t="s">
        <v>25</v>
      </c>
      <c r="H12" s="132" t="s">
        <v>1648</v>
      </c>
      <c r="I12" s="132" t="s">
        <v>2744</v>
      </c>
      <c r="J12" s="132" t="s">
        <v>25</v>
      </c>
      <c r="K12" s="132" t="s">
        <v>2743</v>
      </c>
      <c r="L12" s="132" t="s">
        <v>2744</v>
      </c>
      <c r="M12" s="131" t="s">
        <v>2743</v>
      </c>
      <c r="N12" s="132" t="s">
        <v>1648</v>
      </c>
      <c r="O12" s="133" t="s">
        <v>2743</v>
      </c>
      <c r="P12" s="131" t="s">
        <v>2744</v>
      </c>
      <c r="Q12" s="132" t="s">
        <v>25</v>
      </c>
      <c r="R12" s="131" t="s">
        <v>1648</v>
      </c>
      <c r="S12" s="132" t="s">
        <v>2744</v>
      </c>
      <c r="T12" s="132" t="s">
        <v>2743</v>
      </c>
      <c r="U12" s="132" t="s">
        <v>2744</v>
      </c>
      <c r="V12" s="132" t="s">
        <v>2744</v>
      </c>
      <c r="W12" s="137" t="s">
        <v>1648</v>
      </c>
      <c r="X12" s="132" t="s">
        <v>25</v>
      </c>
      <c r="Y12" s="138" t="s">
        <v>2743</v>
      </c>
    </row>
    <row r="13" spans="1:25" x14ac:dyDescent="0.25">
      <c r="A13" s="129" t="s">
        <v>1818</v>
      </c>
      <c r="B13" s="18">
        <v>41.459999999999994</v>
      </c>
      <c r="C13" s="18">
        <v>19.299999999999997</v>
      </c>
      <c r="D13" s="296"/>
      <c r="E13" s="23" t="s">
        <v>1904</v>
      </c>
      <c r="F13" s="136" t="s">
        <v>2784</v>
      </c>
      <c r="G13" s="131" t="s">
        <v>25</v>
      </c>
      <c r="H13" s="132" t="s">
        <v>1648</v>
      </c>
      <c r="I13" s="132" t="s">
        <v>2744</v>
      </c>
      <c r="J13" s="132" t="s">
        <v>25</v>
      </c>
      <c r="K13" s="132" t="s">
        <v>2743</v>
      </c>
      <c r="L13" s="132" t="s">
        <v>2744</v>
      </c>
      <c r="M13" s="131" t="s">
        <v>2743</v>
      </c>
      <c r="N13" s="132" t="s">
        <v>1648</v>
      </c>
      <c r="O13" s="133" t="s">
        <v>2743</v>
      </c>
      <c r="P13" s="131" t="s">
        <v>2744</v>
      </c>
      <c r="Q13" s="132" t="s">
        <v>25</v>
      </c>
      <c r="R13" s="131" t="s">
        <v>1648</v>
      </c>
      <c r="S13" s="132" t="s">
        <v>2744</v>
      </c>
      <c r="T13" s="132" t="s">
        <v>2743</v>
      </c>
      <c r="U13" s="132" t="s">
        <v>2744</v>
      </c>
      <c r="V13" s="132" t="s">
        <v>2744</v>
      </c>
      <c r="W13" s="137" t="s">
        <v>1648</v>
      </c>
      <c r="X13" s="132" t="s">
        <v>25</v>
      </c>
      <c r="Y13" s="138" t="s">
        <v>2743</v>
      </c>
    </row>
    <row r="14" spans="1:25" x14ac:dyDescent="0.25">
      <c r="A14" s="129" t="s">
        <v>1846</v>
      </c>
      <c r="B14" s="18">
        <v>39.709999999999994</v>
      </c>
      <c r="C14" s="18">
        <v>19.04</v>
      </c>
      <c r="D14" s="296"/>
      <c r="E14" s="23" t="s">
        <v>1899</v>
      </c>
      <c r="F14" s="136" t="s">
        <v>2784</v>
      </c>
      <c r="G14" s="131" t="s">
        <v>25</v>
      </c>
      <c r="H14" s="132" t="s">
        <v>1648</v>
      </c>
      <c r="I14" s="132" t="s">
        <v>2744</v>
      </c>
      <c r="J14" s="132" t="s">
        <v>25</v>
      </c>
      <c r="K14" s="132" t="s">
        <v>2743</v>
      </c>
      <c r="L14" s="132" t="s">
        <v>2744</v>
      </c>
      <c r="M14" s="131" t="s">
        <v>2743</v>
      </c>
      <c r="N14" s="132" t="s">
        <v>1648</v>
      </c>
      <c r="O14" s="133" t="s">
        <v>2743</v>
      </c>
      <c r="P14" s="131" t="s">
        <v>2744</v>
      </c>
      <c r="Q14" s="132" t="s">
        <v>25</v>
      </c>
      <c r="R14" s="131" t="s">
        <v>1648</v>
      </c>
      <c r="S14" s="132" t="s">
        <v>2744</v>
      </c>
      <c r="T14" s="132" t="s">
        <v>2743</v>
      </c>
      <c r="U14" s="132" t="s">
        <v>2744</v>
      </c>
      <c r="V14" s="132" t="s">
        <v>2744</v>
      </c>
      <c r="W14" s="137" t="s">
        <v>1648</v>
      </c>
      <c r="X14" s="132" t="s">
        <v>25</v>
      </c>
      <c r="Y14" s="138" t="s">
        <v>2743</v>
      </c>
    </row>
    <row r="15" spans="1:25" x14ac:dyDescent="0.25">
      <c r="A15" s="129" t="s">
        <v>1701</v>
      </c>
      <c r="B15" s="18">
        <v>37.9</v>
      </c>
      <c r="C15" s="18">
        <v>11.88</v>
      </c>
      <c r="D15" s="296"/>
      <c r="E15" s="23" t="s">
        <v>1904</v>
      </c>
      <c r="F15" s="136" t="s">
        <v>2784</v>
      </c>
      <c r="G15" s="131" t="s">
        <v>25</v>
      </c>
      <c r="H15" s="132" t="s">
        <v>1648</v>
      </c>
      <c r="I15" s="132" t="s">
        <v>2744</v>
      </c>
      <c r="J15" s="132" t="s">
        <v>25</v>
      </c>
      <c r="K15" s="132" t="s">
        <v>2743</v>
      </c>
      <c r="L15" s="132" t="s">
        <v>2744</v>
      </c>
      <c r="M15" s="131" t="s">
        <v>2743</v>
      </c>
      <c r="N15" s="132" t="s">
        <v>1648</v>
      </c>
      <c r="O15" s="133" t="s">
        <v>2743</v>
      </c>
      <c r="P15" s="131" t="s">
        <v>2744</v>
      </c>
      <c r="Q15" s="132" t="s">
        <v>25</v>
      </c>
      <c r="R15" s="131" t="s">
        <v>1648</v>
      </c>
      <c r="S15" s="132" t="s">
        <v>2744</v>
      </c>
      <c r="T15" s="132" t="s">
        <v>2743</v>
      </c>
      <c r="U15" s="132" t="s">
        <v>2744</v>
      </c>
      <c r="V15" s="132" t="s">
        <v>2744</v>
      </c>
      <c r="W15" s="137" t="s">
        <v>1648</v>
      </c>
      <c r="X15" s="132" t="s">
        <v>25</v>
      </c>
      <c r="Y15" s="138" t="s">
        <v>2743</v>
      </c>
    </row>
    <row r="16" spans="1:25" x14ac:dyDescent="0.25">
      <c r="A16" s="129" t="s">
        <v>1743</v>
      </c>
      <c r="B16" s="18">
        <v>39.029999999999994</v>
      </c>
      <c r="C16" s="18">
        <v>18.54</v>
      </c>
      <c r="D16" s="296"/>
      <c r="E16" s="23" t="s">
        <v>1904</v>
      </c>
      <c r="F16" s="130" t="s">
        <v>2783</v>
      </c>
      <c r="G16" s="131" t="s">
        <v>25</v>
      </c>
      <c r="H16" s="132" t="s">
        <v>1648</v>
      </c>
      <c r="I16" s="132" t="s">
        <v>2744</v>
      </c>
      <c r="J16" s="132" t="s">
        <v>25</v>
      </c>
      <c r="K16" s="132" t="s">
        <v>2743</v>
      </c>
      <c r="L16" s="132" t="s">
        <v>2744</v>
      </c>
      <c r="M16" s="131" t="s">
        <v>2743</v>
      </c>
      <c r="N16" s="132" t="s">
        <v>1648</v>
      </c>
      <c r="O16" s="133" t="s">
        <v>2743</v>
      </c>
      <c r="P16" s="131" t="s">
        <v>2744</v>
      </c>
      <c r="Q16" s="132" t="s">
        <v>25</v>
      </c>
      <c r="R16" s="131" t="s">
        <v>1648</v>
      </c>
      <c r="S16" s="132" t="s">
        <v>2744</v>
      </c>
      <c r="T16" s="132" t="s">
        <v>2743</v>
      </c>
      <c r="U16" s="132" t="s">
        <v>2744</v>
      </c>
      <c r="V16" s="132" t="s">
        <v>2744</v>
      </c>
      <c r="W16" s="137" t="s">
        <v>1648</v>
      </c>
      <c r="X16" s="132" t="s">
        <v>25</v>
      </c>
      <c r="Y16" s="138" t="s">
        <v>2743</v>
      </c>
    </row>
    <row r="17" spans="1:25" x14ac:dyDescent="0.25">
      <c r="A17" s="129" t="s">
        <v>1833</v>
      </c>
      <c r="B17" s="18">
        <v>39.809999999999995</v>
      </c>
      <c r="C17" s="18">
        <v>14.69</v>
      </c>
      <c r="D17" s="296"/>
      <c r="E17" s="23" t="s">
        <v>1899</v>
      </c>
      <c r="F17" s="136" t="s">
        <v>2784</v>
      </c>
      <c r="G17" s="131" t="s">
        <v>25</v>
      </c>
      <c r="H17" s="132" t="s">
        <v>1648</v>
      </c>
      <c r="I17" s="132" t="s">
        <v>2744</v>
      </c>
      <c r="J17" s="132" t="s">
        <v>25</v>
      </c>
      <c r="K17" s="132" t="s">
        <v>2743</v>
      </c>
      <c r="L17" s="132" t="s">
        <v>2744</v>
      </c>
      <c r="M17" s="131" t="s">
        <v>2743</v>
      </c>
      <c r="N17" s="132" t="s">
        <v>1648</v>
      </c>
      <c r="O17" s="133" t="s">
        <v>2743</v>
      </c>
      <c r="P17" s="131" t="s">
        <v>2744</v>
      </c>
      <c r="Q17" s="132" t="s">
        <v>25</v>
      </c>
      <c r="R17" s="131" t="s">
        <v>1648</v>
      </c>
      <c r="S17" s="132" t="s">
        <v>2744</v>
      </c>
      <c r="T17" s="132" t="s">
        <v>2743</v>
      </c>
      <c r="U17" s="132" t="s">
        <v>2744</v>
      </c>
      <c r="V17" s="132" t="s">
        <v>2744</v>
      </c>
      <c r="W17" s="137" t="s">
        <v>1648</v>
      </c>
      <c r="X17" s="132" t="s">
        <v>25</v>
      </c>
      <c r="Y17" s="138" t="s">
        <v>2743</v>
      </c>
    </row>
    <row r="18" spans="1:25" x14ac:dyDescent="0.25">
      <c r="A18" s="129" t="s">
        <v>1739</v>
      </c>
      <c r="B18" s="18">
        <v>40.51</v>
      </c>
      <c r="C18" s="18">
        <v>18.060000000000002</v>
      </c>
      <c r="D18" s="296"/>
      <c r="E18" s="23" t="s">
        <v>1899</v>
      </c>
      <c r="F18" s="130" t="s">
        <v>2783</v>
      </c>
      <c r="G18" s="131" t="s">
        <v>25</v>
      </c>
      <c r="H18" s="132" t="s">
        <v>1648</v>
      </c>
      <c r="I18" s="132" t="s">
        <v>2744</v>
      </c>
      <c r="J18" s="132" t="s">
        <v>25</v>
      </c>
      <c r="K18" s="132" t="s">
        <v>2743</v>
      </c>
      <c r="L18" s="132" t="s">
        <v>2744</v>
      </c>
      <c r="M18" s="131" t="s">
        <v>2743</v>
      </c>
      <c r="N18" s="132" t="s">
        <v>1648</v>
      </c>
      <c r="O18" s="133" t="s">
        <v>2743</v>
      </c>
      <c r="P18" s="131" t="s">
        <v>2744</v>
      </c>
      <c r="Q18" s="132" t="s">
        <v>25</v>
      </c>
      <c r="R18" s="131" t="s">
        <v>1648</v>
      </c>
      <c r="S18" s="132" t="s">
        <v>2744</v>
      </c>
      <c r="T18" s="132" t="s">
        <v>2743</v>
      </c>
      <c r="U18" s="132" t="s">
        <v>2744</v>
      </c>
      <c r="V18" s="132" t="s">
        <v>2744</v>
      </c>
      <c r="W18" s="137" t="s">
        <v>1648</v>
      </c>
      <c r="X18" s="132" t="s">
        <v>25</v>
      </c>
      <c r="Y18" s="138" t="s">
        <v>2743</v>
      </c>
    </row>
    <row r="19" spans="1:25" x14ac:dyDescent="0.25">
      <c r="A19" s="129" t="s">
        <v>1721</v>
      </c>
      <c r="B19" s="18">
        <v>40.879999999999995</v>
      </c>
      <c r="C19" s="18">
        <v>24.21</v>
      </c>
      <c r="D19" s="296"/>
      <c r="E19" s="23" t="s">
        <v>1908</v>
      </c>
      <c r="F19" s="130" t="s">
        <v>2783</v>
      </c>
      <c r="G19" s="131" t="s">
        <v>25</v>
      </c>
      <c r="H19" s="132" t="s">
        <v>1648</v>
      </c>
      <c r="I19" s="132" t="s">
        <v>2744</v>
      </c>
      <c r="J19" s="132" t="s">
        <v>25</v>
      </c>
      <c r="K19" s="132" t="s">
        <v>2743</v>
      </c>
      <c r="L19" s="132" t="s">
        <v>2744</v>
      </c>
      <c r="M19" s="131" t="s">
        <v>2743</v>
      </c>
      <c r="N19" s="132" t="s">
        <v>1648</v>
      </c>
      <c r="O19" s="133" t="s">
        <v>2743</v>
      </c>
      <c r="P19" s="131" t="s">
        <v>2744</v>
      </c>
      <c r="Q19" s="132" t="s">
        <v>25</v>
      </c>
      <c r="R19" s="131" t="s">
        <v>1648</v>
      </c>
      <c r="S19" s="132" t="s">
        <v>2744</v>
      </c>
      <c r="T19" s="132" t="s">
        <v>2743</v>
      </c>
      <c r="U19" s="132" t="s">
        <v>2744</v>
      </c>
      <c r="V19" s="132" t="s">
        <v>2744</v>
      </c>
      <c r="W19" s="137" t="s">
        <v>1648</v>
      </c>
      <c r="X19" s="132" t="s">
        <v>25</v>
      </c>
      <c r="Y19" s="138" t="s">
        <v>2743</v>
      </c>
    </row>
    <row r="20" spans="1:25" x14ac:dyDescent="0.25">
      <c r="A20" s="129" t="s">
        <v>1699</v>
      </c>
      <c r="B20" s="18">
        <v>39.599999999999994</v>
      </c>
      <c r="C20" s="18">
        <v>20.29</v>
      </c>
      <c r="D20" s="296"/>
      <c r="E20" s="23" t="s">
        <v>1899</v>
      </c>
      <c r="F20" s="136" t="s">
        <v>2784</v>
      </c>
      <c r="G20" s="131" t="s">
        <v>25</v>
      </c>
      <c r="H20" s="132" t="s">
        <v>1648</v>
      </c>
      <c r="I20" s="132" t="s">
        <v>2744</v>
      </c>
      <c r="J20" s="132" t="s">
        <v>25</v>
      </c>
      <c r="K20" s="132" t="s">
        <v>2743</v>
      </c>
      <c r="L20" s="132" t="s">
        <v>2744</v>
      </c>
      <c r="M20" s="131" t="s">
        <v>2743</v>
      </c>
      <c r="N20" s="132" t="s">
        <v>1648</v>
      </c>
      <c r="O20" s="133" t="s">
        <v>2743</v>
      </c>
      <c r="P20" s="131" t="s">
        <v>2744</v>
      </c>
      <c r="Q20" s="132" t="s">
        <v>25</v>
      </c>
      <c r="R20" s="131" t="s">
        <v>1648</v>
      </c>
      <c r="S20" s="132" t="s">
        <v>2744</v>
      </c>
      <c r="T20" s="132" t="s">
        <v>2743</v>
      </c>
      <c r="U20" s="132" t="s">
        <v>2744</v>
      </c>
      <c r="V20" s="132" t="s">
        <v>2744</v>
      </c>
      <c r="W20" s="137" t="s">
        <v>1648</v>
      </c>
      <c r="X20" s="132" t="s">
        <v>25</v>
      </c>
      <c r="Y20" s="138" t="s">
        <v>2743</v>
      </c>
    </row>
    <row r="21" spans="1:25" x14ac:dyDescent="0.25">
      <c r="A21" s="129" t="s">
        <v>1716</v>
      </c>
      <c r="B21" s="18">
        <v>43.059999999999995</v>
      </c>
      <c r="C21" s="18">
        <v>19.009999999999998</v>
      </c>
      <c r="D21" s="296"/>
      <c r="E21" s="23" t="s">
        <v>1908</v>
      </c>
      <c r="F21" s="130" t="s">
        <v>2783</v>
      </c>
      <c r="G21" s="131" t="s">
        <v>25</v>
      </c>
      <c r="H21" s="132" t="s">
        <v>1648</v>
      </c>
      <c r="I21" s="132" t="s">
        <v>2744</v>
      </c>
      <c r="J21" s="132" t="s">
        <v>25</v>
      </c>
      <c r="K21" s="132" t="s">
        <v>2743</v>
      </c>
      <c r="L21" s="132" t="s">
        <v>2744</v>
      </c>
      <c r="M21" s="131" t="s">
        <v>2743</v>
      </c>
      <c r="N21" s="132" t="s">
        <v>1648</v>
      </c>
      <c r="O21" s="133" t="s">
        <v>2743</v>
      </c>
      <c r="P21" s="131" t="s">
        <v>2744</v>
      </c>
      <c r="Q21" s="132" t="s">
        <v>25</v>
      </c>
      <c r="R21" s="131" t="s">
        <v>1648</v>
      </c>
      <c r="S21" s="132" t="s">
        <v>2744</v>
      </c>
      <c r="T21" s="132" t="s">
        <v>2743</v>
      </c>
      <c r="U21" s="132" t="s">
        <v>2744</v>
      </c>
      <c r="V21" s="132" t="s">
        <v>2744</v>
      </c>
      <c r="W21" s="137" t="s">
        <v>1648</v>
      </c>
      <c r="X21" s="132" t="s">
        <v>25</v>
      </c>
      <c r="Y21" s="138" t="s">
        <v>2743</v>
      </c>
    </row>
    <row r="22" spans="1:25" x14ac:dyDescent="0.25">
      <c r="A22" s="129" t="s">
        <v>1729</v>
      </c>
      <c r="B22" s="18">
        <v>41.36</v>
      </c>
      <c r="C22" s="18">
        <v>21.089999999999996</v>
      </c>
      <c r="D22" s="296"/>
      <c r="E22" s="23" t="s">
        <v>1899</v>
      </c>
      <c r="F22" s="130" t="s">
        <v>2783</v>
      </c>
      <c r="G22" s="131" t="s">
        <v>25</v>
      </c>
      <c r="H22" s="132" t="s">
        <v>1648</v>
      </c>
      <c r="I22" s="132" t="s">
        <v>2744</v>
      </c>
      <c r="J22" s="132" t="s">
        <v>25</v>
      </c>
      <c r="K22" s="132" t="s">
        <v>2743</v>
      </c>
      <c r="L22" s="132" t="s">
        <v>2744</v>
      </c>
      <c r="M22" s="131" t="s">
        <v>2743</v>
      </c>
      <c r="N22" s="132" t="s">
        <v>1648</v>
      </c>
      <c r="O22" s="133" t="s">
        <v>2743</v>
      </c>
      <c r="P22" s="131" t="s">
        <v>2744</v>
      </c>
      <c r="Q22" s="132" t="s">
        <v>25</v>
      </c>
      <c r="R22" s="131" t="s">
        <v>1648</v>
      </c>
      <c r="S22" s="132" t="s">
        <v>2744</v>
      </c>
      <c r="T22" s="132" t="s">
        <v>2743</v>
      </c>
      <c r="U22" s="132" t="s">
        <v>2744</v>
      </c>
      <c r="V22" s="132" t="s">
        <v>2744</v>
      </c>
      <c r="W22" s="137" t="s">
        <v>1648</v>
      </c>
      <c r="X22" s="132" t="s">
        <v>25</v>
      </c>
      <c r="Y22" s="138" t="s">
        <v>2743</v>
      </c>
    </row>
    <row r="23" spans="1:25" x14ac:dyDescent="0.25">
      <c r="A23" s="129" t="s">
        <v>1871</v>
      </c>
      <c r="B23" s="18">
        <v>41.26</v>
      </c>
      <c r="C23" s="18">
        <v>20.509999999999998</v>
      </c>
      <c r="D23" s="296"/>
      <c r="E23" s="23" t="s">
        <v>1904</v>
      </c>
      <c r="F23" s="136" t="s">
        <v>2784</v>
      </c>
      <c r="G23" s="131" t="s">
        <v>25</v>
      </c>
      <c r="H23" s="132" t="s">
        <v>1648</v>
      </c>
      <c r="I23" s="132" t="s">
        <v>2744</v>
      </c>
      <c r="J23" s="132" t="s">
        <v>25</v>
      </c>
      <c r="K23" s="132" t="s">
        <v>2743</v>
      </c>
      <c r="L23" s="132" t="s">
        <v>2744</v>
      </c>
      <c r="M23" s="131" t="s">
        <v>2743</v>
      </c>
      <c r="N23" s="132" t="s">
        <v>1648</v>
      </c>
      <c r="O23" s="133" t="s">
        <v>2743</v>
      </c>
      <c r="P23" s="131" t="s">
        <v>2744</v>
      </c>
      <c r="Q23" s="132" t="s">
        <v>25</v>
      </c>
      <c r="R23" s="131" t="s">
        <v>1648</v>
      </c>
      <c r="S23" s="132" t="s">
        <v>2744</v>
      </c>
      <c r="T23" s="132" t="s">
        <v>2743</v>
      </c>
      <c r="U23" s="132" t="s">
        <v>2744</v>
      </c>
      <c r="V23" s="132" t="s">
        <v>2744</v>
      </c>
      <c r="W23" s="137" t="s">
        <v>1648</v>
      </c>
      <c r="X23" s="132" t="s">
        <v>25</v>
      </c>
      <c r="Y23" s="138" t="s">
        <v>2743</v>
      </c>
    </row>
    <row r="24" spans="1:25" x14ac:dyDescent="0.25">
      <c r="A24" s="129" t="s">
        <v>1736</v>
      </c>
      <c r="B24" s="18">
        <v>39.43</v>
      </c>
      <c r="C24" s="18">
        <v>21.11</v>
      </c>
      <c r="D24" s="296"/>
      <c r="E24" s="23" t="s">
        <v>1908</v>
      </c>
      <c r="F24" s="130" t="s">
        <v>2783</v>
      </c>
      <c r="G24" s="131" t="s">
        <v>25</v>
      </c>
      <c r="H24" s="132" t="s">
        <v>1648</v>
      </c>
      <c r="I24" s="132" t="s">
        <v>2744</v>
      </c>
      <c r="J24" s="132" t="s">
        <v>25</v>
      </c>
      <c r="K24" s="132" t="s">
        <v>2743</v>
      </c>
      <c r="L24" s="132" t="s">
        <v>2744</v>
      </c>
      <c r="M24" s="131" t="s">
        <v>2743</v>
      </c>
      <c r="N24" s="132" t="s">
        <v>1648</v>
      </c>
      <c r="O24" s="133" t="s">
        <v>2743</v>
      </c>
      <c r="P24" s="131" t="s">
        <v>2744</v>
      </c>
      <c r="Q24" s="132" t="s">
        <v>25</v>
      </c>
      <c r="R24" s="131" t="s">
        <v>1648</v>
      </c>
      <c r="S24" s="132" t="s">
        <v>2744</v>
      </c>
      <c r="T24" s="132" t="s">
        <v>2743</v>
      </c>
      <c r="U24" s="132" t="s">
        <v>2744</v>
      </c>
      <c r="V24" s="132" t="s">
        <v>2744</v>
      </c>
      <c r="W24" s="137" t="s">
        <v>1648</v>
      </c>
      <c r="X24" s="132" t="s">
        <v>25</v>
      </c>
      <c r="Y24" s="138" t="s">
        <v>2743</v>
      </c>
    </row>
    <row r="25" spans="1:25" x14ac:dyDescent="0.25">
      <c r="A25" s="129" t="s">
        <v>1668</v>
      </c>
      <c r="B25" s="18">
        <v>44.26</v>
      </c>
      <c r="C25" s="18">
        <v>14.319999999999999</v>
      </c>
      <c r="D25" s="296"/>
      <c r="E25" s="23" t="s">
        <v>1910</v>
      </c>
      <c r="F25" s="130" t="s">
        <v>2783</v>
      </c>
      <c r="G25" s="131" t="s">
        <v>25</v>
      </c>
      <c r="H25" s="132" t="s">
        <v>1648</v>
      </c>
      <c r="I25" s="132" t="s">
        <v>2744</v>
      </c>
      <c r="J25" s="132" t="s">
        <v>25</v>
      </c>
      <c r="K25" s="132" t="s">
        <v>2743</v>
      </c>
      <c r="L25" s="132" t="s">
        <v>2744</v>
      </c>
      <c r="M25" s="131" t="s">
        <v>2743</v>
      </c>
      <c r="N25" s="132" t="s">
        <v>1648</v>
      </c>
      <c r="O25" s="133" t="s">
        <v>2743</v>
      </c>
      <c r="P25" s="131" t="s">
        <v>2744</v>
      </c>
      <c r="Q25" s="132" t="s">
        <v>25</v>
      </c>
      <c r="R25" s="131" t="s">
        <v>1648</v>
      </c>
      <c r="S25" s="132" t="s">
        <v>2744</v>
      </c>
      <c r="T25" s="132" t="s">
        <v>2743</v>
      </c>
      <c r="U25" s="132" t="s">
        <v>2744</v>
      </c>
      <c r="V25" s="132" t="s">
        <v>2744</v>
      </c>
      <c r="W25" s="137" t="s">
        <v>1648</v>
      </c>
      <c r="X25" s="132" t="s">
        <v>25</v>
      </c>
      <c r="Y25" s="138" t="s">
        <v>2743</v>
      </c>
    </row>
    <row r="26" spans="1:25" x14ac:dyDescent="0.25">
      <c r="A26" s="129" t="s">
        <v>1751</v>
      </c>
      <c r="B26" s="18">
        <v>41.199999999999996</v>
      </c>
      <c r="C26" s="18">
        <v>22.880000000000003</v>
      </c>
      <c r="D26" s="296"/>
      <c r="E26" s="23" t="s">
        <v>2785</v>
      </c>
      <c r="F26" s="130" t="s">
        <v>2783</v>
      </c>
      <c r="G26" s="131" t="s">
        <v>25</v>
      </c>
      <c r="H26" s="132" t="s">
        <v>1648</v>
      </c>
      <c r="I26" s="132" t="s">
        <v>2744</v>
      </c>
      <c r="J26" s="132" t="s">
        <v>25</v>
      </c>
      <c r="K26" s="132" t="s">
        <v>2743</v>
      </c>
      <c r="L26" s="132" t="s">
        <v>2744</v>
      </c>
      <c r="M26" s="131" t="s">
        <v>2743</v>
      </c>
      <c r="N26" s="132" t="s">
        <v>1648</v>
      </c>
      <c r="O26" s="133" t="s">
        <v>2743</v>
      </c>
      <c r="P26" s="131" t="s">
        <v>2744</v>
      </c>
      <c r="Q26" s="132" t="s">
        <v>25</v>
      </c>
      <c r="R26" s="131" t="s">
        <v>1648</v>
      </c>
      <c r="S26" s="132" t="s">
        <v>2744</v>
      </c>
      <c r="T26" s="132" t="s">
        <v>2743</v>
      </c>
      <c r="U26" s="132" t="s">
        <v>2744</v>
      </c>
      <c r="V26" s="132" t="s">
        <v>2744</v>
      </c>
      <c r="W26" s="137" t="s">
        <v>1648</v>
      </c>
      <c r="X26" s="132" t="s">
        <v>25</v>
      </c>
      <c r="Y26" s="138" t="s">
        <v>2743</v>
      </c>
    </row>
    <row r="27" spans="1:25" x14ac:dyDescent="0.25">
      <c r="A27" s="129" t="s">
        <v>1873</v>
      </c>
      <c r="B27" s="18">
        <v>38.549999999999997</v>
      </c>
      <c r="C27" s="18">
        <v>12.56</v>
      </c>
      <c r="D27" s="296"/>
      <c r="E27" s="23" t="s">
        <v>1899</v>
      </c>
      <c r="F27" s="136" t="s">
        <v>2784</v>
      </c>
      <c r="G27" s="131" t="s">
        <v>25</v>
      </c>
      <c r="H27" s="132" t="s">
        <v>1648</v>
      </c>
      <c r="I27" s="132" t="s">
        <v>2744</v>
      </c>
      <c r="J27" s="132" t="s">
        <v>25</v>
      </c>
      <c r="K27" s="132" t="s">
        <v>2743</v>
      </c>
      <c r="L27" s="132" t="s">
        <v>2744</v>
      </c>
      <c r="M27" s="131" t="s">
        <v>2743</v>
      </c>
      <c r="N27" s="132" t="s">
        <v>1648</v>
      </c>
      <c r="O27" s="133" t="s">
        <v>2743</v>
      </c>
      <c r="P27" s="131" t="s">
        <v>2744</v>
      </c>
      <c r="Q27" s="132" t="s">
        <v>25</v>
      </c>
      <c r="R27" s="131" t="s">
        <v>1648</v>
      </c>
      <c r="S27" s="132" t="s">
        <v>2744</v>
      </c>
      <c r="T27" s="132" t="s">
        <v>2743</v>
      </c>
      <c r="U27" s="132" t="s">
        <v>2744</v>
      </c>
      <c r="V27" s="132" t="s">
        <v>2744</v>
      </c>
      <c r="W27" s="137" t="s">
        <v>1648</v>
      </c>
      <c r="X27" s="132" t="s">
        <v>25</v>
      </c>
      <c r="Y27" s="138" t="s">
        <v>2743</v>
      </c>
    </row>
    <row r="28" spans="1:25" x14ac:dyDescent="0.25">
      <c r="A28" s="129" t="s">
        <v>1841</v>
      </c>
      <c r="B28" s="18">
        <v>43.57</v>
      </c>
      <c r="C28" s="18" t="s">
        <v>2746</v>
      </c>
      <c r="D28" s="296"/>
      <c r="E28" s="23" t="s">
        <v>2746</v>
      </c>
      <c r="F28" s="136" t="s">
        <v>2784</v>
      </c>
      <c r="G28" s="131" t="s">
        <v>25</v>
      </c>
      <c r="H28" s="132" t="s">
        <v>1648</v>
      </c>
      <c r="I28" s="132" t="s">
        <v>2744</v>
      </c>
      <c r="J28" s="132" t="s">
        <v>25</v>
      </c>
      <c r="K28" s="132" t="s">
        <v>2743</v>
      </c>
      <c r="L28" s="132" t="s">
        <v>2744</v>
      </c>
      <c r="M28" s="131" t="s">
        <v>2743</v>
      </c>
      <c r="N28" s="132" t="s">
        <v>1648</v>
      </c>
      <c r="O28" s="133" t="s">
        <v>2743</v>
      </c>
      <c r="P28" s="131" t="s">
        <v>2744</v>
      </c>
      <c r="Q28" s="132" t="s">
        <v>25</v>
      </c>
      <c r="R28" s="131" t="s">
        <v>1648</v>
      </c>
      <c r="S28" s="132" t="s">
        <v>2744</v>
      </c>
      <c r="T28" s="132" t="s">
        <v>2743</v>
      </c>
      <c r="U28" s="132" t="s">
        <v>2744</v>
      </c>
      <c r="V28" s="132" t="s">
        <v>2744</v>
      </c>
      <c r="W28" s="137" t="s">
        <v>1648</v>
      </c>
      <c r="X28" s="132" t="s">
        <v>25</v>
      </c>
      <c r="Y28" s="138" t="s">
        <v>2743</v>
      </c>
    </row>
    <row r="29" spans="1:25" x14ac:dyDescent="0.25">
      <c r="A29" s="129" t="s">
        <v>1731</v>
      </c>
      <c r="B29" s="18">
        <v>36.559999999999995</v>
      </c>
      <c r="C29" s="18">
        <v>21.880000000000003</v>
      </c>
      <c r="D29" s="296"/>
      <c r="E29" s="23" t="s">
        <v>1908</v>
      </c>
      <c r="F29" s="130" t="s">
        <v>2783</v>
      </c>
      <c r="G29" s="131" t="s">
        <v>25</v>
      </c>
      <c r="H29" s="132" t="s">
        <v>1648</v>
      </c>
      <c r="I29" s="132" t="s">
        <v>2744</v>
      </c>
      <c r="J29" s="132" t="s">
        <v>25</v>
      </c>
      <c r="K29" s="132" t="s">
        <v>2743</v>
      </c>
      <c r="L29" s="132" t="s">
        <v>2744</v>
      </c>
      <c r="M29" s="131" t="s">
        <v>2743</v>
      </c>
      <c r="N29" s="132" t="s">
        <v>1648</v>
      </c>
      <c r="O29" s="133" t="s">
        <v>2743</v>
      </c>
      <c r="P29" s="131" t="s">
        <v>2744</v>
      </c>
      <c r="Q29" s="132" t="s">
        <v>25</v>
      </c>
      <c r="R29" s="131" t="s">
        <v>1648</v>
      </c>
      <c r="S29" s="132" t="s">
        <v>2744</v>
      </c>
      <c r="T29" s="132" t="s">
        <v>2743</v>
      </c>
      <c r="U29" s="132" t="s">
        <v>2744</v>
      </c>
      <c r="V29" s="132" t="s">
        <v>2744</v>
      </c>
      <c r="W29" s="137" t="s">
        <v>1648</v>
      </c>
      <c r="X29" s="132" t="s">
        <v>25</v>
      </c>
      <c r="Y29" s="138" t="s">
        <v>2743</v>
      </c>
    </row>
    <row r="30" spans="1:25" x14ac:dyDescent="0.25">
      <c r="A30" s="129" t="s">
        <v>1695</v>
      </c>
      <c r="B30" s="18">
        <v>39.4</v>
      </c>
      <c r="C30" s="18">
        <v>18.100000000000001</v>
      </c>
      <c r="D30" s="296"/>
      <c r="E30" s="23" t="s">
        <v>1908</v>
      </c>
      <c r="F30" s="130" t="s">
        <v>2783</v>
      </c>
      <c r="G30" s="131" t="s">
        <v>25</v>
      </c>
      <c r="H30" s="132" t="s">
        <v>1648</v>
      </c>
      <c r="I30" s="132" t="s">
        <v>2744</v>
      </c>
      <c r="J30" s="132" t="s">
        <v>25</v>
      </c>
      <c r="K30" s="132" t="s">
        <v>2743</v>
      </c>
      <c r="L30" s="132" t="s">
        <v>2744</v>
      </c>
      <c r="M30" s="131" t="s">
        <v>2743</v>
      </c>
      <c r="N30" s="132" t="s">
        <v>1648</v>
      </c>
      <c r="O30" s="133" t="s">
        <v>2743</v>
      </c>
      <c r="P30" s="131" t="s">
        <v>2744</v>
      </c>
      <c r="Q30" s="132" t="s">
        <v>25</v>
      </c>
      <c r="R30" s="131" t="s">
        <v>1648</v>
      </c>
      <c r="S30" s="132" t="s">
        <v>2744</v>
      </c>
      <c r="T30" s="132" t="s">
        <v>2743</v>
      </c>
      <c r="U30" s="132" t="s">
        <v>2744</v>
      </c>
      <c r="V30" s="132" t="s">
        <v>2744</v>
      </c>
      <c r="W30" s="137" t="s">
        <v>1648</v>
      </c>
      <c r="X30" s="132" t="s">
        <v>25</v>
      </c>
      <c r="Y30" s="138" t="s">
        <v>2743</v>
      </c>
    </row>
    <row r="31" spans="1:25" x14ac:dyDescent="0.25">
      <c r="A31" s="129" t="s">
        <v>1687</v>
      </c>
      <c r="B31" s="18">
        <v>42.639999999999993</v>
      </c>
      <c r="C31" s="18" t="s">
        <v>2746</v>
      </c>
      <c r="D31" s="296"/>
      <c r="E31" s="23" t="s">
        <v>1908</v>
      </c>
      <c r="F31" s="130" t="s">
        <v>2783</v>
      </c>
      <c r="G31" s="131" t="s">
        <v>25</v>
      </c>
      <c r="H31" s="132" t="s">
        <v>1648</v>
      </c>
      <c r="I31" s="132" t="s">
        <v>2744</v>
      </c>
      <c r="J31" s="132" t="s">
        <v>25</v>
      </c>
      <c r="K31" s="132" t="s">
        <v>2743</v>
      </c>
      <c r="L31" s="132" t="s">
        <v>2744</v>
      </c>
      <c r="M31" s="131" t="s">
        <v>2743</v>
      </c>
      <c r="N31" s="132" t="s">
        <v>1648</v>
      </c>
      <c r="O31" s="133" t="s">
        <v>2743</v>
      </c>
      <c r="P31" s="131" t="s">
        <v>2744</v>
      </c>
      <c r="Q31" s="132" t="s">
        <v>25</v>
      </c>
      <c r="R31" s="131" t="s">
        <v>1648</v>
      </c>
      <c r="S31" s="132" t="s">
        <v>2744</v>
      </c>
      <c r="T31" s="132" t="s">
        <v>2743</v>
      </c>
      <c r="U31" s="132" t="s">
        <v>2744</v>
      </c>
      <c r="V31" s="132" t="s">
        <v>2744</v>
      </c>
      <c r="W31" s="137" t="s">
        <v>1648</v>
      </c>
      <c r="X31" s="132" t="s">
        <v>25</v>
      </c>
      <c r="Y31" s="138" t="s">
        <v>2743</v>
      </c>
    </row>
    <row r="32" spans="1:25" x14ac:dyDescent="0.25">
      <c r="A32" s="129" t="s">
        <v>1708</v>
      </c>
      <c r="B32" s="18">
        <v>41.19</v>
      </c>
      <c r="C32" s="18">
        <v>21.189999999999998</v>
      </c>
      <c r="D32" s="296"/>
      <c r="E32" s="23" t="s">
        <v>1908</v>
      </c>
      <c r="F32" s="130" t="s">
        <v>2783</v>
      </c>
      <c r="G32" s="131" t="s">
        <v>25</v>
      </c>
      <c r="H32" s="132" t="s">
        <v>1648</v>
      </c>
      <c r="I32" s="132" t="s">
        <v>2744</v>
      </c>
      <c r="J32" s="132" t="s">
        <v>25</v>
      </c>
      <c r="K32" s="132" t="s">
        <v>2743</v>
      </c>
      <c r="L32" s="132" t="s">
        <v>2744</v>
      </c>
      <c r="M32" s="131" t="s">
        <v>2743</v>
      </c>
      <c r="N32" s="132" t="s">
        <v>1648</v>
      </c>
      <c r="O32" s="133" t="s">
        <v>2743</v>
      </c>
      <c r="P32" s="131" t="s">
        <v>2744</v>
      </c>
      <c r="Q32" s="132" t="s">
        <v>25</v>
      </c>
      <c r="R32" s="131" t="s">
        <v>1648</v>
      </c>
      <c r="S32" s="132" t="s">
        <v>2744</v>
      </c>
      <c r="T32" s="132" t="s">
        <v>2743</v>
      </c>
      <c r="U32" s="132" t="s">
        <v>2744</v>
      </c>
      <c r="V32" s="132" t="s">
        <v>2744</v>
      </c>
      <c r="W32" s="137" t="s">
        <v>1648</v>
      </c>
      <c r="X32" s="132" t="s">
        <v>25</v>
      </c>
      <c r="Y32" s="138" t="s">
        <v>2743</v>
      </c>
    </row>
    <row r="33" spans="1:25" x14ac:dyDescent="0.25">
      <c r="A33" s="129" t="s">
        <v>1852</v>
      </c>
      <c r="B33" s="18">
        <v>44.459999999999994</v>
      </c>
      <c r="C33" s="18" t="s">
        <v>2746</v>
      </c>
      <c r="D33" s="296"/>
      <c r="E33" s="23" t="s">
        <v>1905</v>
      </c>
      <c r="F33" s="130" t="s">
        <v>2783</v>
      </c>
      <c r="G33" s="131" t="s">
        <v>25</v>
      </c>
      <c r="H33" s="132" t="s">
        <v>1648</v>
      </c>
      <c r="I33" s="132" t="s">
        <v>2744</v>
      </c>
      <c r="J33" s="132" t="s">
        <v>25</v>
      </c>
      <c r="K33" s="132" t="s">
        <v>2743</v>
      </c>
      <c r="L33" s="132" t="s">
        <v>2744</v>
      </c>
      <c r="M33" s="131" t="s">
        <v>2743</v>
      </c>
      <c r="N33" s="132" t="s">
        <v>1648</v>
      </c>
      <c r="O33" s="133" t="s">
        <v>2743</v>
      </c>
      <c r="P33" s="131" t="s">
        <v>2744</v>
      </c>
      <c r="Q33" s="132" t="s">
        <v>25</v>
      </c>
      <c r="R33" s="131" t="s">
        <v>1648</v>
      </c>
      <c r="S33" s="132" t="s">
        <v>2744</v>
      </c>
      <c r="T33" s="132" t="s">
        <v>2743</v>
      </c>
      <c r="U33" s="132" t="s">
        <v>2744</v>
      </c>
      <c r="V33" s="132" t="s">
        <v>2744</v>
      </c>
      <c r="W33" s="137" t="s">
        <v>1648</v>
      </c>
      <c r="X33" s="132" t="s">
        <v>25</v>
      </c>
      <c r="Y33" s="138" t="s">
        <v>2743</v>
      </c>
    </row>
    <row r="34" spans="1:25" x14ac:dyDescent="0.25">
      <c r="A34" s="129" t="s">
        <v>1710</v>
      </c>
      <c r="B34" s="18">
        <v>41.79</v>
      </c>
      <c r="C34" s="18">
        <v>23.64</v>
      </c>
      <c r="D34" s="296"/>
      <c r="E34" s="23" t="s">
        <v>1908</v>
      </c>
      <c r="F34" s="130" t="s">
        <v>2783</v>
      </c>
      <c r="G34" s="131" t="s">
        <v>25</v>
      </c>
      <c r="H34" s="132" t="s">
        <v>1648</v>
      </c>
      <c r="I34" s="132" t="s">
        <v>2744</v>
      </c>
      <c r="J34" s="132" t="s">
        <v>25</v>
      </c>
      <c r="K34" s="132" t="s">
        <v>2743</v>
      </c>
      <c r="L34" s="132" t="s">
        <v>2744</v>
      </c>
      <c r="M34" s="131" t="s">
        <v>2743</v>
      </c>
      <c r="N34" s="132" t="s">
        <v>1648</v>
      </c>
      <c r="O34" s="133" t="s">
        <v>2743</v>
      </c>
      <c r="P34" s="131" t="s">
        <v>2744</v>
      </c>
      <c r="Q34" s="132" t="s">
        <v>25</v>
      </c>
      <c r="R34" s="131" t="s">
        <v>1648</v>
      </c>
      <c r="S34" s="132" t="s">
        <v>2744</v>
      </c>
      <c r="T34" s="132" t="s">
        <v>2743</v>
      </c>
      <c r="U34" s="132" t="s">
        <v>2744</v>
      </c>
      <c r="V34" s="132" t="s">
        <v>2744</v>
      </c>
      <c r="W34" s="137" t="s">
        <v>1648</v>
      </c>
      <c r="X34" s="132" t="s">
        <v>25</v>
      </c>
      <c r="Y34" s="138" t="s">
        <v>2743</v>
      </c>
    </row>
    <row r="35" spans="1:25" x14ac:dyDescent="0.25">
      <c r="A35" s="129" t="s">
        <v>1697</v>
      </c>
      <c r="B35" s="18">
        <v>40.699999999999996</v>
      </c>
      <c r="C35" s="18">
        <v>22.369999999999997</v>
      </c>
      <c r="D35" s="296"/>
      <c r="F35" s="130" t="s">
        <v>2783</v>
      </c>
      <c r="G35" s="131" t="s">
        <v>25</v>
      </c>
      <c r="H35" s="132" t="s">
        <v>1648</v>
      </c>
      <c r="I35" s="132" t="s">
        <v>2744</v>
      </c>
      <c r="J35" s="132" t="s">
        <v>25</v>
      </c>
      <c r="K35" s="132" t="s">
        <v>2743</v>
      </c>
      <c r="L35" s="132" t="s">
        <v>2744</v>
      </c>
      <c r="M35" s="131" t="s">
        <v>2743</v>
      </c>
      <c r="N35" s="132" t="s">
        <v>1648</v>
      </c>
      <c r="O35" s="133" t="s">
        <v>2743</v>
      </c>
      <c r="P35" s="131" t="s">
        <v>2744</v>
      </c>
      <c r="Q35" s="132" t="s">
        <v>25</v>
      </c>
      <c r="R35" s="131" t="s">
        <v>1648</v>
      </c>
      <c r="S35" s="132" t="s">
        <v>2744</v>
      </c>
      <c r="T35" s="132" t="s">
        <v>2743</v>
      </c>
      <c r="U35" s="132" t="s">
        <v>2744</v>
      </c>
      <c r="V35" s="132" t="s">
        <v>2744</v>
      </c>
      <c r="W35" s="137" t="s">
        <v>1648</v>
      </c>
      <c r="X35" s="132" t="s">
        <v>25</v>
      </c>
      <c r="Y35" s="138" t="s">
        <v>2743</v>
      </c>
    </row>
    <row r="36" spans="1:25" x14ac:dyDescent="0.25">
      <c r="A36" s="129" t="s">
        <v>1689</v>
      </c>
      <c r="B36" s="18">
        <v>42.3</v>
      </c>
      <c r="C36" s="18" t="s">
        <v>2746</v>
      </c>
      <c r="D36" s="296"/>
      <c r="E36" s="23" t="s">
        <v>1908</v>
      </c>
      <c r="F36" s="130" t="s">
        <v>2783</v>
      </c>
      <c r="G36" s="131" t="s">
        <v>25</v>
      </c>
      <c r="H36" s="132" t="s">
        <v>1648</v>
      </c>
      <c r="I36" s="132" t="s">
        <v>2744</v>
      </c>
      <c r="J36" s="132" t="s">
        <v>25</v>
      </c>
      <c r="K36" s="132" t="s">
        <v>2743</v>
      </c>
      <c r="L36" s="132" t="s">
        <v>2744</v>
      </c>
      <c r="M36" s="131" t="s">
        <v>2743</v>
      </c>
      <c r="N36" s="132" t="s">
        <v>1648</v>
      </c>
      <c r="O36" s="133" t="s">
        <v>2743</v>
      </c>
      <c r="P36" s="131" t="s">
        <v>2744</v>
      </c>
      <c r="Q36" s="132" t="s">
        <v>25</v>
      </c>
      <c r="R36" s="131" t="s">
        <v>1648</v>
      </c>
      <c r="S36" s="132" t="s">
        <v>2744</v>
      </c>
      <c r="T36" s="132" t="s">
        <v>2743</v>
      </c>
      <c r="U36" s="132" t="s">
        <v>2744</v>
      </c>
      <c r="V36" s="132" t="s">
        <v>2744</v>
      </c>
      <c r="W36" s="137" t="s">
        <v>1648</v>
      </c>
      <c r="X36" s="132" t="s">
        <v>25</v>
      </c>
      <c r="Y36" s="138" t="s">
        <v>2743</v>
      </c>
    </row>
    <row r="37" spans="1:25" x14ac:dyDescent="0.25">
      <c r="A37" s="129" t="s">
        <v>1673</v>
      </c>
      <c r="B37" s="18">
        <v>41.599999999999994</v>
      </c>
      <c r="C37" s="18" t="s">
        <v>2746</v>
      </c>
      <c r="D37" s="296"/>
      <c r="E37" s="23" t="s">
        <v>1908</v>
      </c>
      <c r="F37" s="130" t="s">
        <v>2783</v>
      </c>
      <c r="G37" s="131" t="s">
        <v>25</v>
      </c>
      <c r="H37" s="132" t="s">
        <v>1648</v>
      </c>
      <c r="I37" s="132" t="s">
        <v>2744</v>
      </c>
      <c r="J37" s="132" t="s">
        <v>25</v>
      </c>
      <c r="K37" s="132" t="s">
        <v>2743</v>
      </c>
      <c r="L37" s="132" t="s">
        <v>2744</v>
      </c>
      <c r="M37" s="131" t="s">
        <v>2743</v>
      </c>
      <c r="N37" s="132" t="s">
        <v>1648</v>
      </c>
      <c r="O37" s="133" t="s">
        <v>2743</v>
      </c>
      <c r="P37" s="131" t="s">
        <v>2744</v>
      </c>
      <c r="Q37" s="132" t="s">
        <v>25</v>
      </c>
      <c r="R37" s="131" t="s">
        <v>1648</v>
      </c>
      <c r="S37" s="132" t="s">
        <v>2744</v>
      </c>
      <c r="T37" s="132" t="s">
        <v>2743</v>
      </c>
      <c r="U37" s="132" t="s">
        <v>2744</v>
      </c>
      <c r="V37" s="132" t="s">
        <v>2744</v>
      </c>
      <c r="W37" s="137" t="s">
        <v>1648</v>
      </c>
      <c r="X37" s="132" t="s">
        <v>25</v>
      </c>
      <c r="Y37" s="138" t="s">
        <v>2743</v>
      </c>
    </row>
    <row r="38" spans="1:25" x14ac:dyDescent="0.25">
      <c r="A38" s="129" t="s">
        <v>1714</v>
      </c>
      <c r="B38" s="18">
        <v>43.94</v>
      </c>
      <c r="C38" s="18">
        <v>20.369999999999997</v>
      </c>
      <c r="D38" s="296"/>
      <c r="E38" s="23" t="s">
        <v>1908</v>
      </c>
      <c r="F38" s="130" t="s">
        <v>2783</v>
      </c>
      <c r="G38" s="131" t="s">
        <v>25</v>
      </c>
      <c r="H38" s="132" t="s">
        <v>1648</v>
      </c>
      <c r="I38" s="132" t="s">
        <v>2744</v>
      </c>
      <c r="J38" s="132" t="s">
        <v>25</v>
      </c>
      <c r="K38" s="132" t="s">
        <v>2743</v>
      </c>
      <c r="L38" s="132" t="s">
        <v>2744</v>
      </c>
      <c r="M38" s="131" t="s">
        <v>2743</v>
      </c>
      <c r="N38" s="132" t="s">
        <v>1648</v>
      </c>
      <c r="O38" s="133" t="s">
        <v>2743</v>
      </c>
      <c r="P38" s="131" t="s">
        <v>2744</v>
      </c>
      <c r="Q38" s="132" t="s">
        <v>25</v>
      </c>
      <c r="R38" s="131" t="s">
        <v>1648</v>
      </c>
      <c r="S38" s="132" t="s">
        <v>2744</v>
      </c>
      <c r="T38" s="132" t="s">
        <v>2743</v>
      </c>
      <c r="U38" s="132" t="s">
        <v>2744</v>
      </c>
      <c r="V38" s="132" t="s">
        <v>2744</v>
      </c>
      <c r="W38" s="137" t="s">
        <v>1648</v>
      </c>
      <c r="X38" s="132" t="s">
        <v>25</v>
      </c>
      <c r="Y38" s="138" t="s">
        <v>2743</v>
      </c>
    </row>
    <row r="39" spans="1:25" x14ac:dyDescent="0.25">
      <c r="A39" s="129" t="s">
        <v>1718</v>
      </c>
      <c r="B39" s="18">
        <v>40.97</v>
      </c>
      <c r="C39" s="18">
        <v>22.020000000000003</v>
      </c>
      <c r="D39" s="296"/>
      <c r="E39" s="23" t="s">
        <v>1913</v>
      </c>
      <c r="F39" s="130" t="s">
        <v>2783</v>
      </c>
      <c r="G39" s="131" t="s">
        <v>25</v>
      </c>
      <c r="H39" s="132" t="s">
        <v>1648</v>
      </c>
      <c r="I39" s="132" t="s">
        <v>2744</v>
      </c>
      <c r="J39" s="132" t="s">
        <v>25</v>
      </c>
      <c r="K39" s="132" t="s">
        <v>2743</v>
      </c>
      <c r="L39" s="132" t="s">
        <v>2744</v>
      </c>
      <c r="M39" s="131" t="s">
        <v>2743</v>
      </c>
      <c r="N39" s="132" t="s">
        <v>1648</v>
      </c>
      <c r="O39" s="133" t="s">
        <v>2743</v>
      </c>
      <c r="P39" s="131" t="s">
        <v>2744</v>
      </c>
      <c r="Q39" s="132" t="s">
        <v>25</v>
      </c>
      <c r="R39" s="131" t="s">
        <v>1648</v>
      </c>
      <c r="S39" s="132" t="s">
        <v>2744</v>
      </c>
      <c r="T39" s="132" t="s">
        <v>2743</v>
      </c>
      <c r="U39" s="132" t="s">
        <v>2744</v>
      </c>
      <c r="V39" s="132" t="s">
        <v>2744</v>
      </c>
      <c r="W39" s="137" t="s">
        <v>1648</v>
      </c>
      <c r="X39" s="132" t="s">
        <v>25</v>
      </c>
      <c r="Y39" s="138" t="s">
        <v>2743</v>
      </c>
    </row>
    <row r="40" spans="1:25" x14ac:dyDescent="0.25">
      <c r="A40" s="129" t="s">
        <v>1693</v>
      </c>
      <c r="B40" s="18">
        <v>42.08</v>
      </c>
      <c r="C40" s="18">
        <v>20.450000000000003</v>
      </c>
      <c r="D40" s="296"/>
      <c r="E40" s="23" t="s">
        <v>1908</v>
      </c>
      <c r="F40" s="130" t="s">
        <v>2783</v>
      </c>
      <c r="G40" s="131" t="s">
        <v>25</v>
      </c>
      <c r="H40" s="132" t="s">
        <v>1648</v>
      </c>
      <c r="I40" s="132" t="s">
        <v>2744</v>
      </c>
      <c r="J40" s="132" t="s">
        <v>25</v>
      </c>
      <c r="K40" s="132" t="s">
        <v>2743</v>
      </c>
      <c r="L40" s="132" t="s">
        <v>2744</v>
      </c>
      <c r="M40" s="131" t="s">
        <v>2743</v>
      </c>
      <c r="N40" s="132" t="s">
        <v>1648</v>
      </c>
      <c r="O40" s="133" t="s">
        <v>2743</v>
      </c>
      <c r="P40" s="131" t="s">
        <v>2744</v>
      </c>
      <c r="Q40" s="132" t="s">
        <v>25</v>
      </c>
      <c r="R40" s="131" t="s">
        <v>1648</v>
      </c>
      <c r="S40" s="132" t="s">
        <v>2744</v>
      </c>
      <c r="T40" s="132" t="s">
        <v>2743</v>
      </c>
      <c r="U40" s="132" t="s">
        <v>2744</v>
      </c>
      <c r="V40" s="132" t="s">
        <v>2744</v>
      </c>
      <c r="W40" s="137" t="s">
        <v>1648</v>
      </c>
      <c r="X40" s="132" t="s">
        <v>25</v>
      </c>
      <c r="Y40" s="138" t="s">
        <v>2743</v>
      </c>
    </row>
    <row r="41" spans="1:25" x14ac:dyDescent="0.25">
      <c r="A41" s="129" t="s">
        <v>1691</v>
      </c>
      <c r="B41" s="18">
        <v>39.049999999999997</v>
      </c>
      <c r="C41" s="18">
        <v>22.259999999999998</v>
      </c>
      <c r="D41" s="296"/>
      <c r="E41" s="23" t="s">
        <v>1908</v>
      </c>
      <c r="F41" s="130" t="s">
        <v>2783</v>
      </c>
      <c r="G41" s="131" t="s">
        <v>25</v>
      </c>
      <c r="H41" s="132" t="s">
        <v>1648</v>
      </c>
      <c r="I41" s="132" t="s">
        <v>2744</v>
      </c>
      <c r="J41" s="132" t="s">
        <v>25</v>
      </c>
      <c r="K41" s="132" t="s">
        <v>2743</v>
      </c>
      <c r="L41" s="132" t="s">
        <v>2744</v>
      </c>
      <c r="M41" s="131" t="s">
        <v>2743</v>
      </c>
      <c r="N41" s="132" t="s">
        <v>1648</v>
      </c>
      <c r="O41" s="133" t="s">
        <v>2743</v>
      </c>
      <c r="P41" s="131" t="s">
        <v>2744</v>
      </c>
      <c r="Q41" s="132" t="s">
        <v>25</v>
      </c>
      <c r="R41" s="131" t="s">
        <v>1648</v>
      </c>
      <c r="S41" s="132" t="s">
        <v>2744</v>
      </c>
      <c r="T41" s="132" t="s">
        <v>2743</v>
      </c>
      <c r="U41" s="132" t="s">
        <v>2744</v>
      </c>
      <c r="V41" s="132" t="s">
        <v>2744</v>
      </c>
      <c r="W41" s="137" t="s">
        <v>1648</v>
      </c>
      <c r="X41" s="132" t="s">
        <v>25</v>
      </c>
      <c r="Y41" s="138" t="s">
        <v>2743</v>
      </c>
    </row>
    <row r="42" spans="1:25" x14ac:dyDescent="0.25">
      <c r="A42" s="129" t="s">
        <v>1659</v>
      </c>
      <c r="B42" s="18">
        <v>42.059999999999995</v>
      </c>
      <c r="C42" s="18">
        <v>18.689999999999998</v>
      </c>
      <c r="D42" s="296"/>
      <c r="E42" s="23" t="s">
        <v>1899</v>
      </c>
      <c r="F42" s="130" t="s">
        <v>2783</v>
      </c>
      <c r="G42" s="131" t="s">
        <v>25</v>
      </c>
      <c r="H42" s="132" t="s">
        <v>1648</v>
      </c>
      <c r="I42" s="132" t="s">
        <v>2744</v>
      </c>
      <c r="J42" s="132" t="s">
        <v>25</v>
      </c>
      <c r="K42" s="132" t="s">
        <v>2743</v>
      </c>
      <c r="L42" s="132" t="s">
        <v>2744</v>
      </c>
      <c r="M42" s="131" t="s">
        <v>2743</v>
      </c>
      <c r="N42" s="132" t="s">
        <v>1648</v>
      </c>
      <c r="O42" s="133" t="s">
        <v>2743</v>
      </c>
      <c r="P42" s="131" t="s">
        <v>2744</v>
      </c>
      <c r="Q42" s="132" t="s">
        <v>25</v>
      </c>
      <c r="R42" s="131" t="s">
        <v>1648</v>
      </c>
      <c r="S42" s="132" t="s">
        <v>2744</v>
      </c>
      <c r="T42" s="132" t="s">
        <v>2743</v>
      </c>
      <c r="U42" s="132" t="s">
        <v>2744</v>
      </c>
      <c r="V42" s="132" t="s">
        <v>2744</v>
      </c>
      <c r="W42" s="137" t="s">
        <v>1648</v>
      </c>
      <c r="X42" s="132" t="s">
        <v>25</v>
      </c>
      <c r="Y42" s="138" t="s">
        <v>2743</v>
      </c>
    </row>
    <row r="43" spans="1:25" x14ac:dyDescent="0.25">
      <c r="A43" s="129" t="s">
        <v>1747</v>
      </c>
      <c r="B43" s="18">
        <v>46.129999999999995</v>
      </c>
      <c r="C43" s="18">
        <v>18.2</v>
      </c>
      <c r="D43" s="296"/>
      <c r="E43" s="23" t="s">
        <v>1912</v>
      </c>
      <c r="F43" s="130" t="s">
        <v>2783</v>
      </c>
      <c r="G43" s="131" t="s">
        <v>25</v>
      </c>
      <c r="H43" s="132" t="s">
        <v>1648</v>
      </c>
      <c r="I43" s="132" t="s">
        <v>2744</v>
      </c>
      <c r="J43" s="132" t="s">
        <v>25</v>
      </c>
      <c r="K43" s="132" t="s">
        <v>2743</v>
      </c>
      <c r="L43" s="132" t="s">
        <v>2744</v>
      </c>
      <c r="M43" s="131" t="s">
        <v>2743</v>
      </c>
      <c r="N43" s="132" t="s">
        <v>1648</v>
      </c>
      <c r="O43" s="133" t="s">
        <v>2743</v>
      </c>
      <c r="P43" s="131" t="s">
        <v>2744</v>
      </c>
      <c r="Q43" s="132" t="s">
        <v>25</v>
      </c>
      <c r="R43" s="131" t="s">
        <v>1648</v>
      </c>
      <c r="S43" s="132" t="s">
        <v>2744</v>
      </c>
      <c r="T43" s="132" t="s">
        <v>2743</v>
      </c>
      <c r="U43" s="132" t="s">
        <v>2744</v>
      </c>
      <c r="V43" s="132" t="s">
        <v>2744</v>
      </c>
      <c r="W43" s="137" t="s">
        <v>1648</v>
      </c>
      <c r="X43" s="132" t="s">
        <v>25</v>
      </c>
      <c r="Y43" s="138" t="s">
        <v>2743</v>
      </c>
    </row>
    <row r="44" spans="1:25" x14ac:dyDescent="0.25">
      <c r="A44" s="129" t="s">
        <v>1889</v>
      </c>
      <c r="B44" s="18">
        <v>40.11</v>
      </c>
      <c r="C44" s="18">
        <v>17.46</v>
      </c>
      <c r="D44" s="296"/>
      <c r="E44" s="23" t="s">
        <v>1910</v>
      </c>
      <c r="F44" s="130" t="s">
        <v>2783</v>
      </c>
      <c r="G44" s="131" t="s">
        <v>25</v>
      </c>
      <c r="H44" s="132" t="s">
        <v>1648</v>
      </c>
      <c r="I44" s="132" t="s">
        <v>2744</v>
      </c>
      <c r="J44" s="132" t="s">
        <v>25</v>
      </c>
      <c r="K44" s="132" t="s">
        <v>2743</v>
      </c>
      <c r="L44" s="132" t="s">
        <v>2744</v>
      </c>
      <c r="M44" s="131" t="s">
        <v>2743</v>
      </c>
      <c r="N44" s="132" t="s">
        <v>1648</v>
      </c>
      <c r="O44" s="133" t="s">
        <v>2743</v>
      </c>
      <c r="P44" s="131" t="s">
        <v>2744</v>
      </c>
      <c r="Q44" s="132" t="s">
        <v>25</v>
      </c>
      <c r="R44" s="131" t="s">
        <v>1648</v>
      </c>
      <c r="S44" s="132" t="s">
        <v>2744</v>
      </c>
      <c r="T44" s="132" t="s">
        <v>2743</v>
      </c>
      <c r="U44" s="132" t="s">
        <v>2744</v>
      </c>
      <c r="V44" s="132" t="s">
        <v>2744</v>
      </c>
      <c r="W44" s="137" t="s">
        <v>1648</v>
      </c>
      <c r="X44" s="132" t="s">
        <v>25</v>
      </c>
      <c r="Y44" s="138" t="s">
        <v>2743</v>
      </c>
    </row>
    <row r="45" spans="1:25" x14ac:dyDescent="0.25">
      <c r="A45" s="129" t="s">
        <v>1757</v>
      </c>
      <c r="B45" s="18">
        <v>38.79</v>
      </c>
      <c r="C45" s="18">
        <v>15.78</v>
      </c>
      <c r="D45" s="296"/>
      <c r="E45" s="23" t="s">
        <v>1910</v>
      </c>
      <c r="F45" s="130" t="s">
        <v>2783</v>
      </c>
      <c r="G45" s="131" t="s">
        <v>25</v>
      </c>
      <c r="H45" s="132" t="s">
        <v>1648</v>
      </c>
      <c r="I45" s="132" t="s">
        <v>2744</v>
      </c>
      <c r="J45" s="132" t="s">
        <v>25</v>
      </c>
      <c r="K45" s="132" t="s">
        <v>2743</v>
      </c>
      <c r="L45" s="132" t="s">
        <v>2744</v>
      </c>
      <c r="M45" s="131" t="s">
        <v>2743</v>
      </c>
      <c r="N45" s="132" t="s">
        <v>1648</v>
      </c>
      <c r="O45" s="133" t="s">
        <v>2743</v>
      </c>
      <c r="P45" s="131" t="s">
        <v>2744</v>
      </c>
      <c r="Q45" s="132" t="s">
        <v>25</v>
      </c>
      <c r="R45" s="131" t="s">
        <v>1648</v>
      </c>
      <c r="S45" s="132" t="s">
        <v>2744</v>
      </c>
      <c r="T45" s="132" t="s">
        <v>2743</v>
      </c>
      <c r="U45" s="132" t="s">
        <v>2744</v>
      </c>
      <c r="V45" s="132" t="s">
        <v>2744</v>
      </c>
      <c r="W45" s="137" t="s">
        <v>1648</v>
      </c>
      <c r="X45" s="132" t="s">
        <v>25</v>
      </c>
      <c r="Y45" s="138" t="s">
        <v>2743</v>
      </c>
    </row>
    <row r="46" spans="1:25" x14ac:dyDescent="0.25">
      <c r="A46" s="129" t="s">
        <v>1723</v>
      </c>
      <c r="B46" s="18">
        <v>42.32</v>
      </c>
      <c r="C46" s="18">
        <v>20.770000000000003</v>
      </c>
      <c r="D46" s="296"/>
      <c r="E46" s="23" t="s">
        <v>1908</v>
      </c>
      <c r="F46" s="130" t="s">
        <v>2783</v>
      </c>
      <c r="G46" s="131" t="s">
        <v>25</v>
      </c>
      <c r="H46" s="132" t="s">
        <v>1648</v>
      </c>
      <c r="I46" s="132" t="s">
        <v>2744</v>
      </c>
      <c r="J46" s="132" t="s">
        <v>25</v>
      </c>
      <c r="K46" s="132" t="s">
        <v>2743</v>
      </c>
      <c r="L46" s="132" t="s">
        <v>2744</v>
      </c>
      <c r="M46" s="131" t="s">
        <v>2743</v>
      </c>
      <c r="N46" s="132" t="s">
        <v>1648</v>
      </c>
      <c r="O46" s="133" t="s">
        <v>2743</v>
      </c>
      <c r="P46" s="131" t="s">
        <v>2744</v>
      </c>
      <c r="Q46" s="132" t="s">
        <v>25</v>
      </c>
      <c r="R46" s="131" t="s">
        <v>1648</v>
      </c>
      <c r="S46" s="132" t="s">
        <v>2744</v>
      </c>
      <c r="T46" s="132" t="s">
        <v>2743</v>
      </c>
      <c r="U46" s="132" t="s">
        <v>2744</v>
      </c>
      <c r="V46" s="132" t="s">
        <v>2744</v>
      </c>
      <c r="W46" s="137" t="s">
        <v>1648</v>
      </c>
      <c r="X46" s="132" t="s">
        <v>25</v>
      </c>
      <c r="Y46" s="138" t="s">
        <v>2743</v>
      </c>
    </row>
    <row r="47" spans="1:25" x14ac:dyDescent="0.25">
      <c r="A47" s="129" t="s">
        <v>1733</v>
      </c>
      <c r="B47" s="18">
        <v>39.409999999999997</v>
      </c>
      <c r="C47" s="18">
        <v>21.14</v>
      </c>
      <c r="D47" s="296"/>
      <c r="E47" s="23" t="s">
        <v>1908</v>
      </c>
      <c r="F47" s="130" t="s">
        <v>2783</v>
      </c>
      <c r="G47" s="131" t="s">
        <v>25</v>
      </c>
      <c r="H47" s="132" t="s">
        <v>1648</v>
      </c>
      <c r="I47" s="132" t="s">
        <v>2744</v>
      </c>
      <c r="J47" s="132" t="s">
        <v>25</v>
      </c>
      <c r="K47" s="132" t="s">
        <v>2743</v>
      </c>
      <c r="L47" s="132" t="s">
        <v>2744</v>
      </c>
      <c r="M47" s="131" t="s">
        <v>2743</v>
      </c>
      <c r="N47" s="132" t="s">
        <v>1648</v>
      </c>
      <c r="O47" s="133" t="s">
        <v>2743</v>
      </c>
      <c r="P47" s="131" t="s">
        <v>2744</v>
      </c>
      <c r="Q47" s="132" t="s">
        <v>25</v>
      </c>
      <c r="R47" s="131" t="s">
        <v>1648</v>
      </c>
      <c r="S47" s="132" t="s">
        <v>2744</v>
      </c>
      <c r="T47" s="132" t="s">
        <v>2743</v>
      </c>
      <c r="U47" s="132" t="s">
        <v>2744</v>
      </c>
      <c r="V47" s="132" t="s">
        <v>2744</v>
      </c>
      <c r="W47" s="137" t="s">
        <v>1648</v>
      </c>
      <c r="X47" s="132" t="s">
        <v>25</v>
      </c>
      <c r="Y47" s="138" t="s">
        <v>2743</v>
      </c>
    </row>
    <row r="48" spans="1:25" x14ac:dyDescent="0.25">
      <c r="A48" s="129" t="s">
        <v>1683</v>
      </c>
      <c r="B48" s="18">
        <v>40.799999999999997</v>
      </c>
      <c r="C48" s="18">
        <v>21.28</v>
      </c>
      <c r="D48" s="296"/>
      <c r="E48" s="23" t="s">
        <v>1908</v>
      </c>
      <c r="F48" s="130" t="s">
        <v>2783</v>
      </c>
      <c r="G48" s="131" t="s">
        <v>25</v>
      </c>
      <c r="H48" s="132" t="s">
        <v>1648</v>
      </c>
      <c r="I48" s="132" t="s">
        <v>2744</v>
      </c>
      <c r="J48" s="132" t="s">
        <v>25</v>
      </c>
      <c r="K48" s="132" t="s">
        <v>2743</v>
      </c>
      <c r="L48" s="132" t="s">
        <v>2744</v>
      </c>
      <c r="M48" s="131" t="s">
        <v>2743</v>
      </c>
      <c r="N48" s="132" t="s">
        <v>1648</v>
      </c>
      <c r="O48" s="133" t="s">
        <v>2743</v>
      </c>
      <c r="P48" s="131" t="s">
        <v>2744</v>
      </c>
      <c r="Q48" s="132" t="s">
        <v>25</v>
      </c>
      <c r="R48" s="131" t="s">
        <v>1648</v>
      </c>
      <c r="S48" s="132" t="s">
        <v>2744</v>
      </c>
      <c r="T48" s="132" t="s">
        <v>2743</v>
      </c>
      <c r="U48" s="132" t="s">
        <v>2744</v>
      </c>
      <c r="V48" s="132" t="s">
        <v>2744</v>
      </c>
      <c r="W48" s="137" t="s">
        <v>1648</v>
      </c>
      <c r="X48" s="132" t="s">
        <v>25</v>
      </c>
      <c r="Y48" s="138" t="s">
        <v>2743</v>
      </c>
    </row>
    <row r="49" spans="1:25" x14ac:dyDescent="0.25">
      <c r="A49" s="129" t="s">
        <v>1749</v>
      </c>
      <c r="B49" s="18">
        <v>37.139999999999993</v>
      </c>
      <c r="C49" s="18">
        <v>22.990000000000002</v>
      </c>
      <c r="D49" s="296"/>
      <c r="E49" s="23" t="s">
        <v>1904</v>
      </c>
      <c r="F49" s="130" t="s">
        <v>2783</v>
      </c>
      <c r="G49" s="131" t="s">
        <v>25</v>
      </c>
      <c r="H49" s="132" t="s">
        <v>1648</v>
      </c>
      <c r="I49" s="132" t="s">
        <v>2744</v>
      </c>
      <c r="J49" s="132" t="s">
        <v>25</v>
      </c>
      <c r="K49" s="132" t="s">
        <v>2743</v>
      </c>
      <c r="L49" s="132" t="s">
        <v>2744</v>
      </c>
      <c r="M49" s="131" t="s">
        <v>2743</v>
      </c>
      <c r="N49" s="132" t="s">
        <v>1648</v>
      </c>
      <c r="O49" s="133" t="s">
        <v>2743</v>
      </c>
      <c r="P49" s="131" t="s">
        <v>2744</v>
      </c>
      <c r="Q49" s="132" t="s">
        <v>25</v>
      </c>
      <c r="R49" s="131" t="s">
        <v>1648</v>
      </c>
      <c r="S49" s="132" t="s">
        <v>2744</v>
      </c>
      <c r="T49" s="132" t="s">
        <v>2743</v>
      </c>
      <c r="U49" s="132" t="s">
        <v>2744</v>
      </c>
      <c r="V49" s="132" t="s">
        <v>2744</v>
      </c>
      <c r="W49" s="137" t="s">
        <v>1648</v>
      </c>
      <c r="X49" s="132" t="s">
        <v>25</v>
      </c>
      <c r="Y49" s="138" t="s">
        <v>2743</v>
      </c>
    </row>
    <row r="50" spans="1:25" x14ac:dyDescent="0.25">
      <c r="A50" s="129" t="s">
        <v>1767</v>
      </c>
      <c r="B50" s="18">
        <v>42.07</v>
      </c>
      <c r="C50" s="18">
        <v>18.990000000000002</v>
      </c>
      <c r="D50" s="296"/>
      <c r="E50" s="23" t="s">
        <v>1905</v>
      </c>
      <c r="F50" s="130" t="s">
        <v>2783</v>
      </c>
      <c r="G50" s="131" t="s">
        <v>25</v>
      </c>
      <c r="H50" s="132" t="s">
        <v>1648</v>
      </c>
      <c r="I50" s="132" t="s">
        <v>2744</v>
      </c>
      <c r="J50" s="132" t="s">
        <v>25</v>
      </c>
      <c r="K50" s="132" t="s">
        <v>2743</v>
      </c>
      <c r="L50" s="132" t="s">
        <v>2744</v>
      </c>
      <c r="M50" s="131" t="s">
        <v>2743</v>
      </c>
      <c r="N50" s="132" t="s">
        <v>1648</v>
      </c>
      <c r="O50" s="133" t="s">
        <v>2743</v>
      </c>
      <c r="P50" s="131" t="s">
        <v>2744</v>
      </c>
      <c r="Q50" s="132" t="s">
        <v>25</v>
      </c>
      <c r="R50" s="131" t="s">
        <v>1648</v>
      </c>
      <c r="S50" s="132" t="s">
        <v>2744</v>
      </c>
      <c r="T50" s="132" t="s">
        <v>2743</v>
      </c>
      <c r="U50" s="132" t="s">
        <v>2744</v>
      </c>
      <c r="V50" s="132" t="s">
        <v>2744</v>
      </c>
      <c r="W50" s="137" t="s">
        <v>1648</v>
      </c>
      <c r="X50" s="132" t="s">
        <v>25</v>
      </c>
      <c r="Y50" s="138" t="s">
        <v>2743</v>
      </c>
    </row>
    <row r="51" spans="1:25" x14ac:dyDescent="0.25">
      <c r="A51" s="129" t="s">
        <v>1885</v>
      </c>
      <c r="B51" s="18">
        <v>46.5</v>
      </c>
      <c r="C51" s="18" t="s">
        <v>2746</v>
      </c>
      <c r="D51" s="296"/>
      <c r="E51" s="23" t="s">
        <v>1905</v>
      </c>
      <c r="F51" s="130" t="s">
        <v>2783</v>
      </c>
      <c r="G51" s="131" t="s">
        <v>25</v>
      </c>
      <c r="H51" s="132" t="s">
        <v>1648</v>
      </c>
      <c r="I51" s="132" t="s">
        <v>2744</v>
      </c>
      <c r="J51" s="132" t="s">
        <v>25</v>
      </c>
      <c r="K51" s="132" t="s">
        <v>2743</v>
      </c>
      <c r="L51" s="132" t="s">
        <v>2744</v>
      </c>
      <c r="M51" s="131" t="s">
        <v>2743</v>
      </c>
      <c r="N51" s="132" t="s">
        <v>1648</v>
      </c>
      <c r="O51" s="133" t="s">
        <v>2743</v>
      </c>
      <c r="P51" s="131" t="s">
        <v>2744</v>
      </c>
      <c r="Q51" s="132" t="s">
        <v>25</v>
      </c>
      <c r="R51" s="131" t="s">
        <v>1648</v>
      </c>
      <c r="S51" s="132" t="s">
        <v>2744</v>
      </c>
      <c r="T51" s="132" t="s">
        <v>2743</v>
      </c>
      <c r="U51" s="132" t="s">
        <v>2744</v>
      </c>
      <c r="V51" s="132" t="s">
        <v>2744</v>
      </c>
      <c r="W51" s="137" t="s">
        <v>1648</v>
      </c>
      <c r="X51" s="132" t="s">
        <v>25</v>
      </c>
      <c r="Y51" s="138" t="s">
        <v>2743</v>
      </c>
    </row>
    <row r="52" spans="1:25" x14ac:dyDescent="0.25">
      <c r="A52" s="129" t="s">
        <v>1745</v>
      </c>
      <c r="B52" s="18">
        <v>39.169999999999995</v>
      </c>
      <c r="C52" s="18" t="s">
        <v>2746</v>
      </c>
      <c r="D52" s="296"/>
      <c r="E52" s="23" t="s">
        <v>1904</v>
      </c>
      <c r="F52" s="130" t="s">
        <v>2783</v>
      </c>
      <c r="G52" s="131" t="s">
        <v>25</v>
      </c>
      <c r="H52" s="132" t="s">
        <v>1648</v>
      </c>
      <c r="I52" s="132" t="s">
        <v>2744</v>
      </c>
      <c r="J52" s="132" t="s">
        <v>25</v>
      </c>
      <c r="K52" s="132" t="s">
        <v>2743</v>
      </c>
      <c r="L52" s="132" t="s">
        <v>2744</v>
      </c>
      <c r="M52" s="131" t="s">
        <v>2743</v>
      </c>
      <c r="N52" s="132" t="s">
        <v>1648</v>
      </c>
      <c r="O52" s="133" t="s">
        <v>2743</v>
      </c>
      <c r="P52" s="131" t="s">
        <v>2744</v>
      </c>
      <c r="Q52" s="132" t="s">
        <v>25</v>
      </c>
      <c r="R52" s="131" t="s">
        <v>1648</v>
      </c>
      <c r="S52" s="132" t="s">
        <v>2744</v>
      </c>
      <c r="T52" s="132" t="s">
        <v>2743</v>
      </c>
      <c r="U52" s="132" t="s">
        <v>2744</v>
      </c>
      <c r="V52" s="132" t="s">
        <v>2744</v>
      </c>
      <c r="W52" s="137" t="s">
        <v>1648</v>
      </c>
      <c r="X52" s="132" t="s">
        <v>25</v>
      </c>
      <c r="Y52" s="138" t="s">
        <v>2743</v>
      </c>
    </row>
    <row r="53" spans="1:25" x14ac:dyDescent="0.25">
      <c r="A53" s="129" t="s">
        <v>1685</v>
      </c>
      <c r="B53" s="18" t="s">
        <v>2746</v>
      </c>
      <c r="C53" s="18" t="s">
        <v>2746</v>
      </c>
      <c r="D53" s="296"/>
      <c r="E53" s="23" t="s">
        <v>1905</v>
      </c>
      <c r="F53" s="130" t="s">
        <v>2783</v>
      </c>
      <c r="G53" s="131" t="s">
        <v>25</v>
      </c>
      <c r="H53" s="132" t="s">
        <v>1648</v>
      </c>
      <c r="I53" s="132" t="s">
        <v>2744</v>
      </c>
      <c r="J53" s="132" t="s">
        <v>25</v>
      </c>
      <c r="K53" s="132" t="s">
        <v>2743</v>
      </c>
      <c r="L53" s="132" t="s">
        <v>2744</v>
      </c>
      <c r="M53" s="131" t="s">
        <v>2743</v>
      </c>
      <c r="N53" s="132" t="s">
        <v>1648</v>
      </c>
      <c r="O53" s="133" t="s">
        <v>2743</v>
      </c>
      <c r="P53" s="131" t="s">
        <v>2744</v>
      </c>
      <c r="Q53" s="132" t="s">
        <v>25</v>
      </c>
      <c r="R53" s="131" t="s">
        <v>1648</v>
      </c>
      <c r="S53" s="132" t="s">
        <v>2744</v>
      </c>
      <c r="T53" s="132" t="s">
        <v>2743</v>
      </c>
      <c r="U53" s="132" t="s">
        <v>2744</v>
      </c>
      <c r="V53" s="132" t="s">
        <v>2744</v>
      </c>
      <c r="W53" s="137" t="s">
        <v>1648</v>
      </c>
      <c r="X53" s="132" t="s">
        <v>25</v>
      </c>
      <c r="Y53" s="138" t="s">
        <v>2743</v>
      </c>
    </row>
    <row r="54" spans="1:25" x14ac:dyDescent="0.25">
      <c r="A54" s="129" t="s">
        <v>1850</v>
      </c>
      <c r="B54" s="18">
        <v>38.68</v>
      </c>
      <c r="C54" s="18">
        <v>17.979999999999997</v>
      </c>
      <c r="D54" s="296"/>
      <c r="E54" s="23" t="s">
        <v>1899</v>
      </c>
      <c r="F54" s="130" t="s">
        <v>2783</v>
      </c>
      <c r="G54" s="139" t="s">
        <v>1648</v>
      </c>
      <c r="H54" s="132" t="s">
        <v>1648</v>
      </c>
      <c r="I54" s="132" t="s">
        <v>2744</v>
      </c>
      <c r="J54" s="132" t="s">
        <v>25</v>
      </c>
      <c r="K54" s="132" t="s">
        <v>2743</v>
      </c>
      <c r="L54" s="132" t="s">
        <v>2744</v>
      </c>
      <c r="M54" s="131" t="s">
        <v>2743</v>
      </c>
      <c r="N54" s="132" t="s">
        <v>1648</v>
      </c>
      <c r="O54" s="133" t="s">
        <v>2743</v>
      </c>
      <c r="P54" s="131" t="s">
        <v>2744</v>
      </c>
      <c r="Q54" s="132" t="s">
        <v>25</v>
      </c>
      <c r="R54" s="131" t="s">
        <v>1648</v>
      </c>
      <c r="S54" s="132" t="s">
        <v>2744</v>
      </c>
      <c r="T54" s="132" t="s">
        <v>2743</v>
      </c>
      <c r="U54" s="132" t="s">
        <v>2744</v>
      </c>
      <c r="V54" s="132" t="s">
        <v>2744</v>
      </c>
      <c r="W54" s="137" t="s">
        <v>1648</v>
      </c>
      <c r="X54" s="132" t="s">
        <v>25</v>
      </c>
      <c r="Y54" s="138" t="s">
        <v>2743</v>
      </c>
    </row>
    <row r="55" spans="1:25" x14ac:dyDescent="0.25">
      <c r="A55" s="129" t="s">
        <v>1725</v>
      </c>
      <c r="B55" s="18">
        <v>39.68</v>
      </c>
      <c r="C55" s="18">
        <v>17.100000000000001</v>
      </c>
      <c r="D55" s="296"/>
      <c r="E55" s="23" t="s">
        <v>1910</v>
      </c>
      <c r="F55" s="130" t="s">
        <v>2783</v>
      </c>
      <c r="G55" s="139" t="s">
        <v>1648</v>
      </c>
      <c r="H55" s="132" t="s">
        <v>1648</v>
      </c>
      <c r="I55" s="132" t="s">
        <v>2744</v>
      </c>
      <c r="J55" s="132" t="s">
        <v>25</v>
      </c>
      <c r="K55" s="132" t="s">
        <v>2743</v>
      </c>
      <c r="L55" s="132" t="s">
        <v>2744</v>
      </c>
      <c r="M55" s="131" t="s">
        <v>2743</v>
      </c>
      <c r="N55" s="132" t="s">
        <v>1648</v>
      </c>
      <c r="O55" s="133" t="s">
        <v>2743</v>
      </c>
      <c r="P55" s="131" t="s">
        <v>2744</v>
      </c>
      <c r="Q55" s="132" t="s">
        <v>25</v>
      </c>
      <c r="R55" s="131" t="s">
        <v>1648</v>
      </c>
      <c r="S55" s="132" t="s">
        <v>2744</v>
      </c>
      <c r="T55" s="132" t="s">
        <v>2743</v>
      </c>
      <c r="U55" s="132" t="s">
        <v>2744</v>
      </c>
      <c r="V55" s="132" t="s">
        <v>2744</v>
      </c>
      <c r="W55" s="137" t="s">
        <v>1648</v>
      </c>
      <c r="X55" s="132" t="s">
        <v>25</v>
      </c>
      <c r="Y55" s="138" t="s">
        <v>2743</v>
      </c>
    </row>
    <row r="56" spans="1:25" x14ac:dyDescent="0.25">
      <c r="A56" s="129" t="s">
        <v>1770</v>
      </c>
      <c r="B56" s="18">
        <v>37.489999999999995</v>
      </c>
      <c r="C56" s="18">
        <v>17.25</v>
      </c>
      <c r="D56" s="296"/>
      <c r="E56" s="23" t="s">
        <v>1899</v>
      </c>
      <c r="F56" s="136" t="s">
        <v>2784</v>
      </c>
      <c r="G56" s="139" t="s">
        <v>1648</v>
      </c>
      <c r="H56" s="132" t="s">
        <v>1648</v>
      </c>
      <c r="I56" s="132" t="s">
        <v>2744</v>
      </c>
      <c r="J56" s="132" t="s">
        <v>25</v>
      </c>
      <c r="K56" s="132" t="s">
        <v>2743</v>
      </c>
      <c r="L56" s="132" t="s">
        <v>2744</v>
      </c>
      <c r="M56" s="131" t="s">
        <v>2743</v>
      </c>
      <c r="N56" s="132" t="s">
        <v>1648</v>
      </c>
      <c r="O56" s="133" t="s">
        <v>2743</v>
      </c>
      <c r="P56" s="131" t="s">
        <v>2744</v>
      </c>
      <c r="Q56" s="132" t="s">
        <v>25</v>
      </c>
      <c r="R56" s="131" t="s">
        <v>1648</v>
      </c>
      <c r="S56" s="132" t="s">
        <v>2744</v>
      </c>
      <c r="T56" s="132" t="s">
        <v>2743</v>
      </c>
      <c r="U56" s="132" t="s">
        <v>2744</v>
      </c>
      <c r="V56" s="132" t="s">
        <v>2744</v>
      </c>
      <c r="W56" s="137" t="s">
        <v>1648</v>
      </c>
      <c r="X56" s="132" t="s">
        <v>25</v>
      </c>
      <c r="Y56" s="138" t="s">
        <v>2743</v>
      </c>
    </row>
    <row r="57" spans="1:25" x14ac:dyDescent="0.25">
      <c r="A57" s="129" t="s">
        <v>1790</v>
      </c>
      <c r="B57" s="18">
        <v>42.209999999999994</v>
      </c>
      <c r="C57" s="18" t="s">
        <v>2746</v>
      </c>
      <c r="D57" s="296"/>
      <c r="E57" s="23" t="s">
        <v>1904</v>
      </c>
      <c r="F57" s="136" t="s">
        <v>2784</v>
      </c>
      <c r="G57" s="139" t="s">
        <v>1648</v>
      </c>
      <c r="H57" s="132" t="s">
        <v>1648</v>
      </c>
      <c r="I57" s="132" t="s">
        <v>2744</v>
      </c>
      <c r="J57" s="132" t="s">
        <v>25</v>
      </c>
      <c r="K57" s="132" t="s">
        <v>2743</v>
      </c>
      <c r="L57" s="132" t="s">
        <v>2744</v>
      </c>
      <c r="M57" s="131" t="s">
        <v>2743</v>
      </c>
      <c r="N57" s="132" t="s">
        <v>1648</v>
      </c>
      <c r="O57" s="133" t="s">
        <v>2743</v>
      </c>
      <c r="P57" s="131" t="s">
        <v>2744</v>
      </c>
      <c r="Q57" s="132" t="s">
        <v>25</v>
      </c>
      <c r="R57" s="131" t="s">
        <v>1648</v>
      </c>
      <c r="S57" s="132" t="s">
        <v>2744</v>
      </c>
      <c r="T57" s="132" t="s">
        <v>2743</v>
      </c>
      <c r="U57" s="132" t="s">
        <v>2744</v>
      </c>
      <c r="V57" s="132" t="s">
        <v>2744</v>
      </c>
      <c r="W57" s="137" t="s">
        <v>1648</v>
      </c>
      <c r="X57" s="132" t="s">
        <v>25</v>
      </c>
      <c r="Y57" s="138" t="s">
        <v>2743</v>
      </c>
    </row>
    <row r="58" spans="1:25" x14ac:dyDescent="0.25">
      <c r="A58" s="129" t="s">
        <v>1785</v>
      </c>
      <c r="B58" s="18">
        <v>39.199999999999996</v>
      </c>
      <c r="C58" s="18">
        <v>15.6</v>
      </c>
      <c r="D58" s="296"/>
      <c r="E58" s="23" t="s">
        <v>1899</v>
      </c>
      <c r="F58" s="136" t="s">
        <v>2784</v>
      </c>
      <c r="G58" s="139" t="s">
        <v>1648</v>
      </c>
      <c r="H58" s="132" t="s">
        <v>1648</v>
      </c>
      <c r="I58" s="132" t="s">
        <v>2744</v>
      </c>
      <c r="J58" s="132" t="s">
        <v>25</v>
      </c>
      <c r="K58" s="132" t="s">
        <v>2743</v>
      </c>
      <c r="L58" s="132" t="s">
        <v>2744</v>
      </c>
      <c r="M58" s="131" t="s">
        <v>2743</v>
      </c>
      <c r="N58" s="132" t="s">
        <v>1648</v>
      </c>
      <c r="O58" s="133" t="s">
        <v>2743</v>
      </c>
      <c r="P58" s="131" t="s">
        <v>2744</v>
      </c>
      <c r="Q58" s="132" t="s">
        <v>25</v>
      </c>
      <c r="R58" s="131" t="s">
        <v>1648</v>
      </c>
      <c r="S58" s="132" t="s">
        <v>2744</v>
      </c>
      <c r="T58" s="132" t="s">
        <v>2743</v>
      </c>
      <c r="U58" s="132" t="s">
        <v>2744</v>
      </c>
      <c r="V58" s="132" t="s">
        <v>2744</v>
      </c>
      <c r="W58" s="137" t="s">
        <v>1648</v>
      </c>
      <c r="X58" s="132" t="s">
        <v>25</v>
      </c>
      <c r="Y58" s="138" t="s">
        <v>2743</v>
      </c>
    </row>
    <row r="59" spans="1:25" x14ac:dyDescent="0.25">
      <c r="A59" s="129" t="s">
        <v>1812</v>
      </c>
      <c r="B59" s="18">
        <v>41.519999999999996</v>
      </c>
      <c r="C59" s="18">
        <v>16.170000000000002</v>
      </c>
      <c r="D59" s="296"/>
      <c r="E59" s="23" t="s">
        <v>1899</v>
      </c>
      <c r="F59" s="136" t="s">
        <v>2784</v>
      </c>
      <c r="G59" s="139" t="s">
        <v>1648</v>
      </c>
      <c r="H59" s="132" t="s">
        <v>1648</v>
      </c>
      <c r="I59" s="132" t="s">
        <v>2744</v>
      </c>
      <c r="J59" s="132" t="s">
        <v>25</v>
      </c>
      <c r="K59" s="132" t="s">
        <v>2743</v>
      </c>
      <c r="L59" s="132" t="s">
        <v>2744</v>
      </c>
      <c r="M59" s="131" t="s">
        <v>2743</v>
      </c>
      <c r="N59" s="132" t="s">
        <v>1648</v>
      </c>
      <c r="O59" s="133" t="s">
        <v>2743</v>
      </c>
      <c r="P59" s="131" t="s">
        <v>2744</v>
      </c>
      <c r="Q59" s="132" t="s">
        <v>25</v>
      </c>
      <c r="R59" s="131" t="s">
        <v>1648</v>
      </c>
      <c r="S59" s="132" t="s">
        <v>2744</v>
      </c>
      <c r="T59" s="132" t="s">
        <v>2743</v>
      </c>
      <c r="U59" s="132" t="s">
        <v>2744</v>
      </c>
      <c r="V59" s="132" t="s">
        <v>2744</v>
      </c>
      <c r="W59" s="137" t="s">
        <v>1648</v>
      </c>
      <c r="X59" s="132" t="s">
        <v>25</v>
      </c>
      <c r="Y59" s="138" t="s">
        <v>2743</v>
      </c>
    </row>
    <row r="60" spans="1:25" ht="15.75" thickBot="1" x14ac:dyDescent="0.3">
      <c r="A60" s="140" t="s">
        <v>1820</v>
      </c>
      <c r="B60" s="141">
        <v>30.389999999999997</v>
      </c>
      <c r="C60" s="141">
        <v>16.049999999999997</v>
      </c>
      <c r="D60" s="297"/>
      <c r="E60" s="23" t="s">
        <v>1899</v>
      </c>
      <c r="F60" s="136" t="s">
        <v>2784</v>
      </c>
      <c r="G60" s="139" t="s">
        <v>1648</v>
      </c>
      <c r="H60" s="132" t="s">
        <v>1648</v>
      </c>
      <c r="I60" s="132" t="s">
        <v>2744</v>
      </c>
      <c r="J60" s="132" t="s">
        <v>25</v>
      </c>
      <c r="K60" s="132" t="s">
        <v>2743</v>
      </c>
      <c r="L60" s="132" t="s">
        <v>2744</v>
      </c>
      <c r="M60" s="131" t="s">
        <v>2743</v>
      </c>
      <c r="N60" s="132" t="s">
        <v>1648</v>
      </c>
      <c r="O60" s="133" t="s">
        <v>2743</v>
      </c>
      <c r="P60" s="131" t="s">
        <v>2744</v>
      </c>
      <c r="Q60" s="132" t="s">
        <v>25</v>
      </c>
      <c r="R60" s="131" t="s">
        <v>1648</v>
      </c>
      <c r="S60" s="132" t="s">
        <v>2744</v>
      </c>
      <c r="T60" s="132" t="s">
        <v>2743</v>
      </c>
      <c r="U60" s="132" t="s">
        <v>2744</v>
      </c>
      <c r="V60" s="132" t="s">
        <v>2744</v>
      </c>
      <c r="W60" s="137" t="s">
        <v>1648</v>
      </c>
      <c r="X60" s="132" t="s">
        <v>25</v>
      </c>
      <c r="Y60" s="138" t="s">
        <v>2743</v>
      </c>
    </row>
    <row r="61" spans="1:25" x14ac:dyDescent="0.25">
      <c r="A61" s="142" t="s">
        <v>1865</v>
      </c>
      <c r="B61" s="143">
        <v>49.18</v>
      </c>
      <c r="C61" s="143">
        <v>10.44</v>
      </c>
      <c r="D61" s="295" t="s">
        <v>2786</v>
      </c>
      <c r="E61" s="23" t="s">
        <v>1904</v>
      </c>
      <c r="F61" s="144" t="s">
        <v>2747</v>
      </c>
      <c r="G61" s="139" t="s">
        <v>1648</v>
      </c>
      <c r="H61" s="132" t="s">
        <v>1648</v>
      </c>
      <c r="I61" s="145" t="s">
        <v>25</v>
      </c>
      <c r="J61" s="145" t="s">
        <v>25</v>
      </c>
      <c r="K61" s="132" t="s">
        <v>2743</v>
      </c>
      <c r="L61" s="132" t="s">
        <v>2744</v>
      </c>
      <c r="M61" s="139" t="s">
        <v>2744</v>
      </c>
      <c r="N61" s="132" t="s">
        <v>1648</v>
      </c>
      <c r="O61" s="139" t="s">
        <v>1648</v>
      </c>
      <c r="P61" s="131" t="s">
        <v>2744</v>
      </c>
      <c r="Q61" s="145" t="s">
        <v>2744</v>
      </c>
      <c r="R61" s="131" t="s">
        <v>1648</v>
      </c>
      <c r="S61" s="132" t="s">
        <v>2744</v>
      </c>
      <c r="T61" s="132" t="s">
        <v>2743</v>
      </c>
      <c r="U61" s="132" t="s">
        <v>2744</v>
      </c>
      <c r="V61" s="145" t="s">
        <v>25</v>
      </c>
      <c r="W61" s="134" t="s">
        <v>25</v>
      </c>
      <c r="X61" s="132" t="s">
        <v>25</v>
      </c>
      <c r="Y61" s="135" t="s">
        <v>25</v>
      </c>
    </row>
    <row r="62" spans="1:25" x14ac:dyDescent="0.25">
      <c r="A62" s="146" t="s">
        <v>1843</v>
      </c>
      <c r="B62" s="18">
        <v>43.51</v>
      </c>
      <c r="C62" s="18">
        <v>14.049999999999999</v>
      </c>
      <c r="D62" s="296"/>
      <c r="E62" s="23" t="s">
        <v>1910</v>
      </c>
      <c r="F62" s="136" t="s">
        <v>2784</v>
      </c>
      <c r="G62" s="131" t="s">
        <v>25</v>
      </c>
      <c r="H62" s="132" t="s">
        <v>1648</v>
      </c>
      <c r="I62" s="145" t="s">
        <v>25</v>
      </c>
      <c r="J62" s="145" t="s">
        <v>25</v>
      </c>
      <c r="K62" s="132" t="s">
        <v>2743</v>
      </c>
      <c r="L62" s="132" t="s">
        <v>2744</v>
      </c>
      <c r="M62" s="139" t="s">
        <v>2744</v>
      </c>
      <c r="N62" s="132" t="s">
        <v>1648</v>
      </c>
      <c r="O62" s="139" t="s">
        <v>1648</v>
      </c>
      <c r="P62" s="131" t="s">
        <v>2744</v>
      </c>
      <c r="Q62" s="132" t="s">
        <v>25</v>
      </c>
      <c r="R62" s="131" t="s">
        <v>1648</v>
      </c>
      <c r="S62" s="132" t="s">
        <v>2744</v>
      </c>
      <c r="T62" s="132" t="s">
        <v>2743</v>
      </c>
      <c r="U62" s="132" t="s">
        <v>2744</v>
      </c>
      <c r="V62" s="145" t="s">
        <v>25</v>
      </c>
      <c r="W62" s="134" t="s">
        <v>25</v>
      </c>
      <c r="X62" s="132" t="s">
        <v>25</v>
      </c>
      <c r="Y62" s="135" t="s">
        <v>25</v>
      </c>
    </row>
    <row r="63" spans="1:25" x14ac:dyDescent="0.25">
      <c r="A63" s="146" t="s">
        <v>1863</v>
      </c>
      <c r="B63" s="18">
        <v>37.43</v>
      </c>
      <c r="C63" s="18">
        <v>10.56</v>
      </c>
      <c r="D63" s="296"/>
      <c r="E63" s="23" t="s">
        <v>1910</v>
      </c>
      <c r="F63" s="144" t="s">
        <v>2747</v>
      </c>
      <c r="G63" s="131" t="s">
        <v>25</v>
      </c>
      <c r="H63" s="132" t="s">
        <v>1648</v>
      </c>
      <c r="I63" s="145" t="s">
        <v>25</v>
      </c>
      <c r="J63" s="145" t="s">
        <v>1648</v>
      </c>
      <c r="K63" s="132" t="s">
        <v>2743</v>
      </c>
      <c r="L63" s="132" t="s">
        <v>2744</v>
      </c>
      <c r="M63" s="139" t="s">
        <v>2744</v>
      </c>
      <c r="N63" s="132" t="s">
        <v>1648</v>
      </c>
      <c r="O63" s="139" t="s">
        <v>1648</v>
      </c>
      <c r="P63" s="131" t="s">
        <v>2744</v>
      </c>
      <c r="Q63" s="145" t="s">
        <v>2744</v>
      </c>
      <c r="R63" s="131" t="s">
        <v>1648</v>
      </c>
      <c r="S63" s="132" t="s">
        <v>2744</v>
      </c>
      <c r="T63" s="132" t="s">
        <v>2743</v>
      </c>
      <c r="U63" s="132" t="s">
        <v>2744</v>
      </c>
      <c r="V63" s="145" t="s">
        <v>25</v>
      </c>
      <c r="W63" s="134" t="s">
        <v>25</v>
      </c>
      <c r="X63" s="132" t="s">
        <v>25</v>
      </c>
      <c r="Y63" s="138" t="s">
        <v>2743</v>
      </c>
    </row>
    <row r="64" spans="1:25" x14ac:dyDescent="0.25">
      <c r="A64" s="146" t="s">
        <v>1875</v>
      </c>
      <c r="B64" s="18">
        <v>45.019999999999996</v>
      </c>
      <c r="C64" s="18">
        <v>12.159999999999998</v>
      </c>
      <c r="D64" s="296"/>
      <c r="E64" s="23" t="s">
        <v>1910</v>
      </c>
      <c r="F64" s="144" t="s">
        <v>2747</v>
      </c>
      <c r="G64" s="139" t="s">
        <v>1648</v>
      </c>
      <c r="H64" s="132" t="s">
        <v>1648</v>
      </c>
      <c r="I64" s="132" t="s">
        <v>2744</v>
      </c>
      <c r="J64" s="132" t="s">
        <v>25</v>
      </c>
      <c r="K64" s="132" t="s">
        <v>2743</v>
      </c>
      <c r="L64" s="132" t="s">
        <v>2744</v>
      </c>
      <c r="M64" s="139" t="s">
        <v>2744</v>
      </c>
      <c r="N64" s="132" t="s">
        <v>1648</v>
      </c>
      <c r="O64" s="139" t="s">
        <v>1648</v>
      </c>
      <c r="P64" s="139" t="s">
        <v>1648</v>
      </c>
      <c r="Q64" s="145" t="s">
        <v>2744</v>
      </c>
      <c r="R64" s="131" t="s">
        <v>1648</v>
      </c>
      <c r="S64" s="132" t="s">
        <v>2744</v>
      </c>
      <c r="T64" s="145" t="s">
        <v>1648</v>
      </c>
      <c r="U64" s="145" t="s">
        <v>25</v>
      </c>
      <c r="V64" s="132" t="s">
        <v>2744</v>
      </c>
      <c r="W64" s="137" t="s">
        <v>1648</v>
      </c>
      <c r="X64" s="132" t="s">
        <v>25</v>
      </c>
      <c r="Y64" s="138" t="s">
        <v>2743</v>
      </c>
    </row>
    <row r="65" spans="1:25" x14ac:dyDescent="0.25">
      <c r="A65" s="146" t="s">
        <v>1772</v>
      </c>
      <c r="B65" s="18">
        <v>40.01</v>
      </c>
      <c r="C65" s="18">
        <v>19.93</v>
      </c>
      <c r="D65" s="296"/>
      <c r="E65" s="23" t="s">
        <v>1899</v>
      </c>
      <c r="F65" s="130" t="s">
        <v>2783</v>
      </c>
      <c r="G65" s="139" t="s">
        <v>1648</v>
      </c>
      <c r="H65" s="132" t="s">
        <v>1648</v>
      </c>
      <c r="I65" s="132" t="s">
        <v>2744</v>
      </c>
      <c r="J65" s="132" t="s">
        <v>25</v>
      </c>
      <c r="K65" s="132" t="s">
        <v>2743</v>
      </c>
      <c r="L65" s="132" t="s">
        <v>2744</v>
      </c>
      <c r="M65" s="131" t="s">
        <v>2743</v>
      </c>
      <c r="N65" s="132" t="s">
        <v>1648</v>
      </c>
      <c r="O65" s="133" t="s">
        <v>2743</v>
      </c>
      <c r="P65" s="139" t="s">
        <v>2743</v>
      </c>
      <c r="Q65" s="145" t="s">
        <v>2744</v>
      </c>
      <c r="R65" s="131" t="s">
        <v>1648</v>
      </c>
      <c r="S65" s="132" t="s">
        <v>2744</v>
      </c>
      <c r="T65" s="132" t="s">
        <v>2743</v>
      </c>
      <c r="U65" s="132" t="s">
        <v>2744</v>
      </c>
      <c r="V65" s="145" t="s">
        <v>25</v>
      </c>
      <c r="W65" s="134" t="s">
        <v>25</v>
      </c>
      <c r="X65" s="132" t="s">
        <v>25</v>
      </c>
      <c r="Y65" s="135" t="s">
        <v>25</v>
      </c>
    </row>
    <row r="66" spans="1:25" x14ac:dyDescent="0.25">
      <c r="A66" s="146" t="s">
        <v>1877</v>
      </c>
      <c r="B66" s="18">
        <v>42.139999999999993</v>
      </c>
      <c r="C66" s="18">
        <v>5.76</v>
      </c>
      <c r="D66" s="296"/>
      <c r="E66" s="23" t="s">
        <v>1910</v>
      </c>
      <c r="F66" s="144" t="s">
        <v>2747</v>
      </c>
      <c r="G66" s="139" t="s">
        <v>1648</v>
      </c>
      <c r="H66" s="132" t="s">
        <v>1648</v>
      </c>
      <c r="I66" s="132" t="s">
        <v>2744</v>
      </c>
      <c r="J66" s="132" t="s">
        <v>25</v>
      </c>
      <c r="K66" s="132" t="s">
        <v>2743</v>
      </c>
      <c r="L66" s="132" t="s">
        <v>2744</v>
      </c>
      <c r="M66" s="139" t="s">
        <v>2744</v>
      </c>
      <c r="N66" s="132" t="s">
        <v>1648</v>
      </c>
      <c r="O66" s="139" t="s">
        <v>1648</v>
      </c>
      <c r="P66" s="131" t="s">
        <v>2744</v>
      </c>
      <c r="Q66" s="132" t="s">
        <v>25</v>
      </c>
      <c r="R66" s="131" t="s">
        <v>1648</v>
      </c>
      <c r="S66" s="132" t="s">
        <v>2744</v>
      </c>
      <c r="T66" s="132" t="s">
        <v>2743</v>
      </c>
      <c r="U66" s="132" t="s">
        <v>2744</v>
      </c>
      <c r="V66" s="145" t="s">
        <v>25</v>
      </c>
      <c r="W66" s="134" t="s">
        <v>25</v>
      </c>
      <c r="X66" s="132" t="s">
        <v>25</v>
      </c>
      <c r="Y66" s="135" t="s">
        <v>25</v>
      </c>
    </row>
    <row r="67" spans="1:25" x14ac:dyDescent="0.25">
      <c r="A67" s="146" t="s">
        <v>1867</v>
      </c>
      <c r="B67" s="18">
        <v>41.11</v>
      </c>
      <c r="C67" s="18">
        <v>19.93</v>
      </c>
      <c r="D67" s="296"/>
      <c r="E67" s="23" t="s">
        <v>1899</v>
      </c>
      <c r="F67" s="144" t="s">
        <v>2747</v>
      </c>
      <c r="G67" s="131" t="s">
        <v>25</v>
      </c>
      <c r="H67" s="145" t="s">
        <v>2743</v>
      </c>
      <c r="I67" s="145" t="s">
        <v>25</v>
      </c>
      <c r="J67" s="145" t="s">
        <v>1648</v>
      </c>
      <c r="K67" s="132" t="s">
        <v>2743</v>
      </c>
      <c r="L67" s="132" t="s">
        <v>2744</v>
      </c>
      <c r="M67" s="131" t="s">
        <v>2743</v>
      </c>
      <c r="N67" s="132" t="s">
        <v>1648</v>
      </c>
      <c r="O67" s="133" t="s">
        <v>2743</v>
      </c>
      <c r="P67" s="139" t="s">
        <v>2743</v>
      </c>
      <c r="Q67" s="145" t="s">
        <v>2744</v>
      </c>
      <c r="R67" s="131" t="s">
        <v>1648</v>
      </c>
      <c r="S67" s="132" t="s">
        <v>2744</v>
      </c>
      <c r="T67" s="132" t="s">
        <v>2743</v>
      </c>
      <c r="U67" s="132" t="s">
        <v>2744</v>
      </c>
      <c r="V67" s="145" t="s">
        <v>25</v>
      </c>
      <c r="W67" s="134" t="s">
        <v>25</v>
      </c>
      <c r="X67" s="132" t="s">
        <v>25</v>
      </c>
      <c r="Y67" s="138" t="s">
        <v>2743</v>
      </c>
    </row>
    <row r="68" spans="1:25" ht="15.75" thickBot="1" x14ac:dyDescent="0.3">
      <c r="A68" s="147" t="s">
        <v>1704</v>
      </c>
      <c r="B68" s="141">
        <v>44.15</v>
      </c>
      <c r="C68" s="141">
        <v>21.04</v>
      </c>
      <c r="D68" s="297"/>
      <c r="E68" s="23" t="s">
        <v>1899</v>
      </c>
      <c r="F68" s="130" t="s">
        <v>2783</v>
      </c>
      <c r="G68" s="131" t="s">
        <v>25</v>
      </c>
      <c r="H68" s="132" t="s">
        <v>1648</v>
      </c>
      <c r="I68" s="145" t="s">
        <v>25</v>
      </c>
      <c r="J68" s="145" t="s">
        <v>1648</v>
      </c>
      <c r="K68" s="145" t="s">
        <v>1648</v>
      </c>
      <c r="L68" s="132" t="s">
        <v>2744</v>
      </c>
      <c r="M68" s="139" t="s">
        <v>2748</v>
      </c>
      <c r="N68" s="132" t="s">
        <v>1648</v>
      </c>
      <c r="O68" s="133" t="s">
        <v>2743</v>
      </c>
      <c r="P68" s="139" t="s">
        <v>2747</v>
      </c>
      <c r="Q68" s="145" t="s">
        <v>2750</v>
      </c>
      <c r="R68" s="139" t="s">
        <v>25</v>
      </c>
      <c r="S68" s="145" t="s">
        <v>2750</v>
      </c>
      <c r="T68" s="132" t="s">
        <v>2743</v>
      </c>
      <c r="U68" s="132" t="s">
        <v>2744</v>
      </c>
      <c r="V68" s="132" t="s">
        <v>2744</v>
      </c>
      <c r="W68" s="134" t="s">
        <v>2751</v>
      </c>
      <c r="X68" s="132" t="s">
        <v>25</v>
      </c>
      <c r="Y68" s="135" t="s">
        <v>2749</v>
      </c>
    </row>
    <row r="69" spans="1:25" x14ac:dyDescent="0.25">
      <c r="A69" s="148" t="s">
        <v>1887</v>
      </c>
      <c r="B69" s="143">
        <v>42.41</v>
      </c>
      <c r="C69" s="143" t="s">
        <v>2746</v>
      </c>
      <c r="D69" s="295" t="s">
        <v>2787</v>
      </c>
      <c r="E69" s="23" t="s">
        <v>1905</v>
      </c>
      <c r="F69" s="130" t="s">
        <v>2783</v>
      </c>
      <c r="G69" s="131" t="s">
        <v>25</v>
      </c>
      <c r="H69" s="132" t="s">
        <v>1648</v>
      </c>
      <c r="I69" s="145" t="s">
        <v>25</v>
      </c>
      <c r="J69" s="145" t="s">
        <v>1648</v>
      </c>
      <c r="K69" s="145" t="s">
        <v>1648</v>
      </c>
      <c r="L69" s="145" t="s">
        <v>2746</v>
      </c>
      <c r="M69" s="139" t="s">
        <v>2744</v>
      </c>
      <c r="N69" s="145" t="s">
        <v>2743</v>
      </c>
      <c r="O69" s="139" t="s">
        <v>1648</v>
      </c>
      <c r="P69" s="139" t="s">
        <v>2743</v>
      </c>
      <c r="Q69" s="145" t="s">
        <v>2744</v>
      </c>
      <c r="R69" s="131" t="s">
        <v>1648</v>
      </c>
      <c r="S69" s="132" t="s">
        <v>2744</v>
      </c>
      <c r="T69" s="145" t="s">
        <v>1648</v>
      </c>
      <c r="U69" s="145" t="s">
        <v>25</v>
      </c>
      <c r="V69" s="145" t="s">
        <v>25</v>
      </c>
      <c r="W69" s="137" t="s">
        <v>1648</v>
      </c>
      <c r="X69" s="132" t="s">
        <v>25</v>
      </c>
      <c r="Y69" s="138" t="s">
        <v>2743</v>
      </c>
    </row>
    <row r="70" spans="1:25" x14ac:dyDescent="0.25">
      <c r="A70" s="149" t="s">
        <v>1670</v>
      </c>
      <c r="B70" s="18">
        <v>48.75</v>
      </c>
      <c r="C70" s="18">
        <v>16.089999999999996</v>
      </c>
      <c r="D70" s="296"/>
      <c r="E70" s="23" t="s">
        <v>1910</v>
      </c>
      <c r="F70" s="130" t="s">
        <v>2783</v>
      </c>
      <c r="G70" s="131" t="s">
        <v>25</v>
      </c>
      <c r="H70" s="132" t="s">
        <v>1648</v>
      </c>
      <c r="I70" s="145" t="s">
        <v>25</v>
      </c>
      <c r="J70" s="145" t="s">
        <v>1648</v>
      </c>
      <c r="K70" s="145" t="s">
        <v>1648</v>
      </c>
      <c r="L70" s="145" t="s">
        <v>2746</v>
      </c>
      <c r="M70" s="139" t="s">
        <v>2744</v>
      </c>
      <c r="N70" s="145" t="s">
        <v>2743</v>
      </c>
      <c r="O70" s="139" t="s">
        <v>1648</v>
      </c>
      <c r="P70" s="139" t="s">
        <v>2743</v>
      </c>
      <c r="Q70" s="145" t="s">
        <v>2744</v>
      </c>
      <c r="R70" s="131" t="s">
        <v>1648</v>
      </c>
      <c r="S70" s="132" t="s">
        <v>2744</v>
      </c>
      <c r="T70" s="145" t="s">
        <v>1648</v>
      </c>
      <c r="U70" s="145" t="s">
        <v>25</v>
      </c>
      <c r="V70" s="145" t="s">
        <v>25</v>
      </c>
      <c r="W70" s="134" t="s">
        <v>2751</v>
      </c>
      <c r="X70" s="145" t="s">
        <v>2743</v>
      </c>
      <c r="Y70" s="135" t="s">
        <v>25</v>
      </c>
    </row>
    <row r="71" spans="1:25" x14ac:dyDescent="0.25">
      <c r="A71" s="149" t="s">
        <v>1676</v>
      </c>
      <c r="B71" s="18">
        <v>47.86</v>
      </c>
      <c r="C71" s="18">
        <v>12.429999999999998</v>
      </c>
      <c r="D71" s="296"/>
      <c r="E71" s="23" t="s">
        <v>1910</v>
      </c>
      <c r="F71" s="130" t="s">
        <v>2783</v>
      </c>
      <c r="G71" s="131" t="s">
        <v>25</v>
      </c>
      <c r="H71" s="132" t="s">
        <v>1648</v>
      </c>
      <c r="I71" s="145" t="s">
        <v>25</v>
      </c>
      <c r="J71" s="145" t="s">
        <v>1648</v>
      </c>
      <c r="K71" s="145" t="s">
        <v>1648</v>
      </c>
      <c r="L71" s="132" t="s">
        <v>2744</v>
      </c>
      <c r="M71" s="139" t="s">
        <v>2744</v>
      </c>
      <c r="N71" s="145" t="s">
        <v>2743</v>
      </c>
      <c r="O71" s="139" t="s">
        <v>1648</v>
      </c>
      <c r="P71" s="139" t="s">
        <v>2743</v>
      </c>
      <c r="Q71" s="145" t="s">
        <v>2744</v>
      </c>
      <c r="R71" s="131" t="s">
        <v>1648</v>
      </c>
      <c r="S71" s="132" t="s">
        <v>2744</v>
      </c>
      <c r="T71" s="145" t="s">
        <v>1648</v>
      </c>
      <c r="U71" s="145" t="s">
        <v>25</v>
      </c>
      <c r="V71" s="145" t="s">
        <v>25</v>
      </c>
      <c r="W71" s="134" t="s">
        <v>2751</v>
      </c>
      <c r="X71" s="145" t="s">
        <v>2743</v>
      </c>
      <c r="Y71" s="135" t="s">
        <v>25</v>
      </c>
    </row>
    <row r="72" spans="1:25" x14ac:dyDescent="0.25">
      <c r="A72" s="149" t="s">
        <v>1664</v>
      </c>
      <c r="B72" s="18">
        <v>45.23</v>
      </c>
      <c r="C72" s="18">
        <v>17</v>
      </c>
      <c r="D72" s="296"/>
      <c r="E72" s="23" t="s">
        <v>1910</v>
      </c>
      <c r="F72" s="130" t="s">
        <v>2783</v>
      </c>
      <c r="G72" s="131" t="s">
        <v>25</v>
      </c>
      <c r="H72" s="132" t="s">
        <v>1648</v>
      </c>
      <c r="I72" s="145" t="s">
        <v>25</v>
      </c>
      <c r="J72" s="145" t="s">
        <v>1648</v>
      </c>
      <c r="K72" s="145" t="s">
        <v>1648</v>
      </c>
      <c r="L72" s="132" t="s">
        <v>2744</v>
      </c>
      <c r="M72" s="139" t="s">
        <v>2744</v>
      </c>
      <c r="N72" s="145" t="s">
        <v>2743</v>
      </c>
      <c r="O72" s="139" t="s">
        <v>1648</v>
      </c>
      <c r="P72" s="139" t="s">
        <v>2743</v>
      </c>
      <c r="Q72" s="145" t="s">
        <v>2744</v>
      </c>
      <c r="R72" s="131" t="s">
        <v>1648</v>
      </c>
      <c r="S72" s="132" t="s">
        <v>2744</v>
      </c>
      <c r="T72" s="145" t="s">
        <v>1648</v>
      </c>
      <c r="U72" s="145" t="s">
        <v>25</v>
      </c>
      <c r="V72" s="145" t="s">
        <v>25</v>
      </c>
      <c r="W72" s="137" t="s">
        <v>1648</v>
      </c>
      <c r="X72" s="145" t="s">
        <v>2743</v>
      </c>
      <c r="Y72" s="135" t="s">
        <v>25</v>
      </c>
    </row>
    <row r="73" spans="1:25" ht="15.75" thickBot="1" x14ac:dyDescent="0.3">
      <c r="A73" s="150" t="s">
        <v>1678</v>
      </c>
      <c r="B73" s="141">
        <v>44.12</v>
      </c>
      <c r="C73" s="141">
        <v>12.58</v>
      </c>
      <c r="D73" s="297"/>
      <c r="E73" s="23" t="s">
        <v>1910</v>
      </c>
      <c r="F73" s="130" t="s">
        <v>2783</v>
      </c>
      <c r="G73" s="131" t="s">
        <v>25</v>
      </c>
      <c r="H73" s="132" t="s">
        <v>1648</v>
      </c>
      <c r="I73" s="145" t="s">
        <v>25</v>
      </c>
      <c r="J73" s="145" t="s">
        <v>1648</v>
      </c>
      <c r="K73" s="145" t="s">
        <v>1648</v>
      </c>
      <c r="L73" s="132" t="s">
        <v>2744</v>
      </c>
      <c r="M73" s="139" t="s">
        <v>2744</v>
      </c>
      <c r="N73" s="145" t="s">
        <v>2743</v>
      </c>
      <c r="O73" s="139" t="s">
        <v>1648</v>
      </c>
      <c r="P73" s="139" t="s">
        <v>2743</v>
      </c>
      <c r="Q73" s="145" t="s">
        <v>2744</v>
      </c>
      <c r="R73" s="131" t="s">
        <v>1648</v>
      </c>
      <c r="S73" s="132" t="s">
        <v>2744</v>
      </c>
      <c r="T73" s="145" t="s">
        <v>1648</v>
      </c>
      <c r="U73" s="145" t="s">
        <v>25</v>
      </c>
      <c r="V73" s="145" t="s">
        <v>25</v>
      </c>
      <c r="W73" s="137" t="s">
        <v>1648</v>
      </c>
      <c r="X73" s="145" t="s">
        <v>2743</v>
      </c>
      <c r="Y73" s="135" t="s">
        <v>25</v>
      </c>
    </row>
    <row r="74" spans="1:25" x14ac:dyDescent="0.25">
      <c r="A74" s="151" t="s">
        <v>1881</v>
      </c>
      <c r="B74" s="143">
        <v>39.799999999999997</v>
      </c>
      <c r="C74" s="143">
        <v>10.88</v>
      </c>
      <c r="D74" s="295" t="s">
        <v>2788</v>
      </c>
      <c r="E74" s="23" t="s">
        <v>1904</v>
      </c>
      <c r="F74" s="144" t="s">
        <v>2747</v>
      </c>
      <c r="G74" s="139" t="s">
        <v>1648</v>
      </c>
      <c r="H74" s="132" t="s">
        <v>1648</v>
      </c>
      <c r="I74" s="132" t="s">
        <v>2744</v>
      </c>
      <c r="J74" s="132" t="s">
        <v>25</v>
      </c>
      <c r="K74" s="132" t="s">
        <v>2743</v>
      </c>
      <c r="L74" s="132" t="s">
        <v>2744</v>
      </c>
      <c r="M74" s="139" t="s">
        <v>2744</v>
      </c>
      <c r="N74" s="132" t="s">
        <v>1648</v>
      </c>
      <c r="O74" s="139" t="s">
        <v>1648</v>
      </c>
      <c r="P74" s="139" t="s">
        <v>1648</v>
      </c>
      <c r="Q74" s="145" t="s">
        <v>2744</v>
      </c>
      <c r="R74" s="139" t="s">
        <v>25</v>
      </c>
      <c r="S74" s="145" t="s">
        <v>2750</v>
      </c>
      <c r="T74" s="145" t="s">
        <v>2745</v>
      </c>
      <c r="U74" s="145" t="s">
        <v>2750</v>
      </c>
      <c r="V74" s="132" t="s">
        <v>2744</v>
      </c>
      <c r="W74" s="134" t="s">
        <v>25</v>
      </c>
      <c r="X74" s="132" t="s">
        <v>25</v>
      </c>
      <c r="Y74" s="135" t="s">
        <v>25</v>
      </c>
    </row>
    <row r="75" spans="1:25" x14ac:dyDescent="0.25">
      <c r="A75" s="152" t="s">
        <v>1879</v>
      </c>
      <c r="B75" s="18">
        <v>41.279999999999994</v>
      </c>
      <c r="C75" s="18">
        <v>22.4</v>
      </c>
      <c r="D75" s="296"/>
      <c r="E75" s="23" t="s">
        <v>1908</v>
      </c>
      <c r="F75" s="130" t="s">
        <v>2783</v>
      </c>
      <c r="G75" s="139" t="s">
        <v>1648</v>
      </c>
      <c r="H75" s="132" t="s">
        <v>1648</v>
      </c>
      <c r="I75" s="132" t="s">
        <v>2744</v>
      </c>
      <c r="J75" s="132" t="s">
        <v>25</v>
      </c>
      <c r="K75" s="132" t="s">
        <v>2743</v>
      </c>
      <c r="L75" s="132" t="s">
        <v>2744</v>
      </c>
      <c r="M75" s="139" t="s">
        <v>2744</v>
      </c>
      <c r="N75" s="132" t="s">
        <v>1648</v>
      </c>
      <c r="O75" s="139" t="s">
        <v>1648</v>
      </c>
      <c r="P75" s="139" t="s">
        <v>1648</v>
      </c>
      <c r="Q75" s="145" t="s">
        <v>2744</v>
      </c>
      <c r="R75" s="139" t="s">
        <v>25</v>
      </c>
      <c r="S75" s="145" t="s">
        <v>2750</v>
      </c>
      <c r="T75" s="145" t="s">
        <v>2745</v>
      </c>
      <c r="U75" s="145" t="s">
        <v>2750</v>
      </c>
      <c r="V75" s="132" t="s">
        <v>2744</v>
      </c>
      <c r="W75" s="134" t="s">
        <v>25</v>
      </c>
      <c r="X75" s="132" t="s">
        <v>25</v>
      </c>
      <c r="Y75" s="135" t="s">
        <v>25</v>
      </c>
    </row>
    <row r="76" spans="1:25" x14ac:dyDescent="0.25">
      <c r="A76" s="152" t="s">
        <v>1839</v>
      </c>
      <c r="B76" s="18">
        <v>39.169999999999995</v>
      </c>
      <c r="C76" s="18">
        <v>19.380000000000003</v>
      </c>
      <c r="D76" s="296"/>
      <c r="E76" s="23" t="s">
        <v>1905</v>
      </c>
      <c r="F76" s="136" t="s">
        <v>2784</v>
      </c>
      <c r="G76" s="139" t="s">
        <v>1648</v>
      </c>
      <c r="H76" s="132" t="s">
        <v>1648</v>
      </c>
      <c r="I76" s="145" t="s">
        <v>25</v>
      </c>
      <c r="J76" s="145" t="s">
        <v>1648</v>
      </c>
      <c r="K76" s="132" t="s">
        <v>2743</v>
      </c>
      <c r="L76" s="132" t="s">
        <v>2744</v>
      </c>
      <c r="M76" s="139" t="s">
        <v>2744</v>
      </c>
      <c r="N76" s="132" t="s">
        <v>1648</v>
      </c>
      <c r="O76" s="139" t="s">
        <v>1648</v>
      </c>
      <c r="P76" s="139" t="s">
        <v>1648</v>
      </c>
      <c r="Q76" s="145" t="s">
        <v>2744</v>
      </c>
      <c r="R76" s="139" t="s">
        <v>25</v>
      </c>
      <c r="S76" s="145" t="s">
        <v>25</v>
      </c>
      <c r="T76" s="132" t="s">
        <v>2743</v>
      </c>
      <c r="U76" s="132" t="s">
        <v>2744</v>
      </c>
      <c r="V76" s="132" t="s">
        <v>2744</v>
      </c>
      <c r="W76" s="134" t="s">
        <v>25</v>
      </c>
      <c r="X76" s="132" t="s">
        <v>25</v>
      </c>
      <c r="Y76" s="138" t="s">
        <v>2743</v>
      </c>
    </row>
    <row r="77" spans="1:25" x14ac:dyDescent="0.25">
      <c r="A77" s="152" t="s">
        <v>1806</v>
      </c>
      <c r="B77" s="18">
        <v>40.76</v>
      </c>
      <c r="C77" s="18">
        <v>19.880000000000003</v>
      </c>
      <c r="D77" s="296"/>
      <c r="E77" s="23" t="s">
        <v>1899</v>
      </c>
      <c r="F77" s="136" t="s">
        <v>2784</v>
      </c>
      <c r="G77" s="139" t="s">
        <v>1648</v>
      </c>
      <c r="H77" s="132" t="s">
        <v>1648</v>
      </c>
      <c r="I77" s="132" t="s">
        <v>2744</v>
      </c>
      <c r="J77" s="132" t="s">
        <v>25</v>
      </c>
      <c r="K77" s="132" t="s">
        <v>2743</v>
      </c>
      <c r="L77" s="132" t="s">
        <v>2744</v>
      </c>
      <c r="M77" s="139" t="s">
        <v>2744</v>
      </c>
      <c r="N77" s="132" t="s">
        <v>1648</v>
      </c>
      <c r="O77" s="139" t="s">
        <v>1648</v>
      </c>
      <c r="P77" s="139" t="s">
        <v>1648</v>
      </c>
      <c r="Q77" s="145" t="s">
        <v>2744</v>
      </c>
      <c r="R77" s="139" t="s">
        <v>25</v>
      </c>
      <c r="S77" s="145" t="s">
        <v>25</v>
      </c>
      <c r="T77" s="132" t="s">
        <v>2743</v>
      </c>
      <c r="U77" s="132" t="s">
        <v>2744</v>
      </c>
      <c r="V77" s="132" t="s">
        <v>2744</v>
      </c>
      <c r="W77" s="134" t="s">
        <v>25</v>
      </c>
      <c r="X77" s="132" t="s">
        <v>25</v>
      </c>
      <c r="Y77" s="135" t="s">
        <v>25</v>
      </c>
    </row>
    <row r="78" spans="1:25" x14ac:dyDescent="0.25">
      <c r="A78" s="152" t="s">
        <v>1762</v>
      </c>
      <c r="B78" s="18">
        <v>41.709999999999994</v>
      </c>
      <c r="C78" s="18">
        <v>21.32</v>
      </c>
      <c r="D78" s="296"/>
      <c r="E78" s="23" t="s">
        <v>1908</v>
      </c>
      <c r="F78" s="130" t="s">
        <v>2783</v>
      </c>
      <c r="G78" s="139" t="s">
        <v>1648</v>
      </c>
      <c r="H78" s="132" t="s">
        <v>1648</v>
      </c>
      <c r="I78" s="145" t="s">
        <v>25</v>
      </c>
      <c r="J78" s="145" t="s">
        <v>25</v>
      </c>
      <c r="K78" s="132" t="s">
        <v>2743</v>
      </c>
      <c r="L78" s="132" t="s">
        <v>2744</v>
      </c>
      <c r="M78" s="139" t="s">
        <v>2744</v>
      </c>
      <c r="N78" s="132" t="s">
        <v>1648</v>
      </c>
      <c r="O78" s="139" t="s">
        <v>1648</v>
      </c>
      <c r="P78" s="139" t="s">
        <v>1648</v>
      </c>
      <c r="Q78" s="145" t="s">
        <v>2744</v>
      </c>
      <c r="R78" s="139" t="s">
        <v>25</v>
      </c>
      <c r="S78" s="145" t="s">
        <v>25</v>
      </c>
      <c r="T78" s="132" t="s">
        <v>2743</v>
      </c>
      <c r="U78" s="132" t="s">
        <v>2744</v>
      </c>
      <c r="V78" s="132" t="s">
        <v>2744</v>
      </c>
      <c r="W78" s="134" t="s">
        <v>25</v>
      </c>
      <c r="X78" s="132" t="s">
        <v>25</v>
      </c>
      <c r="Y78" s="135" t="s">
        <v>25</v>
      </c>
    </row>
    <row r="79" spans="1:25" ht="15.75" thickBot="1" x14ac:dyDescent="0.3">
      <c r="A79" s="153" t="s">
        <v>1856</v>
      </c>
      <c r="B79" s="141">
        <v>42.239999999999995</v>
      </c>
      <c r="C79" s="141">
        <v>14.24</v>
      </c>
      <c r="D79" s="297"/>
      <c r="E79" s="23" t="s">
        <v>1899</v>
      </c>
      <c r="F79" s="130" t="s">
        <v>2783</v>
      </c>
      <c r="G79" s="139" t="s">
        <v>1648</v>
      </c>
      <c r="H79" s="132" t="s">
        <v>1648</v>
      </c>
      <c r="I79" s="145" t="s">
        <v>25</v>
      </c>
      <c r="J79" s="145" t="s">
        <v>25</v>
      </c>
      <c r="K79" s="132" t="s">
        <v>2743</v>
      </c>
      <c r="L79" s="132" t="s">
        <v>2744</v>
      </c>
      <c r="M79" s="139" t="s">
        <v>2744</v>
      </c>
      <c r="N79" s="132" t="s">
        <v>1648</v>
      </c>
      <c r="O79" s="139" t="s">
        <v>1648</v>
      </c>
      <c r="P79" s="139" t="s">
        <v>1648</v>
      </c>
      <c r="Q79" s="145" t="s">
        <v>2744</v>
      </c>
      <c r="R79" s="139" t="s">
        <v>25</v>
      </c>
      <c r="S79" s="145" t="s">
        <v>25</v>
      </c>
      <c r="T79" s="132" t="s">
        <v>2743</v>
      </c>
      <c r="U79" s="132" t="s">
        <v>2744</v>
      </c>
      <c r="V79" s="132" t="s">
        <v>2744</v>
      </c>
      <c r="W79" s="134" t="s">
        <v>25</v>
      </c>
      <c r="X79" s="132" t="s">
        <v>25</v>
      </c>
      <c r="Y79" s="135" t="s">
        <v>25</v>
      </c>
    </row>
    <row r="80" spans="1:25" x14ac:dyDescent="0.25">
      <c r="A80" s="154" t="s">
        <v>1859</v>
      </c>
      <c r="B80" s="143">
        <v>47.16</v>
      </c>
      <c r="C80" s="143" t="s">
        <v>2746</v>
      </c>
      <c r="D80" s="295" t="s">
        <v>2789</v>
      </c>
      <c r="E80" s="23" t="s">
        <v>1899</v>
      </c>
      <c r="F80" s="136" t="s">
        <v>2784</v>
      </c>
      <c r="G80" s="131" t="s">
        <v>25</v>
      </c>
      <c r="H80" s="145" t="s">
        <v>2743</v>
      </c>
      <c r="I80" s="145" t="s">
        <v>25</v>
      </c>
      <c r="J80" s="145" t="s">
        <v>1648</v>
      </c>
      <c r="K80" s="132" t="s">
        <v>2743</v>
      </c>
      <c r="L80" s="132" t="s">
        <v>2744</v>
      </c>
      <c r="M80" s="139" t="s">
        <v>2744</v>
      </c>
      <c r="N80" s="132" t="s">
        <v>1648</v>
      </c>
      <c r="O80" s="139" t="s">
        <v>1648</v>
      </c>
      <c r="P80" s="139" t="s">
        <v>1648</v>
      </c>
      <c r="Q80" s="145" t="s">
        <v>2744</v>
      </c>
      <c r="R80" s="139" t="s">
        <v>25</v>
      </c>
      <c r="S80" s="145" t="s">
        <v>25</v>
      </c>
      <c r="T80" s="132" t="s">
        <v>2743</v>
      </c>
      <c r="U80" s="132" t="s">
        <v>2744</v>
      </c>
      <c r="V80" s="132" t="s">
        <v>2744</v>
      </c>
      <c r="W80" s="134" t="s">
        <v>25</v>
      </c>
      <c r="X80" s="132" t="s">
        <v>25</v>
      </c>
      <c r="Y80" s="135" t="s">
        <v>25</v>
      </c>
    </row>
    <row r="81" spans="1:25" x14ac:dyDescent="0.25">
      <c r="A81" s="155" t="s">
        <v>1854</v>
      </c>
      <c r="B81" s="18">
        <v>44.54</v>
      </c>
      <c r="C81" s="18">
        <v>18.259999999999998</v>
      </c>
      <c r="D81" s="296"/>
      <c r="E81" s="23" t="s">
        <v>1910</v>
      </c>
      <c r="F81" s="136" t="s">
        <v>2784</v>
      </c>
      <c r="G81" s="131" t="s">
        <v>25</v>
      </c>
      <c r="H81" s="145" t="s">
        <v>2743</v>
      </c>
      <c r="I81" s="145" t="s">
        <v>25</v>
      </c>
      <c r="J81" s="145" t="s">
        <v>1648</v>
      </c>
      <c r="K81" s="132" t="s">
        <v>2743</v>
      </c>
      <c r="L81" s="132" t="s">
        <v>2744</v>
      </c>
      <c r="M81" s="139" t="s">
        <v>2744</v>
      </c>
      <c r="N81" s="132" t="s">
        <v>1648</v>
      </c>
      <c r="O81" s="139" t="s">
        <v>1648</v>
      </c>
      <c r="P81" s="139" t="s">
        <v>1648</v>
      </c>
      <c r="Q81" s="145" t="s">
        <v>2744</v>
      </c>
      <c r="R81" s="139" t="s">
        <v>25</v>
      </c>
      <c r="S81" s="145" t="s">
        <v>25</v>
      </c>
      <c r="T81" s="132" t="s">
        <v>2743</v>
      </c>
      <c r="U81" s="132" t="s">
        <v>2744</v>
      </c>
      <c r="V81" s="132" t="s">
        <v>2744</v>
      </c>
      <c r="W81" s="134" t="s">
        <v>25</v>
      </c>
      <c r="X81" s="132" t="s">
        <v>25</v>
      </c>
      <c r="Y81" s="135" t="s">
        <v>25</v>
      </c>
    </row>
    <row r="82" spans="1:25" x14ac:dyDescent="0.25">
      <c r="A82" s="155" t="s">
        <v>1814</v>
      </c>
      <c r="B82" s="18">
        <v>48.23</v>
      </c>
      <c r="C82" s="18">
        <v>16.79</v>
      </c>
      <c r="D82" s="296"/>
      <c r="E82" s="23" t="s">
        <v>1899</v>
      </c>
      <c r="F82" s="136" t="s">
        <v>2784</v>
      </c>
      <c r="G82" s="131" t="s">
        <v>25</v>
      </c>
      <c r="H82" s="145" t="s">
        <v>2743</v>
      </c>
      <c r="I82" s="145" t="s">
        <v>25</v>
      </c>
      <c r="J82" s="145" t="s">
        <v>1648</v>
      </c>
      <c r="K82" s="132" t="s">
        <v>2743</v>
      </c>
      <c r="L82" s="132" t="s">
        <v>2744</v>
      </c>
      <c r="M82" s="139" t="s">
        <v>2744</v>
      </c>
      <c r="N82" s="132" t="s">
        <v>1648</v>
      </c>
      <c r="O82" s="139" t="s">
        <v>1648</v>
      </c>
      <c r="P82" s="139" t="s">
        <v>1648</v>
      </c>
      <c r="Q82" s="145" t="s">
        <v>2744</v>
      </c>
      <c r="R82" s="139" t="s">
        <v>25</v>
      </c>
      <c r="S82" s="145" t="s">
        <v>25</v>
      </c>
      <c r="T82" s="132" t="s">
        <v>2743</v>
      </c>
      <c r="U82" s="132" t="s">
        <v>2744</v>
      </c>
      <c r="V82" s="132" t="s">
        <v>2744</v>
      </c>
      <c r="W82" s="134" t="s">
        <v>25</v>
      </c>
      <c r="X82" s="132" t="s">
        <v>25</v>
      </c>
      <c r="Y82" s="135" t="s">
        <v>25</v>
      </c>
    </row>
    <row r="83" spans="1:25" x14ac:dyDescent="0.25">
      <c r="A83" s="155" t="s">
        <v>1781</v>
      </c>
      <c r="B83" s="18">
        <v>38.809999999999995</v>
      </c>
      <c r="C83" s="18">
        <v>17.369999999999997</v>
      </c>
      <c r="D83" s="296"/>
      <c r="E83" s="23" t="s">
        <v>1899</v>
      </c>
      <c r="F83" s="136" t="s">
        <v>2784</v>
      </c>
      <c r="G83" s="131" t="s">
        <v>25</v>
      </c>
      <c r="H83" s="145" t="s">
        <v>2743</v>
      </c>
      <c r="I83" s="145" t="s">
        <v>25</v>
      </c>
      <c r="J83" s="145" t="s">
        <v>1648</v>
      </c>
      <c r="K83" s="132" t="s">
        <v>2743</v>
      </c>
      <c r="L83" s="132" t="s">
        <v>2744</v>
      </c>
      <c r="M83" s="139" t="s">
        <v>2744</v>
      </c>
      <c r="N83" s="132" t="s">
        <v>1648</v>
      </c>
      <c r="O83" s="139" t="s">
        <v>1648</v>
      </c>
      <c r="P83" s="139" t="s">
        <v>1648</v>
      </c>
      <c r="Q83" s="145" t="s">
        <v>2744</v>
      </c>
      <c r="R83" s="139" t="s">
        <v>25</v>
      </c>
      <c r="S83" s="145" t="s">
        <v>25</v>
      </c>
      <c r="T83" s="132" t="s">
        <v>2743</v>
      </c>
      <c r="U83" s="132" t="s">
        <v>2744</v>
      </c>
      <c r="V83" s="132" t="s">
        <v>2744</v>
      </c>
      <c r="W83" s="134" t="s">
        <v>25</v>
      </c>
      <c r="X83" s="132" t="s">
        <v>25</v>
      </c>
      <c r="Y83" s="135" t="s">
        <v>25</v>
      </c>
    </row>
    <row r="84" spans="1:25" x14ac:dyDescent="0.25">
      <c r="A84" s="155" t="s">
        <v>1891</v>
      </c>
      <c r="B84" s="18">
        <v>39.209999999999994</v>
      </c>
      <c r="C84" s="18">
        <v>17.520000000000003</v>
      </c>
      <c r="D84" s="296"/>
      <c r="E84" s="23" t="s">
        <v>1904</v>
      </c>
      <c r="F84" s="136" t="s">
        <v>2784</v>
      </c>
      <c r="G84" s="131" t="s">
        <v>25</v>
      </c>
      <c r="H84" s="145" t="s">
        <v>2743</v>
      </c>
      <c r="I84" s="145" t="s">
        <v>25</v>
      </c>
      <c r="J84" s="145" t="s">
        <v>1648</v>
      </c>
      <c r="K84" s="132" t="s">
        <v>2743</v>
      </c>
      <c r="L84" s="145" t="s">
        <v>2743</v>
      </c>
      <c r="M84" s="139" t="s">
        <v>2744</v>
      </c>
      <c r="N84" s="132" t="s">
        <v>1648</v>
      </c>
      <c r="O84" s="139" t="s">
        <v>1648</v>
      </c>
      <c r="P84" s="139" t="s">
        <v>1648</v>
      </c>
      <c r="Q84" s="145" t="s">
        <v>2744</v>
      </c>
      <c r="R84" s="139" t="s">
        <v>25</v>
      </c>
      <c r="S84" s="145" t="s">
        <v>25</v>
      </c>
      <c r="T84" s="132" t="s">
        <v>2743</v>
      </c>
      <c r="U84" s="132" t="s">
        <v>2744</v>
      </c>
      <c r="V84" s="132" t="s">
        <v>2744</v>
      </c>
      <c r="W84" s="134" t="s">
        <v>25</v>
      </c>
      <c r="X84" s="132" t="s">
        <v>25</v>
      </c>
      <c r="Y84" s="135" t="s">
        <v>25</v>
      </c>
    </row>
    <row r="85" spans="1:25" x14ac:dyDescent="0.25">
      <c r="A85" s="155" t="s">
        <v>1741</v>
      </c>
      <c r="B85" s="18">
        <v>47.82</v>
      </c>
      <c r="C85" s="18">
        <v>20.020000000000003</v>
      </c>
      <c r="D85" s="296"/>
      <c r="E85" s="23" t="s">
        <v>1910</v>
      </c>
      <c r="F85" s="130" t="s">
        <v>2783</v>
      </c>
      <c r="G85" s="131" t="s">
        <v>25</v>
      </c>
      <c r="H85" s="145" t="s">
        <v>2743</v>
      </c>
      <c r="I85" s="145" t="s">
        <v>25</v>
      </c>
      <c r="J85" s="145" t="s">
        <v>1648</v>
      </c>
      <c r="K85" s="132" t="s">
        <v>2743</v>
      </c>
      <c r="L85" s="132" t="s">
        <v>2744</v>
      </c>
      <c r="M85" s="139" t="s">
        <v>2744</v>
      </c>
      <c r="N85" s="132" t="s">
        <v>1648</v>
      </c>
      <c r="O85" s="139" t="s">
        <v>1648</v>
      </c>
      <c r="P85" s="139" t="s">
        <v>1648</v>
      </c>
      <c r="Q85" s="145" t="s">
        <v>2744</v>
      </c>
      <c r="R85" s="139" t="s">
        <v>25</v>
      </c>
      <c r="S85" s="145" t="s">
        <v>25</v>
      </c>
      <c r="T85" s="132" t="s">
        <v>2743</v>
      </c>
      <c r="U85" s="132" t="s">
        <v>2744</v>
      </c>
      <c r="V85" s="132" t="s">
        <v>2744</v>
      </c>
      <c r="W85" s="134" t="s">
        <v>25</v>
      </c>
      <c r="X85" s="132" t="s">
        <v>25</v>
      </c>
      <c r="Y85" s="135" t="s">
        <v>25</v>
      </c>
    </row>
    <row r="86" spans="1:25" x14ac:dyDescent="0.25">
      <c r="A86" s="155" t="s">
        <v>1861</v>
      </c>
      <c r="B86" s="18">
        <v>45.849999999999994</v>
      </c>
      <c r="C86" s="18">
        <v>9.84</v>
      </c>
      <c r="D86" s="296"/>
      <c r="E86" s="23" t="s">
        <v>1910</v>
      </c>
      <c r="F86" s="144" t="s">
        <v>2747</v>
      </c>
      <c r="G86" s="131" t="s">
        <v>25</v>
      </c>
      <c r="H86" s="132" t="s">
        <v>1648</v>
      </c>
      <c r="I86" s="145" t="s">
        <v>25</v>
      </c>
      <c r="J86" s="145" t="s">
        <v>1648</v>
      </c>
      <c r="K86" s="132" t="s">
        <v>2743</v>
      </c>
      <c r="L86" s="132" t="s">
        <v>2744</v>
      </c>
      <c r="M86" s="139" t="s">
        <v>2744</v>
      </c>
      <c r="N86" s="132" t="s">
        <v>1648</v>
      </c>
      <c r="O86" s="139" t="s">
        <v>1648</v>
      </c>
      <c r="P86" s="139" t="s">
        <v>2743</v>
      </c>
      <c r="Q86" s="145" t="s">
        <v>2744</v>
      </c>
      <c r="R86" s="139" t="s">
        <v>25</v>
      </c>
      <c r="S86" s="145" t="s">
        <v>25</v>
      </c>
      <c r="T86" s="132" t="s">
        <v>2743</v>
      </c>
      <c r="U86" s="132" t="s">
        <v>2744</v>
      </c>
      <c r="V86" s="132" t="s">
        <v>2744</v>
      </c>
      <c r="W86" s="134" t="s">
        <v>25</v>
      </c>
      <c r="X86" s="132" t="s">
        <v>25</v>
      </c>
      <c r="Y86" s="138" t="s">
        <v>2743</v>
      </c>
    </row>
    <row r="87" spans="1:25" x14ac:dyDescent="0.25">
      <c r="A87" s="155" t="s">
        <v>1681</v>
      </c>
      <c r="B87" s="18">
        <v>41.019999999999996</v>
      </c>
      <c r="C87" s="18">
        <v>20.759999999999998</v>
      </c>
      <c r="D87" s="296"/>
      <c r="E87" s="23" t="s">
        <v>1899</v>
      </c>
      <c r="F87" s="136" t="s">
        <v>2784</v>
      </c>
      <c r="G87" s="131" t="s">
        <v>25</v>
      </c>
      <c r="H87" s="132" t="s">
        <v>1648</v>
      </c>
      <c r="I87" s="145" t="s">
        <v>25</v>
      </c>
      <c r="J87" s="145" t="s">
        <v>25</v>
      </c>
      <c r="K87" s="132" t="s">
        <v>2743</v>
      </c>
      <c r="L87" s="132" t="s">
        <v>2744</v>
      </c>
      <c r="M87" s="139" t="s">
        <v>2744</v>
      </c>
      <c r="N87" s="132" t="s">
        <v>1648</v>
      </c>
      <c r="O87" s="139" t="s">
        <v>1648</v>
      </c>
      <c r="P87" s="139" t="s">
        <v>1648</v>
      </c>
      <c r="Q87" s="145" t="s">
        <v>2744</v>
      </c>
      <c r="R87" s="139" t="s">
        <v>25</v>
      </c>
      <c r="S87" s="145" t="s">
        <v>25</v>
      </c>
      <c r="T87" s="132" t="s">
        <v>2743</v>
      </c>
      <c r="U87" s="132" t="s">
        <v>2744</v>
      </c>
      <c r="V87" s="132" t="s">
        <v>2744</v>
      </c>
      <c r="W87" s="134" t="s">
        <v>25</v>
      </c>
      <c r="X87" s="132" t="s">
        <v>25</v>
      </c>
      <c r="Y87" s="135" t="s">
        <v>25</v>
      </c>
    </row>
    <row r="88" spans="1:25" ht="15.75" thickBot="1" x14ac:dyDescent="0.3">
      <c r="A88" s="156" t="s">
        <v>1764</v>
      </c>
      <c r="B88" s="141">
        <v>46.239999999999995</v>
      </c>
      <c r="C88" s="141">
        <v>22.759999999999998</v>
      </c>
      <c r="D88" s="297"/>
      <c r="E88" s="23" t="s">
        <v>1899</v>
      </c>
      <c r="F88" s="130" t="s">
        <v>2783</v>
      </c>
      <c r="G88" s="131" t="s">
        <v>25</v>
      </c>
      <c r="H88" s="132" t="s">
        <v>1648</v>
      </c>
      <c r="I88" s="145" t="s">
        <v>25</v>
      </c>
      <c r="J88" s="145" t="s">
        <v>25</v>
      </c>
      <c r="K88" s="132" t="s">
        <v>2743</v>
      </c>
      <c r="L88" s="132" t="s">
        <v>2744</v>
      </c>
      <c r="M88" s="139" t="s">
        <v>2744</v>
      </c>
      <c r="N88" s="132" t="s">
        <v>1648</v>
      </c>
      <c r="O88" s="139" t="s">
        <v>1648</v>
      </c>
      <c r="P88" s="139" t="s">
        <v>1648</v>
      </c>
      <c r="Q88" s="145" t="s">
        <v>2744</v>
      </c>
      <c r="R88" s="139" t="s">
        <v>25</v>
      </c>
      <c r="S88" s="145" t="s">
        <v>25</v>
      </c>
      <c r="T88" s="132" t="s">
        <v>2743</v>
      </c>
      <c r="U88" s="132" t="s">
        <v>2744</v>
      </c>
      <c r="V88" s="132" t="s">
        <v>2744</v>
      </c>
      <c r="W88" s="134" t="s">
        <v>25</v>
      </c>
      <c r="X88" s="132" t="s">
        <v>25</v>
      </c>
      <c r="Y88" s="135" t="s">
        <v>25</v>
      </c>
    </row>
    <row r="89" spans="1:25" x14ac:dyDescent="0.25">
      <c r="A89" s="142" t="s">
        <v>1706</v>
      </c>
      <c r="B89" s="143">
        <v>41.25</v>
      </c>
      <c r="C89" s="143">
        <v>21.799999999999997</v>
      </c>
      <c r="D89" s="295" t="s">
        <v>2790</v>
      </c>
      <c r="E89" s="23" t="s">
        <v>2791</v>
      </c>
      <c r="F89" s="130" t="s">
        <v>2783</v>
      </c>
      <c r="G89" s="131" t="s">
        <v>25</v>
      </c>
      <c r="H89" s="132" t="s">
        <v>1648</v>
      </c>
      <c r="I89" s="132" t="s">
        <v>2744</v>
      </c>
      <c r="J89" s="132" t="s">
        <v>25</v>
      </c>
      <c r="K89" s="132" t="s">
        <v>2743</v>
      </c>
      <c r="L89" s="132" t="s">
        <v>2744</v>
      </c>
      <c r="M89" s="139" t="s">
        <v>2744</v>
      </c>
      <c r="N89" s="132" t="s">
        <v>1648</v>
      </c>
      <c r="O89" s="139" t="s">
        <v>1648</v>
      </c>
      <c r="P89" s="139" t="s">
        <v>1648</v>
      </c>
      <c r="Q89" s="145" t="s">
        <v>2744</v>
      </c>
      <c r="R89" s="139" t="s">
        <v>25</v>
      </c>
      <c r="S89" s="145" t="s">
        <v>25</v>
      </c>
      <c r="T89" s="132" t="s">
        <v>2743</v>
      </c>
      <c r="U89" s="132" t="s">
        <v>2744</v>
      </c>
      <c r="V89" s="132" t="s">
        <v>2744</v>
      </c>
      <c r="W89" s="134" t="s">
        <v>25</v>
      </c>
      <c r="X89" s="132" t="s">
        <v>25</v>
      </c>
      <c r="Y89" s="135" t="s">
        <v>25</v>
      </c>
    </row>
    <row r="90" spans="1:25" x14ac:dyDescent="0.25">
      <c r="A90" s="146" t="s">
        <v>1829</v>
      </c>
      <c r="B90" s="18">
        <v>40.909999999999997</v>
      </c>
      <c r="C90" s="18">
        <v>18.850000000000001</v>
      </c>
      <c r="D90" s="296"/>
      <c r="E90" s="23" t="s">
        <v>1899</v>
      </c>
      <c r="F90" s="136" t="s">
        <v>2784</v>
      </c>
      <c r="G90" s="139" t="s">
        <v>1648</v>
      </c>
      <c r="H90" s="132" t="s">
        <v>1648</v>
      </c>
      <c r="I90" s="132" t="s">
        <v>2744</v>
      </c>
      <c r="J90" s="132" t="s">
        <v>25</v>
      </c>
      <c r="K90" s="132" t="s">
        <v>2743</v>
      </c>
      <c r="L90" s="132" t="s">
        <v>2744</v>
      </c>
      <c r="M90" s="139" t="s">
        <v>2744</v>
      </c>
      <c r="N90" s="132" t="s">
        <v>1648</v>
      </c>
      <c r="O90" s="139" t="s">
        <v>1648</v>
      </c>
      <c r="P90" s="139" t="s">
        <v>1648</v>
      </c>
      <c r="Q90" s="145" t="s">
        <v>2744</v>
      </c>
      <c r="R90" s="139" t="s">
        <v>25</v>
      </c>
      <c r="S90" s="145" t="s">
        <v>25</v>
      </c>
      <c r="T90" s="132" t="s">
        <v>2743</v>
      </c>
      <c r="U90" s="132" t="s">
        <v>2744</v>
      </c>
      <c r="V90" s="132" t="s">
        <v>2744</v>
      </c>
      <c r="W90" s="134" t="s">
        <v>25</v>
      </c>
      <c r="X90" s="132" t="s">
        <v>25</v>
      </c>
      <c r="Y90" s="135" t="s">
        <v>25</v>
      </c>
    </row>
    <row r="91" spans="1:25" x14ac:dyDescent="0.25">
      <c r="A91" s="146" t="s">
        <v>1798</v>
      </c>
      <c r="B91" s="18">
        <v>41.05</v>
      </c>
      <c r="C91" s="18">
        <v>17.990000000000002</v>
      </c>
      <c r="D91" s="296"/>
      <c r="E91" s="23" t="s">
        <v>1899</v>
      </c>
      <c r="F91" s="136" t="s">
        <v>2784</v>
      </c>
      <c r="G91" s="139" t="s">
        <v>1648</v>
      </c>
      <c r="H91" s="132" t="s">
        <v>1648</v>
      </c>
      <c r="I91" s="132" t="s">
        <v>2744</v>
      </c>
      <c r="J91" s="132" t="s">
        <v>25</v>
      </c>
      <c r="K91" s="132" t="s">
        <v>2743</v>
      </c>
      <c r="L91" s="132" t="s">
        <v>2744</v>
      </c>
      <c r="M91" s="139" t="s">
        <v>2744</v>
      </c>
      <c r="N91" s="132" t="s">
        <v>1648</v>
      </c>
      <c r="O91" s="139" t="s">
        <v>1648</v>
      </c>
      <c r="P91" s="139" t="s">
        <v>1648</v>
      </c>
      <c r="Q91" s="145" t="s">
        <v>2744</v>
      </c>
      <c r="R91" s="139" t="s">
        <v>25</v>
      </c>
      <c r="S91" s="145" t="s">
        <v>25</v>
      </c>
      <c r="T91" s="132" t="s">
        <v>2743</v>
      </c>
      <c r="U91" s="132" t="s">
        <v>2744</v>
      </c>
      <c r="V91" s="132" t="s">
        <v>2744</v>
      </c>
      <c r="W91" s="134" t="s">
        <v>25</v>
      </c>
      <c r="X91" s="132" t="s">
        <v>25</v>
      </c>
      <c r="Y91" s="135" t="s">
        <v>25</v>
      </c>
    </row>
    <row r="92" spans="1:25" x14ac:dyDescent="0.25">
      <c r="A92" s="146" t="s">
        <v>1796</v>
      </c>
      <c r="B92" s="18" t="s">
        <v>2746</v>
      </c>
      <c r="C92" s="18" t="s">
        <v>2746</v>
      </c>
      <c r="D92" s="296"/>
      <c r="E92" s="23" t="s">
        <v>1899</v>
      </c>
      <c r="F92" s="136" t="s">
        <v>2784</v>
      </c>
      <c r="G92" s="139" t="s">
        <v>1648</v>
      </c>
      <c r="H92" s="132" t="s">
        <v>1648</v>
      </c>
      <c r="I92" s="132" t="s">
        <v>2744</v>
      </c>
      <c r="J92" s="132" t="s">
        <v>25</v>
      </c>
      <c r="K92" s="132" t="s">
        <v>2743</v>
      </c>
      <c r="L92" s="132" t="s">
        <v>2744</v>
      </c>
      <c r="M92" s="139" t="s">
        <v>2744</v>
      </c>
      <c r="N92" s="132" t="s">
        <v>1648</v>
      </c>
      <c r="O92" s="139" t="s">
        <v>1648</v>
      </c>
      <c r="P92" s="139" t="s">
        <v>1648</v>
      </c>
      <c r="Q92" s="145" t="s">
        <v>2744</v>
      </c>
      <c r="R92" s="139" t="s">
        <v>25</v>
      </c>
      <c r="S92" s="145" t="s">
        <v>25</v>
      </c>
      <c r="T92" s="132" t="s">
        <v>2743</v>
      </c>
      <c r="U92" s="132" t="s">
        <v>2744</v>
      </c>
      <c r="V92" s="132" t="s">
        <v>2744</v>
      </c>
      <c r="W92" s="134" t="s">
        <v>25</v>
      </c>
      <c r="X92" s="132" t="s">
        <v>25</v>
      </c>
      <c r="Y92" s="135" t="s">
        <v>25</v>
      </c>
    </row>
    <row r="93" spans="1:25" x14ac:dyDescent="0.25">
      <c r="A93" s="146" t="s">
        <v>1804</v>
      </c>
      <c r="B93" s="18">
        <v>42.599999999999994</v>
      </c>
      <c r="C93" s="18">
        <v>15.33</v>
      </c>
      <c r="D93" s="296"/>
      <c r="E93" s="23" t="s">
        <v>1899</v>
      </c>
      <c r="F93" s="136" t="s">
        <v>2784</v>
      </c>
      <c r="G93" s="139" t="s">
        <v>1648</v>
      </c>
      <c r="H93" s="132" t="s">
        <v>1648</v>
      </c>
      <c r="I93" s="132" t="s">
        <v>2744</v>
      </c>
      <c r="J93" s="132" t="s">
        <v>25</v>
      </c>
      <c r="K93" s="132" t="s">
        <v>2743</v>
      </c>
      <c r="L93" s="132" t="s">
        <v>2744</v>
      </c>
      <c r="M93" s="139" t="s">
        <v>2744</v>
      </c>
      <c r="N93" s="132" t="s">
        <v>1648</v>
      </c>
      <c r="O93" s="139" t="s">
        <v>1648</v>
      </c>
      <c r="P93" s="139" t="s">
        <v>1648</v>
      </c>
      <c r="Q93" s="145" t="s">
        <v>2744</v>
      </c>
      <c r="R93" s="139" t="s">
        <v>25</v>
      </c>
      <c r="S93" s="145" t="s">
        <v>25</v>
      </c>
      <c r="T93" s="132" t="s">
        <v>2743</v>
      </c>
      <c r="U93" s="132" t="s">
        <v>2744</v>
      </c>
      <c r="V93" s="132" t="s">
        <v>2744</v>
      </c>
      <c r="W93" s="134" t="s">
        <v>25</v>
      </c>
      <c r="X93" s="132" t="s">
        <v>25</v>
      </c>
      <c r="Y93" s="135" t="s">
        <v>25</v>
      </c>
    </row>
    <row r="94" spans="1:25" x14ac:dyDescent="0.25">
      <c r="A94" s="146" t="s">
        <v>1800</v>
      </c>
      <c r="B94" s="18">
        <v>40.5</v>
      </c>
      <c r="C94" s="18">
        <v>18.759999999999998</v>
      </c>
      <c r="D94" s="296"/>
      <c r="E94" s="23" t="s">
        <v>1899</v>
      </c>
      <c r="F94" s="136" t="s">
        <v>2784</v>
      </c>
      <c r="G94" s="139" t="s">
        <v>1648</v>
      </c>
      <c r="H94" s="132" t="s">
        <v>1648</v>
      </c>
      <c r="I94" s="132" t="s">
        <v>2744</v>
      </c>
      <c r="J94" s="132" t="s">
        <v>25</v>
      </c>
      <c r="K94" s="132" t="s">
        <v>2743</v>
      </c>
      <c r="L94" s="132" t="s">
        <v>2744</v>
      </c>
      <c r="M94" s="139" t="s">
        <v>2744</v>
      </c>
      <c r="N94" s="132" t="s">
        <v>1648</v>
      </c>
      <c r="O94" s="139" t="s">
        <v>1648</v>
      </c>
      <c r="P94" s="139" t="s">
        <v>1648</v>
      </c>
      <c r="Q94" s="145" t="s">
        <v>2744</v>
      </c>
      <c r="R94" s="139" t="s">
        <v>25</v>
      </c>
      <c r="S94" s="145" t="s">
        <v>25</v>
      </c>
      <c r="T94" s="132" t="s">
        <v>2743</v>
      </c>
      <c r="U94" s="132" t="s">
        <v>2744</v>
      </c>
      <c r="V94" s="132" t="s">
        <v>2744</v>
      </c>
      <c r="W94" s="134" t="s">
        <v>25</v>
      </c>
      <c r="X94" s="132" t="s">
        <v>25</v>
      </c>
      <c r="Y94" s="135" t="s">
        <v>25</v>
      </c>
    </row>
    <row r="95" spans="1:25" x14ac:dyDescent="0.25">
      <c r="A95" s="146" t="s">
        <v>1824</v>
      </c>
      <c r="B95" s="18">
        <v>37.33</v>
      </c>
      <c r="C95" s="18">
        <v>14.229999999999999</v>
      </c>
      <c r="D95" s="296"/>
      <c r="E95" s="23" t="s">
        <v>1899</v>
      </c>
      <c r="F95" s="136" t="s">
        <v>2784</v>
      </c>
      <c r="G95" s="139" t="s">
        <v>1648</v>
      </c>
      <c r="H95" s="132" t="s">
        <v>1648</v>
      </c>
      <c r="I95" s="132" t="s">
        <v>2744</v>
      </c>
      <c r="J95" s="132" t="s">
        <v>25</v>
      </c>
      <c r="K95" s="132" t="s">
        <v>2743</v>
      </c>
      <c r="L95" s="132" t="s">
        <v>2744</v>
      </c>
      <c r="M95" s="139" t="s">
        <v>2744</v>
      </c>
      <c r="N95" s="132" t="s">
        <v>1648</v>
      </c>
      <c r="O95" s="139" t="s">
        <v>1648</v>
      </c>
      <c r="P95" s="139" t="s">
        <v>1648</v>
      </c>
      <c r="Q95" s="145" t="s">
        <v>2744</v>
      </c>
      <c r="R95" s="139" t="s">
        <v>25</v>
      </c>
      <c r="S95" s="145" t="s">
        <v>25</v>
      </c>
      <c r="T95" s="132" t="s">
        <v>2743</v>
      </c>
      <c r="U95" s="132" t="s">
        <v>2744</v>
      </c>
      <c r="V95" s="132" t="s">
        <v>2744</v>
      </c>
      <c r="W95" s="134" t="s">
        <v>25</v>
      </c>
      <c r="X95" s="132" t="s">
        <v>25</v>
      </c>
      <c r="Y95" s="135" t="s">
        <v>25</v>
      </c>
    </row>
    <row r="96" spans="1:25" x14ac:dyDescent="0.25">
      <c r="A96" s="146" t="s">
        <v>1869</v>
      </c>
      <c r="B96" s="18">
        <v>40.629999999999995</v>
      </c>
      <c r="C96" s="18">
        <v>20.369999999999997</v>
      </c>
      <c r="D96" s="296"/>
      <c r="E96" s="23" t="s">
        <v>1899</v>
      </c>
      <c r="F96" s="136" t="s">
        <v>2784</v>
      </c>
      <c r="G96" s="139" t="s">
        <v>1648</v>
      </c>
      <c r="H96" s="132" t="s">
        <v>1648</v>
      </c>
      <c r="I96" s="132" t="s">
        <v>2744</v>
      </c>
      <c r="J96" s="132" t="s">
        <v>25</v>
      </c>
      <c r="K96" s="132" t="s">
        <v>2743</v>
      </c>
      <c r="L96" s="132" t="s">
        <v>2744</v>
      </c>
      <c r="M96" s="139" t="s">
        <v>2744</v>
      </c>
      <c r="N96" s="132" t="s">
        <v>1648</v>
      </c>
      <c r="O96" s="139" t="s">
        <v>1648</v>
      </c>
      <c r="P96" s="139" t="s">
        <v>1648</v>
      </c>
      <c r="Q96" s="145" t="s">
        <v>2744</v>
      </c>
      <c r="R96" s="139" t="s">
        <v>25</v>
      </c>
      <c r="S96" s="145" t="s">
        <v>25</v>
      </c>
      <c r="T96" s="132" t="s">
        <v>2743</v>
      </c>
      <c r="U96" s="132" t="s">
        <v>2744</v>
      </c>
      <c r="V96" s="132" t="s">
        <v>2744</v>
      </c>
      <c r="W96" s="134" t="s">
        <v>25</v>
      </c>
      <c r="X96" s="132" t="s">
        <v>25</v>
      </c>
      <c r="Y96" s="135" t="s">
        <v>25</v>
      </c>
    </row>
    <row r="97" spans="1:25" x14ac:dyDescent="0.25">
      <c r="A97" s="146" t="s">
        <v>1808</v>
      </c>
      <c r="B97" s="18">
        <v>39.19</v>
      </c>
      <c r="C97" s="18">
        <v>17.649999999999999</v>
      </c>
      <c r="D97" s="296"/>
      <c r="E97" s="23" t="s">
        <v>1899</v>
      </c>
      <c r="F97" s="136" t="s">
        <v>2784</v>
      </c>
      <c r="G97" s="139" t="s">
        <v>1648</v>
      </c>
      <c r="H97" s="132" t="s">
        <v>1648</v>
      </c>
      <c r="I97" s="132" t="s">
        <v>2744</v>
      </c>
      <c r="J97" s="132" t="s">
        <v>25</v>
      </c>
      <c r="K97" s="132" t="s">
        <v>2743</v>
      </c>
      <c r="L97" s="132" t="s">
        <v>2744</v>
      </c>
      <c r="M97" s="139" t="s">
        <v>2744</v>
      </c>
      <c r="N97" s="132" t="s">
        <v>1648</v>
      </c>
      <c r="O97" s="139" t="s">
        <v>1648</v>
      </c>
      <c r="P97" s="139" t="s">
        <v>1648</v>
      </c>
      <c r="Q97" s="145" t="s">
        <v>2744</v>
      </c>
      <c r="R97" s="139" t="s">
        <v>25</v>
      </c>
      <c r="S97" s="145" t="s">
        <v>25</v>
      </c>
      <c r="T97" s="132" t="s">
        <v>2743</v>
      </c>
      <c r="U97" s="132" t="s">
        <v>2744</v>
      </c>
      <c r="V97" s="132" t="s">
        <v>2744</v>
      </c>
      <c r="W97" s="134" t="s">
        <v>25</v>
      </c>
      <c r="X97" s="132" t="s">
        <v>25</v>
      </c>
      <c r="Y97" s="135" t="s">
        <v>25</v>
      </c>
    </row>
    <row r="98" spans="1:25" x14ac:dyDescent="0.25">
      <c r="A98" s="146" t="s">
        <v>1826</v>
      </c>
      <c r="B98" s="18">
        <v>38.159999999999997</v>
      </c>
      <c r="C98" s="18">
        <v>15.499999999999998</v>
      </c>
      <c r="D98" s="296"/>
      <c r="E98" s="23" t="s">
        <v>1899</v>
      </c>
      <c r="F98" s="136" t="s">
        <v>2784</v>
      </c>
      <c r="G98" s="139" t="s">
        <v>1648</v>
      </c>
      <c r="H98" s="132" t="s">
        <v>1648</v>
      </c>
      <c r="I98" s="132" t="s">
        <v>2744</v>
      </c>
      <c r="J98" s="132" t="s">
        <v>25</v>
      </c>
      <c r="K98" s="132" t="s">
        <v>2743</v>
      </c>
      <c r="L98" s="132" t="s">
        <v>2744</v>
      </c>
      <c r="M98" s="139" t="s">
        <v>2744</v>
      </c>
      <c r="N98" s="132" t="s">
        <v>1648</v>
      </c>
      <c r="O98" s="139" t="s">
        <v>1648</v>
      </c>
      <c r="P98" s="139" t="s">
        <v>1648</v>
      </c>
      <c r="Q98" s="145" t="s">
        <v>2744</v>
      </c>
      <c r="R98" s="139" t="s">
        <v>25</v>
      </c>
      <c r="S98" s="145" t="s">
        <v>25</v>
      </c>
      <c r="T98" s="132" t="s">
        <v>2743</v>
      </c>
      <c r="U98" s="132" t="s">
        <v>2744</v>
      </c>
      <c r="V98" s="132" t="s">
        <v>2744</v>
      </c>
      <c r="W98" s="134" t="s">
        <v>25</v>
      </c>
      <c r="X98" s="132" t="s">
        <v>25</v>
      </c>
      <c r="Y98" s="135" t="s">
        <v>25</v>
      </c>
    </row>
    <row r="99" spans="1:25" x14ac:dyDescent="0.25">
      <c r="A99" s="146" t="s">
        <v>1727</v>
      </c>
      <c r="B99" s="18">
        <v>47.129999999999995</v>
      </c>
      <c r="C99" s="18">
        <v>20.520000000000003</v>
      </c>
      <c r="D99" s="296"/>
      <c r="E99" s="23" t="s">
        <v>1899</v>
      </c>
      <c r="F99" s="136" t="s">
        <v>2784</v>
      </c>
      <c r="G99" s="139" t="s">
        <v>1648</v>
      </c>
      <c r="H99" s="132" t="s">
        <v>1648</v>
      </c>
      <c r="I99" s="132" t="s">
        <v>2744</v>
      </c>
      <c r="J99" s="132" t="s">
        <v>25</v>
      </c>
      <c r="K99" s="132" t="s">
        <v>2743</v>
      </c>
      <c r="L99" s="132" t="s">
        <v>2744</v>
      </c>
      <c r="M99" s="139" t="s">
        <v>2744</v>
      </c>
      <c r="N99" s="132" t="s">
        <v>1648</v>
      </c>
      <c r="O99" s="139" t="s">
        <v>1648</v>
      </c>
      <c r="P99" s="139" t="s">
        <v>1648</v>
      </c>
      <c r="Q99" s="145" t="s">
        <v>2744</v>
      </c>
      <c r="R99" s="139" t="s">
        <v>25</v>
      </c>
      <c r="S99" s="145" t="s">
        <v>25</v>
      </c>
      <c r="T99" s="132" t="s">
        <v>2743</v>
      </c>
      <c r="U99" s="132" t="s">
        <v>2744</v>
      </c>
      <c r="V99" s="132" t="s">
        <v>2744</v>
      </c>
      <c r="W99" s="134" t="s">
        <v>25</v>
      </c>
      <c r="X99" s="132" t="s">
        <v>25</v>
      </c>
      <c r="Y99" s="135" t="s">
        <v>25</v>
      </c>
    </row>
    <row r="100" spans="1:25" x14ac:dyDescent="0.25">
      <c r="A100" s="146" t="s">
        <v>1783</v>
      </c>
      <c r="B100" s="18">
        <v>42.919999999999995</v>
      </c>
      <c r="C100" s="18">
        <v>20.259999999999998</v>
      </c>
      <c r="D100" s="296"/>
      <c r="E100" s="23" t="s">
        <v>1905</v>
      </c>
      <c r="F100" s="136" t="s">
        <v>2784</v>
      </c>
      <c r="G100" s="139" t="s">
        <v>1648</v>
      </c>
      <c r="H100" s="132" t="s">
        <v>1648</v>
      </c>
      <c r="I100" s="132" t="s">
        <v>2744</v>
      </c>
      <c r="J100" s="132" t="s">
        <v>25</v>
      </c>
      <c r="K100" s="132" t="s">
        <v>2743</v>
      </c>
      <c r="L100" s="132" t="s">
        <v>2744</v>
      </c>
      <c r="M100" s="139" t="s">
        <v>2744</v>
      </c>
      <c r="N100" s="132" t="s">
        <v>1648</v>
      </c>
      <c r="O100" s="139" t="s">
        <v>1648</v>
      </c>
      <c r="P100" s="139" t="s">
        <v>1648</v>
      </c>
      <c r="Q100" s="145" t="s">
        <v>2744</v>
      </c>
      <c r="R100" s="139" t="s">
        <v>25</v>
      </c>
      <c r="S100" s="145" t="s">
        <v>25</v>
      </c>
      <c r="T100" s="132" t="s">
        <v>2743</v>
      </c>
      <c r="U100" s="132" t="s">
        <v>2744</v>
      </c>
      <c r="V100" s="132" t="s">
        <v>2744</v>
      </c>
      <c r="W100" s="134" t="s">
        <v>25</v>
      </c>
      <c r="X100" s="132" t="s">
        <v>25</v>
      </c>
      <c r="Y100" s="135" t="s">
        <v>25</v>
      </c>
    </row>
    <row r="101" spans="1:25" x14ac:dyDescent="0.25">
      <c r="A101" s="146" t="s">
        <v>1810</v>
      </c>
      <c r="B101" s="18">
        <v>39.269999999999996</v>
      </c>
      <c r="C101" s="18">
        <v>17.119999999999997</v>
      </c>
      <c r="D101" s="296"/>
      <c r="E101" s="23" t="s">
        <v>1899</v>
      </c>
      <c r="F101" s="136" t="s">
        <v>2784</v>
      </c>
      <c r="G101" s="139" t="s">
        <v>1648</v>
      </c>
      <c r="H101" s="132" t="s">
        <v>1648</v>
      </c>
      <c r="I101" s="132" t="s">
        <v>2744</v>
      </c>
      <c r="J101" s="132" t="s">
        <v>25</v>
      </c>
      <c r="K101" s="132" t="s">
        <v>2743</v>
      </c>
      <c r="L101" s="132" t="s">
        <v>2744</v>
      </c>
      <c r="M101" s="139" t="s">
        <v>2744</v>
      </c>
      <c r="N101" s="132" t="s">
        <v>1648</v>
      </c>
      <c r="O101" s="139" t="s">
        <v>1648</v>
      </c>
      <c r="P101" s="139" t="s">
        <v>1648</v>
      </c>
      <c r="Q101" s="145" t="s">
        <v>2744</v>
      </c>
      <c r="R101" s="139" t="s">
        <v>25</v>
      </c>
      <c r="S101" s="145" t="s">
        <v>25</v>
      </c>
      <c r="T101" s="132" t="s">
        <v>2743</v>
      </c>
      <c r="U101" s="132" t="s">
        <v>2744</v>
      </c>
      <c r="V101" s="132" t="s">
        <v>2744</v>
      </c>
      <c r="W101" s="134" t="s">
        <v>25</v>
      </c>
      <c r="X101" s="132" t="s">
        <v>25</v>
      </c>
      <c r="Y101" s="135" t="s">
        <v>25</v>
      </c>
    </row>
    <row r="102" spans="1:25" x14ac:dyDescent="0.25">
      <c r="A102" s="146" t="s">
        <v>1712</v>
      </c>
      <c r="B102" s="18" t="s">
        <v>2746</v>
      </c>
      <c r="C102" s="18" t="s">
        <v>2746</v>
      </c>
      <c r="D102" s="296"/>
      <c r="E102" s="23" t="s">
        <v>1899</v>
      </c>
      <c r="F102" s="130" t="s">
        <v>2783</v>
      </c>
      <c r="G102" s="139" t="s">
        <v>1648</v>
      </c>
      <c r="H102" s="132" t="s">
        <v>1648</v>
      </c>
      <c r="I102" s="132" t="s">
        <v>2744</v>
      </c>
      <c r="J102" s="132" t="s">
        <v>25</v>
      </c>
      <c r="K102" s="132" t="s">
        <v>2743</v>
      </c>
      <c r="L102" s="132" t="s">
        <v>2744</v>
      </c>
      <c r="M102" s="139" t="s">
        <v>2744</v>
      </c>
      <c r="N102" s="132" t="s">
        <v>1648</v>
      </c>
      <c r="O102" s="139" t="s">
        <v>1648</v>
      </c>
      <c r="P102" s="139" t="s">
        <v>1648</v>
      </c>
      <c r="Q102" s="145" t="s">
        <v>2744</v>
      </c>
      <c r="R102" s="139" t="s">
        <v>25</v>
      </c>
      <c r="S102" s="145" t="s">
        <v>25</v>
      </c>
      <c r="T102" s="132" t="s">
        <v>2743</v>
      </c>
      <c r="U102" s="132" t="s">
        <v>2744</v>
      </c>
      <c r="V102" s="132" t="s">
        <v>2744</v>
      </c>
      <c r="W102" s="134" t="s">
        <v>25</v>
      </c>
      <c r="X102" s="132" t="s">
        <v>25</v>
      </c>
      <c r="Y102" s="135" t="s">
        <v>25</v>
      </c>
    </row>
    <row r="103" spans="1:25" x14ac:dyDescent="0.25">
      <c r="A103" s="146" t="s">
        <v>1802</v>
      </c>
      <c r="B103" s="18">
        <v>38.889999999999993</v>
      </c>
      <c r="C103" s="18">
        <v>18.759999999999998</v>
      </c>
      <c r="D103" s="296"/>
      <c r="E103" s="23" t="s">
        <v>1899</v>
      </c>
      <c r="F103" s="136" t="s">
        <v>2784</v>
      </c>
      <c r="G103" s="139" t="s">
        <v>1648</v>
      </c>
      <c r="H103" s="132" t="s">
        <v>1648</v>
      </c>
      <c r="I103" s="132" t="s">
        <v>2744</v>
      </c>
      <c r="J103" s="132" t="s">
        <v>25</v>
      </c>
      <c r="K103" s="132" t="s">
        <v>2743</v>
      </c>
      <c r="L103" s="132" t="s">
        <v>2744</v>
      </c>
      <c r="M103" s="139" t="s">
        <v>2744</v>
      </c>
      <c r="N103" s="132" t="s">
        <v>1648</v>
      </c>
      <c r="O103" s="139" t="s">
        <v>1648</v>
      </c>
      <c r="P103" s="139" t="s">
        <v>1648</v>
      </c>
      <c r="Q103" s="145" t="s">
        <v>2744</v>
      </c>
      <c r="R103" s="139" t="s">
        <v>25</v>
      </c>
      <c r="S103" s="145" t="s">
        <v>25</v>
      </c>
      <c r="T103" s="132" t="s">
        <v>2743</v>
      </c>
      <c r="U103" s="132" t="s">
        <v>2744</v>
      </c>
      <c r="V103" s="132" t="s">
        <v>2744</v>
      </c>
      <c r="W103" s="134" t="s">
        <v>25</v>
      </c>
      <c r="X103" s="132" t="s">
        <v>25</v>
      </c>
      <c r="Y103" s="135" t="s">
        <v>25</v>
      </c>
    </row>
    <row r="104" spans="1:25" x14ac:dyDescent="0.25">
      <c r="A104" s="146" t="s">
        <v>1822</v>
      </c>
      <c r="B104" s="18">
        <v>41.519999999999996</v>
      </c>
      <c r="C104" s="18">
        <v>16.03</v>
      </c>
      <c r="D104" s="296"/>
      <c r="E104" s="23" t="s">
        <v>1899</v>
      </c>
      <c r="F104" s="136" t="s">
        <v>2784</v>
      </c>
      <c r="G104" s="139" t="s">
        <v>1648</v>
      </c>
      <c r="H104" s="132" t="s">
        <v>1648</v>
      </c>
      <c r="I104" s="132" t="s">
        <v>2744</v>
      </c>
      <c r="J104" s="132" t="s">
        <v>25</v>
      </c>
      <c r="K104" s="132" t="s">
        <v>2743</v>
      </c>
      <c r="L104" s="132" t="s">
        <v>2744</v>
      </c>
      <c r="M104" s="139" t="s">
        <v>2744</v>
      </c>
      <c r="N104" s="132" t="s">
        <v>1648</v>
      </c>
      <c r="O104" s="139" t="s">
        <v>1648</v>
      </c>
      <c r="P104" s="139" t="s">
        <v>1648</v>
      </c>
      <c r="Q104" s="145" t="s">
        <v>2744</v>
      </c>
      <c r="R104" s="139" t="s">
        <v>25</v>
      </c>
      <c r="S104" s="145" t="s">
        <v>25</v>
      </c>
      <c r="T104" s="132" t="s">
        <v>2743</v>
      </c>
      <c r="U104" s="132" t="s">
        <v>2744</v>
      </c>
      <c r="V104" s="132" t="s">
        <v>2744</v>
      </c>
      <c r="W104" s="134" t="s">
        <v>25</v>
      </c>
      <c r="X104" s="132" t="s">
        <v>25</v>
      </c>
      <c r="Y104" s="135" t="s">
        <v>25</v>
      </c>
    </row>
    <row r="105" spans="1:25" x14ac:dyDescent="0.25">
      <c r="A105" s="146" t="s">
        <v>1788</v>
      </c>
      <c r="B105" s="18">
        <v>40.57</v>
      </c>
      <c r="C105" s="18">
        <v>18.32</v>
      </c>
      <c r="D105" s="296"/>
      <c r="E105" s="23" t="s">
        <v>1899</v>
      </c>
      <c r="F105" s="136" t="s">
        <v>2784</v>
      </c>
      <c r="G105" s="139" t="s">
        <v>1648</v>
      </c>
      <c r="H105" s="132" t="s">
        <v>1648</v>
      </c>
      <c r="I105" s="132" t="s">
        <v>2744</v>
      </c>
      <c r="J105" s="132" t="s">
        <v>25</v>
      </c>
      <c r="K105" s="132" t="s">
        <v>2743</v>
      </c>
      <c r="L105" s="132" t="s">
        <v>2744</v>
      </c>
      <c r="M105" s="139" t="s">
        <v>2744</v>
      </c>
      <c r="N105" s="132" t="s">
        <v>1648</v>
      </c>
      <c r="O105" s="139" t="s">
        <v>1648</v>
      </c>
      <c r="P105" s="139" t="s">
        <v>1648</v>
      </c>
      <c r="Q105" s="145" t="s">
        <v>2744</v>
      </c>
      <c r="R105" s="139" t="s">
        <v>25</v>
      </c>
      <c r="S105" s="145" t="s">
        <v>25</v>
      </c>
      <c r="T105" s="132" t="s">
        <v>2743</v>
      </c>
      <c r="U105" s="132" t="s">
        <v>2744</v>
      </c>
      <c r="V105" s="132" t="s">
        <v>2744</v>
      </c>
      <c r="W105" s="134" t="s">
        <v>25</v>
      </c>
      <c r="X105" s="132" t="s">
        <v>25</v>
      </c>
      <c r="Y105" s="135" t="s">
        <v>25</v>
      </c>
    </row>
    <row r="106" spans="1:25" x14ac:dyDescent="0.25">
      <c r="A106" s="146" t="s">
        <v>1831</v>
      </c>
      <c r="B106" s="18">
        <v>40.769999999999996</v>
      </c>
      <c r="C106" s="18">
        <v>19.68</v>
      </c>
      <c r="D106" s="296"/>
      <c r="E106" s="23" t="s">
        <v>1899</v>
      </c>
      <c r="F106" s="136" t="s">
        <v>2784</v>
      </c>
      <c r="G106" s="139" t="s">
        <v>1648</v>
      </c>
      <c r="H106" s="132" t="s">
        <v>1648</v>
      </c>
      <c r="I106" s="132" t="s">
        <v>2744</v>
      </c>
      <c r="J106" s="132" t="s">
        <v>25</v>
      </c>
      <c r="K106" s="132" t="s">
        <v>2743</v>
      </c>
      <c r="L106" s="132" t="s">
        <v>2744</v>
      </c>
      <c r="M106" s="139" t="s">
        <v>2744</v>
      </c>
      <c r="N106" s="132" t="s">
        <v>1648</v>
      </c>
      <c r="O106" s="139" t="s">
        <v>1648</v>
      </c>
      <c r="P106" s="139" t="s">
        <v>1648</v>
      </c>
      <c r="Q106" s="145" t="s">
        <v>2744</v>
      </c>
      <c r="R106" s="139" t="s">
        <v>25</v>
      </c>
      <c r="S106" s="145" t="s">
        <v>25</v>
      </c>
      <c r="T106" s="132" t="s">
        <v>2743</v>
      </c>
      <c r="U106" s="132" t="s">
        <v>2744</v>
      </c>
      <c r="V106" s="132" t="s">
        <v>2744</v>
      </c>
      <c r="W106" s="134" t="s">
        <v>25</v>
      </c>
      <c r="X106" s="132" t="s">
        <v>25</v>
      </c>
      <c r="Y106" s="135" t="s">
        <v>25</v>
      </c>
    </row>
    <row r="107" spans="1:25" x14ac:dyDescent="0.25">
      <c r="A107" s="146" t="s">
        <v>1760</v>
      </c>
      <c r="B107" s="18">
        <v>39.739999999999995</v>
      </c>
      <c r="C107" s="18" t="s">
        <v>2746</v>
      </c>
      <c r="D107" s="296"/>
      <c r="E107" s="23" t="s">
        <v>1908</v>
      </c>
      <c r="F107" s="130" t="s">
        <v>2783</v>
      </c>
      <c r="G107" s="139" t="s">
        <v>1648</v>
      </c>
      <c r="H107" s="132" t="s">
        <v>1648</v>
      </c>
      <c r="I107" s="132" t="s">
        <v>2744</v>
      </c>
      <c r="J107" s="132" t="s">
        <v>25</v>
      </c>
      <c r="K107" s="132" t="s">
        <v>2743</v>
      </c>
      <c r="L107" s="132" t="s">
        <v>2744</v>
      </c>
      <c r="M107" s="139" t="s">
        <v>2744</v>
      </c>
      <c r="N107" s="132" t="s">
        <v>1648</v>
      </c>
      <c r="O107" s="139" t="s">
        <v>1648</v>
      </c>
      <c r="P107" s="139" t="s">
        <v>1648</v>
      </c>
      <c r="Q107" s="145" t="s">
        <v>2744</v>
      </c>
      <c r="R107" s="139" t="s">
        <v>25</v>
      </c>
      <c r="S107" s="145" t="s">
        <v>25</v>
      </c>
      <c r="T107" s="132" t="s">
        <v>2743</v>
      </c>
      <c r="U107" s="132" t="s">
        <v>2744</v>
      </c>
      <c r="V107" s="132" t="s">
        <v>2744</v>
      </c>
      <c r="W107" s="134" t="s">
        <v>25</v>
      </c>
      <c r="X107" s="132" t="s">
        <v>25</v>
      </c>
      <c r="Y107" s="135" t="s">
        <v>25</v>
      </c>
    </row>
    <row r="108" spans="1:25" x14ac:dyDescent="0.25">
      <c r="A108" s="146" t="s">
        <v>1816</v>
      </c>
      <c r="B108" s="18">
        <v>38.629999999999995</v>
      </c>
      <c r="C108" s="18" t="s">
        <v>2746</v>
      </c>
      <c r="D108" s="296"/>
      <c r="E108" s="23" t="s">
        <v>2746</v>
      </c>
      <c r="F108" s="130" t="s">
        <v>2783</v>
      </c>
      <c r="G108" s="139" t="s">
        <v>1648</v>
      </c>
      <c r="H108" s="132" t="s">
        <v>1648</v>
      </c>
      <c r="I108" s="132" t="s">
        <v>2744</v>
      </c>
      <c r="J108" s="132" t="s">
        <v>25</v>
      </c>
      <c r="K108" s="132" t="s">
        <v>2743</v>
      </c>
      <c r="L108" s="132" t="s">
        <v>2744</v>
      </c>
      <c r="M108" s="139" t="s">
        <v>2744</v>
      </c>
      <c r="N108" s="132" t="s">
        <v>1648</v>
      </c>
      <c r="O108" s="139" t="s">
        <v>1648</v>
      </c>
      <c r="P108" s="139" t="s">
        <v>1648</v>
      </c>
      <c r="Q108" s="145" t="s">
        <v>2744</v>
      </c>
      <c r="R108" s="139" t="s">
        <v>25</v>
      </c>
      <c r="S108" s="145" t="s">
        <v>25</v>
      </c>
      <c r="T108" s="132" t="s">
        <v>2743</v>
      </c>
      <c r="U108" s="132" t="s">
        <v>2744</v>
      </c>
      <c r="V108" s="132" t="s">
        <v>2744</v>
      </c>
      <c r="W108" s="134" t="s">
        <v>25</v>
      </c>
      <c r="X108" s="132" t="s">
        <v>25</v>
      </c>
      <c r="Y108" s="135" t="s">
        <v>25</v>
      </c>
    </row>
    <row r="109" spans="1:25" x14ac:dyDescent="0.25">
      <c r="A109" s="146" t="s">
        <v>1883</v>
      </c>
      <c r="B109" s="18">
        <v>43.37</v>
      </c>
      <c r="C109" s="18">
        <v>20.059999999999999</v>
      </c>
      <c r="D109" s="296"/>
      <c r="E109" s="23" t="s">
        <v>1910</v>
      </c>
      <c r="F109" s="136" t="s">
        <v>2784</v>
      </c>
      <c r="G109" s="139" t="s">
        <v>1648</v>
      </c>
      <c r="H109" s="132" t="s">
        <v>1648</v>
      </c>
      <c r="I109" s="132" t="s">
        <v>2744</v>
      </c>
      <c r="J109" s="132" t="s">
        <v>25</v>
      </c>
      <c r="K109" s="132" t="s">
        <v>2743</v>
      </c>
      <c r="L109" s="132" t="s">
        <v>2744</v>
      </c>
      <c r="M109" s="139" t="s">
        <v>2744</v>
      </c>
      <c r="N109" s="132" t="s">
        <v>1648</v>
      </c>
      <c r="O109" s="139" t="s">
        <v>1648</v>
      </c>
      <c r="P109" s="139" t="s">
        <v>1648</v>
      </c>
      <c r="Q109" s="145" t="s">
        <v>2744</v>
      </c>
      <c r="R109" s="139" t="s">
        <v>25</v>
      </c>
      <c r="S109" s="145" t="s">
        <v>25</v>
      </c>
      <c r="T109" s="132" t="s">
        <v>2743</v>
      </c>
      <c r="U109" s="132" t="s">
        <v>2744</v>
      </c>
      <c r="V109" s="132" t="s">
        <v>2744</v>
      </c>
      <c r="W109" s="134" t="s">
        <v>25</v>
      </c>
      <c r="X109" s="132" t="s">
        <v>25</v>
      </c>
      <c r="Y109" s="135" t="s">
        <v>25</v>
      </c>
    </row>
    <row r="110" spans="1:25" x14ac:dyDescent="0.25">
      <c r="A110" s="146" t="s">
        <v>1792</v>
      </c>
      <c r="B110" s="18">
        <v>40.169999999999995</v>
      </c>
      <c r="C110" s="18">
        <v>18.420000000000002</v>
      </c>
      <c r="D110" s="296"/>
      <c r="E110" s="23" t="s">
        <v>1899</v>
      </c>
      <c r="F110" s="136" t="s">
        <v>2784</v>
      </c>
      <c r="G110" s="139" t="s">
        <v>1648</v>
      </c>
      <c r="H110" s="132" t="s">
        <v>1648</v>
      </c>
      <c r="I110" s="132" t="s">
        <v>2744</v>
      </c>
      <c r="J110" s="132" t="s">
        <v>25</v>
      </c>
      <c r="K110" s="132" t="s">
        <v>2743</v>
      </c>
      <c r="L110" s="132" t="s">
        <v>2744</v>
      </c>
      <c r="M110" s="139" t="s">
        <v>2744</v>
      </c>
      <c r="N110" s="132" t="s">
        <v>1648</v>
      </c>
      <c r="O110" s="139" t="s">
        <v>1648</v>
      </c>
      <c r="P110" s="139" t="s">
        <v>1648</v>
      </c>
      <c r="Q110" s="145" t="s">
        <v>2744</v>
      </c>
      <c r="R110" s="139" t="s">
        <v>25</v>
      </c>
      <c r="S110" s="145" t="s">
        <v>25</v>
      </c>
      <c r="T110" s="132" t="s">
        <v>2743</v>
      </c>
      <c r="U110" s="132" t="s">
        <v>2744</v>
      </c>
      <c r="V110" s="132" t="s">
        <v>2744</v>
      </c>
      <c r="W110" s="134" t="s">
        <v>25</v>
      </c>
      <c r="X110" s="132" t="s">
        <v>25</v>
      </c>
      <c r="Y110" s="135" t="s">
        <v>25</v>
      </c>
    </row>
    <row r="111" spans="1:25" x14ac:dyDescent="0.25">
      <c r="A111" s="146" t="s">
        <v>1837</v>
      </c>
      <c r="B111" s="18">
        <v>40.369999999999997</v>
      </c>
      <c r="C111" s="18">
        <v>18.509999999999998</v>
      </c>
      <c r="D111" s="296"/>
      <c r="E111" s="23" t="s">
        <v>1899</v>
      </c>
      <c r="F111" s="136" t="s">
        <v>2784</v>
      </c>
      <c r="G111" s="139" t="s">
        <v>1648</v>
      </c>
      <c r="H111" s="132" t="s">
        <v>1648</v>
      </c>
      <c r="I111" s="132" t="s">
        <v>2744</v>
      </c>
      <c r="J111" s="132" t="s">
        <v>25</v>
      </c>
      <c r="K111" s="132" t="s">
        <v>2743</v>
      </c>
      <c r="L111" s="132" t="s">
        <v>2744</v>
      </c>
      <c r="M111" s="139" t="s">
        <v>2744</v>
      </c>
      <c r="N111" s="132" t="s">
        <v>1648</v>
      </c>
      <c r="O111" s="139" t="s">
        <v>1648</v>
      </c>
      <c r="P111" s="139" t="s">
        <v>1648</v>
      </c>
      <c r="Q111" s="145" t="s">
        <v>2744</v>
      </c>
      <c r="R111" s="139" t="s">
        <v>25</v>
      </c>
      <c r="S111" s="145" t="s">
        <v>25</v>
      </c>
      <c r="T111" s="132" t="s">
        <v>2743</v>
      </c>
      <c r="U111" s="132" t="s">
        <v>2744</v>
      </c>
      <c r="V111" s="132" t="s">
        <v>2744</v>
      </c>
      <c r="W111" s="134" t="s">
        <v>2751</v>
      </c>
      <c r="X111" s="132" t="s">
        <v>25</v>
      </c>
      <c r="Y111" s="135" t="s">
        <v>25</v>
      </c>
    </row>
    <row r="112" spans="1:25" x14ac:dyDescent="0.25">
      <c r="A112" s="146" t="s">
        <v>1776</v>
      </c>
      <c r="B112" s="18" t="s">
        <v>2746</v>
      </c>
      <c r="C112" s="18" t="s">
        <v>2746</v>
      </c>
      <c r="D112" s="296"/>
      <c r="E112" s="23" t="s">
        <v>1899</v>
      </c>
      <c r="F112" s="130" t="s">
        <v>2783</v>
      </c>
      <c r="G112" s="139" t="s">
        <v>1648</v>
      </c>
      <c r="H112" s="132" t="s">
        <v>1648</v>
      </c>
      <c r="I112" s="132" t="s">
        <v>2744</v>
      </c>
      <c r="J112" s="132" t="s">
        <v>25</v>
      </c>
      <c r="K112" s="132" t="s">
        <v>2743</v>
      </c>
      <c r="L112" s="132" t="s">
        <v>2744</v>
      </c>
      <c r="M112" s="139" t="s">
        <v>2744</v>
      </c>
      <c r="N112" s="132" t="s">
        <v>1648</v>
      </c>
      <c r="O112" s="139" t="s">
        <v>1648</v>
      </c>
      <c r="P112" s="139" t="s">
        <v>1648</v>
      </c>
      <c r="Q112" s="145" t="s">
        <v>2744</v>
      </c>
      <c r="R112" s="139" t="s">
        <v>25</v>
      </c>
      <c r="S112" s="145" t="s">
        <v>25</v>
      </c>
      <c r="T112" s="132" t="s">
        <v>2743</v>
      </c>
      <c r="U112" s="132" t="s">
        <v>2744</v>
      </c>
      <c r="V112" s="132" t="s">
        <v>2744</v>
      </c>
      <c r="W112" s="134" t="s">
        <v>25</v>
      </c>
      <c r="X112" s="132" t="s">
        <v>25</v>
      </c>
      <c r="Y112" s="135" t="s">
        <v>25</v>
      </c>
    </row>
    <row r="113" spans="1:25" ht="15.75" thickBot="1" x14ac:dyDescent="0.3">
      <c r="A113" s="147" t="s">
        <v>1794</v>
      </c>
      <c r="B113" s="141">
        <v>39.65</v>
      </c>
      <c r="C113" s="141">
        <v>17.119999999999997</v>
      </c>
      <c r="D113" s="297"/>
      <c r="E113" s="23" t="s">
        <v>1899</v>
      </c>
      <c r="F113" s="136" t="s">
        <v>2784</v>
      </c>
      <c r="G113" s="157" t="s">
        <v>1648</v>
      </c>
      <c r="H113" s="158" t="s">
        <v>1648</v>
      </c>
      <c r="I113" s="158" t="s">
        <v>2744</v>
      </c>
      <c r="J113" s="158" t="s">
        <v>25</v>
      </c>
      <c r="K113" s="158" t="s">
        <v>2743</v>
      </c>
      <c r="L113" s="158" t="s">
        <v>2744</v>
      </c>
      <c r="M113" s="157" t="s">
        <v>2744</v>
      </c>
      <c r="N113" s="158" t="s">
        <v>1648</v>
      </c>
      <c r="O113" s="157" t="s">
        <v>1648</v>
      </c>
      <c r="P113" s="157" t="s">
        <v>1648</v>
      </c>
      <c r="Q113" s="159" t="s">
        <v>2744</v>
      </c>
      <c r="R113" s="157" t="s">
        <v>25</v>
      </c>
      <c r="S113" s="159" t="s">
        <v>25</v>
      </c>
      <c r="T113" s="158" t="s">
        <v>2743</v>
      </c>
      <c r="U113" s="158" t="s">
        <v>2744</v>
      </c>
      <c r="V113" s="158" t="s">
        <v>2744</v>
      </c>
      <c r="W113" s="160" t="s">
        <v>25</v>
      </c>
      <c r="X113" s="158" t="s">
        <v>25</v>
      </c>
      <c r="Y113" s="161" t="s">
        <v>25</v>
      </c>
    </row>
    <row r="114" spans="1:25" s="164" customFormat="1" x14ac:dyDescent="0.25">
      <c r="D114" s="165"/>
      <c r="G114" s="162"/>
      <c r="I114" s="162"/>
      <c r="J114" s="162"/>
      <c r="L114" s="162"/>
      <c r="O114" s="166"/>
      <c r="S114" s="162"/>
      <c r="U114" s="162"/>
      <c r="V114" s="162"/>
      <c r="X114" s="162"/>
    </row>
    <row r="115" spans="1:25" x14ac:dyDescent="0.25">
      <c r="G115" s="162"/>
      <c r="J115" s="162"/>
      <c r="O115" s="144"/>
      <c r="Q115" s="162"/>
      <c r="X115" s="162"/>
    </row>
    <row r="116" spans="1:25" x14ac:dyDescent="0.25">
      <c r="O116" s="144"/>
    </row>
    <row r="117" spans="1:25" x14ac:dyDescent="0.25">
      <c r="O117" s="144"/>
    </row>
    <row r="118" spans="1:25" x14ac:dyDescent="0.25">
      <c r="O118" s="144"/>
    </row>
    <row r="119" spans="1:25" x14ac:dyDescent="0.25">
      <c r="O119" s="144"/>
    </row>
    <row r="120" spans="1:25" x14ac:dyDescent="0.25">
      <c r="O120" s="144"/>
    </row>
    <row r="121" spans="1:25" x14ac:dyDescent="0.25">
      <c r="O121" s="144"/>
    </row>
  </sheetData>
  <mergeCells count="11">
    <mergeCell ref="D69:D73"/>
    <mergeCell ref="D74:D79"/>
    <mergeCell ref="D80:D88"/>
    <mergeCell ref="D89:D113"/>
    <mergeCell ref="X4:Y4"/>
    <mergeCell ref="G4:L4"/>
    <mergeCell ref="M4:N4"/>
    <mergeCell ref="P4:Q4"/>
    <mergeCell ref="R4:V4"/>
    <mergeCell ref="D7:D60"/>
    <mergeCell ref="D61:D68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workbookViewId="0"/>
  </sheetViews>
  <sheetFormatPr defaultRowHeight="15" x14ac:dyDescent="0.25"/>
  <cols>
    <col min="1" max="1" width="17.85546875" customWidth="1"/>
    <col min="2" max="2" width="12.28515625" bestFit="1" customWidth="1"/>
    <col min="3" max="3" width="18" bestFit="1" customWidth="1"/>
    <col min="4" max="4" width="16" bestFit="1" customWidth="1"/>
    <col min="5" max="5" width="24.42578125" bestFit="1" customWidth="1"/>
  </cols>
  <sheetData>
    <row r="1" spans="1:5" ht="18.75" x14ac:dyDescent="0.3">
      <c r="A1" s="186" t="s">
        <v>2863</v>
      </c>
    </row>
    <row r="3" spans="1:5" x14ac:dyDescent="0.25">
      <c r="A3" s="185" t="s">
        <v>2795</v>
      </c>
      <c r="B3" s="179" t="s">
        <v>2796</v>
      </c>
      <c r="C3" s="179" t="s">
        <v>2797</v>
      </c>
      <c r="D3" s="179" t="s">
        <v>2798</v>
      </c>
      <c r="E3" s="180" t="s">
        <v>2799</v>
      </c>
    </row>
    <row r="4" spans="1:5" x14ac:dyDescent="0.25">
      <c r="A4" s="292" t="s">
        <v>1514</v>
      </c>
      <c r="B4" s="171">
        <v>33906854</v>
      </c>
      <c r="C4" s="171" t="s">
        <v>2762</v>
      </c>
      <c r="D4" s="171">
        <v>2.911</v>
      </c>
      <c r="E4" s="172" t="s">
        <v>2800</v>
      </c>
    </row>
    <row r="5" spans="1:5" x14ac:dyDescent="0.25">
      <c r="A5" s="293"/>
      <c r="B5" s="173">
        <v>33906986</v>
      </c>
      <c r="C5" s="173" t="s">
        <v>2763</v>
      </c>
      <c r="D5" s="173">
        <v>-3.617</v>
      </c>
      <c r="E5" s="174" t="s">
        <v>2801</v>
      </c>
    </row>
    <row r="6" spans="1:5" x14ac:dyDescent="0.25">
      <c r="A6" s="293"/>
      <c r="B6" s="18">
        <v>33907298</v>
      </c>
      <c r="C6" s="18" t="s">
        <v>2764</v>
      </c>
      <c r="D6" s="18">
        <v>-0.997</v>
      </c>
      <c r="E6" s="175" t="s">
        <v>2800</v>
      </c>
    </row>
    <row r="7" spans="1:5" x14ac:dyDescent="0.25">
      <c r="A7" s="293"/>
      <c r="B7" s="18">
        <v>33907299</v>
      </c>
      <c r="C7" s="18" t="s">
        <v>2764</v>
      </c>
      <c r="D7" s="18">
        <v>-0.997</v>
      </c>
      <c r="E7" s="175" t="s">
        <v>2800</v>
      </c>
    </row>
    <row r="8" spans="1:5" x14ac:dyDescent="0.25">
      <c r="A8" s="293"/>
      <c r="B8" s="18">
        <v>33907316</v>
      </c>
      <c r="C8" s="18" t="s">
        <v>2765</v>
      </c>
      <c r="D8" s="18">
        <v>-1.2969999999999999</v>
      </c>
      <c r="E8" s="175" t="s">
        <v>2800</v>
      </c>
    </row>
    <row r="9" spans="1:5" x14ac:dyDescent="0.25">
      <c r="A9" s="294"/>
      <c r="B9" s="176">
        <v>33907403</v>
      </c>
      <c r="C9" s="176" t="s">
        <v>2766</v>
      </c>
      <c r="D9" s="176">
        <v>-1.667</v>
      </c>
      <c r="E9" s="177" t="s">
        <v>2800</v>
      </c>
    </row>
    <row r="10" spans="1:5" x14ac:dyDescent="0.25">
      <c r="A10" s="292" t="s">
        <v>1528</v>
      </c>
      <c r="B10" s="171">
        <v>33933828</v>
      </c>
      <c r="C10" s="171" t="s">
        <v>2767</v>
      </c>
      <c r="D10" s="171">
        <v>3.0470000000000002</v>
      </c>
      <c r="E10" s="172" t="s">
        <v>2800</v>
      </c>
    </row>
    <row r="11" spans="1:5" x14ac:dyDescent="0.25">
      <c r="A11" s="294"/>
      <c r="B11" s="176">
        <v>33935606</v>
      </c>
      <c r="C11" s="176" t="s">
        <v>2768</v>
      </c>
      <c r="D11" s="176">
        <v>2.8000000000000001E-2</v>
      </c>
      <c r="E11" s="177" t="s">
        <v>2800</v>
      </c>
    </row>
    <row r="12" spans="1:5" x14ac:dyDescent="0.25">
      <c r="A12" s="178" t="s">
        <v>2792</v>
      </c>
      <c r="B12" s="179">
        <v>33945930</v>
      </c>
      <c r="C12" s="179" t="s">
        <v>2769</v>
      </c>
      <c r="D12" s="179">
        <v>-2.7E-2</v>
      </c>
      <c r="E12" s="180" t="s">
        <v>2800</v>
      </c>
    </row>
    <row r="13" spans="1:5" x14ac:dyDescent="0.25">
      <c r="A13" s="292" t="s">
        <v>1541</v>
      </c>
      <c r="B13" s="171">
        <v>33958248</v>
      </c>
      <c r="C13" s="171" t="s">
        <v>2770</v>
      </c>
      <c r="D13" s="171">
        <v>0.15</v>
      </c>
      <c r="E13" s="172" t="s">
        <v>2800</v>
      </c>
    </row>
    <row r="14" spans="1:5" x14ac:dyDescent="0.25">
      <c r="A14" s="294"/>
      <c r="B14" s="176">
        <v>33958984</v>
      </c>
      <c r="C14" s="176" t="s">
        <v>2771</v>
      </c>
      <c r="D14" s="176">
        <v>-0.51700000000000002</v>
      </c>
      <c r="E14" s="177" t="s">
        <v>2800</v>
      </c>
    </row>
    <row r="15" spans="1:5" x14ac:dyDescent="0.25">
      <c r="A15" s="292" t="s">
        <v>1553</v>
      </c>
      <c r="B15" s="181">
        <v>33997097</v>
      </c>
      <c r="C15" s="181" t="s">
        <v>2772</v>
      </c>
      <c r="D15" s="181">
        <v>-11</v>
      </c>
      <c r="E15" s="182" t="s">
        <v>2801</v>
      </c>
    </row>
    <row r="16" spans="1:5" x14ac:dyDescent="0.25">
      <c r="A16" s="293"/>
      <c r="B16" s="18">
        <v>33997285</v>
      </c>
      <c r="C16" s="18" t="s">
        <v>2773</v>
      </c>
      <c r="D16" s="18">
        <v>0</v>
      </c>
      <c r="E16" s="175" t="s">
        <v>2800</v>
      </c>
    </row>
    <row r="17" spans="1:5" x14ac:dyDescent="0.25">
      <c r="A17" s="293"/>
      <c r="B17" s="18">
        <v>33997357</v>
      </c>
      <c r="C17" s="18" t="s">
        <v>2774</v>
      </c>
      <c r="D17" s="18">
        <v>0</v>
      </c>
      <c r="E17" s="175" t="s">
        <v>2800</v>
      </c>
    </row>
    <row r="18" spans="1:5" x14ac:dyDescent="0.25">
      <c r="A18" s="293"/>
      <c r="B18" s="173">
        <v>33997615</v>
      </c>
      <c r="C18" s="173" t="s">
        <v>2775</v>
      </c>
      <c r="D18" s="173">
        <v>-10</v>
      </c>
      <c r="E18" s="174" t="s">
        <v>2801</v>
      </c>
    </row>
    <row r="19" spans="1:5" x14ac:dyDescent="0.25">
      <c r="A19" s="294"/>
      <c r="B19" s="183">
        <v>33997636</v>
      </c>
      <c r="C19" s="183" t="s">
        <v>2776</v>
      </c>
      <c r="D19" s="183">
        <v>-6</v>
      </c>
      <c r="E19" s="184" t="s">
        <v>2801</v>
      </c>
    </row>
    <row r="20" spans="1:5" x14ac:dyDescent="0.25">
      <c r="A20" s="178" t="s">
        <v>1576</v>
      </c>
      <c r="B20" s="179">
        <v>34033866</v>
      </c>
      <c r="C20" s="179" t="s">
        <v>2777</v>
      </c>
      <c r="D20" s="179">
        <v>1.617</v>
      </c>
      <c r="E20" s="180" t="s">
        <v>2800</v>
      </c>
    </row>
    <row r="21" spans="1:5" x14ac:dyDescent="0.25">
      <c r="A21" s="292" t="s">
        <v>2793</v>
      </c>
      <c r="B21" s="181">
        <v>34048514</v>
      </c>
      <c r="C21" s="181" t="s">
        <v>2778</v>
      </c>
      <c r="D21" s="181">
        <v>-5.798</v>
      </c>
      <c r="E21" s="182" t="s">
        <v>2801</v>
      </c>
    </row>
    <row r="22" spans="1:5" x14ac:dyDescent="0.25">
      <c r="A22" s="294"/>
      <c r="B22" s="176">
        <v>34048831</v>
      </c>
      <c r="C22" s="176" t="s">
        <v>2779</v>
      </c>
      <c r="D22" s="176">
        <v>-1.2390000000000001</v>
      </c>
      <c r="E22" s="177" t="s">
        <v>2800</v>
      </c>
    </row>
    <row r="23" spans="1:5" x14ac:dyDescent="0.25">
      <c r="A23" t="s">
        <v>2802</v>
      </c>
    </row>
    <row r="24" spans="1:5" x14ac:dyDescent="0.25">
      <c r="A24" t="s">
        <v>2804</v>
      </c>
    </row>
    <row r="25" spans="1:5" x14ac:dyDescent="0.25">
      <c r="A25" t="s">
        <v>2803</v>
      </c>
    </row>
  </sheetData>
  <mergeCells count="5">
    <mergeCell ref="A21:A22"/>
    <mergeCell ref="A15:A19"/>
    <mergeCell ref="A13:A14"/>
    <mergeCell ref="A4:A9"/>
    <mergeCell ref="A10:A1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C111"/>
  <sheetViews>
    <sheetView workbookViewId="0">
      <selection activeCell="H20" sqref="H20"/>
    </sheetView>
  </sheetViews>
  <sheetFormatPr defaultRowHeight="15" x14ac:dyDescent="0.25"/>
  <cols>
    <col min="1" max="2" width="9.140625" style="23"/>
    <col min="3" max="3" width="16.5703125" style="23" bestFit="1" customWidth="1"/>
    <col min="4" max="19" width="9.140625" style="23"/>
    <col min="20" max="22" width="16.5703125" style="23" bestFit="1" customWidth="1"/>
    <col min="23" max="25" width="9.140625" style="23"/>
    <col min="26" max="26" width="16.85546875" style="23" bestFit="1" customWidth="1"/>
    <col min="27" max="29" width="9.140625" style="23"/>
    <col min="30" max="30" width="16.5703125" style="23" bestFit="1" customWidth="1"/>
    <col min="31" max="61" width="9.140625" style="23"/>
    <col min="62" max="62" width="16.85546875" style="23" bestFit="1" customWidth="1"/>
    <col min="63" max="64" width="16.5703125" style="23" bestFit="1" customWidth="1"/>
    <col min="65" max="68" width="9.140625" style="23"/>
    <col min="69" max="69" width="16.85546875" style="23" bestFit="1" customWidth="1"/>
    <col min="70" max="74" width="16.5703125" style="23" bestFit="1" customWidth="1"/>
    <col min="75" max="76" width="9.140625" style="23"/>
    <col min="77" max="77" width="16.5703125" style="23" bestFit="1" customWidth="1"/>
    <col min="78" max="80" width="9.140625" style="23"/>
    <col min="81" max="81" width="16.5703125" style="23" bestFit="1" customWidth="1"/>
    <col min="82" max="84" width="9.140625" style="23"/>
    <col min="85" max="85" width="16.5703125" style="23" bestFit="1" customWidth="1"/>
    <col min="86" max="91" width="9.140625" style="23"/>
    <col min="92" max="93" width="16.5703125" style="23" bestFit="1" customWidth="1"/>
    <col min="94" max="96" width="9.140625" style="23"/>
    <col min="97" max="97" width="16.5703125" style="23" bestFit="1" customWidth="1"/>
    <col min="98" max="99" width="9.140625" style="23"/>
    <col min="100" max="100" width="16.5703125" style="23" bestFit="1" customWidth="1"/>
    <col min="101" max="107" width="9.140625" style="23"/>
    <col min="108" max="108" width="16.85546875" style="23" bestFit="1" customWidth="1"/>
    <col min="109" max="109" width="16.5703125" style="23" bestFit="1" customWidth="1"/>
    <col min="110" max="115" width="9.140625" style="23"/>
    <col min="116" max="117" width="16.5703125" style="23" bestFit="1" customWidth="1"/>
    <col min="118" max="119" width="9.140625" style="23"/>
    <col min="120" max="120" width="16.5703125" style="23" bestFit="1" customWidth="1"/>
    <col min="121" max="129" width="9.140625" style="23"/>
    <col min="130" max="130" width="16.5703125" style="23" bestFit="1" customWidth="1"/>
    <col min="131" max="132" width="9.140625" style="23"/>
    <col min="133" max="133" width="16.5703125" style="23" bestFit="1" customWidth="1"/>
    <col min="134" max="16384" width="9.140625" style="23"/>
  </cols>
  <sheetData>
    <row r="1" spans="1:133" ht="18.75" x14ac:dyDescent="0.3">
      <c r="A1" s="167" t="s">
        <v>2806</v>
      </c>
    </row>
    <row r="3" spans="1:133" x14ac:dyDescent="0.25">
      <c r="C3" s="168" t="s">
        <v>793</v>
      </c>
      <c r="D3" s="301" t="s">
        <v>1944</v>
      </c>
      <c r="E3" s="301"/>
      <c r="F3" s="301"/>
      <c r="G3" s="301"/>
      <c r="H3" s="301" t="s">
        <v>1949</v>
      </c>
      <c r="I3" s="301"/>
      <c r="J3" s="301"/>
      <c r="K3" s="301"/>
      <c r="L3" s="301"/>
      <c r="M3" s="301"/>
      <c r="N3" s="301"/>
      <c r="O3" s="300" t="s">
        <v>2009</v>
      </c>
      <c r="P3" s="300"/>
      <c r="Q3" s="300"/>
      <c r="R3" s="300" t="s">
        <v>2752</v>
      </c>
      <c r="S3" s="300"/>
      <c r="T3" s="168" t="s">
        <v>2021</v>
      </c>
      <c r="U3" s="168" t="s">
        <v>2028</v>
      </c>
      <c r="V3" s="169" t="s">
        <v>2036</v>
      </c>
      <c r="W3" s="301" t="s">
        <v>2058</v>
      </c>
      <c r="X3" s="301"/>
      <c r="Y3" s="301"/>
      <c r="Z3" s="169" t="s">
        <v>2753</v>
      </c>
      <c r="AA3" s="301" t="s">
        <v>2105</v>
      </c>
      <c r="AB3" s="301"/>
      <c r="AC3" s="301"/>
      <c r="AD3" s="169" t="s">
        <v>2121</v>
      </c>
      <c r="AE3" s="300" t="s">
        <v>2136</v>
      </c>
      <c r="AF3" s="300"/>
      <c r="AG3" s="300"/>
      <c r="AH3" s="300"/>
      <c r="AI3" s="300"/>
      <c r="AJ3" s="300"/>
      <c r="AK3" s="300"/>
      <c r="AL3" s="300" t="s">
        <v>2139</v>
      </c>
      <c r="AM3" s="300"/>
      <c r="AN3" s="300" t="s">
        <v>2754</v>
      </c>
      <c r="AO3" s="300"/>
      <c r="AP3" s="300"/>
      <c r="AQ3" s="300" t="s">
        <v>2755</v>
      </c>
      <c r="AR3" s="300"/>
      <c r="AS3" s="300"/>
      <c r="AT3" s="300"/>
      <c r="AU3" s="300"/>
      <c r="AV3" s="300"/>
      <c r="AW3" s="300"/>
      <c r="AX3" s="300"/>
      <c r="AY3" s="301" t="s">
        <v>2211</v>
      </c>
      <c r="AZ3" s="301"/>
      <c r="BA3" s="301"/>
      <c r="BB3" s="301"/>
      <c r="BC3" s="301"/>
      <c r="BD3" s="301"/>
      <c r="BE3" s="301"/>
      <c r="BF3" s="301"/>
      <c r="BG3" s="301"/>
      <c r="BH3" s="301"/>
      <c r="BI3" s="301"/>
      <c r="BJ3" s="169" t="s">
        <v>2756</v>
      </c>
      <c r="BK3" s="169" t="s">
        <v>2290</v>
      </c>
      <c r="BL3" s="169" t="s">
        <v>2302</v>
      </c>
      <c r="BM3" s="300" t="s">
        <v>2316</v>
      </c>
      <c r="BN3" s="300"/>
      <c r="BO3" s="300"/>
      <c r="BP3" s="300"/>
      <c r="BQ3" s="169" t="s">
        <v>2757</v>
      </c>
      <c r="BR3" s="169" t="s">
        <v>2332</v>
      </c>
      <c r="BS3" s="168" t="s">
        <v>2340</v>
      </c>
      <c r="BT3" s="169" t="s">
        <v>2348</v>
      </c>
      <c r="BU3" s="169" t="s">
        <v>2354</v>
      </c>
      <c r="BV3" s="169" t="s">
        <v>2361</v>
      </c>
      <c r="BW3" s="301" t="s">
        <v>2375</v>
      </c>
      <c r="BX3" s="301"/>
      <c r="BY3" s="168" t="s">
        <v>2381</v>
      </c>
      <c r="BZ3" s="301" t="s">
        <v>2423</v>
      </c>
      <c r="CA3" s="301"/>
      <c r="CB3" s="301"/>
      <c r="CC3" s="169" t="s">
        <v>2526</v>
      </c>
      <c r="CD3" s="300" t="s">
        <v>2528</v>
      </c>
      <c r="CE3" s="300"/>
      <c r="CF3" s="300"/>
      <c r="CG3" s="169" t="s">
        <v>2530</v>
      </c>
      <c r="CH3" s="301" t="s">
        <v>2536</v>
      </c>
      <c r="CI3" s="301"/>
      <c r="CJ3" s="301"/>
      <c r="CK3" s="301"/>
      <c r="CL3" s="301"/>
      <c r="CM3" s="301"/>
      <c r="CN3" s="168" t="s">
        <v>2557</v>
      </c>
      <c r="CO3" s="168" t="s">
        <v>2571</v>
      </c>
      <c r="CP3" s="301" t="s">
        <v>2600</v>
      </c>
      <c r="CQ3" s="301"/>
      <c r="CR3" s="301"/>
      <c r="CS3" s="170" t="s">
        <v>838</v>
      </c>
      <c r="CT3" s="300" t="s">
        <v>844</v>
      </c>
      <c r="CU3" s="300"/>
      <c r="CV3" s="169" t="s">
        <v>852</v>
      </c>
      <c r="CW3" s="301" t="s">
        <v>855</v>
      </c>
      <c r="CX3" s="301"/>
      <c r="CY3" s="301"/>
      <c r="CZ3" s="300" t="s">
        <v>861</v>
      </c>
      <c r="DA3" s="300"/>
      <c r="DB3" s="301" t="s">
        <v>877</v>
      </c>
      <c r="DC3" s="301"/>
      <c r="DD3" s="169" t="s">
        <v>2758</v>
      </c>
      <c r="DE3" s="169" t="s">
        <v>919</v>
      </c>
      <c r="DF3" s="301" t="s">
        <v>982</v>
      </c>
      <c r="DG3" s="301"/>
      <c r="DH3" s="301" t="s">
        <v>1010</v>
      </c>
      <c r="DI3" s="301"/>
      <c r="DJ3" s="301"/>
      <c r="DK3" s="301"/>
      <c r="DL3" s="168" t="s">
        <v>1045</v>
      </c>
      <c r="DM3" s="169" t="s">
        <v>1066</v>
      </c>
      <c r="DN3" s="300" t="s">
        <v>1079</v>
      </c>
      <c r="DO3" s="300"/>
      <c r="DP3" s="168" t="s">
        <v>1089</v>
      </c>
      <c r="DQ3" s="300" t="s">
        <v>1108</v>
      </c>
      <c r="DR3" s="300"/>
      <c r="DS3" s="300"/>
      <c r="DT3" s="301" t="s">
        <v>1123</v>
      </c>
      <c r="DU3" s="301"/>
      <c r="DV3" s="301"/>
      <c r="DW3" s="301"/>
      <c r="DX3" s="301"/>
      <c r="DY3" s="301"/>
      <c r="DZ3" s="168" t="s">
        <v>1134</v>
      </c>
      <c r="EA3" s="300" t="s">
        <v>2759</v>
      </c>
      <c r="EB3" s="300"/>
      <c r="EC3" s="168" t="s">
        <v>1169</v>
      </c>
    </row>
    <row r="4" spans="1:133" x14ac:dyDescent="0.25">
      <c r="C4" s="23" t="s">
        <v>2613</v>
      </c>
      <c r="D4" s="23" t="s">
        <v>2614</v>
      </c>
      <c r="E4" s="23" t="s">
        <v>2615</v>
      </c>
      <c r="F4" s="23" t="s">
        <v>2616</v>
      </c>
      <c r="G4" s="23" t="s">
        <v>2617</v>
      </c>
      <c r="H4" s="23" t="s">
        <v>2618</v>
      </c>
      <c r="I4" s="23" t="s">
        <v>2619</v>
      </c>
      <c r="J4" s="23" t="s">
        <v>2620</v>
      </c>
      <c r="K4" s="23" t="s">
        <v>2621</v>
      </c>
      <c r="L4" s="23" t="s">
        <v>2622</v>
      </c>
      <c r="M4" s="23" t="s">
        <v>2623</v>
      </c>
      <c r="N4" s="23" t="s">
        <v>2624</v>
      </c>
      <c r="O4" s="23" t="s">
        <v>2625</v>
      </c>
      <c r="P4" s="23" t="s">
        <v>2626</v>
      </c>
      <c r="Q4" s="23" t="s">
        <v>2627</v>
      </c>
      <c r="R4" s="23" t="s">
        <v>2628</v>
      </c>
      <c r="S4" s="23" t="s">
        <v>2629</v>
      </c>
      <c r="T4" s="23" t="s">
        <v>2630</v>
      </c>
      <c r="U4" s="23" t="s">
        <v>2631</v>
      </c>
      <c r="V4" s="23" t="s">
        <v>2632</v>
      </c>
      <c r="W4" s="23" t="s">
        <v>2633</v>
      </c>
      <c r="X4" s="23" t="s">
        <v>2634</v>
      </c>
      <c r="Y4" s="23" t="s">
        <v>2635</v>
      </c>
      <c r="Z4" s="23" t="s">
        <v>2636</v>
      </c>
      <c r="AA4" s="23" t="s">
        <v>2637</v>
      </c>
      <c r="AB4" s="23" t="s">
        <v>2638</v>
      </c>
      <c r="AC4" s="23" t="s">
        <v>2639</v>
      </c>
      <c r="AD4" s="23" t="s">
        <v>2640</v>
      </c>
      <c r="AE4" s="23" t="s">
        <v>2641</v>
      </c>
      <c r="AF4" s="23" t="s">
        <v>2642</v>
      </c>
      <c r="AG4" s="23" t="s">
        <v>2643</v>
      </c>
      <c r="AH4" s="23" t="s">
        <v>2644</v>
      </c>
      <c r="AI4" s="23" t="s">
        <v>2645</v>
      </c>
      <c r="AJ4" s="23" t="s">
        <v>2646</v>
      </c>
      <c r="AK4" s="23" t="s">
        <v>2647</v>
      </c>
      <c r="AL4" s="23" t="s">
        <v>2648</v>
      </c>
      <c r="AM4" s="23" t="s">
        <v>2649</v>
      </c>
      <c r="AN4" s="23" t="s">
        <v>2650</v>
      </c>
      <c r="AO4" s="23" t="s">
        <v>2651</v>
      </c>
      <c r="AP4" s="23" t="s">
        <v>2652</v>
      </c>
      <c r="AQ4" s="23" t="s">
        <v>2653</v>
      </c>
      <c r="AR4" s="23" t="s">
        <v>2654</v>
      </c>
      <c r="AS4" s="23" t="s">
        <v>2655</v>
      </c>
      <c r="AT4" s="23" t="s">
        <v>2656</v>
      </c>
      <c r="AU4" s="23" t="s">
        <v>2657</v>
      </c>
      <c r="AV4" s="23" t="s">
        <v>2658</v>
      </c>
      <c r="AW4" s="23" t="s">
        <v>2659</v>
      </c>
      <c r="AX4" s="23" t="s">
        <v>2660</v>
      </c>
      <c r="AY4" s="23" t="s">
        <v>2661</v>
      </c>
      <c r="AZ4" s="23" t="s">
        <v>2662</v>
      </c>
      <c r="BA4" s="23" t="s">
        <v>2663</v>
      </c>
      <c r="BB4" s="23" t="s">
        <v>2664</v>
      </c>
      <c r="BC4" s="23" t="s">
        <v>2665</v>
      </c>
      <c r="BD4" s="23" t="s">
        <v>2666</v>
      </c>
      <c r="BE4" s="23" t="s">
        <v>2667</v>
      </c>
      <c r="BF4" s="23" t="s">
        <v>2668</v>
      </c>
      <c r="BG4" s="23" t="s">
        <v>2669</v>
      </c>
      <c r="BH4" s="23" t="s">
        <v>2670</v>
      </c>
      <c r="BI4" s="23" t="s">
        <v>2671</v>
      </c>
      <c r="BJ4" s="23" t="s">
        <v>2672</v>
      </c>
      <c r="BK4" s="23" t="s">
        <v>2673</v>
      </c>
      <c r="BL4" s="23" t="s">
        <v>2674</v>
      </c>
      <c r="BM4" s="23" t="s">
        <v>2675</v>
      </c>
      <c r="BN4" s="23" t="s">
        <v>2676</v>
      </c>
      <c r="BO4" s="23" t="s">
        <v>2677</v>
      </c>
      <c r="BP4" s="23" t="s">
        <v>2678</v>
      </c>
      <c r="BQ4" s="23" t="s">
        <v>2679</v>
      </c>
      <c r="BR4" s="23" t="s">
        <v>2680</v>
      </c>
      <c r="BS4" s="23" t="s">
        <v>2681</v>
      </c>
      <c r="BT4" s="23" t="s">
        <v>2682</v>
      </c>
      <c r="BU4" s="23" t="s">
        <v>2683</v>
      </c>
      <c r="BV4" s="23" t="s">
        <v>2684</v>
      </c>
      <c r="BW4" s="23" t="s">
        <v>2685</v>
      </c>
      <c r="BX4" s="23" t="s">
        <v>2686</v>
      </c>
      <c r="BY4" s="23" t="s">
        <v>2687</v>
      </c>
      <c r="BZ4" s="23" t="s">
        <v>2688</v>
      </c>
      <c r="CA4" s="23" t="s">
        <v>2689</v>
      </c>
      <c r="CB4" s="23" t="s">
        <v>2690</v>
      </c>
      <c r="CC4" s="23" t="s">
        <v>2691</v>
      </c>
      <c r="CD4" s="23" t="s">
        <v>2692</v>
      </c>
      <c r="CE4" s="23" t="s">
        <v>2693</v>
      </c>
      <c r="CF4" s="23" t="s">
        <v>2694</v>
      </c>
      <c r="CG4" s="23" t="s">
        <v>2695</v>
      </c>
      <c r="CH4" s="23" t="s">
        <v>2696</v>
      </c>
      <c r="CI4" s="23" t="s">
        <v>2697</v>
      </c>
      <c r="CJ4" s="23" t="s">
        <v>2698</v>
      </c>
      <c r="CK4" s="23" t="s">
        <v>2699</v>
      </c>
      <c r="CL4" s="23" t="s">
        <v>2700</v>
      </c>
      <c r="CM4" s="23" t="s">
        <v>2701</v>
      </c>
      <c r="CN4" s="23" t="s">
        <v>2702</v>
      </c>
      <c r="CO4" s="23" t="s">
        <v>2703</v>
      </c>
      <c r="CP4" s="23" t="s">
        <v>2704</v>
      </c>
      <c r="CQ4" s="23" t="s">
        <v>2705</v>
      </c>
      <c r="CR4" s="23" t="s">
        <v>2706</v>
      </c>
      <c r="CS4" s="23" t="s">
        <v>2707</v>
      </c>
      <c r="CT4" s="23" t="s">
        <v>2708</v>
      </c>
      <c r="CU4" s="23" t="s">
        <v>2709</v>
      </c>
      <c r="CV4" s="23" t="s">
        <v>2710</v>
      </c>
      <c r="CW4" s="23" t="s">
        <v>2711</v>
      </c>
      <c r="CX4" s="23" t="s">
        <v>2712</v>
      </c>
      <c r="CY4" s="23" t="s">
        <v>2713</v>
      </c>
      <c r="CZ4" s="23" t="s">
        <v>2714</v>
      </c>
      <c r="DA4" s="23" t="s">
        <v>2715</v>
      </c>
      <c r="DB4" s="23" t="s">
        <v>2716</v>
      </c>
      <c r="DC4" s="23" t="s">
        <v>2717</v>
      </c>
      <c r="DD4" s="23" t="s">
        <v>2718</v>
      </c>
      <c r="DE4" s="23" t="s">
        <v>2719</v>
      </c>
      <c r="DF4" s="23" t="s">
        <v>2720</v>
      </c>
      <c r="DG4" s="23" t="s">
        <v>2721</v>
      </c>
      <c r="DH4" s="23" t="s">
        <v>2722</v>
      </c>
      <c r="DI4" s="23" t="s">
        <v>2723</v>
      </c>
      <c r="DJ4" s="23" t="s">
        <v>2724</v>
      </c>
      <c r="DK4" s="23" t="s">
        <v>2725</v>
      </c>
      <c r="DL4" s="23" t="s">
        <v>2726</v>
      </c>
      <c r="DM4" s="23" t="s">
        <v>2727</v>
      </c>
      <c r="DN4" s="23" t="s">
        <v>2728</v>
      </c>
      <c r="DO4" s="23" t="s">
        <v>2709</v>
      </c>
      <c r="DP4" s="23" t="s">
        <v>2729</v>
      </c>
      <c r="DQ4" s="23" t="s">
        <v>2730</v>
      </c>
      <c r="DR4" s="23" t="s">
        <v>2731</v>
      </c>
      <c r="DS4" s="23" t="s">
        <v>2732</v>
      </c>
      <c r="DT4" s="23" t="s">
        <v>2733</v>
      </c>
      <c r="DU4" s="23" t="s">
        <v>2734</v>
      </c>
      <c r="DV4" s="23" t="s">
        <v>2735</v>
      </c>
      <c r="DW4" s="23" t="s">
        <v>2736</v>
      </c>
      <c r="DX4" s="23" t="s">
        <v>2737</v>
      </c>
      <c r="DY4" s="23" t="s">
        <v>2738</v>
      </c>
      <c r="DZ4" s="23" t="s">
        <v>2739</v>
      </c>
      <c r="EA4" s="23" t="s">
        <v>2740</v>
      </c>
      <c r="EB4" s="23" t="s">
        <v>2741</v>
      </c>
      <c r="EC4" s="23" t="s">
        <v>2742</v>
      </c>
    </row>
    <row r="5" spans="1:133" x14ac:dyDescent="0.25">
      <c r="B5" s="23" t="s">
        <v>15</v>
      </c>
      <c r="C5" s="23">
        <v>7547914</v>
      </c>
      <c r="D5" s="23">
        <v>7583750</v>
      </c>
      <c r="E5" s="23">
        <v>7584204</v>
      </c>
      <c r="F5" s="23">
        <v>7587823</v>
      </c>
      <c r="G5" s="23">
        <v>7589093</v>
      </c>
      <c r="H5" s="23">
        <v>7595092</v>
      </c>
      <c r="I5" s="23">
        <v>7595722</v>
      </c>
      <c r="J5" s="23">
        <v>7595767</v>
      </c>
      <c r="K5" s="23">
        <v>7595949</v>
      </c>
      <c r="L5" s="23">
        <v>7595989</v>
      </c>
      <c r="M5" s="23">
        <v>7596178</v>
      </c>
      <c r="N5" s="23">
        <v>7596194</v>
      </c>
      <c r="O5" s="23">
        <v>7719126</v>
      </c>
      <c r="P5" s="23">
        <v>7719273</v>
      </c>
      <c r="Q5" s="23">
        <v>7719337</v>
      </c>
      <c r="R5" s="23">
        <v>7723214</v>
      </c>
      <c r="S5" s="23">
        <v>7725294</v>
      </c>
      <c r="T5" s="23">
        <v>7728044</v>
      </c>
      <c r="U5" s="23">
        <v>7736738</v>
      </c>
      <c r="V5" s="23">
        <v>7750646</v>
      </c>
      <c r="W5" s="23">
        <v>7783669</v>
      </c>
      <c r="X5" s="23">
        <v>7784950</v>
      </c>
      <c r="Y5" s="23">
        <v>7785180</v>
      </c>
      <c r="Z5" s="23">
        <v>7818169</v>
      </c>
      <c r="AA5" s="23">
        <v>7829324</v>
      </c>
      <c r="AB5" s="23">
        <v>7829752</v>
      </c>
      <c r="AC5" s="23">
        <v>7830523</v>
      </c>
      <c r="AD5" s="23">
        <v>7835493</v>
      </c>
      <c r="AE5" s="23">
        <v>7841987</v>
      </c>
      <c r="AF5" s="23">
        <v>7842625</v>
      </c>
      <c r="AG5" s="23">
        <v>7843795</v>
      </c>
      <c r="AH5" s="23">
        <v>7843959</v>
      </c>
      <c r="AI5" s="23">
        <v>7844565</v>
      </c>
      <c r="AJ5" s="23">
        <v>7846688</v>
      </c>
      <c r="AK5" s="23">
        <v>7846813</v>
      </c>
      <c r="AL5" s="23">
        <v>7852887</v>
      </c>
      <c r="AM5" s="23">
        <v>7853210</v>
      </c>
      <c r="AN5" s="23">
        <v>7882269</v>
      </c>
      <c r="AO5" s="23">
        <v>7882270</v>
      </c>
      <c r="AP5" s="23">
        <v>7882368</v>
      </c>
      <c r="AQ5" s="23">
        <v>7894577</v>
      </c>
      <c r="AR5" s="23">
        <v>7894770</v>
      </c>
      <c r="AS5" s="23">
        <v>7894792</v>
      </c>
      <c r="AT5" s="23">
        <v>7896198</v>
      </c>
      <c r="AU5" s="23">
        <v>7896627</v>
      </c>
      <c r="AV5" s="23">
        <v>7897138</v>
      </c>
      <c r="AW5" s="23">
        <v>7897929</v>
      </c>
      <c r="AX5" s="23">
        <v>7899155</v>
      </c>
      <c r="AY5" s="23">
        <v>7903246</v>
      </c>
      <c r="AZ5" s="23">
        <v>7905137</v>
      </c>
      <c r="BA5" s="23">
        <v>7918389</v>
      </c>
      <c r="BB5" s="23">
        <v>7919773</v>
      </c>
      <c r="BC5" s="23">
        <v>7920344</v>
      </c>
      <c r="BD5" s="23">
        <v>7920545</v>
      </c>
      <c r="BE5" s="23">
        <v>7923876</v>
      </c>
      <c r="BF5" s="23">
        <v>7930183</v>
      </c>
      <c r="BG5" s="23">
        <v>7931573</v>
      </c>
      <c r="BH5" s="23">
        <v>7931827</v>
      </c>
      <c r="BI5" s="23">
        <v>7932235</v>
      </c>
      <c r="BJ5" s="23">
        <v>7935195</v>
      </c>
      <c r="BK5" s="23">
        <v>7969063</v>
      </c>
      <c r="BL5" s="23">
        <v>7973769</v>
      </c>
      <c r="BM5" s="23">
        <v>7976814</v>
      </c>
      <c r="BN5" s="23">
        <v>7980043</v>
      </c>
      <c r="BO5" s="23">
        <v>7980067</v>
      </c>
      <c r="BP5" s="23">
        <v>7980159</v>
      </c>
      <c r="BQ5" s="23">
        <v>7995013</v>
      </c>
      <c r="BR5" s="23">
        <v>8010520</v>
      </c>
      <c r="BS5" s="23">
        <v>8017355</v>
      </c>
      <c r="BT5" s="23">
        <v>8041451</v>
      </c>
      <c r="BU5" s="23">
        <v>8046010</v>
      </c>
      <c r="BV5" s="23">
        <v>8056837</v>
      </c>
      <c r="BW5" s="23">
        <v>8065674</v>
      </c>
      <c r="BX5" s="23">
        <v>8065701</v>
      </c>
      <c r="BY5" s="23">
        <v>8067870</v>
      </c>
      <c r="BZ5" s="23">
        <v>8096014</v>
      </c>
      <c r="CA5" s="23">
        <v>8101668</v>
      </c>
      <c r="CB5" s="23">
        <v>8101680</v>
      </c>
      <c r="CC5" s="23">
        <v>8194448</v>
      </c>
      <c r="CD5" s="23">
        <v>8195277</v>
      </c>
      <c r="CE5" s="23">
        <v>8195807</v>
      </c>
      <c r="CF5" s="23">
        <v>8196111</v>
      </c>
      <c r="CG5" s="23">
        <v>8198079</v>
      </c>
      <c r="CH5" s="23">
        <v>8200378</v>
      </c>
      <c r="CI5" s="23">
        <v>8201476</v>
      </c>
      <c r="CJ5" s="23">
        <v>8201501</v>
      </c>
      <c r="CK5" s="23">
        <v>8202357</v>
      </c>
      <c r="CL5" s="23">
        <v>8202907</v>
      </c>
      <c r="CM5" s="23">
        <v>8205602</v>
      </c>
      <c r="CN5" s="23">
        <v>8216666</v>
      </c>
      <c r="CO5" s="23">
        <v>8221589</v>
      </c>
      <c r="CP5" s="23">
        <v>8233645</v>
      </c>
      <c r="CQ5" s="23">
        <v>8236097</v>
      </c>
      <c r="CR5" s="23">
        <v>8236244</v>
      </c>
      <c r="CS5" s="114">
        <v>8259822</v>
      </c>
      <c r="CT5" s="23">
        <v>8267537</v>
      </c>
      <c r="CU5" s="23">
        <v>8267782</v>
      </c>
      <c r="CV5" s="23">
        <v>8277581</v>
      </c>
      <c r="CW5" s="23">
        <v>8285093</v>
      </c>
      <c r="CX5" s="23">
        <v>8285225</v>
      </c>
      <c r="CY5" s="23">
        <v>8288351</v>
      </c>
      <c r="CZ5" s="23">
        <v>8306163</v>
      </c>
      <c r="DA5" s="23">
        <v>8306458</v>
      </c>
      <c r="DB5" s="23">
        <v>8310289</v>
      </c>
      <c r="DC5" s="23">
        <v>8310313</v>
      </c>
      <c r="DD5" s="23">
        <v>8317597</v>
      </c>
      <c r="DE5" s="23">
        <v>8325042</v>
      </c>
      <c r="DF5" s="23">
        <v>8361148</v>
      </c>
      <c r="DG5" s="23">
        <v>8361924</v>
      </c>
      <c r="DH5" s="23">
        <v>8380961</v>
      </c>
      <c r="DI5" s="23">
        <v>8381058</v>
      </c>
      <c r="DJ5" s="23">
        <v>8381111</v>
      </c>
      <c r="DK5" s="23">
        <v>8381483</v>
      </c>
      <c r="DL5" s="23">
        <v>8398519</v>
      </c>
      <c r="DM5" s="23">
        <v>8435735</v>
      </c>
      <c r="DN5" s="23">
        <v>8439073</v>
      </c>
      <c r="DO5" s="23">
        <v>8439205</v>
      </c>
      <c r="DP5" s="23">
        <v>8458705</v>
      </c>
      <c r="DQ5" s="23">
        <v>8539508</v>
      </c>
      <c r="DR5" s="23">
        <v>8543446</v>
      </c>
      <c r="DS5" s="23">
        <v>8543451</v>
      </c>
      <c r="DT5" s="23">
        <v>8546690</v>
      </c>
      <c r="DU5" s="23">
        <v>8549977</v>
      </c>
      <c r="DV5" s="23">
        <v>8550815</v>
      </c>
      <c r="DW5" s="23">
        <v>8551981</v>
      </c>
      <c r="DX5" s="23">
        <v>8552406</v>
      </c>
      <c r="DY5" s="23">
        <v>8557749</v>
      </c>
      <c r="DZ5" s="23">
        <v>8564145</v>
      </c>
      <c r="EA5" s="23">
        <v>8582311</v>
      </c>
      <c r="EB5" s="23">
        <v>8584444</v>
      </c>
      <c r="EC5" s="23">
        <v>8601203</v>
      </c>
    </row>
    <row r="6" spans="1:133" x14ac:dyDescent="0.25">
      <c r="A6" s="23" t="s">
        <v>1741</v>
      </c>
      <c r="B6" s="23">
        <v>3.3899999999999997</v>
      </c>
      <c r="C6" s="115" t="s">
        <v>1648</v>
      </c>
      <c r="D6" s="115" t="s">
        <v>2743</v>
      </c>
      <c r="E6" s="115" t="s">
        <v>2743</v>
      </c>
      <c r="F6" s="115" t="s">
        <v>25</v>
      </c>
      <c r="G6" s="115" t="s">
        <v>2743</v>
      </c>
      <c r="H6" s="115" t="s">
        <v>2743</v>
      </c>
      <c r="I6" s="115" t="s">
        <v>2744</v>
      </c>
      <c r="J6" s="115" t="s">
        <v>25</v>
      </c>
      <c r="K6" s="115" t="s">
        <v>2743</v>
      </c>
      <c r="L6" s="115" t="s">
        <v>25</v>
      </c>
      <c r="M6" s="115" t="s">
        <v>2743</v>
      </c>
      <c r="N6" s="115" t="s">
        <v>2743</v>
      </c>
      <c r="O6" s="113" t="s">
        <v>25</v>
      </c>
      <c r="P6" s="113" t="s">
        <v>2743</v>
      </c>
      <c r="Q6" s="113" t="s">
        <v>2744</v>
      </c>
      <c r="R6" s="113" t="s">
        <v>2743</v>
      </c>
      <c r="S6" s="113" t="s">
        <v>1648</v>
      </c>
      <c r="T6" s="113" t="s">
        <v>1648</v>
      </c>
      <c r="U6" s="115" t="s">
        <v>2743</v>
      </c>
      <c r="V6" s="113" t="s">
        <v>25</v>
      </c>
      <c r="W6" s="115" t="s">
        <v>1648</v>
      </c>
      <c r="X6" s="115" t="s">
        <v>2743</v>
      </c>
      <c r="Y6" s="115" t="s">
        <v>1648</v>
      </c>
      <c r="Z6" s="115" t="s">
        <v>25</v>
      </c>
      <c r="AA6" s="115" t="s">
        <v>1648</v>
      </c>
      <c r="AB6" s="115" t="s">
        <v>2744</v>
      </c>
      <c r="AC6" s="115" t="s">
        <v>25</v>
      </c>
      <c r="AD6" s="115" t="s">
        <v>2744</v>
      </c>
      <c r="AE6" s="115" t="s">
        <v>2744</v>
      </c>
      <c r="AF6" s="115" t="s">
        <v>25</v>
      </c>
      <c r="AG6" s="115" t="s">
        <v>2743</v>
      </c>
      <c r="AH6" s="115" t="s">
        <v>2744</v>
      </c>
      <c r="AI6" s="115" t="s">
        <v>25</v>
      </c>
      <c r="AJ6" s="115" t="s">
        <v>2744</v>
      </c>
      <c r="AK6" s="115" t="s">
        <v>1648</v>
      </c>
      <c r="AL6" s="115" t="s">
        <v>2744</v>
      </c>
      <c r="AM6" s="115" t="s">
        <v>2744</v>
      </c>
      <c r="AN6" s="115" t="s">
        <v>25</v>
      </c>
      <c r="AO6" s="113" t="s">
        <v>1648</v>
      </c>
      <c r="AP6" s="113" t="s">
        <v>25</v>
      </c>
      <c r="AQ6" s="113" t="s">
        <v>2744</v>
      </c>
      <c r="AR6" s="113" t="s">
        <v>2744</v>
      </c>
      <c r="AS6" s="113" t="s">
        <v>2743</v>
      </c>
      <c r="AT6" s="115" t="s">
        <v>2743</v>
      </c>
      <c r="AU6" s="113" t="s">
        <v>2744</v>
      </c>
      <c r="AV6" s="113" t="s">
        <v>1648</v>
      </c>
      <c r="AW6" s="115" t="s">
        <v>1648</v>
      </c>
      <c r="AX6" s="113" t="s">
        <v>1648</v>
      </c>
      <c r="AY6" s="113" t="s">
        <v>2744</v>
      </c>
      <c r="AZ6" s="113" t="s">
        <v>1648</v>
      </c>
      <c r="BA6" s="115" t="s">
        <v>25</v>
      </c>
      <c r="BB6" s="115" t="s">
        <v>2743</v>
      </c>
      <c r="BC6" s="113" t="s">
        <v>1648</v>
      </c>
      <c r="BD6" s="115" t="s">
        <v>1648</v>
      </c>
      <c r="BE6" s="115" t="s">
        <v>2743</v>
      </c>
      <c r="BF6" s="115" t="s">
        <v>25</v>
      </c>
      <c r="BG6" s="115" t="s">
        <v>1648</v>
      </c>
      <c r="BH6" s="113" t="s">
        <v>2743</v>
      </c>
      <c r="BI6" s="113" t="s">
        <v>25</v>
      </c>
      <c r="BJ6" s="115" t="s">
        <v>25</v>
      </c>
      <c r="BK6" s="115" t="s">
        <v>2744</v>
      </c>
      <c r="BL6" s="115" t="s">
        <v>2744</v>
      </c>
      <c r="BM6" s="115" t="s">
        <v>2744</v>
      </c>
      <c r="BN6" s="113" t="s">
        <v>2744</v>
      </c>
      <c r="BO6" s="113" t="s">
        <v>25</v>
      </c>
      <c r="BP6" s="113" t="s">
        <v>25</v>
      </c>
      <c r="BQ6" s="113" t="s">
        <v>1648</v>
      </c>
      <c r="BR6" s="115" t="s">
        <v>2744</v>
      </c>
      <c r="BS6" s="115" t="s">
        <v>2743</v>
      </c>
      <c r="BT6" s="115" t="s">
        <v>2744</v>
      </c>
      <c r="BU6" s="115" t="s">
        <v>2744</v>
      </c>
      <c r="BV6" s="115" t="s">
        <v>2744</v>
      </c>
      <c r="BW6" s="113" t="s">
        <v>1648</v>
      </c>
      <c r="BX6" s="115" t="s">
        <v>1648</v>
      </c>
      <c r="BY6" s="115" t="s">
        <v>1648</v>
      </c>
      <c r="BZ6" s="115" t="s">
        <v>1648</v>
      </c>
      <c r="CA6" s="115" t="s">
        <v>1648</v>
      </c>
      <c r="CB6" s="115" t="s">
        <v>2743</v>
      </c>
      <c r="CC6" s="115" t="s">
        <v>2744</v>
      </c>
      <c r="CD6" s="115" t="s">
        <v>2744</v>
      </c>
      <c r="CE6" s="115" t="s">
        <v>25</v>
      </c>
      <c r="CF6" s="115" t="s">
        <v>25</v>
      </c>
      <c r="CG6" s="115" t="s">
        <v>2744</v>
      </c>
      <c r="CH6" s="115" t="s">
        <v>1648</v>
      </c>
      <c r="CI6" s="115" t="s">
        <v>25</v>
      </c>
      <c r="CJ6" s="115" t="s">
        <v>1648</v>
      </c>
      <c r="CK6" s="115" t="s">
        <v>2744</v>
      </c>
      <c r="CL6" s="115" t="s">
        <v>2743</v>
      </c>
      <c r="CM6" s="115" t="s">
        <v>2743</v>
      </c>
      <c r="CN6" s="115" t="s">
        <v>2743</v>
      </c>
      <c r="CO6" s="115" t="s">
        <v>2743</v>
      </c>
      <c r="CP6" s="115" t="s">
        <v>2743</v>
      </c>
      <c r="CQ6" s="115" t="s">
        <v>2743</v>
      </c>
      <c r="CR6" s="115" t="s">
        <v>25</v>
      </c>
      <c r="CS6" s="115" t="s">
        <v>2743</v>
      </c>
      <c r="CT6" s="115" t="s">
        <v>2744</v>
      </c>
      <c r="CU6" s="115" t="s">
        <v>25</v>
      </c>
      <c r="CV6" s="115" t="s">
        <v>2744</v>
      </c>
      <c r="CW6" s="113" t="s">
        <v>2744</v>
      </c>
      <c r="CX6" s="115" t="s">
        <v>25</v>
      </c>
      <c r="CY6" s="115" t="s">
        <v>2743</v>
      </c>
      <c r="CZ6" s="115" t="s">
        <v>2744</v>
      </c>
      <c r="DA6" s="115" t="s">
        <v>1648</v>
      </c>
      <c r="DB6" s="113" t="s">
        <v>1648</v>
      </c>
      <c r="DC6" s="115" t="s">
        <v>1648</v>
      </c>
      <c r="DD6" s="115" t="s">
        <v>25</v>
      </c>
      <c r="DE6" s="115" t="s">
        <v>2744</v>
      </c>
      <c r="DF6" s="115" t="s">
        <v>1648</v>
      </c>
      <c r="DG6" s="115" t="s">
        <v>25</v>
      </c>
      <c r="DH6" s="115" t="s">
        <v>2743</v>
      </c>
      <c r="DI6" s="115" t="s">
        <v>2743</v>
      </c>
      <c r="DJ6" s="115" t="s">
        <v>25</v>
      </c>
      <c r="DK6" s="115" t="s">
        <v>1648</v>
      </c>
      <c r="DL6" s="113" t="s">
        <v>2744</v>
      </c>
      <c r="DM6" s="115" t="s">
        <v>2744</v>
      </c>
      <c r="DN6" s="115" t="s">
        <v>2744</v>
      </c>
      <c r="DO6" s="115" t="s">
        <v>2743</v>
      </c>
      <c r="DP6" s="115" t="s">
        <v>1648</v>
      </c>
      <c r="DQ6" s="115" t="s">
        <v>2744</v>
      </c>
      <c r="DR6" s="115" t="s">
        <v>1648</v>
      </c>
      <c r="DS6" s="115" t="s">
        <v>2744</v>
      </c>
      <c r="DT6" s="115" t="s">
        <v>1648</v>
      </c>
      <c r="DU6" s="115" t="s">
        <v>25</v>
      </c>
      <c r="DV6" s="115" t="s">
        <v>1648</v>
      </c>
      <c r="DW6" s="115" t="s">
        <v>1648</v>
      </c>
      <c r="DX6" s="115" t="s">
        <v>2743</v>
      </c>
      <c r="DY6" s="115" t="s">
        <v>2743</v>
      </c>
      <c r="DZ6" s="115" t="s">
        <v>1648</v>
      </c>
      <c r="EA6" s="115" t="s">
        <v>25</v>
      </c>
      <c r="EB6" s="115" t="s">
        <v>2743</v>
      </c>
      <c r="EC6" s="115" t="s">
        <v>1648</v>
      </c>
    </row>
    <row r="7" spans="1:133" x14ac:dyDescent="0.25">
      <c r="A7" s="23" t="s">
        <v>1760</v>
      </c>
      <c r="B7" s="23">
        <v>6.4799999999999995</v>
      </c>
      <c r="C7" s="115" t="s">
        <v>1648</v>
      </c>
      <c r="D7" s="115" t="s">
        <v>2743</v>
      </c>
      <c r="E7" s="115" t="s">
        <v>2743</v>
      </c>
      <c r="F7" s="115" t="s">
        <v>25</v>
      </c>
      <c r="G7" s="115" t="s">
        <v>2743</v>
      </c>
      <c r="H7" s="115" t="s">
        <v>2743</v>
      </c>
      <c r="I7" s="115" t="s">
        <v>2744</v>
      </c>
      <c r="J7" s="115" t="s">
        <v>25</v>
      </c>
      <c r="K7" s="115" t="s">
        <v>2743</v>
      </c>
      <c r="L7" s="115" t="s">
        <v>25</v>
      </c>
      <c r="M7" s="115" t="s">
        <v>2743</v>
      </c>
      <c r="N7" s="115" t="s">
        <v>2743</v>
      </c>
      <c r="O7" s="113" t="s">
        <v>25</v>
      </c>
      <c r="P7" s="113" t="s">
        <v>2743</v>
      </c>
      <c r="Q7" s="113" t="s">
        <v>2744</v>
      </c>
      <c r="R7" s="113" t="s">
        <v>2743</v>
      </c>
      <c r="S7" s="113" t="s">
        <v>1648</v>
      </c>
      <c r="T7" s="113" t="s">
        <v>1648</v>
      </c>
      <c r="U7" s="115" t="s">
        <v>2743</v>
      </c>
      <c r="V7" s="113" t="s">
        <v>25</v>
      </c>
      <c r="W7" s="115" t="s">
        <v>1648</v>
      </c>
      <c r="X7" s="115" t="s">
        <v>2743</v>
      </c>
      <c r="Y7" s="115" t="s">
        <v>1648</v>
      </c>
      <c r="Z7" s="115" t="s">
        <v>25</v>
      </c>
      <c r="AA7" s="115" t="s">
        <v>1648</v>
      </c>
      <c r="AB7" s="115" t="s">
        <v>2744</v>
      </c>
      <c r="AC7" s="115" t="s">
        <v>25</v>
      </c>
      <c r="AD7" s="115" t="s">
        <v>2744</v>
      </c>
      <c r="AE7" s="115" t="s">
        <v>2744</v>
      </c>
      <c r="AF7" s="115" t="s">
        <v>25</v>
      </c>
      <c r="AG7" s="115" t="s">
        <v>2743</v>
      </c>
      <c r="AH7" s="115" t="s">
        <v>2744</v>
      </c>
      <c r="AI7" s="115" t="s">
        <v>25</v>
      </c>
      <c r="AJ7" s="115" t="s">
        <v>2744</v>
      </c>
      <c r="AK7" s="115" t="s">
        <v>1648</v>
      </c>
      <c r="AL7" s="115" t="s">
        <v>2744</v>
      </c>
      <c r="AM7" s="115" t="s">
        <v>2744</v>
      </c>
      <c r="AN7" s="115" t="s">
        <v>25</v>
      </c>
      <c r="AO7" s="113" t="s">
        <v>1648</v>
      </c>
      <c r="AP7" s="113" t="s">
        <v>25</v>
      </c>
      <c r="AQ7" s="113" t="s">
        <v>2744</v>
      </c>
      <c r="AR7" s="113" t="s">
        <v>2744</v>
      </c>
      <c r="AS7" s="113" t="s">
        <v>2743</v>
      </c>
      <c r="AT7" s="115" t="s">
        <v>2743</v>
      </c>
      <c r="AU7" s="113" t="s">
        <v>2744</v>
      </c>
      <c r="AV7" s="113" t="s">
        <v>1648</v>
      </c>
      <c r="AW7" s="115" t="s">
        <v>1648</v>
      </c>
      <c r="AX7" s="113" t="s">
        <v>1648</v>
      </c>
      <c r="AY7" s="113" t="s">
        <v>2744</v>
      </c>
      <c r="AZ7" s="113" t="s">
        <v>1648</v>
      </c>
      <c r="BA7" s="115" t="s">
        <v>25</v>
      </c>
      <c r="BB7" s="115" t="s">
        <v>2743</v>
      </c>
      <c r="BC7" s="113" t="s">
        <v>1648</v>
      </c>
      <c r="BD7" s="115" t="s">
        <v>1648</v>
      </c>
      <c r="BE7" s="115" t="s">
        <v>2743</v>
      </c>
      <c r="BF7" s="115" t="s">
        <v>25</v>
      </c>
      <c r="BG7" s="115" t="s">
        <v>1648</v>
      </c>
      <c r="BH7" s="113" t="s">
        <v>2743</v>
      </c>
      <c r="BI7" s="113" t="s">
        <v>25</v>
      </c>
      <c r="BJ7" s="115" t="s">
        <v>25</v>
      </c>
      <c r="BK7" s="115" t="s">
        <v>2744</v>
      </c>
      <c r="BL7" s="115" t="s">
        <v>2744</v>
      </c>
      <c r="BM7" s="115" t="s">
        <v>2744</v>
      </c>
      <c r="BN7" s="113" t="s">
        <v>2744</v>
      </c>
      <c r="BO7" s="113" t="s">
        <v>25</v>
      </c>
      <c r="BP7" s="113" t="s">
        <v>25</v>
      </c>
      <c r="BQ7" s="113" t="s">
        <v>1648</v>
      </c>
      <c r="BR7" s="115" t="s">
        <v>2744</v>
      </c>
      <c r="BS7" s="115" t="s">
        <v>2743</v>
      </c>
      <c r="BT7" s="115" t="s">
        <v>2744</v>
      </c>
      <c r="BU7" s="115" t="s">
        <v>2744</v>
      </c>
      <c r="BV7" s="115" t="s">
        <v>2744</v>
      </c>
      <c r="BW7" s="115" t="s">
        <v>2743</v>
      </c>
      <c r="BX7" s="115" t="s">
        <v>1648</v>
      </c>
      <c r="BY7" s="115" t="s">
        <v>1648</v>
      </c>
      <c r="BZ7" s="115" t="s">
        <v>1648</v>
      </c>
      <c r="CA7" s="115" t="s">
        <v>1648</v>
      </c>
      <c r="CB7" s="115" t="s">
        <v>2743</v>
      </c>
      <c r="CC7" s="115" t="s">
        <v>2744</v>
      </c>
      <c r="CD7" s="115" t="s">
        <v>2744</v>
      </c>
      <c r="CE7" s="115" t="s">
        <v>25</v>
      </c>
      <c r="CF7" s="115" t="s">
        <v>25</v>
      </c>
      <c r="CG7" s="115" t="s">
        <v>2744</v>
      </c>
      <c r="CH7" s="115" t="s">
        <v>1648</v>
      </c>
      <c r="CI7" s="115" t="s">
        <v>25</v>
      </c>
      <c r="CJ7" s="115" t="s">
        <v>1648</v>
      </c>
      <c r="CK7" s="115" t="s">
        <v>2744</v>
      </c>
      <c r="CL7" s="115" t="s">
        <v>2743</v>
      </c>
      <c r="CM7" s="115" t="s">
        <v>2743</v>
      </c>
      <c r="CN7" s="115" t="s">
        <v>2743</v>
      </c>
      <c r="CO7" s="115" t="s">
        <v>2743</v>
      </c>
      <c r="CP7" s="115" t="s">
        <v>2743</v>
      </c>
      <c r="CQ7" s="115" t="s">
        <v>2743</v>
      </c>
      <c r="CR7" s="115" t="s">
        <v>25</v>
      </c>
      <c r="CS7" s="115" t="s">
        <v>2743</v>
      </c>
      <c r="CT7" s="115" t="s">
        <v>2744</v>
      </c>
      <c r="CU7" s="115" t="s">
        <v>25</v>
      </c>
      <c r="CV7" s="115" t="s">
        <v>2744</v>
      </c>
      <c r="CW7" s="115" t="s">
        <v>2743</v>
      </c>
      <c r="CX7" s="115" t="s">
        <v>25</v>
      </c>
      <c r="CY7" s="115" t="s">
        <v>2743</v>
      </c>
      <c r="CZ7" s="115" t="s">
        <v>2744</v>
      </c>
      <c r="DA7" s="115" t="s">
        <v>1648</v>
      </c>
      <c r="DB7" s="115" t="s">
        <v>2743</v>
      </c>
      <c r="DC7" s="115" t="s">
        <v>1648</v>
      </c>
      <c r="DD7" s="115" t="s">
        <v>25</v>
      </c>
      <c r="DE7" s="115" t="s">
        <v>2744</v>
      </c>
      <c r="DF7" s="115" t="s">
        <v>1648</v>
      </c>
      <c r="DG7" s="115" t="s">
        <v>25</v>
      </c>
      <c r="DH7" s="115" t="s">
        <v>2743</v>
      </c>
      <c r="DI7" s="115" t="s">
        <v>2743</v>
      </c>
      <c r="DJ7" s="115" t="s">
        <v>25</v>
      </c>
      <c r="DK7" s="115" t="s">
        <v>1648</v>
      </c>
      <c r="DL7" s="115" t="s">
        <v>2743</v>
      </c>
      <c r="DM7" s="115" t="s">
        <v>2744</v>
      </c>
      <c r="DN7" s="115" t="s">
        <v>2744</v>
      </c>
      <c r="DO7" s="115" t="s">
        <v>2743</v>
      </c>
      <c r="DP7" s="115" t="s">
        <v>1648</v>
      </c>
      <c r="DQ7" s="115" t="s">
        <v>2744</v>
      </c>
      <c r="DR7" s="115" t="s">
        <v>1648</v>
      </c>
      <c r="DS7" s="115" t="s">
        <v>2744</v>
      </c>
      <c r="DT7" s="115" t="s">
        <v>1648</v>
      </c>
      <c r="DU7" s="115" t="s">
        <v>25</v>
      </c>
      <c r="DV7" s="115" t="s">
        <v>1648</v>
      </c>
      <c r="DW7" s="115" t="s">
        <v>1648</v>
      </c>
      <c r="DX7" s="115" t="s">
        <v>2743</v>
      </c>
      <c r="DY7" s="115" t="s">
        <v>2743</v>
      </c>
      <c r="DZ7" s="115" t="s">
        <v>1648</v>
      </c>
      <c r="EA7" s="115" t="s">
        <v>25</v>
      </c>
      <c r="EB7" s="115" t="s">
        <v>2743</v>
      </c>
      <c r="EC7" s="115" t="s">
        <v>1648</v>
      </c>
    </row>
    <row r="8" spans="1:133" x14ac:dyDescent="0.25">
      <c r="A8" s="23" t="s">
        <v>1762</v>
      </c>
      <c r="B8" s="23">
        <v>6.3100000000000005</v>
      </c>
      <c r="C8" s="115" t="s">
        <v>1648</v>
      </c>
      <c r="D8" s="115" t="s">
        <v>2743</v>
      </c>
      <c r="E8" s="115" t="s">
        <v>2743</v>
      </c>
      <c r="F8" s="115" t="s">
        <v>25</v>
      </c>
      <c r="G8" s="115" t="s">
        <v>2743</v>
      </c>
      <c r="H8" s="115" t="s">
        <v>2743</v>
      </c>
      <c r="I8" s="115" t="s">
        <v>2744</v>
      </c>
      <c r="J8" s="115" t="s">
        <v>25</v>
      </c>
      <c r="K8" s="115" t="s">
        <v>2743</v>
      </c>
      <c r="L8" s="115" t="s">
        <v>25</v>
      </c>
      <c r="M8" s="115" t="s">
        <v>2743</v>
      </c>
      <c r="N8" s="115" t="s">
        <v>2743</v>
      </c>
      <c r="O8" s="113" t="s">
        <v>25</v>
      </c>
      <c r="P8" s="113" t="s">
        <v>2743</v>
      </c>
      <c r="Q8" s="113" t="s">
        <v>2744</v>
      </c>
      <c r="R8" s="113" t="s">
        <v>2743</v>
      </c>
      <c r="S8" s="113" t="s">
        <v>1648</v>
      </c>
      <c r="T8" s="113" t="s">
        <v>1648</v>
      </c>
      <c r="U8" s="115" t="s">
        <v>2743</v>
      </c>
      <c r="V8" s="113" t="s">
        <v>25</v>
      </c>
      <c r="W8" s="115" t="s">
        <v>1648</v>
      </c>
      <c r="X8" s="115" t="s">
        <v>2743</v>
      </c>
      <c r="Y8" s="115" t="s">
        <v>1648</v>
      </c>
      <c r="Z8" s="115" t="s">
        <v>25</v>
      </c>
      <c r="AA8" s="115" t="s">
        <v>1648</v>
      </c>
      <c r="AB8" s="115" t="s">
        <v>2744</v>
      </c>
      <c r="AC8" s="115" t="s">
        <v>25</v>
      </c>
      <c r="AD8" s="115" t="s">
        <v>2744</v>
      </c>
      <c r="AE8" s="115" t="s">
        <v>2744</v>
      </c>
      <c r="AF8" s="115" t="s">
        <v>25</v>
      </c>
      <c r="AG8" s="115" t="s">
        <v>2743</v>
      </c>
      <c r="AH8" s="115" t="s">
        <v>2744</v>
      </c>
      <c r="AI8" s="115" t="s">
        <v>25</v>
      </c>
      <c r="AJ8" s="115" t="s">
        <v>2744</v>
      </c>
      <c r="AK8" s="115" t="s">
        <v>1648</v>
      </c>
      <c r="AL8" s="115" t="s">
        <v>2744</v>
      </c>
      <c r="AM8" s="115" t="s">
        <v>2744</v>
      </c>
      <c r="AN8" s="115" t="s">
        <v>25</v>
      </c>
      <c r="AO8" s="113" t="s">
        <v>1648</v>
      </c>
      <c r="AP8" s="113" t="s">
        <v>25</v>
      </c>
      <c r="AQ8" s="113" t="s">
        <v>2744</v>
      </c>
      <c r="AR8" s="113" t="s">
        <v>2744</v>
      </c>
      <c r="AS8" s="113" t="s">
        <v>2743</v>
      </c>
      <c r="AT8" s="115" t="s">
        <v>2743</v>
      </c>
      <c r="AU8" s="113" t="s">
        <v>2744</v>
      </c>
      <c r="AV8" s="113" t="s">
        <v>1648</v>
      </c>
      <c r="AW8" s="115" t="s">
        <v>1648</v>
      </c>
      <c r="AX8" s="113" t="s">
        <v>1648</v>
      </c>
      <c r="AY8" s="113" t="s">
        <v>2744</v>
      </c>
      <c r="AZ8" s="113" t="s">
        <v>1648</v>
      </c>
      <c r="BA8" s="115" t="s">
        <v>25</v>
      </c>
      <c r="BB8" s="115" t="s">
        <v>2743</v>
      </c>
      <c r="BC8" s="113" t="s">
        <v>1648</v>
      </c>
      <c r="BD8" s="115" t="s">
        <v>1648</v>
      </c>
      <c r="BE8" s="115" t="s">
        <v>2743</v>
      </c>
      <c r="BF8" s="115" t="s">
        <v>25</v>
      </c>
      <c r="BG8" s="115" t="s">
        <v>1648</v>
      </c>
      <c r="BH8" s="113" t="s">
        <v>2743</v>
      </c>
      <c r="BI8" s="113" t="s">
        <v>25</v>
      </c>
      <c r="BJ8" s="115" t="s">
        <v>25</v>
      </c>
      <c r="BK8" s="115" t="s">
        <v>2744</v>
      </c>
      <c r="BL8" s="115" t="s">
        <v>2744</v>
      </c>
      <c r="BM8" s="115" t="s">
        <v>2744</v>
      </c>
      <c r="BN8" s="113" t="s">
        <v>2744</v>
      </c>
      <c r="BO8" s="113" t="s">
        <v>25</v>
      </c>
      <c r="BP8" s="113" t="s">
        <v>25</v>
      </c>
      <c r="BQ8" s="113" t="s">
        <v>1648</v>
      </c>
      <c r="BR8" s="115" t="s">
        <v>2744</v>
      </c>
      <c r="BS8" s="115" t="s">
        <v>2743</v>
      </c>
      <c r="BT8" s="115" t="s">
        <v>2744</v>
      </c>
      <c r="BU8" s="115" t="s">
        <v>2744</v>
      </c>
      <c r="BV8" s="115" t="s">
        <v>2744</v>
      </c>
      <c r="BW8" s="115" t="s">
        <v>2743</v>
      </c>
      <c r="BX8" s="115" t="s">
        <v>1648</v>
      </c>
      <c r="BY8" s="115" t="s">
        <v>1648</v>
      </c>
      <c r="BZ8" s="115" t="s">
        <v>1648</v>
      </c>
      <c r="CA8" s="115" t="s">
        <v>1648</v>
      </c>
      <c r="CB8" s="115" t="s">
        <v>2743</v>
      </c>
      <c r="CC8" s="115" t="s">
        <v>2744</v>
      </c>
      <c r="CD8" s="115" t="s">
        <v>2744</v>
      </c>
      <c r="CE8" s="115" t="s">
        <v>25</v>
      </c>
      <c r="CF8" s="115" t="s">
        <v>25</v>
      </c>
      <c r="CG8" s="115" t="s">
        <v>2744</v>
      </c>
      <c r="CH8" s="115" t="s">
        <v>1648</v>
      </c>
      <c r="CI8" s="115" t="s">
        <v>25</v>
      </c>
      <c r="CJ8" s="115" t="s">
        <v>1648</v>
      </c>
      <c r="CK8" s="115" t="s">
        <v>2744</v>
      </c>
      <c r="CL8" s="115" t="s">
        <v>2743</v>
      </c>
      <c r="CM8" s="115" t="s">
        <v>2743</v>
      </c>
      <c r="CN8" s="115" t="s">
        <v>2743</v>
      </c>
      <c r="CO8" s="115" t="s">
        <v>2743</v>
      </c>
      <c r="CP8" s="115" t="s">
        <v>2743</v>
      </c>
      <c r="CQ8" s="115" t="s">
        <v>2743</v>
      </c>
      <c r="CR8" s="115" t="s">
        <v>25</v>
      </c>
      <c r="CS8" s="115" t="s">
        <v>2743</v>
      </c>
      <c r="CT8" s="115" t="s">
        <v>2744</v>
      </c>
      <c r="CU8" s="115" t="s">
        <v>25</v>
      </c>
      <c r="CV8" s="115" t="s">
        <v>2744</v>
      </c>
      <c r="CW8" s="115" t="s">
        <v>2743</v>
      </c>
      <c r="CX8" s="115" t="s">
        <v>25</v>
      </c>
      <c r="CY8" s="115" t="s">
        <v>2743</v>
      </c>
      <c r="CZ8" s="115" t="s">
        <v>2744</v>
      </c>
      <c r="DA8" s="115" t="s">
        <v>1648</v>
      </c>
      <c r="DB8" s="115" t="s">
        <v>2743</v>
      </c>
      <c r="DC8" s="115" t="s">
        <v>1648</v>
      </c>
      <c r="DD8" s="115" t="s">
        <v>25</v>
      </c>
      <c r="DE8" s="115" t="s">
        <v>2744</v>
      </c>
      <c r="DF8" s="115" t="s">
        <v>1648</v>
      </c>
      <c r="DG8" s="115" t="s">
        <v>25</v>
      </c>
      <c r="DH8" s="115" t="s">
        <v>2743</v>
      </c>
      <c r="DI8" s="115" t="s">
        <v>2743</v>
      </c>
      <c r="DJ8" s="115" t="s">
        <v>25</v>
      </c>
      <c r="DK8" s="115" t="s">
        <v>1648</v>
      </c>
      <c r="DL8" s="115" t="s">
        <v>2743</v>
      </c>
      <c r="DM8" s="115" t="s">
        <v>2744</v>
      </c>
      <c r="DN8" s="115" t="s">
        <v>2744</v>
      </c>
      <c r="DO8" s="115" t="s">
        <v>2743</v>
      </c>
      <c r="DP8" s="115" t="s">
        <v>1648</v>
      </c>
      <c r="DQ8" s="115" t="s">
        <v>2744</v>
      </c>
      <c r="DR8" s="115" t="s">
        <v>1648</v>
      </c>
      <c r="DS8" s="115" t="s">
        <v>2744</v>
      </c>
      <c r="DT8" s="115" t="s">
        <v>1648</v>
      </c>
      <c r="DU8" s="115" t="s">
        <v>25</v>
      </c>
      <c r="DV8" s="115" t="s">
        <v>1648</v>
      </c>
      <c r="DW8" s="115" t="s">
        <v>1648</v>
      </c>
      <c r="DX8" s="115" t="s">
        <v>2743</v>
      </c>
      <c r="DY8" s="115" t="s">
        <v>2743</v>
      </c>
      <c r="DZ8" s="115" t="s">
        <v>1648</v>
      </c>
      <c r="EA8" s="115" t="s">
        <v>25</v>
      </c>
      <c r="EB8" s="115" t="s">
        <v>2743</v>
      </c>
      <c r="EC8" s="115" t="s">
        <v>1648</v>
      </c>
    </row>
    <row r="9" spans="1:133" x14ac:dyDescent="0.25">
      <c r="A9" s="23" t="s">
        <v>1764</v>
      </c>
      <c r="B9" s="23">
        <v>0</v>
      </c>
      <c r="C9" s="115" t="s">
        <v>1648</v>
      </c>
      <c r="D9" s="115" t="s">
        <v>2743</v>
      </c>
      <c r="E9" s="115" t="s">
        <v>2743</v>
      </c>
      <c r="F9" s="115" t="s">
        <v>25</v>
      </c>
      <c r="G9" s="115" t="s">
        <v>2743</v>
      </c>
      <c r="H9" s="115" t="s">
        <v>2743</v>
      </c>
      <c r="I9" s="115" t="s">
        <v>2744</v>
      </c>
      <c r="J9" s="115" t="s">
        <v>25</v>
      </c>
      <c r="K9" s="115" t="s">
        <v>2743</v>
      </c>
      <c r="L9" s="115" t="s">
        <v>25</v>
      </c>
      <c r="M9" s="115" t="s">
        <v>2743</v>
      </c>
      <c r="N9" s="115" t="s">
        <v>2743</v>
      </c>
      <c r="O9" s="115" t="s">
        <v>2744</v>
      </c>
      <c r="P9" s="115" t="s">
        <v>1648</v>
      </c>
      <c r="Q9" s="115" t="s">
        <v>1648</v>
      </c>
      <c r="R9" s="115" t="s">
        <v>25</v>
      </c>
      <c r="S9" s="115" t="s">
        <v>2743</v>
      </c>
      <c r="T9" s="115" t="s">
        <v>2743</v>
      </c>
      <c r="U9" s="115" t="s">
        <v>2743</v>
      </c>
      <c r="V9" s="115" t="s">
        <v>2744</v>
      </c>
      <c r="W9" s="115" t="s">
        <v>1648</v>
      </c>
      <c r="X9" s="115" t="s">
        <v>2743</v>
      </c>
      <c r="Y9" s="115" t="s">
        <v>1648</v>
      </c>
      <c r="Z9" s="115" t="s">
        <v>25</v>
      </c>
      <c r="AA9" s="115" t="s">
        <v>1648</v>
      </c>
      <c r="AB9" s="115" t="s">
        <v>2744</v>
      </c>
      <c r="AC9" s="115" t="s">
        <v>25</v>
      </c>
      <c r="AD9" s="115" t="s">
        <v>2744</v>
      </c>
      <c r="AE9" s="115" t="s">
        <v>2744</v>
      </c>
      <c r="AF9" s="113" t="s">
        <v>2744</v>
      </c>
      <c r="AG9" s="115" t="s">
        <v>2743</v>
      </c>
      <c r="AH9" s="115" t="s">
        <v>2744</v>
      </c>
      <c r="AI9" s="115" t="s">
        <v>25</v>
      </c>
      <c r="AJ9" s="115" t="s">
        <v>2744</v>
      </c>
      <c r="AK9" s="115" t="s">
        <v>1648</v>
      </c>
      <c r="AL9" s="115" t="s">
        <v>2744</v>
      </c>
      <c r="AM9" s="113" t="s">
        <v>1648</v>
      </c>
      <c r="AN9" s="113" t="s">
        <v>2744</v>
      </c>
      <c r="AO9" s="113" t="s">
        <v>1648</v>
      </c>
      <c r="AP9" s="113" t="s">
        <v>25</v>
      </c>
      <c r="AQ9" s="113" t="s">
        <v>2744</v>
      </c>
      <c r="AR9" s="113" t="s">
        <v>2744</v>
      </c>
      <c r="AS9" s="113" t="s">
        <v>2743</v>
      </c>
      <c r="AT9" s="113" t="s">
        <v>1648</v>
      </c>
      <c r="AU9" s="113" t="s">
        <v>2744</v>
      </c>
      <c r="AV9" s="113" t="s">
        <v>1648</v>
      </c>
      <c r="AW9" s="113" t="s">
        <v>2743</v>
      </c>
      <c r="AX9" s="115" t="s">
        <v>2744</v>
      </c>
      <c r="AY9" s="115" t="s">
        <v>2743</v>
      </c>
      <c r="AZ9" s="113" t="s">
        <v>1648</v>
      </c>
      <c r="BA9" s="115" t="s">
        <v>25</v>
      </c>
      <c r="BB9" s="113" t="s">
        <v>2744</v>
      </c>
      <c r="BC9" s="113" t="s">
        <v>1648</v>
      </c>
      <c r="BD9" s="113" t="s">
        <v>2744</v>
      </c>
      <c r="BE9" s="113" t="s">
        <v>1648</v>
      </c>
      <c r="BF9" s="113" t="s">
        <v>2744</v>
      </c>
      <c r="BG9" s="113" t="s">
        <v>25</v>
      </c>
      <c r="BH9" s="113" t="s">
        <v>2743</v>
      </c>
      <c r="BI9" s="113" t="s">
        <v>25</v>
      </c>
      <c r="BJ9" s="115" t="s">
        <v>25</v>
      </c>
      <c r="BK9" s="115" t="s">
        <v>2744</v>
      </c>
      <c r="BL9" s="115" t="s">
        <v>2744</v>
      </c>
      <c r="BM9" s="115" t="s">
        <v>2744</v>
      </c>
      <c r="BN9" s="115" t="s">
        <v>2743</v>
      </c>
      <c r="BO9" s="115" t="s">
        <v>1648</v>
      </c>
      <c r="BP9" s="115" t="s">
        <v>2743</v>
      </c>
      <c r="BQ9" s="115" t="s">
        <v>25</v>
      </c>
      <c r="BR9" s="115" t="s">
        <v>2744</v>
      </c>
      <c r="BS9" s="115" t="s">
        <v>2743</v>
      </c>
      <c r="BT9" s="115" t="s">
        <v>2744</v>
      </c>
      <c r="BU9" s="115" t="s">
        <v>2744</v>
      </c>
      <c r="BV9" s="115" t="s">
        <v>2744</v>
      </c>
      <c r="BW9" s="115" t="s">
        <v>2743</v>
      </c>
      <c r="BX9" s="115" t="s">
        <v>1648</v>
      </c>
      <c r="BY9" s="115" t="s">
        <v>1648</v>
      </c>
      <c r="BZ9" s="115" t="s">
        <v>1648</v>
      </c>
      <c r="CA9" s="115" t="s">
        <v>1648</v>
      </c>
      <c r="CB9" s="115" t="s">
        <v>2743</v>
      </c>
      <c r="CC9" s="115" t="s">
        <v>2744</v>
      </c>
      <c r="CD9" s="115" t="s">
        <v>2744</v>
      </c>
      <c r="CE9" s="115" t="s">
        <v>25</v>
      </c>
      <c r="CF9" s="115" t="s">
        <v>25</v>
      </c>
      <c r="CG9" s="115" t="s">
        <v>2744</v>
      </c>
      <c r="CH9" s="115" t="s">
        <v>1648</v>
      </c>
      <c r="CI9" s="115" t="s">
        <v>25</v>
      </c>
      <c r="CJ9" s="115" t="s">
        <v>1648</v>
      </c>
      <c r="CK9" s="115" t="s">
        <v>2744</v>
      </c>
      <c r="CL9" s="115" t="s">
        <v>2743</v>
      </c>
      <c r="CM9" s="115" t="s">
        <v>2743</v>
      </c>
      <c r="CN9" s="115" t="s">
        <v>2743</v>
      </c>
      <c r="CO9" s="115" t="s">
        <v>2743</v>
      </c>
      <c r="CP9" s="115" t="s">
        <v>2743</v>
      </c>
      <c r="CQ9" s="115" t="s">
        <v>2743</v>
      </c>
      <c r="CR9" s="115" t="s">
        <v>25</v>
      </c>
      <c r="CS9" s="115" t="s">
        <v>2743</v>
      </c>
      <c r="CT9" s="115" t="s">
        <v>2744</v>
      </c>
      <c r="CU9" s="115" t="s">
        <v>25</v>
      </c>
      <c r="CV9" s="115" t="s">
        <v>2744</v>
      </c>
      <c r="CW9" s="113" t="s">
        <v>2744</v>
      </c>
      <c r="CX9" s="115" t="s">
        <v>25</v>
      </c>
      <c r="CY9" s="115" t="s">
        <v>2743</v>
      </c>
      <c r="CZ9" s="115" t="s">
        <v>2744</v>
      </c>
      <c r="DA9" s="115" t="s">
        <v>1648</v>
      </c>
      <c r="DB9" s="113" t="s">
        <v>1648</v>
      </c>
      <c r="DC9" s="115" t="s">
        <v>1648</v>
      </c>
      <c r="DD9" s="115" t="s">
        <v>25</v>
      </c>
      <c r="DE9" s="115" t="s">
        <v>2744</v>
      </c>
      <c r="DF9" s="115" t="s">
        <v>1648</v>
      </c>
      <c r="DG9" s="115" t="s">
        <v>25</v>
      </c>
      <c r="DH9" s="115" t="s">
        <v>2743</v>
      </c>
      <c r="DI9" s="115" t="s">
        <v>2743</v>
      </c>
      <c r="DJ9" s="115" t="s">
        <v>25</v>
      </c>
      <c r="DK9" s="115" t="s">
        <v>1648</v>
      </c>
      <c r="DL9" s="113" t="s">
        <v>2744</v>
      </c>
      <c r="DM9" s="113" t="s">
        <v>25</v>
      </c>
      <c r="DN9" s="115" t="s">
        <v>2744</v>
      </c>
      <c r="DO9" s="115" t="s">
        <v>2743</v>
      </c>
      <c r="DP9" s="115" t="s">
        <v>1648</v>
      </c>
      <c r="DQ9" s="115" t="s">
        <v>2744</v>
      </c>
      <c r="DR9" s="115" t="s">
        <v>1648</v>
      </c>
      <c r="DS9" s="115" t="s">
        <v>2744</v>
      </c>
      <c r="DT9" s="115" t="s">
        <v>1648</v>
      </c>
      <c r="DU9" s="115" t="s">
        <v>25</v>
      </c>
      <c r="DV9" s="115" t="s">
        <v>1648</v>
      </c>
      <c r="DW9" s="115" t="s">
        <v>1648</v>
      </c>
      <c r="DX9" s="115" t="s">
        <v>2743</v>
      </c>
      <c r="DY9" s="115" t="s">
        <v>2743</v>
      </c>
      <c r="DZ9" s="115" t="s">
        <v>1648</v>
      </c>
      <c r="EA9" s="113" t="s">
        <v>2743</v>
      </c>
      <c r="EB9" s="113" t="s">
        <v>1648</v>
      </c>
      <c r="EC9" s="113" t="s">
        <v>2743</v>
      </c>
    </row>
    <row r="10" spans="1:133" x14ac:dyDescent="0.25">
      <c r="A10" s="23" t="s">
        <v>1767</v>
      </c>
      <c r="B10" s="23">
        <v>3.04</v>
      </c>
      <c r="C10" s="115" t="s">
        <v>1648</v>
      </c>
      <c r="D10" s="115" t="s">
        <v>2743</v>
      </c>
      <c r="E10" s="115" t="s">
        <v>2743</v>
      </c>
      <c r="F10" s="115" t="s">
        <v>25</v>
      </c>
      <c r="G10" s="115" t="s">
        <v>2743</v>
      </c>
      <c r="H10" s="115" t="s">
        <v>2743</v>
      </c>
      <c r="I10" s="115" t="s">
        <v>2744</v>
      </c>
      <c r="J10" s="115" t="s">
        <v>25</v>
      </c>
      <c r="K10" s="115" t="s">
        <v>2743</v>
      </c>
      <c r="L10" s="115" t="s">
        <v>25</v>
      </c>
      <c r="M10" s="115" t="s">
        <v>2743</v>
      </c>
      <c r="N10" s="115" t="s">
        <v>2743</v>
      </c>
      <c r="O10" s="115" t="s">
        <v>2744</v>
      </c>
      <c r="P10" s="115" t="s">
        <v>1648</v>
      </c>
      <c r="Q10" s="115" t="s">
        <v>1648</v>
      </c>
      <c r="R10" s="115" t="s">
        <v>25</v>
      </c>
      <c r="S10" s="115" t="s">
        <v>2743</v>
      </c>
      <c r="T10" s="115" t="s">
        <v>2743</v>
      </c>
      <c r="U10" s="115" t="s">
        <v>2743</v>
      </c>
      <c r="V10" s="113" t="s">
        <v>25</v>
      </c>
      <c r="W10" s="115" t="s">
        <v>1648</v>
      </c>
      <c r="X10" s="115" t="s">
        <v>2743</v>
      </c>
      <c r="Y10" s="115" t="s">
        <v>1648</v>
      </c>
      <c r="Z10" s="115" t="s">
        <v>25</v>
      </c>
      <c r="AA10" s="115" t="s">
        <v>1648</v>
      </c>
      <c r="AB10" s="115" t="s">
        <v>2744</v>
      </c>
      <c r="AC10" s="115" t="s">
        <v>25</v>
      </c>
      <c r="AD10" s="115" t="s">
        <v>2744</v>
      </c>
      <c r="AE10" s="115" t="s">
        <v>2744</v>
      </c>
      <c r="AF10" s="113" t="s">
        <v>2744</v>
      </c>
      <c r="AG10" s="115" t="s">
        <v>2743</v>
      </c>
      <c r="AH10" s="115" t="s">
        <v>2744</v>
      </c>
      <c r="AI10" s="115" t="s">
        <v>25</v>
      </c>
      <c r="AJ10" s="115" t="s">
        <v>2744</v>
      </c>
      <c r="AK10" s="115" t="s">
        <v>1648</v>
      </c>
      <c r="AL10" s="115" t="s">
        <v>2744</v>
      </c>
      <c r="AM10" s="113" t="s">
        <v>1648</v>
      </c>
      <c r="AN10" s="113" t="s">
        <v>2744</v>
      </c>
      <c r="AO10" s="113" t="s">
        <v>1648</v>
      </c>
      <c r="AP10" s="113" t="s">
        <v>25</v>
      </c>
      <c r="AQ10" s="113" t="s">
        <v>2744</v>
      </c>
      <c r="AR10" s="113" t="s">
        <v>2744</v>
      </c>
      <c r="AS10" s="113" t="s">
        <v>2743</v>
      </c>
      <c r="AT10" s="113" t="s">
        <v>1648</v>
      </c>
      <c r="AU10" s="113" t="s">
        <v>2744</v>
      </c>
      <c r="AV10" s="113" t="s">
        <v>1648</v>
      </c>
      <c r="AW10" s="113" t="s">
        <v>2743</v>
      </c>
      <c r="AX10" s="115" t="s">
        <v>2744</v>
      </c>
      <c r="AY10" s="115" t="s">
        <v>2743</v>
      </c>
      <c r="AZ10" s="113" t="s">
        <v>1648</v>
      </c>
      <c r="BA10" s="115" t="s">
        <v>25</v>
      </c>
      <c r="BB10" s="113" t="s">
        <v>2744</v>
      </c>
      <c r="BC10" s="113" t="s">
        <v>1648</v>
      </c>
      <c r="BD10" s="113" t="s">
        <v>2744</v>
      </c>
      <c r="BE10" s="113" t="s">
        <v>1648</v>
      </c>
      <c r="BF10" s="113" t="s">
        <v>2744</v>
      </c>
      <c r="BG10" s="113" t="s">
        <v>25</v>
      </c>
      <c r="BH10" s="113" t="s">
        <v>2743</v>
      </c>
      <c r="BI10" s="113" t="s">
        <v>25</v>
      </c>
      <c r="BJ10" s="115" t="s">
        <v>25</v>
      </c>
      <c r="BK10" s="115" t="s">
        <v>2744</v>
      </c>
      <c r="BL10" s="115" t="s">
        <v>2744</v>
      </c>
      <c r="BM10" s="115" t="s">
        <v>2744</v>
      </c>
      <c r="BN10" s="115" t="s">
        <v>2743</v>
      </c>
      <c r="BO10" s="115" t="s">
        <v>1648</v>
      </c>
      <c r="BP10" s="115" t="s">
        <v>2743</v>
      </c>
      <c r="BQ10" s="115" t="s">
        <v>25</v>
      </c>
      <c r="BR10" s="115" t="s">
        <v>2744</v>
      </c>
      <c r="BS10" s="115" t="s">
        <v>2743</v>
      </c>
      <c r="BT10" s="115" t="s">
        <v>2744</v>
      </c>
      <c r="BU10" s="115" t="s">
        <v>2744</v>
      </c>
      <c r="BV10" s="115" t="s">
        <v>2744</v>
      </c>
      <c r="BW10" s="115" t="s">
        <v>2743</v>
      </c>
      <c r="BX10" s="115" t="s">
        <v>1648</v>
      </c>
      <c r="BY10" s="115" t="s">
        <v>1648</v>
      </c>
      <c r="BZ10" s="115" t="s">
        <v>1648</v>
      </c>
      <c r="CA10" s="115" t="s">
        <v>1648</v>
      </c>
      <c r="CB10" s="115" t="s">
        <v>2743</v>
      </c>
      <c r="CC10" s="115" t="s">
        <v>2744</v>
      </c>
      <c r="CD10" s="115" t="s">
        <v>2744</v>
      </c>
      <c r="CE10" s="115" t="s">
        <v>25</v>
      </c>
      <c r="CF10" s="115" t="s">
        <v>25</v>
      </c>
      <c r="CG10" s="115" t="s">
        <v>2744</v>
      </c>
      <c r="CH10" s="115" t="s">
        <v>1648</v>
      </c>
      <c r="CI10" s="115" t="s">
        <v>25</v>
      </c>
      <c r="CJ10" s="115" t="s">
        <v>1648</v>
      </c>
      <c r="CK10" s="115" t="s">
        <v>2744</v>
      </c>
      <c r="CL10" s="115" t="s">
        <v>2743</v>
      </c>
      <c r="CM10" s="115" t="s">
        <v>2743</v>
      </c>
      <c r="CN10" s="115" t="s">
        <v>2743</v>
      </c>
      <c r="CO10" s="115" t="s">
        <v>2743</v>
      </c>
      <c r="CP10" s="115" t="s">
        <v>2743</v>
      </c>
      <c r="CQ10" s="115" t="s">
        <v>2743</v>
      </c>
      <c r="CR10" s="115" t="s">
        <v>25</v>
      </c>
      <c r="CS10" s="115" t="s">
        <v>2743</v>
      </c>
      <c r="CT10" s="115" t="s">
        <v>2744</v>
      </c>
      <c r="CU10" s="115" t="s">
        <v>25</v>
      </c>
      <c r="CV10" s="115" t="s">
        <v>2744</v>
      </c>
      <c r="CW10" s="113" t="s">
        <v>2744</v>
      </c>
      <c r="CX10" s="115" t="s">
        <v>25</v>
      </c>
      <c r="CY10" s="115" t="s">
        <v>2743</v>
      </c>
      <c r="CZ10" s="115" t="s">
        <v>2744</v>
      </c>
      <c r="DA10" s="115" t="s">
        <v>1648</v>
      </c>
      <c r="DB10" s="113" t="s">
        <v>1648</v>
      </c>
      <c r="DC10" s="115" t="s">
        <v>1648</v>
      </c>
      <c r="DD10" s="115" t="s">
        <v>25</v>
      </c>
      <c r="DE10" s="115" t="s">
        <v>2744</v>
      </c>
      <c r="DF10" s="115" t="s">
        <v>1648</v>
      </c>
      <c r="DG10" s="115" t="s">
        <v>25</v>
      </c>
      <c r="DH10" s="115" t="s">
        <v>2743</v>
      </c>
      <c r="DI10" s="115" t="s">
        <v>2743</v>
      </c>
      <c r="DJ10" s="115" t="s">
        <v>25</v>
      </c>
      <c r="DK10" s="115" t="s">
        <v>1648</v>
      </c>
      <c r="DL10" s="113" t="s">
        <v>2744</v>
      </c>
      <c r="DM10" s="113" t="s">
        <v>25</v>
      </c>
      <c r="DN10" s="115" t="s">
        <v>2744</v>
      </c>
      <c r="DO10" s="115" t="s">
        <v>2743</v>
      </c>
      <c r="DP10" s="115" t="s">
        <v>1648</v>
      </c>
      <c r="DQ10" s="115" t="s">
        <v>2744</v>
      </c>
      <c r="DR10" s="115" t="s">
        <v>1648</v>
      </c>
      <c r="DS10" s="115" t="s">
        <v>2744</v>
      </c>
      <c r="DT10" s="115" t="s">
        <v>1648</v>
      </c>
      <c r="DU10" s="115" t="s">
        <v>25</v>
      </c>
      <c r="DV10" s="115" t="s">
        <v>1648</v>
      </c>
      <c r="DW10" s="115" t="s">
        <v>1648</v>
      </c>
      <c r="DX10" s="115" t="s">
        <v>2743</v>
      </c>
      <c r="DY10" s="115" t="s">
        <v>2743</v>
      </c>
      <c r="DZ10" s="115" t="s">
        <v>1648</v>
      </c>
      <c r="EA10" s="113" t="s">
        <v>2743</v>
      </c>
      <c r="EB10" s="113" t="s">
        <v>1648</v>
      </c>
      <c r="EC10" s="113" t="s">
        <v>2743</v>
      </c>
    </row>
    <row r="11" spans="1:133" x14ac:dyDescent="0.25">
      <c r="A11" s="23" t="s">
        <v>1774</v>
      </c>
      <c r="B11" s="23">
        <v>3.69</v>
      </c>
      <c r="C11" s="115" t="s">
        <v>1648</v>
      </c>
      <c r="D11" s="115" t="s">
        <v>2743</v>
      </c>
      <c r="E11" s="115" t="s">
        <v>2743</v>
      </c>
      <c r="F11" s="115" t="s">
        <v>25</v>
      </c>
      <c r="G11" s="115" t="s">
        <v>2743</v>
      </c>
      <c r="H11" s="115" t="s">
        <v>2743</v>
      </c>
      <c r="I11" s="115" t="s">
        <v>2744</v>
      </c>
      <c r="J11" s="115" t="s">
        <v>25</v>
      </c>
      <c r="K11" s="115" t="s">
        <v>2743</v>
      </c>
      <c r="L11" s="115" t="s">
        <v>25</v>
      </c>
      <c r="M11" s="115" t="s">
        <v>2743</v>
      </c>
      <c r="N11" s="115" t="s">
        <v>2743</v>
      </c>
      <c r="O11" s="115" t="s">
        <v>2744</v>
      </c>
      <c r="P11" s="115" t="s">
        <v>1648</v>
      </c>
      <c r="Q11" s="113" t="s">
        <v>2744</v>
      </c>
      <c r="R11" s="115" t="s">
        <v>25</v>
      </c>
      <c r="S11" s="113" t="s">
        <v>1648</v>
      </c>
      <c r="T11" s="115" t="s">
        <v>2743</v>
      </c>
      <c r="U11" s="115" t="s">
        <v>2743</v>
      </c>
      <c r="V11" s="115" t="s">
        <v>2744</v>
      </c>
      <c r="W11" s="115" t="s">
        <v>1648</v>
      </c>
      <c r="X11" s="115" t="s">
        <v>2743</v>
      </c>
      <c r="Y11" s="115" t="s">
        <v>1648</v>
      </c>
      <c r="Z11" s="115" t="s">
        <v>25</v>
      </c>
      <c r="AA11" s="115" t="s">
        <v>1648</v>
      </c>
      <c r="AB11" s="115" t="s">
        <v>2744</v>
      </c>
      <c r="AC11" s="115" t="s">
        <v>25</v>
      </c>
      <c r="AD11" s="115" t="s">
        <v>2744</v>
      </c>
      <c r="AE11" s="115" t="s">
        <v>2744</v>
      </c>
      <c r="AF11" s="113" t="s">
        <v>2744</v>
      </c>
      <c r="AG11" s="115" t="s">
        <v>2743</v>
      </c>
      <c r="AH11" s="115" t="s">
        <v>2744</v>
      </c>
      <c r="AI11" s="115" t="s">
        <v>25</v>
      </c>
      <c r="AJ11" s="115" t="s">
        <v>2744</v>
      </c>
      <c r="AK11" s="115" t="s">
        <v>1648</v>
      </c>
      <c r="AL11" s="115" t="s">
        <v>2744</v>
      </c>
      <c r="AM11" s="113" t="s">
        <v>1648</v>
      </c>
      <c r="AN11" s="113" t="s">
        <v>2744</v>
      </c>
      <c r="AO11" s="113" t="s">
        <v>1648</v>
      </c>
      <c r="AP11" s="113" t="s">
        <v>25</v>
      </c>
      <c r="AQ11" s="113" t="s">
        <v>2744</v>
      </c>
      <c r="AR11" s="113" t="s">
        <v>2744</v>
      </c>
      <c r="AS11" s="113" t="s">
        <v>2743</v>
      </c>
      <c r="AT11" s="113" t="s">
        <v>1648</v>
      </c>
      <c r="AU11" s="113" t="s">
        <v>2744</v>
      </c>
      <c r="AV11" s="113" t="s">
        <v>1648</v>
      </c>
      <c r="AW11" s="113" t="s">
        <v>2743</v>
      </c>
      <c r="AX11" s="115" t="s">
        <v>2744</v>
      </c>
      <c r="AY11" s="115" t="s">
        <v>2743</v>
      </c>
      <c r="AZ11" s="113" t="s">
        <v>1648</v>
      </c>
      <c r="BA11" s="115" t="s">
        <v>25</v>
      </c>
      <c r="BB11" s="113" t="s">
        <v>2744</v>
      </c>
      <c r="BC11" s="113" t="s">
        <v>1648</v>
      </c>
      <c r="BD11" s="113" t="s">
        <v>2744</v>
      </c>
      <c r="BE11" s="113" t="s">
        <v>1648</v>
      </c>
      <c r="BF11" s="113" t="s">
        <v>2744</v>
      </c>
      <c r="BG11" s="113" t="s">
        <v>25</v>
      </c>
      <c r="BH11" s="113" t="s">
        <v>2743</v>
      </c>
      <c r="BI11" s="113" t="s">
        <v>25</v>
      </c>
      <c r="BJ11" s="115" t="s">
        <v>25</v>
      </c>
      <c r="BK11" s="115" t="s">
        <v>2744</v>
      </c>
      <c r="BL11" s="115" t="s">
        <v>2744</v>
      </c>
      <c r="BM11" s="115" t="s">
        <v>2744</v>
      </c>
      <c r="BN11" s="115" t="s">
        <v>2743</v>
      </c>
      <c r="BO11" s="115" t="s">
        <v>1648</v>
      </c>
      <c r="BP11" s="115" t="s">
        <v>2743</v>
      </c>
      <c r="BQ11" s="115" t="s">
        <v>25</v>
      </c>
      <c r="BR11" s="115" t="s">
        <v>2744</v>
      </c>
      <c r="BS11" s="115" t="s">
        <v>2743</v>
      </c>
      <c r="BT11" s="115" t="s">
        <v>2744</v>
      </c>
      <c r="BU11" s="115" t="s">
        <v>2744</v>
      </c>
      <c r="BV11" s="115" t="s">
        <v>2744</v>
      </c>
      <c r="BW11" s="115" t="s">
        <v>2743</v>
      </c>
      <c r="BX11" s="115" t="s">
        <v>1648</v>
      </c>
      <c r="BY11" s="115" t="s">
        <v>1648</v>
      </c>
      <c r="BZ11" s="115" t="s">
        <v>1648</v>
      </c>
      <c r="CA11" s="115" t="s">
        <v>1648</v>
      </c>
      <c r="CB11" s="115" t="s">
        <v>2743</v>
      </c>
      <c r="CC11" s="115" t="s">
        <v>2744</v>
      </c>
      <c r="CD11" s="115" t="s">
        <v>2744</v>
      </c>
      <c r="CE11" s="115" t="s">
        <v>25</v>
      </c>
      <c r="CF11" s="115" t="s">
        <v>25</v>
      </c>
      <c r="CG11" s="115" t="s">
        <v>2744</v>
      </c>
      <c r="CH11" s="115" t="s">
        <v>1648</v>
      </c>
      <c r="CI11" s="115" t="s">
        <v>25</v>
      </c>
      <c r="CJ11" s="115" t="s">
        <v>1648</v>
      </c>
      <c r="CK11" s="115" t="s">
        <v>2744</v>
      </c>
      <c r="CL11" s="115" t="s">
        <v>2743</v>
      </c>
      <c r="CM11" s="115" t="s">
        <v>2743</v>
      </c>
      <c r="CN11" s="115" t="s">
        <v>2743</v>
      </c>
      <c r="CO11" s="115" t="s">
        <v>2743</v>
      </c>
      <c r="CP11" s="115" t="s">
        <v>2743</v>
      </c>
      <c r="CQ11" s="115" t="s">
        <v>2743</v>
      </c>
      <c r="CR11" s="115" t="s">
        <v>25</v>
      </c>
      <c r="CS11" s="115" t="s">
        <v>2743</v>
      </c>
      <c r="CT11" s="115" t="s">
        <v>2744</v>
      </c>
      <c r="CU11" s="115" t="s">
        <v>25</v>
      </c>
      <c r="CV11" s="115" t="s">
        <v>2744</v>
      </c>
      <c r="CW11" s="113" t="s">
        <v>2744</v>
      </c>
      <c r="CX11" s="115" t="s">
        <v>25</v>
      </c>
      <c r="CY11" s="115" t="s">
        <v>2743</v>
      </c>
      <c r="CZ11" s="115" t="s">
        <v>2744</v>
      </c>
      <c r="DA11" s="115" t="s">
        <v>1648</v>
      </c>
      <c r="DB11" s="113" t="s">
        <v>1648</v>
      </c>
      <c r="DC11" s="115" t="s">
        <v>1648</v>
      </c>
      <c r="DD11" s="115" t="s">
        <v>25</v>
      </c>
      <c r="DE11" s="115" t="s">
        <v>2744</v>
      </c>
      <c r="DF11" s="115" t="s">
        <v>1648</v>
      </c>
      <c r="DG11" s="115" t="s">
        <v>25</v>
      </c>
      <c r="DH11" s="115" t="s">
        <v>2743</v>
      </c>
      <c r="DI11" s="115" t="s">
        <v>2743</v>
      </c>
      <c r="DJ11" s="115" t="s">
        <v>25</v>
      </c>
      <c r="DK11" s="115" t="s">
        <v>1648</v>
      </c>
      <c r="DL11" s="113" t="s">
        <v>2744</v>
      </c>
      <c r="DM11" s="113" t="s">
        <v>25</v>
      </c>
      <c r="DN11" s="115" t="s">
        <v>2744</v>
      </c>
      <c r="DO11" s="115" t="s">
        <v>2743</v>
      </c>
      <c r="DP11" s="115" t="s">
        <v>1648</v>
      </c>
      <c r="DQ11" s="115" t="s">
        <v>2744</v>
      </c>
      <c r="DR11" s="115" t="s">
        <v>1648</v>
      </c>
      <c r="DS11" s="115" t="s">
        <v>2744</v>
      </c>
      <c r="DT11" s="115" t="s">
        <v>1648</v>
      </c>
      <c r="DU11" s="115" t="s">
        <v>25</v>
      </c>
      <c r="DV11" s="115" t="s">
        <v>1648</v>
      </c>
      <c r="DW11" s="115" t="s">
        <v>1648</v>
      </c>
      <c r="DX11" s="115" t="s">
        <v>2743</v>
      </c>
      <c r="DY11" s="115" t="s">
        <v>2743</v>
      </c>
      <c r="DZ11" s="115" t="s">
        <v>1648</v>
      </c>
      <c r="EA11" s="115" t="s">
        <v>25</v>
      </c>
      <c r="EB11" s="115" t="s">
        <v>2743</v>
      </c>
      <c r="EC11" s="115" t="s">
        <v>1648</v>
      </c>
    </row>
    <row r="12" spans="1:133" x14ac:dyDescent="0.25">
      <c r="A12" s="23" t="s">
        <v>1772</v>
      </c>
      <c r="B12" s="23">
        <v>6.0299999999999994</v>
      </c>
      <c r="C12" s="115" t="s">
        <v>1648</v>
      </c>
      <c r="D12" s="115" t="s">
        <v>2743</v>
      </c>
      <c r="E12" s="115" t="s">
        <v>2743</v>
      </c>
      <c r="F12" s="115" t="s">
        <v>25</v>
      </c>
      <c r="G12" s="115" t="s">
        <v>2743</v>
      </c>
      <c r="H12" s="115" t="s">
        <v>2743</v>
      </c>
      <c r="I12" s="115" t="s">
        <v>2744</v>
      </c>
      <c r="J12" s="115" t="s">
        <v>25</v>
      </c>
      <c r="K12" s="115" t="s">
        <v>2743</v>
      </c>
      <c r="L12" s="115" t="s">
        <v>25</v>
      </c>
      <c r="M12" s="115" t="s">
        <v>2743</v>
      </c>
      <c r="N12" s="115" t="s">
        <v>2743</v>
      </c>
      <c r="O12" s="115" t="s">
        <v>2744</v>
      </c>
      <c r="P12" s="115" t="s">
        <v>1648</v>
      </c>
      <c r="Q12" s="113" t="s">
        <v>2744</v>
      </c>
      <c r="R12" s="115" t="s">
        <v>25</v>
      </c>
      <c r="S12" s="113" t="s">
        <v>1648</v>
      </c>
      <c r="T12" s="113" t="s">
        <v>1648</v>
      </c>
      <c r="U12" s="115" t="s">
        <v>2743</v>
      </c>
      <c r="V12" s="113" t="s">
        <v>25</v>
      </c>
      <c r="W12" s="115" t="s">
        <v>1648</v>
      </c>
      <c r="X12" s="115" t="s">
        <v>2743</v>
      </c>
      <c r="Y12" s="115" t="s">
        <v>1648</v>
      </c>
      <c r="Z12" s="115" t="s">
        <v>25</v>
      </c>
      <c r="AA12" s="115" t="s">
        <v>1648</v>
      </c>
      <c r="AB12" s="115" t="s">
        <v>2744</v>
      </c>
      <c r="AC12" s="115" t="s">
        <v>25</v>
      </c>
      <c r="AD12" s="115" t="s">
        <v>2744</v>
      </c>
      <c r="AE12" s="115" t="s">
        <v>2744</v>
      </c>
      <c r="AF12" s="113" t="s">
        <v>2744</v>
      </c>
      <c r="AG12" s="115" t="s">
        <v>2743</v>
      </c>
      <c r="AH12" s="115" t="s">
        <v>2744</v>
      </c>
      <c r="AI12" s="115" t="s">
        <v>25</v>
      </c>
      <c r="AJ12" s="115" t="s">
        <v>2744</v>
      </c>
      <c r="AK12" s="115" t="s">
        <v>1648</v>
      </c>
      <c r="AL12" s="115" t="s">
        <v>2744</v>
      </c>
      <c r="AM12" s="113" t="s">
        <v>1648</v>
      </c>
      <c r="AN12" s="113" t="s">
        <v>2744</v>
      </c>
      <c r="AO12" s="113" t="s">
        <v>1648</v>
      </c>
      <c r="AP12" s="113" t="s">
        <v>25</v>
      </c>
      <c r="AQ12" s="113" t="s">
        <v>2744</v>
      </c>
      <c r="AR12" s="113" t="s">
        <v>2744</v>
      </c>
      <c r="AS12" s="113" t="s">
        <v>2743</v>
      </c>
      <c r="AT12" s="113" t="s">
        <v>1648</v>
      </c>
      <c r="AU12" s="113" t="s">
        <v>2744</v>
      </c>
      <c r="AV12" s="113" t="s">
        <v>1648</v>
      </c>
      <c r="AW12" s="113" t="s">
        <v>2745</v>
      </c>
      <c r="AX12" s="115" t="s">
        <v>2744</v>
      </c>
      <c r="AY12" s="115" t="s">
        <v>2743</v>
      </c>
      <c r="AZ12" s="113" t="s">
        <v>1648</v>
      </c>
      <c r="BA12" s="115" t="s">
        <v>25</v>
      </c>
      <c r="BB12" s="113" t="s">
        <v>2744</v>
      </c>
      <c r="BC12" s="113" t="s">
        <v>1648</v>
      </c>
      <c r="BD12" s="113" t="s">
        <v>2744</v>
      </c>
      <c r="BE12" s="113" t="s">
        <v>1648</v>
      </c>
      <c r="BF12" s="113" t="s">
        <v>2744</v>
      </c>
      <c r="BG12" s="113" t="s">
        <v>25</v>
      </c>
      <c r="BH12" s="113" t="s">
        <v>2743</v>
      </c>
      <c r="BI12" s="113" t="s">
        <v>25</v>
      </c>
      <c r="BJ12" s="115" t="s">
        <v>25</v>
      </c>
      <c r="BK12" s="115" t="s">
        <v>2744</v>
      </c>
      <c r="BL12" s="115" t="s">
        <v>2744</v>
      </c>
      <c r="BM12" s="115" t="s">
        <v>2744</v>
      </c>
      <c r="BN12" s="115" t="s">
        <v>2743</v>
      </c>
      <c r="BO12" s="115" t="s">
        <v>1648</v>
      </c>
      <c r="BP12" s="115" t="s">
        <v>2743</v>
      </c>
      <c r="BQ12" s="115" t="s">
        <v>25</v>
      </c>
      <c r="BR12" s="115" t="s">
        <v>2744</v>
      </c>
      <c r="BS12" s="115" t="s">
        <v>2743</v>
      </c>
      <c r="BT12" s="115" t="s">
        <v>2744</v>
      </c>
      <c r="BU12" s="115" t="s">
        <v>2744</v>
      </c>
      <c r="BV12" s="115" t="s">
        <v>2744</v>
      </c>
      <c r="BW12" s="115" t="s">
        <v>2743</v>
      </c>
      <c r="BX12" s="115" t="s">
        <v>1648</v>
      </c>
      <c r="BY12" s="115" t="s">
        <v>1648</v>
      </c>
      <c r="BZ12" s="115" t="s">
        <v>1648</v>
      </c>
      <c r="CA12" s="115" t="s">
        <v>1648</v>
      </c>
      <c r="CB12" s="115" t="s">
        <v>2743</v>
      </c>
      <c r="CC12" s="115" t="s">
        <v>2744</v>
      </c>
      <c r="CD12" s="115" t="s">
        <v>2744</v>
      </c>
      <c r="CE12" s="115" t="s">
        <v>25</v>
      </c>
      <c r="CF12" s="115" t="s">
        <v>25</v>
      </c>
      <c r="CG12" s="115" t="s">
        <v>2744</v>
      </c>
      <c r="CH12" s="115" t="s">
        <v>1648</v>
      </c>
      <c r="CI12" s="115" t="s">
        <v>25</v>
      </c>
      <c r="CJ12" s="115" t="s">
        <v>1648</v>
      </c>
      <c r="CK12" s="115" t="s">
        <v>2744</v>
      </c>
      <c r="CL12" s="115" t="s">
        <v>2743</v>
      </c>
      <c r="CM12" s="115" t="s">
        <v>2743</v>
      </c>
      <c r="CN12" s="115" t="s">
        <v>2743</v>
      </c>
      <c r="CO12" s="115" t="s">
        <v>2743</v>
      </c>
      <c r="CP12" s="115" t="s">
        <v>2743</v>
      </c>
      <c r="CQ12" s="115" t="s">
        <v>2743</v>
      </c>
      <c r="CR12" s="115" t="s">
        <v>25</v>
      </c>
      <c r="CS12" s="115" t="s">
        <v>2743</v>
      </c>
      <c r="CT12" s="115" t="s">
        <v>2744</v>
      </c>
      <c r="CU12" s="115" t="s">
        <v>25</v>
      </c>
      <c r="CV12" s="115" t="s">
        <v>2744</v>
      </c>
      <c r="CW12" s="113" t="s">
        <v>2744</v>
      </c>
      <c r="CX12" s="115" t="s">
        <v>25</v>
      </c>
      <c r="CY12" s="115" t="s">
        <v>2743</v>
      </c>
      <c r="CZ12" s="115" t="s">
        <v>2744</v>
      </c>
      <c r="DA12" s="115" t="s">
        <v>1648</v>
      </c>
      <c r="DB12" s="113" t="s">
        <v>1648</v>
      </c>
      <c r="DC12" s="115" t="s">
        <v>1648</v>
      </c>
      <c r="DD12" s="115" t="s">
        <v>25</v>
      </c>
      <c r="DE12" s="115" t="s">
        <v>2744</v>
      </c>
      <c r="DF12" s="115" t="s">
        <v>1648</v>
      </c>
      <c r="DG12" s="115" t="s">
        <v>25</v>
      </c>
      <c r="DH12" s="115" t="s">
        <v>2743</v>
      </c>
      <c r="DI12" s="115" t="s">
        <v>2743</v>
      </c>
      <c r="DJ12" s="115" t="s">
        <v>25</v>
      </c>
      <c r="DK12" s="115" t="s">
        <v>1648</v>
      </c>
      <c r="DL12" s="113" t="s">
        <v>2746</v>
      </c>
      <c r="DM12" s="115" t="s">
        <v>2744</v>
      </c>
      <c r="DN12" s="115" t="s">
        <v>2744</v>
      </c>
      <c r="DO12" s="115" t="s">
        <v>2743</v>
      </c>
      <c r="DP12" s="115" t="s">
        <v>1648</v>
      </c>
      <c r="DQ12" s="115" t="s">
        <v>2744</v>
      </c>
      <c r="DR12" s="115" t="s">
        <v>1648</v>
      </c>
      <c r="DS12" s="115" t="s">
        <v>2744</v>
      </c>
      <c r="DT12" s="115" t="s">
        <v>1648</v>
      </c>
      <c r="DU12" s="115" t="s">
        <v>25</v>
      </c>
      <c r="DV12" s="115" t="s">
        <v>1648</v>
      </c>
      <c r="DW12" s="115" t="s">
        <v>1648</v>
      </c>
      <c r="DX12" s="115" t="s">
        <v>2743</v>
      </c>
      <c r="DY12" s="115" t="s">
        <v>2743</v>
      </c>
      <c r="DZ12" s="115" t="s">
        <v>1648</v>
      </c>
      <c r="EA12" s="115" t="s">
        <v>25</v>
      </c>
      <c r="EB12" s="115" t="s">
        <v>2743</v>
      </c>
      <c r="EC12" s="115" t="s">
        <v>1648</v>
      </c>
    </row>
    <row r="13" spans="1:133" x14ac:dyDescent="0.25">
      <c r="A13" s="23" t="s">
        <v>1770</v>
      </c>
      <c r="B13" s="23">
        <v>7.0400000000000009</v>
      </c>
      <c r="C13" s="115" t="s">
        <v>1648</v>
      </c>
      <c r="D13" s="115" t="s">
        <v>2743</v>
      </c>
      <c r="E13" s="115" t="s">
        <v>2743</v>
      </c>
      <c r="F13" s="115" t="s">
        <v>25</v>
      </c>
      <c r="G13" s="115" t="s">
        <v>2743</v>
      </c>
      <c r="H13" s="115" t="s">
        <v>2743</v>
      </c>
      <c r="I13" s="115" t="s">
        <v>2744</v>
      </c>
      <c r="J13" s="115" t="s">
        <v>25</v>
      </c>
      <c r="K13" s="115" t="s">
        <v>2743</v>
      </c>
      <c r="L13" s="115" t="s">
        <v>25</v>
      </c>
      <c r="M13" s="115" t="s">
        <v>2743</v>
      </c>
      <c r="N13" s="115" t="s">
        <v>2743</v>
      </c>
      <c r="O13" s="115" t="s">
        <v>2744</v>
      </c>
      <c r="P13" s="115" t="s">
        <v>1648</v>
      </c>
      <c r="Q13" s="113" t="s">
        <v>2744</v>
      </c>
      <c r="R13" s="115" t="s">
        <v>25</v>
      </c>
      <c r="S13" s="113" t="s">
        <v>1648</v>
      </c>
      <c r="T13" s="113" t="s">
        <v>1648</v>
      </c>
      <c r="U13" s="115" t="s">
        <v>2743</v>
      </c>
      <c r="V13" s="113" t="s">
        <v>25</v>
      </c>
      <c r="W13" s="115" t="s">
        <v>1648</v>
      </c>
      <c r="X13" s="115" t="s">
        <v>2743</v>
      </c>
      <c r="Y13" s="115" t="s">
        <v>1648</v>
      </c>
      <c r="Z13" s="115" t="s">
        <v>25</v>
      </c>
      <c r="AA13" s="115" t="s">
        <v>1648</v>
      </c>
      <c r="AB13" s="115" t="s">
        <v>2744</v>
      </c>
      <c r="AC13" s="115" t="s">
        <v>25</v>
      </c>
      <c r="AD13" s="115" t="s">
        <v>2744</v>
      </c>
      <c r="AE13" s="115" t="s">
        <v>2744</v>
      </c>
      <c r="AF13" s="113" t="s">
        <v>2744</v>
      </c>
      <c r="AG13" s="115" t="s">
        <v>2743</v>
      </c>
      <c r="AH13" s="115" t="s">
        <v>2744</v>
      </c>
      <c r="AI13" s="115" t="s">
        <v>25</v>
      </c>
      <c r="AJ13" s="115" t="s">
        <v>2744</v>
      </c>
      <c r="AK13" s="115" t="s">
        <v>1648</v>
      </c>
      <c r="AL13" s="115" t="s">
        <v>2744</v>
      </c>
      <c r="AM13" s="113" t="s">
        <v>1648</v>
      </c>
      <c r="AN13" s="113" t="s">
        <v>2744</v>
      </c>
      <c r="AO13" s="113" t="s">
        <v>1648</v>
      </c>
      <c r="AP13" s="113" t="s">
        <v>25</v>
      </c>
      <c r="AQ13" s="113" t="s">
        <v>2744</v>
      </c>
      <c r="AR13" s="113" t="s">
        <v>2744</v>
      </c>
      <c r="AS13" s="113" t="s">
        <v>2743</v>
      </c>
      <c r="AT13" s="113" t="s">
        <v>1648</v>
      </c>
      <c r="AU13" s="113" t="s">
        <v>2744</v>
      </c>
      <c r="AV13" s="113" t="s">
        <v>1648</v>
      </c>
      <c r="AW13" s="113" t="s">
        <v>2743</v>
      </c>
      <c r="AX13" s="115" t="s">
        <v>2744</v>
      </c>
      <c r="AY13" s="115" t="s">
        <v>2743</v>
      </c>
      <c r="AZ13" s="113" t="s">
        <v>1648</v>
      </c>
      <c r="BA13" s="115" t="s">
        <v>25</v>
      </c>
      <c r="BB13" s="113" t="s">
        <v>2744</v>
      </c>
      <c r="BC13" s="113" t="s">
        <v>1648</v>
      </c>
      <c r="BD13" s="113" t="s">
        <v>2744</v>
      </c>
      <c r="BE13" s="113" t="s">
        <v>1648</v>
      </c>
      <c r="BF13" s="113" t="s">
        <v>2744</v>
      </c>
      <c r="BG13" s="113" t="s">
        <v>25</v>
      </c>
      <c r="BH13" s="113" t="s">
        <v>2743</v>
      </c>
      <c r="BI13" s="113" t="s">
        <v>25</v>
      </c>
      <c r="BJ13" s="115" t="s">
        <v>25</v>
      </c>
      <c r="BK13" s="115" t="s">
        <v>2744</v>
      </c>
      <c r="BL13" s="115" t="s">
        <v>2744</v>
      </c>
      <c r="BM13" s="115" t="s">
        <v>2744</v>
      </c>
      <c r="BN13" s="115" t="s">
        <v>2743</v>
      </c>
      <c r="BO13" s="115" t="s">
        <v>1648</v>
      </c>
      <c r="BP13" s="115" t="s">
        <v>2743</v>
      </c>
      <c r="BQ13" s="115" t="s">
        <v>25</v>
      </c>
      <c r="BR13" s="115" t="s">
        <v>2744</v>
      </c>
      <c r="BS13" s="115" t="s">
        <v>2743</v>
      </c>
      <c r="BT13" s="115" t="s">
        <v>2744</v>
      </c>
      <c r="BU13" s="115" t="s">
        <v>2744</v>
      </c>
      <c r="BV13" s="115" t="s">
        <v>2744</v>
      </c>
      <c r="BW13" s="115" t="s">
        <v>2743</v>
      </c>
      <c r="BX13" s="115" t="s">
        <v>1648</v>
      </c>
      <c r="BY13" s="115" t="s">
        <v>1648</v>
      </c>
      <c r="BZ13" s="115" t="s">
        <v>1648</v>
      </c>
      <c r="CA13" s="115" t="s">
        <v>1648</v>
      </c>
      <c r="CB13" s="115" t="s">
        <v>2743</v>
      </c>
      <c r="CC13" s="115" t="s">
        <v>2744</v>
      </c>
      <c r="CD13" s="115" t="s">
        <v>2744</v>
      </c>
      <c r="CE13" s="115" t="s">
        <v>25</v>
      </c>
      <c r="CF13" s="115" t="s">
        <v>25</v>
      </c>
      <c r="CG13" s="115" t="s">
        <v>2744</v>
      </c>
      <c r="CH13" s="115" t="s">
        <v>1648</v>
      </c>
      <c r="CI13" s="115" t="s">
        <v>25</v>
      </c>
      <c r="CJ13" s="115" t="s">
        <v>1648</v>
      </c>
      <c r="CK13" s="115" t="s">
        <v>2744</v>
      </c>
      <c r="CL13" s="115" t="s">
        <v>2743</v>
      </c>
      <c r="CM13" s="115" t="s">
        <v>2743</v>
      </c>
      <c r="CN13" s="115" t="s">
        <v>2743</v>
      </c>
      <c r="CO13" s="115" t="s">
        <v>2743</v>
      </c>
      <c r="CP13" s="115" t="s">
        <v>2743</v>
      </c>
      <c r="CQ13" s="115" t="s">
        <v>2743</v>
      </c>
      <c r="CR13" s="115" t="s">
        <v>25</v>
      </c>
      <c r="CS13" s="115" t="s">
        <v>2743</v>
      </c>
      <c r="CT13" s="115" t="s">
        <v>2744</v>
      </c>
      <c r="CU13" s="115" t="s">
        <v>25</v>
      </c>
      <c r="CV13" s="115" t="s">
        <v>2744</v>
      </c>
      <c r="CW13" s="113" t="s">
        <v>2744</v>
      </c>
      <c r="CX13" s="115" t="s">
        <v>25</v>
      </c>
      <c r="CY13" s="115" t="s">
        <v>2743</v>
      </c>
      <c r="CZ13" s="115" t="s">
        <v>2744</v>
      </c>
      <c r="DA13" s="115" t="s">
        <v>1648</v>
      </c>
      <c r="DB13" s="113" t="s">
        <v>1648</v>
      </c>
      <c r="DC13" s="115" t="s">
        <v>1648</v>
      </c>
      <c r="DD13" s="115" t="s">
        <v>25</v>
      </c>
      <c r="DE13" s="115" t="s">
        <v>2744</v>
      </c>
      <c r="DF13" s="115" t="s">
        <v>1648</v>
      </c>
      <c r="DG13" s="115" t="s">
        <v>25</v>
      </c>
      <c r="DH13" s="115" t="s">
        <v>2743</v>
      </c>
      <c r="DI13" s="115" t="s">
        <v>2743</v>
      </c>
      <c r="DJ13" s="115" t="s">
        <v>25</v>
      </c>
      <c r="DK13" s="115" t="s">
        <v>1648</v>
      </c>
      <c r="DL13" s="113" t="s">
        <v>2744</v>
      </c>
      <c r="DM13" s="113" t="s">
        <v>25</v>
      </c>
      <c r="DN13" s="115" t="s">
        <v>2744</v>
      </c>
      <c r="DO13" s="115" t="s">
        <v>2743</v>
      </c>
      <c r="DP13" s="115" t="s">
        <v>1648</v>
      </c>
      <c r="DQ13" s="115" t="s">
        <v>2744</v>
      </c>
      <c r="DR13" s="115" t="s">
        <v>1648</v>
      </c>
      <c r="DS13" s="115" t="s">
        <v>2744</v>
      </c>
      <c r="DT13" s="115" t="s">
        <v>1648</v>
      </c>
      <c r="DU13" s="115" t="s">
        <v>25</v>
      </c>
      <c r="DV13" s="115" t="s">
        <v>1648</v>
      </c>
      <c r="DW13" s="115" t="s">
        <v>1648</v>
      </c>
      <c r="DX13" s="115" t="s">
        <v>2743</v>
      </c>
      <c r="DY13" s="115" t="s">
        <v>2743</v>
      </c>
      <c r="DZ13" s="115" t="s">
        <v>1648</v>
      </c>
      <c r="EA13" s="115" t="s">
        <v>25</v>
      </c>
      <c r="EB13" s="115" t="s">
        <v>2743</v>
      </c>
      <c r="EC13" s="115" t="s">
        <v>1648</v>
      </c>
    </row>
    <row r="14" spans="1:133" x14ac:dyDescent="0.25">
      <c r="A14" s="23" t="s">
        <v>1757</v>
      </c>
      <c r="B14" s="23">
        <v>4.5200000000000005</v>
      </c>
      <c r="C14" s="115" t="s">
        <v>1648</v>
      </c>
      <c r="D14" s="115" t="s">
        <v>2743</v>
      </c>
      <c r="E14" s="115" t="s">
        <v>2743</v>
      </c>
      <c r="F14" s="115" t="s">
        <v>25</v>
      </c>
      <c r="G14" s="115" t="s">
        <v>2743</v>
      </c>
      <c r="H14" s="115" t="s">
        <v>2743</v>
      </c>
      <c r="I14" s="115" t="s">
        <v>2744</v>
      </c>
      <c r="J14" s="115" t="s">
        <v>25</v>
      </c>
      <c r="K14" s="115" t="s">
        <v>2743</v>
      </c>
      <c r="L14" s="115" t="s">
        <v>25</v>
      </c>
      <c r="M14" s="115" t="s">
        <v>2743</v>
      </c>
      <c r="N14" s="115" t="s">
        <v>2743</v>
      </c>
      <c r="O14" s="113" t="s">
        <v>25</v>
      </c>
      <c r="P14" s="113" t="s">
        <v>2743</v>
      </c>
      <c r="Q14" s="113" t="s">
        <v>2744</v>
      </c>
      <c r="R14" s="113" t="s">
        <v>2743</v>
      </c>
      <c r="S14" s="113" t="s">
        <v>1648</v>
      </c>
      <c r="T14" s="113" t="s">
        <v>1648</v>
      </c>
      <c r="U14" s="115" t="s">
        <v>2743</v>
      </c>
      <c r="V14" s="113" t="s">
        <v>25</v>
      </c>
      <c r="W14" s="115" t="s">
        <v>1648</v>
      </c>
      <c r="X14" s="115" t="s">
        <v>2743</v>
      </c>
      <c r="Y14" s="115" t="s">
        <v>1648</v>
      </c>
      <c r="Z14" s="115" t="s">
        <v>25</v>
      </c>
      <c r="AA14" s="115" t="s">
        <v>1648</v>
      </c>
      <c r="AB14" s="115" t="s">
        <v>2744</v>
      </c>
      <c r="AC14" s="115" t="s">
        <v>25</v>
      </c>
      <c r="AD14" s="115" t="s">
        <v>2744</v>
      </c>
      <c r="AE14" s="115" t="s">
        <v>2744</v>
      </c>
      <c r="AF14" s="113" t="s">
        <v>2744</v>
      </c>
      <c r="AG14" s="115" t="s">
        <v>2743</v>
      </c>
      <c r="AH14" s="115" t="s">
        <v>2744</v>
      </c>
      <c r="AI14" s="115" t="s">
        <v>25</v>
      </c>
      <c r="AJ14" s="115" t="s">
        <v>2744</v>
      </c>
      <c r="AK14" s="115" t="s">
        <v>1648</v>
      </c>
      <c r="AL14" s="115" t="s">
        <v>2744</v>
      </c>
      <c r="AM14" s="113" t="s">
        <v>1648</v>
      </c>
      <c r="AN14" s="113" t="s">
        <v>2744</v>
      </c>
      <c r="AO14" s="113" t="s">
        <v>1648</v>
      </c>
      <c r="AP14" s="113" t="s">
        <v>25</v>
      </c>
      <c r="AQ14" s="113" t="s">
        <v>2744</v>
      </c>
      <c r="AR14" s="113" t="s">
        <v>2744</v>
      </c>
      <c r="AS14" s="113" t="s">
        <v>2743</v>
      </c>
      <c r="AT14" s="113" t="s">
        <v>1648</v>
      </c>
      <c r="AU14" s="113" t="s">
        <v>2744</v>
      </c>
      <c r="AV14" s="113" t="s">
        <v>1648</v>
      </c>
      <c r="AW14" s="113" t="s">
        <v>2743</v>
      </c>
      <c r="AX14" s="115" t="s">
        <v>2744</v>
      </c>
      <c r="AY14" s="115" t="s">
        <v>2743</v>
      </c>
      <c r="AZ14" s="113" t="s">
        <v>1648</v>
      </c>
      <c r="BA14" s="115" t="s">
        <v>25</v>
      </c>
      <c r="BB14" s="113" t="s">
        <v>2744</v>
      </c>
      <c r="BC14" s="113" t="s">
        <v>1648</v>
      </c>
      <c r="BD14" s="113" t="s">
        <v>2744</v>
      </c>
      <c r="BE14" s="113" t="s">
        <v>1648</v>
      </c>
      <c r="BF14" s="113" t="s">
        <v>2744</v>
      </c>
      <c r="BG14" s="113" t="s">
        <v>25</v>
      </c>
      <c r="BH14" s="113" t="s">
        <v>2743</v>
      </c>
      <c r="BI14" s="113" t="s">
        <v>25</v>
      </c>
      <c r="BJ14" s="115" t="s">
        <v>25</v>
      </c>
      <c r="BK14" s="115" t="s">
        <v>2744</v>
      </c>
      <c r="BL14" s="115" t="s">
        <v>2744</v>
      </c>
      <c r="BM14" s="115" t="s">
        <v>2744</v>
      </c>
      <c r="BN14" s="115" t="s">
        <v>2743</v>
      </c>
      <c r="BO14" s="115" t="s">
        <v>1648</v>
      </c>
      <c r="BP14" s="115" t="s">
        <v>2743</v>
      </c>
      <c r="BQ14" s="115" t="s">
        <v>25</v>
      </c>
      <c r="BR14" s="115" t="s">
        <v>2744</v>
      </c>
      <c r="BS14" s="115" t="s">
        <v>2743</v>
      </c>
      <c r="BT14" s="115" t="s">
        <v>2744</v>
      </c>
      <c r="BU14" s="115" t="s">
        <v>2744</v>
      </c>
      <c r="BV14" s="115" t="s">
        <v>2744</v>
      </c>
      <c r="BW14" s="115" t="s">
        <v>2743</v>
      </c>
      <c r="BX14" s="115" t="s">
        <v>1648</v>
      </c>
      <c r="BY14" s="115" t="s">
        <v>1648</v>
      </c>
      <c r="BZ14" s="115" t="s">
        <v>1648</v>
      </c>
      <c r="CA14" s="115" t="s">
        <v>1648</v>
      </c>
      <c r="CB14" s="115" t="s">
        <v>2743</v>
      </c>
      <c r="CC14" s="115" t="s">
        <v>2744</v>
      </c>
      <c r="CD14" s="115" t="s">
        <v>2744</v>
      </c>
      <c r="CE14" s="115" t="s">
        <v>25</v>
      </c>
      <c r="CF14" s="115" t="s">
        <v>25</v>
      </c>
      <c r="CG14" s="115" t="s">
        <v>2744</v>
      </c>
      <c r="CH14" s="115" t="s">
        <v>1648</v>
      </c>
      <c r="CI14" s="115" t="s">
        <v>25</v>
      </c>
      <c r="CJ14" s="115" t="s">
        <v>1648</v>
      </c>
      <c r="CK14" s="115" t="s">
        <v>2744</v>
      </c>
      <c r="CL14" s="115" t="s">
        <v>2743</v>
      </c>
      <c r="CM14" s="115" t="s">
        <v>2743</v>
      </c>
      <c r="CN14" s="115" t="s">
        <v>2743</v>
      </c>
      <c r="CO14" s="115" t="s">
        <v>2743</v>
      </c>
      <c r="CP14" s="115" t="s">
        <v>2743</v>
      </c>
      <c r="CQ14" s="115" t="s">
        <v>2743</v>
      </c>
      <c r="CR14" s="115" t="s">
        <v>25</v>
      </c>
      <c r="CS14" s="115" t="s">
        <v>2743</v>
      </c>
      <c r="CT14" s="115" t="s">
        <v>2744</v>
      </c>
      <c r="CU14" s="115" t="s">
        <v>25</v>
      </c>
      <c r="CV14" s="115" t="s">
        <v>2744</v>
      </c>
      <c r="CW14" s="115" t="s">
        <v>2743</v>
      </c>
      <c r="CX14" s="115" t="s">
        <v>25</v>
      </c>
      <c r="CY14" s="115" t="s">
        <v>2743</v>
      </c>
      <c r="CZ14" s="115" t="s">
        <v>2744</v>
      </c>
      <c r="DA14" s="115" t="s">
        <v>1648</v>
      </c>
      <c r="DB14" s="115" t="s">
        <v>2743</v>
      </c>
      <c r="DC14" s="115" t="s">
        <v>1648</v>
      </c>
      <c r="DD14" s="115" t="s">
        <v>25</v>
      </c>
      <c r="DE14" s="115" t="s">
        <v>2744</v>
      </c>
      <c r="DF14" s="115" t="s">
        <v>1648</v>
      </c>
      <c r="DG14" s="115" t="s">
        <v>25</v>
      </c>
      <c r="DH14" s="115" t="s">
        <v>2743</v>
      </c>
      <c r="DI14" s="115" t="s">
        <v>2743</v>
      </c>
      <c r="DJ14" s="115" t="s">
        <v>25</v>
      </c>
      <c r="DK14" s="115" t="s">
        <v>1648</v>
      </c>
      <c r="DL14" s="113" t="s">
        <v>2744</v>
      </c>
      <c r="DM14" s="115" t="s">
        <v>2744</v>
      </c>
      <c r="DN14" s="115" t="s">
        <v>2744</v>
      </c>
      <c r="DO14" s="115" t="s">
        <v>2743</v>
      </c>
      <c r="DP14" s="115" t="s">
        <v>1648</v>
      </c>
      <c r="DQ14" s="115" t="s">
        <v>2744</v>
      </c>
      <c r="DR14" s="115" t="s">
        <v>1648</v>
      </c>
      <c r="DS14" s="115" t="s">
        <v>2744</v>
      </c>
      <c r="DT14" s="115" t="s">
        <v>1648</v>
      </c>
      <c r="DU14" s="115" t="s">
        <v>25</v>
      </c>
      <c r="DV14" s="115" t="s">
        <v>1648</v>
      </c>
      <c r="DW14" s="115" t="s">
        <v>1648</v>
      </c>
      <c r="DX14" s="115" t="s">
        <v>2743</v>
      </c>
      <c r="DY14" s="115" t="s">
        <v>2743</v>
      </c>
      <c r="DZ14" s="115" t="s">
        <v>1648</v>
      </c>
      <c r="EA14" s="115" t="s">
        <v>25</v>
      </c>
      <c r="EB14" s="115" t="s">
        <v>2743</v>
      </c>
      <c r="EC14" s="115" t="s">
        <v>1648</v>
      </c>
    </row>
    <row r="15" spans="1:133" x14ac:dyDescent="0.25">
      <c r="A15" s="23" t="s">
        <v>1778</v>
      </c>
      <c r="B15" s="23">
        <v>6.08</v>
      </c>
      <c r="C15" s="115" t="s">
        <v>1648</v>
      </c>
      <c r="D15" s="115" t="s">
        <v>2743</v>
      </c>
      <c r="E15" s="115" t="s">
        <v>2743</v>
      </c>
      <c r="F15" s="115" t="s">
        <v>25</v>
      </c>
      <c r="G15" s="115" t="s">
        <v>2743</v>
      </c>
      <c r="H15" s="115" t="s">
        <v>2743</v>
      </c>
      <c r="I15" s="115" t="s">
        <v>2744</v>
      </c>
      <c r="J15" s="115" t="s">
        <v>25</v>
      </c>
      <c r="K15" s="115" t="s">
        <v>2743</v>
      </c>
      <c r="L15" s="115" t="s">
        <v>25</v>
      </c>
      <c r="M15" s="115" t="s">
        <v>2743</v>
      </c>
      <c r="N15" s="115" t="s">
        <v>2743</v>
      </c>
      <c r="O15" s="115" t="s">
        <v>2744</v>
      </c>
      <c r="P15" s="115" t="s">
        <v>1648</v>
      </c>
      <c r="Q15" s="115" t="s">
        <v>1648</v>
      </c>
      <c r="R15" s="115" t="s">
        <v>25</v>
      </c>
      <c r="S15" s="115" t="s">
        <v>2743</v>
      </c>
      <c r="T15" s="115" t="s">
        <v>2743</v>
      </c>
      <c r="U15" s="115" t="s">
        <v>2743</v>
      </c>
      <c r="V15" s="113" t="s">
        <v>25</v>
      </c>
      <c r="W15" s="115" t="s">
        <v>1648</v>
      </c>
      <c r="X15" s="115" t="s">
        <v>2743</v>
      </c>
      <c r="Y15" s="115" t="s">
        <v>1648</v>
      </c>
      <c r="Z15" s="115" t="s">
        <v>25</v>
      </c>
      <c r="AA15" s="115" t="s">
        <v>1648</v>
      </c>
      <c r="AB15" s="115" t="s">
        <v>2744</v>
      </c>
      <c r="AC15" s="115" t="s">
        <v>25</v>
      </c>
      <c r="AD15" s="115" t="s">
        <v>2744</v>
      </c>
      <c r="AE15" s="115" t="s">
        <v>2744</v>
      </c>
      <c r="AF15" s="113" t="s">
        <v>2744</v>
      </c>
      <c r="AG15" s="115" t="s">
        <v>2743</v>
      </c>
      <c r="AH15" s="115" t="s">
        <v>2744</v>
      </c>
      <c r="AI15" s="115" t="s">
        <v>25</v>
      </c>
      <c r="AJ15" s="115" t="s">
        <v>2744</v>
      </c>
      <c r="AK15" s="115" t="s">
        <v>1648</v>
      </c>
      <c r="AL15" s="115" t="s">
        <v>2744</v>
      </c>
      <c r="AM15" s="113" t="s">
        <v>1648</v>
      </c>
      <c r="AN15" s="113" t="s">
        <v>2744</v>
      </c>
      <c r="AO15" s="113" t="s">
        <v>1648</v>
      </c>
      <c r="AP15" s="113" t="s">
        <v>25</v>
      </c>
      <c r="AQ15" s="113" t="s">
        <v>2744</v>
      </c>
      <c r="AR15" s="113" t="s">
        <v>2744</v>
      </c>
      <c r="AS15" s="113" t="s">
        <v>2743</v>
      </c>
      <c r="AT15" s="113" t="s">
        <v>1648</v>
      </c>
      <c r="AU15" s="113" t="s">
        <v>2744</v>
      </c>
      <c r="AV15" s="113" t="s">
        <v>1648</v>
      </c>
      <c r="AW15" s="113" t="s">
        <v>2743</v>
      </c>
      <c r="AX15" s="115" t="s">
        <v>2744</v>
      </c>
      <c r="AY15" s="115" t="s">
        <v>2743</v>
      </c>
      <c r="AZ15" s="113" t="s">
        <v>1648</v>
      </c>
      <c r="BA15" s="115" t="s">
        <v>25</v>
      </c>
      <c r="BB15" s="113" t="s">
        <v>2744</v>
      </c>
      <c r="BC15" s="113" t="s">
        <v>1648</v>
      </c>
      <c r="BD15" s="113" t="s">
        <v>2744</v>
      </c>
      <c r="BE15" s="113" t="s">
        <v>1648</v>
      </c>
      <c r="BF15" s="113" t="s">
        <v>2744</v>
      </c>
      <c r="BG15" s="113" t="s">
        <v>25</v>
      </c>
      <c r="BH15" s="113" t="s">
        <v>2743</v>
      </c>
      <c r="BI15" s="113" t="s">
        <v>25</v>
      </c>
      <c r="BJ15" s="115" t="s">
        <v>25</v>
      </c>
      <c r="BK15" s="115" t="s">
        <v>2744</v>
      </c>
      <c r="BL15" s="115" t="s">
        <v>2744</v>
      </c>
      <c r="BM15" s="115" t="s">
        <v>2744</v>
      </c>
      <c r="BN15" s="115" t="s">
        <v>2743</v>
      </c>
      <c r="BO15" s="115" t="s">
        <v>1648</v>
      </c>
      <c r="BP15" s="115" t="s">
        <v>2743</v>
      </c>
      <c r="BQ15" s="115" t="s">
        <v>25</v>
      </c>
      <c r="BR15" s="115" t="s">
        <v>2744</v>
      </c>
      <c r="BS15" s="115" t="s">
        <v>2743</v>
      </c>
      <c r="BT15" s="115" t="s">
        <v>2744</v>
      </c>
      <c r="BU15" s="115" t="s">
        <v>2744</v>
      </c>
      <c r="BV15" s="115" t="s">
        <v>2744</v>
      </c>
      <c r="BW15" s="115" t="s">
        <v>2743</v>
      </c>
      <c r="BX15" s="115" t="s">
        <v>1648</v>
      </c>
      <c r="BY15" s="115" t="s">
        <v>1648</v>
      </c>
      <c r="BZ15" s="115" t="s">
        <v>1648</v>
      </c>
      <c r="CA15" s="115" t="s">
        <v>1648</v>
      </c>
      <c r="CB15" s="115" t="s">
        <v>2743</v>
      </c>
      <c r="CC15" s="115" t="s">
        <v>2744</v>
      </c>
      <c r="CD15" s="115" t="s">
        <v>2744</v>
      </c>
      <c r="CE15" s="115" t="s">
        <v>25</v>
      </c>
      <c r="CF15" s="115" t="s">
        <v>25</v>
      </c>
      <c r="CG15" s="115" t="s">
        <v>2744</v>
      </c>
      <c r="CH15" s="115" t="s">
        <v>1648</v>
      </c>
      <c r="CI15" s="115" t="s">
        <v>25</v>
      </c>
      <c r="CJ15" s="115" t="s">
        <v>1648</v>
      </c>
      <c r="CK15" s="115" t="s">
        <v>2744</v>
      </c>
      <c r="CL15" s="115" t="s">
        <v>2743</v>
      </c>
      <c r="CM15" s="115" t="s">
        <v>2743</v>
      </c>
      <c r="CN15" s="115" t="s">
        <v>2743</v>
      </c>
      <c r="CO15" s="115" t="s">
        <v>2743</v>
      </c>
      <c r="CP15" s="115" t="s">
        <v>2743</v>
      </c>
      <c r="CQ15" s="115" t="s">
        <v>2743</v>
      </c>
      <c r="CR15" s="115" t="s">
        <v>25</v>
      </c>
      <c r="CS15" s="115" t="s">
        <v>2743</v>
      </c>
      <c r="CT15" s="115" t="s">
        <v>2744</v>
      </c>
      <c r="CU15" s="115" t="s">
        <v>25</v>
      </c>
      <c r="CV15" s="115" t="s">
        <v>2744</v>
      </c>
      <c r="CW15" s="113" t="s">
        <v>2744</v>
      </c>
      <c r="CX15" s="115" t="s">
        <v>25</v>
      </c>
      <c r="CY15" s="115" t="s">
        <v>2743</v>
      </c>
      <c r="CZ15" s="115" t="s">
        <v>2744</v>
      </c>
      <c r="DA15" s="115" t="s">
        <v>1648</v>
      </c>
      <c r="DB15" s="113" t="s">
        <v>1648</v>
      </c>
      <c r="DC15" s="115" t="s">
        <v>1648</v>
      </c>
      <c r="DD15" s="115" t="s">
        <v>25</v>
      </c>
      <c r="DE15" s="115" t="s">
        <v>2744</v>
      </c>
      <c r="DF15" s="115" t="s">
        <v>1648</v>
      </c>
      <c r="DG15" s="115" t="s">
        <v>25</v>
      </c>
      <c r="DH15" s="115" t="s">
        <v>2743</v>
      </c>
      <c r="DI15" s="115" t="s">
        <v>2743</v>
      </c>
      <c r="DJ15" s="115" t="s">
        <v>25</v>
      </c>
      <c r="DK15" s="115" t="s">
        <v>1648</v>
      </c>
      <c r="DL15" s="113" t="s">
        <v>2744</v>
      </c>
      <c r="DM15" s="113" t="s">
        <v>25</v>
      </c>
      <c r="DN15" s="115" t="s">
        <v>2744</v>
      </c>
      <c r="DO15" s="115" t="s">
        <v>2743</v>
      </c>
      <c r="DP15" s="115" t="s">
        <v>1648</v>
      </c>
      <c r="DQ15" s="115" t="s">
        <v>2744</v>
      </c>
      <c r="DR15" s="115" t="s">
        <v>1648</v>
      </c>
      <c r="DS15" s="115" t="s">
        <v>2744</v>
      </c>
      <c r="DT15" s="115" t="s">
        <v>1648</v>
      </c>
      <c r="DU15" s="115" t="s">
        <v>25</v>
      </c>
      <c r="DV15" s="115" t="s">
        <v>1648</v>
      </c>
      <c r="DW15" s="115" t="s">
        <v>1648</v>
      </c>
      <c r="DX15" s="115" t="s">
        <v>2743</v>
      </c>
      <c r="DY15" s="115" t="s">
        <v>2743</v>
      </c>
      <c r="DZ15" s="115" t="s">
        <v>1648</v>
      </c>
      <c r="EA15" s="115" t="s">
        <v>25</v>
      </c>
      <c r="EB15" s="115" t="s">
        <v>2743</v>
      </c>
      <c r="EC15" s="115" t="s">
        <v>1648</v>
      </c>
    </row>
    <row r="16" spans="1:133" x14ac:dyDescent="0.25">
      <c r="A16" s="23" t="s">
        <v>1776</v>
      </c>
      <c r="B16" s="23">
        <v>0</v>
      </c>
      <c r="C16" s="115" t="s">
        <v>1648</v>
      </c>
      <c r="D16" s="115" t="s">
        <v>2743</v>
      </c>
      <c r="E16" s="115" t="s">
        <v>2743</v>
      </c>
      <c r="F16" s="115" t="s">
        <v>25</v>
      </c>
      <c r="G16" s="115" t="s">
        <v>2743</v>
      </c>
      <c r="H16" s="115" t="s">
        <v>2743</v>
      </c>
      <c r="I16" s="115" t="s">
        <v>2744</v>
      </c>
      <c r="J16" s="115" t="s">
        <v>25</v>
      </c>
      <c r="K16" s="115" t="s">
        <v>2743</v>
      </c>
      <c r="L16" s="115" t="s">
        <v>25</v>
      </c>
      <c r="M16" s="115" t="s">
        <v>2743</v>
      </c>
      <c r="N16" s="115" t="s">
        <v>2743</v>
      </c>
      <c r="O16" s="115" t="s">
        <v>2744</v>
      </c>
      <c r="P16" s="115" t="s">
        <v>1648</v>
      </c>
      <c r="Q16" s="115" t="s">
        <v>1648</v>
      </c>
      <c r="R16" s="115" t="s">
        <v>25</v>
      </c>
      <c r="S16" s="115" t="s">
        <v>2743</v>
      </c>
      <c r="T16" s="115" t="s">
        <v>2743</v>
      </c>
      <c r="U16" s="115" t="s">
        <v>2743</v>
      </c>
      <c r="V16" s="113" t="s">
        <v>25</v>
      </c>
      <c r="W16" s="115" t="s">
        <v>1648</v>
      </c>
      <c r="X16" s="115" t="s">
        <v>2743</v>
      </c>
      <c r="Y16" s="115" t="s">
        <v>1648</v>
      </c>
      <c r="Z16" s="115" t="s">
        <v>25</v>
      </c>
      <c r="AA16" s="115" t="s">
        <v>1648</v>
      </c>
      <c r="AB16" s="115" t="s">
        <v>2744</v>
      </c>
      <c r="AC16" s="115" t="s">
        <v>25</v>
      </c>
      <c r="AD16" s="115" t="s">
        <v>2744</v>
      </c>
      <c r="AE16" s="115" t="s">
        <v>2744</v>
      </c>
      <c r="AF16" s="113" t="s">
        <v>2744</v>
      </c>
      <c r="AG16" s="115" t="s">
        <v>2743</v>
      </c>
      <c r="AH16" s="115" t="s">
        <v>2744</v>
      </c>
      <c r="AI16" s="115" t="s">
        <v>25</v>
      </c>
      <c r="AJ16" s="115" t="s">
        <v>2744</v>
      </c>
      <c r="AK16" s="115" t="s">
        <v>1648</v>
      </c>
      <c r="AL16" s="115" t="s">
        <v>2744</v>
      </c>
      <c r="AM16" s="113" t="s">
        <v>1648</v>
      </c>
      <c r="AN16" s="113" t="s">
        <v>2744</v>
      </c>
      <c r="AO16" s="113" t="s">
        <v>1648</v>
      </c>
      <c r="AP16" s="113" t="s">
        <v>25</v>
      </c>
      <c r="AQ16" s="113" t="s">
        <v>2744</v>
      </c>
      <c r="AR16" s="113" t="s">
        <v>2744</v>
      </c>
      <c r="AS16" s="113" t="s">
        <v>2743</v>
      </c>
      <c r="AT16" s="113" t="s">
        <v>1648</v>
      </c>
      <c r="AU16" s="113" t="s">
        <v>2744</v>
      </c>
      <c r="AV16" s="113" t="s">
        <v>1648</v>
      </c>
      <c r="AW16" s="113" t="s">
        <v>2743</v>
      </c>
      <c r="AX16" s="115" t="s">
        <v>2744</v>
      </c>
      <c r="AY16" s="115" t="s">
        <v>2743</v>
      </c>
      <c r="AZ16" s="113" t="s">
        <v>1648</v>
      </c>
      <c r="BA16" s="115" t="s">
        <v>25</v>
      </c>
      <c r="BB16" s="113" t="s">
        <v>2744</v>
      </c>
      <c r="BC16" s="113" t="s">
        <v>1648</v>
      </c>
      <c r="BD16" s="113" t="s">
        <v>2744</v>
      </c>
      <c r="BE16" s="113" t="s">
        <v>1648</v>
      </c>
      <c r="BF16" s="113" t="s">
        <v>2744</v>
      </c>
      <c r="BG16" s="113" t="s">
        <v>25</v>
      </c>
      <c r="BH16" s="113" t="s">
        <v>2743</v>
      </c>
      <c r="BI16" s="113" t="s">
        <v>25</v>
      </c>
      <c r="BJ16" s="115" t="s">
        <v>25</v>
      </c>
      <c r="BK16" s="115" t="s">
        <v>2744</v>
      </c>
      <c r="BL16" s="115" t="s">
        <v>2744</v>
      </c>
      <c r="BM16" s="115" t="s">
        <v>2744</v>
      </c>
      <c r="BN16" s="115" t="s">
        <v>2743</v>
      </c>
      <c r="BO16" s="115" t="s">
        <v>1648</v>
      </c>
      <c r="BP16" s="115" t="s">
        <v>2743</v>
      </c>
      <c r="BQ16" s="115" t="s">
        <v>25</v>
      </c>
      <c r="BR16" s="115" t="s">
        <v>2744</v>
      </c>
      <c r="BS16" s="115" t="s">
        <v>2743</v>
      </c>
      <c r="BT16" s="115" t="s">
        <v>2744</v>
      </c>
      <c r="BU16" s="115" t="s">
        <v>2744</v>
      </c>
      <c r="BV16" s="115" t="s">
        <v>2744</v>
      </c>
      <c r="BW16" s="115" t="s">
        <v>2743</v>
      </c>
      <c r="BX16" s="115" t="s">
        <v>1648</v>
      </c>
      <c r="BY16" s="115" t="s">
        <v>1648</v>
      </c>
      <c r="BZ16" s="115" t="s">
        <v>1648</v>
      </c>
      <c r="CA16" s="115" t="s">
        <v>1648</v>
      </c>
      <c r="CB16" s="115" t="s">
        <v>2743</v>
      </c>
      <c r="CC16" s="115" t="s">
        <v>2744</v>
      </c>
      <c r="CD16" s="115" t="s">
        <v>2744</v>
      </c>
      <c r="CE16" s="115" t="s">
        <v>25</v>
      </c>
      <c r="CF16" s="115" t="s">
        <v>25</v>
      </c>
      <c r="CG16" s="115" t="s">
        <v>2744</v>
      </c>
      <c r="CH16" s="115" t="s">
        <v>1648</v>
      </c>
      <c r="CI16" s="115" t="s">
        <v>25</v>
      </c>
      <c r="CJ16" s="115" t="s">
        <v>1648</v>
      </c>
      <c r="CK16" s="115" t="s">
        <v>2744</v>
      </c>
      <c r="CL16" s="115" t="s">
        <v>2743</v>
      </c>
      <c r="CM16" s="115" t="s">
        <v>2743</v>
      </c>
      <c r="CN16" s="115" t="s">
        <v>2743</v>
      </c>
      <c r="CO16" s="115" t="s">
        <v>2743</v>
      </c>
      <c r="CP16" s="115" t="s">
        <v>2743</v>
      </c>
      <c r="CQ16" s="115" t="s">
        <v>2743</v>
      </c>
      <c r="CR16" s="115" t="s">
        <v>25</v>
      </c>
      <c r="CS16" s="115" t="s">
        <v>2743</v>
      </c>
      <c r="CT16" s="115" t="s">
        <v>2744</v>
      </c>
      <c r="CU16" s="115" t="s">
        <v>25</v>
      </c>
      <c r="CV16" s="115" t="s">
        <v>2744</v>
      </c>
      <c r="CW16" s="113" t="s">
        <v>2744</v>
      </c>
      <c r="CX16" s="115" t="s">
        <v>25</v>
      </c>
      <c r="CY16" s="115" t="s">
        <v>2743</v>
      </c>
      <c r="CZ16" s="115" t="s">
        <v>2744</v>
      </c>
      <c r="DA16" s="115" t="s">
        <v>1648</v>
      </c>
      <c r="DB16" s="113" t="s">
        <v>1648</v>
      </c>
      <c r="DC16" s="115" t="s">
        <v>1648</v>
      </c>
      <c r="DD16" s="115" t="s">
        <v>25</v>
      </c>
      <c r="DE16" s="115" t="s">
        <v>2744</v>
      </c>
      <c r="DF16" s="115" t="s">
        <v>1648</v>
      </c>
      <c r="DG16" s="115" t="s">
        <v>25</v>
      </c>
      <c r="DH16" s="115" t="s">
        <v>2743</v>
      </c>
      <c r="DI16" s="115" t="s">
        <v>2743</v>
      </c>
      <c r="DJ16" s="115" t="s">
        <v>25</v>
      </c>
      <c r="DK16" s="115" t="s">
        <v>1648</v>
      </c>
      <c r="DL16" s="113" t="s">
        <v>2744</v>
      </c>
      <c r="DM16" s="113" t="s">
        <v>25</v>
      </c>
      <c r="DN16" s="115" t="s">
        <v>2744</v>
      </c>
      <c r="DO16" s="115" t="s">
        <v>2743</v>
      </c>
      <c r="DP16" s="115" t="s">
        <v>1648</v>
      </c>
      <c r="DQ16" s="115" t="s">
        <v>2744</v>
      </c>
      <c r="DR16" s="115" t="s">
        <v>1648</v>
      </c>
      <c r="DS16" s="115" t="s">
        <v>2744</v>
      </c>
      <c r="DT16" s="115" t="s">
        <v>1648</v>
      </c>
      <c r="DU16" s="115" t="s">
        <v>25</v>
      </c>
      <c r="DV16" s="115" t="s">
        <v>1648</v>
      </c>
      <c r="DW16" s="115" t="s">
        <v>1648</v>
      </c>
      <c r="DX16" s="115" t="s">
        <v>2743</v>
      </c>
      <c r="DY16" s="115" t="s">
        <v>2743</v>
      </c>
      <c r="DZ16" s="115" t="s">
        <v>1648</v>
      </c>
      <c r="EA16" s="115" t="s">
        <v>25</v>
      </c>
      <c r="EB16" s="115" t="s">
        <v>2743</v>
      </c>
      <c r="EC16" s="115" t="s">
        <v>1648</v>
      </c>
    </row>
    <row r="17" spans="1:133" x14ac:dyDescent="0.25">
      <c r="A17" s="23" t="s">
        <v>1755</v>
      </c>
      <c r="B17" s="23">
        <v>5.1899999999999995</v>
      </c>
      <c r="C17" s="115" t="s">
        <v>1648</v>
      </c>
      <c r="D17" s="115" t="s">
        <v>2743</v>
      </c>
      <c r="E17" s="115" t="s">
        <v>2743</v>
      </c>
      <c r="F17" s="115" t="s">
        <v>25</v>
      </c>
      <c r="G17" s="115" t="s">
        <v>2743</v>
      </c>
      <c r="H17" s="115" t="s">
        <v>2743</v>
      </c>
      <c r="I17" s="115" t="s">
        <v>2744</v>
      </c>
      <c r="J17" s="115" t="s">
        <v>25</v>
      </c>
      <c r="K17" s="115" t="s">
        <v>2743</v>
      </c>
      <c r="L17" s="115" t="s">
        <v>25</v>
      </c>
      <c r="M17" s="115" t="s">
        <v>2743</v>
      </c>
      <c r="N17" s="115" t="s">
        <v>2743</v>
      </c>
      <c r="O17" s="115" t="s">
        <v>2744</v>
      </c>
      <c r="P17" s="115" t="s">
        <v>1648</v>
      </c>
      <c r="Q17" s="115" t="s">
        <v>1648</v>
      </c>
      <c r="R17" s="115" t="s">
        <v>25</v>
      </c>
      <c r="S17" s="115" t="s">
        <v>2743</v>
      </c>
      <c r="T17" s="115" t="s">
        <v>2743</v>
      </c>
      <c r="U17" s="115" t="s">
        <v>2743</v>
      </c>
      <c r="V17" s="113" t="s">
        <v>25</v>
      </c>
      <c r="W17" s="115" t="s">
        <v>1648</v>
      </c>
      <c r="X17" s="115" t="s">
        <v>2743</v>
      </c>
      <c r="Y17" s="115" t="s">
        <v>1648</v>
      </c>
      <c r="Z17" s="115" t="s">
        <v>25</v>
      </c>
      <c r="AA17" s="113" t="s">
        <v>2743</v>
      </c>
      <c r="AB17" s="113" t="s">
        <v>25</v>
      </c>
      <c r="AC17" s="113" t="s">
        <v>2744</v>
      </c>
      <c r="AD17" s="113" t="s">
        <v>1648</v>
      </c>
      <c r="AE17" s="115" t="s">
        <v>2744</v>
      </c>
      <c r="AF17" s="115" t="s">
        <v>25</v>
      </c>
      <c r="AG17" s="115" t="s">
        <v>2743</v>
      </c>
      <c r="AH17" s="115" t="s">
        <v>2744</v>
      </c>
      <c r="AI17" s="115" t="s">
        <v>25</v>
      </c>
      <c r="AJ17" s="115" t="s">
        <v>2744</v>
      </c>
      <c r="AK17" s="115" t="s">
        <v>1648</v>
      </c>
      <c r="AL17" s="115" t="s">
        <v>2744</v>
      </c>
      <c r="AM17" s="115" t="s">
        <v>2744</v>
      </c>
      <c r="AN17" s="115" t="s">
        <v>25</v>
      </c>
      <c r="AO17" s="115" t="s">
        <v>2743</v>
      </c>
      <c r="AP17" s="115" t="s">
        <v>2744</v>
      </c>
      <c r="AQ17" s="115" t="s">
        <v>25</v>
      </c>
      <c r="AR17" s="115" t="s">
        <v>25</v>
      </c>
      <c r="AS17" s="115" t="s">
        <v>25</v>
      </c>
      <c r="AT17" s="115" t="s">
        <v>2743</v>
      </c>
      <c r="AU17" s="115" t="s">
        <v>2743</v>
      </c>
      <c r="AV17" s="115" t="s">
        <v>25</v>
      </c>
      <c r="AW17" s="115" t="s">
        <v>1648</v>
      </c>
      <c r="AX17" s="115" t="s">
        <v>2744</v>
      </c>
      <c r="AY17" s="115" t="s">
        <v>2743</v>
      </c>
      <c r="AZ17" s="115" t="s">
        <v>2743</v>
      </c>
      <c r="BA17" s="115" t="s">
        <v>25</v>
      </c>
      <c r="BB17" s="115" t="s">
        <v>2743</v>
      </c>
      <c r="BC17" s="115" t="s">
        <v>2743</v>
      </c>
      <c r="BD17" s="115" t="s">
        <v>1648</v>
      </c>
      <c r="BE17" s="115" t="s">
        <v>2743</v>
      </c>
      <c r="BF17" s="115" t="s">
        <v>25</v>
      </c>
      <c r="BG17" s="115" t="s">
        <v>1648</v>
      </c>
      <c r="BH17" s="115" t="s">
        <v>1648</v>
      </c>
      <c r="BI17" s="115" t="s">
        <v>1648</v>
      </c>
      <c r="BJ17" s="115" t="s">
        <v>25</v>
      </c>
      <c r="BK17" s="115" t="s">
        <v>2744</v>
      </c>
      <c r="BL17" s="115" t="s">
        <v>2744</v>
      </c>
      <c r="BM17" s="115" t="s">
        <v>2744</v>
      </c>
      <c r="BN17" s="115" t="s">
        <v>2743</v>
      </c>
      <c r="BO17" s="115" t="s">
        <v>1648</v>
      </c>
      <c r="BP17" s="115" t="s">
        <v>2743</v>
      </c>
      <c r="BQ17" s="115" t="s">
        <v>25</v>
      </c>
      <c r="BR17" s="115" t="s">
        <v>2744</v>
      </c>
      <c r="BS17" s="115" t="s">
        <v>2743</v>
      </c>
      <c r="BT17" s="115" t="s">
        <v>2744</v>
      </c>
      <c r="BU17" s="115" t="s">
        <v>2744</v>
      </c>
      <c r="BV17" s="115" t="s">
        <v>2744</v>
      </c>
      <c r="BW17" s="115" t="s">
        <v>2743</v>
      </c>
      <c r="BX17" s="115" t="s">
        <v>1648</v>
      </c>
      <c r="BY17" s="115" t="s">
        <v>1648</v>
      </c>
      <c r="BZ17" s="115" t="s">
        <v>1648</v>
      </c>
      <c r="CA17" s="115" t="s">
        <v>1648</v>
      </c>
      <c r="CB17" s="115" t="s">
        <v>2743</v>
      </c>
      <c r="CC17" s="115" t="s">
        <v>2744</v>
      </c>
      <c r="CD17" s="115" t="s">
        <v>2744</v>
      </c>
      <c r="CE17" s="115" t="s">
        <v>25</v>
      </c>
      <c r="CF17" s="115" t="s">
        <v>25</v>
      </c>
      <c r="CG17" s="115" t="s">
        <v>2744</v>
      </c>
      <c r="CH17" s="115" t="s">
        <v>1648</v>
      </c>
      <c r="CI17" s="115" t="s">
        <v>25</v>
      </c>
      <c r="CJ17" s="115" t="s">
        <v>1648</v>
      </c>
      <c r="CK17" s="115" t="s">
        <v>2744</v>
      </c>
      <c r="CL17" s="115" t="s">
        <v>2743</v>
      </c>
      <c r="CM17" s="115" t="s">
        <v>2743</v>
      </c>
      <c r="CN17" s="115" t="s">
        <v>2743</v>
      </c>
      <c r="CO17" s="115" t="s">
        <v>2743</v>
      </c>
      <c r="CP17" s="115" t="s">
        <v>2743</v>
      </c>
      <c r="CQ17" s="115" t="s">
        <v>2743</v>
      </c>
      <c r="CR17" s="115" t="s">
        <v>25</v>
      </c>
      <c r="CS17" s="115" t="s">
        <v>2743</v>
      </c>
      <c r="CT17" s="115" t="s">
        <v>2744</v>
      </c>
      <c r="CU17" s="115" t="s">
        <v>25</v>
      </c>
      <c r="CV17" s="115" t="s">
        <v>2744</v>
      </c>
      <c r="CW17" s="113" t="s">
        <v>2744</v>
      </c>
      <c r="CX17" s="115" t="s">
        <v>25</v>
      </c>
      <c r="CY17" s="115" t="s">
        <v>2743</v>
      </c>
      <c r="CZ17" s="115" t="s">
        <v>2744</v>
      </c>
      <c r="DA17" s="115" t="s">
        <v>1648</v>
      </c>
      <c r="DB17" s="113" t="s">
        <v>1648</v>
      </c>
      <c r="DC17" s="115" t="s">
        <v>1648</v>
      </c>
      <c r="DD17" s="115" t="s">
        <v>25</v>
      </c>
      <c r="DE17" s="115" t="s">
        <v>2744</v>
      </c>
      <c r="DF17" s="115" t="s">
        <v>1648</v>
      </c>
      <c r="DG17" s="115" t="s">
        <v>25</v>
      </c>
      <c r="DH17" s="115" t="s">
        <v>2743</v>
      </c>
      <c r="DI17" s="115" t="s">
        <v>2743</v>
      </c>
      <c r="DJ17" s="115" t="s">
        <v>25</v>
      </c>
      <c r="DK17" s="115" t="s">
        <v>1648</v>
      </c>
      <c r="DL17" s="113" t="s">
        <v>2744</v>
      </c>
      <c r="DM17" s="113" t="s">
        <v>25</v>
      </c>
      <c r="DN17" s="115" t="s">
        <v>2744</v>
      </c>
      <c r="DO17" s="115" t="s">
        <v>2743</v>
      </c>
      <c r="DP17" s="115" t="s">
        <v>1648</v>
      </c>
      <c r="DQ17" s="115" t="s">
        <v>2744</v>
      </c>
      <c r="DR17" s="115" t="s">
        <v>1648</v>
      </c>
      <c r="DS17" s="115" t="s">
        <v>2744</v>
      </c>
      <c r="DT17" s="115" t="s">
        <v>1648</v>
      </c>
      <c r="DU17" s="115" t="s">
        <v>25</v>
      </c>
      <c r="DV17" s="115" t="s">
        <v>1648</v>
      </c>
      <c r="DW17" s="115" t="s">
        <v>1648</v>
      </c>
      <c r="DX17" s="115" t="s">
        <v>2743</v>
      </c>
      <c r="DY17" s="115" t="s">
        <v>2743</v>
      </c>
      <c r="DZ17" s="115" t="s">
        <v>1648</v>
      </c>
      <c r="EA17" s="115" t="s">
        <v>25</v>
      </c>
      <c r="EB17" s="115" t="s">
        <v>2743</v>
      </c>
      <c r="EC17" s="115" t="s">
        <v>1648</v>
      </c>
    </row>
    <row r="18" spans="1:133" x14ac:dyDescent="0.25">
      <c r="A18" s="23" t="s">
        <v>1753</v>
      </c>
      <c r="B18" s="23">
        <v>6.07</v>
      </c>
      <c r="C18" s="115" t="s">
        <v>1648</v>
      </c>
      <c r="D18" s="115" t="s">
        <v>2743</v>
      </c>
      <c r="E18" s="115" t="s">
        <v>2743</v>
      </c>
      <c r="F18" s="115" t="s">
        <v>25</v>
      </c>
      <c r="G18" s="115" t="s">
        <v>2743</v>
      </c>
      <c r="H18" s="115" t="s">
        <v>2743</v>
      </c>
      <c r="I18" s="115" t="s">
        <v>2744</v>
      </c>
      <c r="J18" s="115" t="s">
        <v>25</v>
      </c>
      <c r="K18" s="115" t="s">
        <v>2743</v>
      </c>
      <c r="L18" s="115" t="s">
        <v>25</v>
      </c>
      <c r="M18" s="115" t="s">
        <v>2743</v>
      </c>
      <c r="N18" s="115" t="s">
        <v>2743</v>
      </c>
      <c r="O18" s="115" t="s">
        <v>2744</v>
      </c>
      <c r="P18" s="115" t="s">
        <v>1648</v>
      </c>
      <c r="Q18" s="115" t="s">
        <v>1648</v>
      </c>
      <c r="R18" s="115" t="s">
        <v>25</v>
      </c>
      <c r="S18" s="115" t="s">
        <v>2743</v>
      </c>
      <c r="T18" s="115" t="s">
        <v>2743</v>
      </c>
      <c r="U18" s="115" t="s">
        <v>2743</v>
      </c>
      <c r="V18" s="113" t="s">
        <v>25</v>
      </c>
      <c r="W18" s="115" t="s">
        <v>1648</v>
      </c>
      <c r="X18" s="115" t="s">
        <v>2743</v>
      </c>
      <c r="Y18" s="115" t="s">
        <v>1648</v>
      </c>
      <c r="Z18" s="115" t="s">
        <v>25</v>
      </c>
      <c r="AA18" s="113" t="s">
        <v>2743</v>
      </c>
      <c r="AB18" s="113" t="s">
        <v>25</v>
      </c>
      <c r="AC18" s="113" t="s">
        <v>2744</v>
      </c>
      <c r="AD18" s="113" t="s">
        <v>1648</v>
      </c>
      <c r="AE18" s="115" t="s">
        <v>2744</v>
      </c>
      <c r="AF18" s="115" t="s">
        <v>25</v>
      </c>
      <c r="AG18" s="115" t="s">
        <v>2743</v>
      </c>
      <c r="AH18" s="115" t="s">
        <v>2744</v>
      </c>
      <c r="AI18" s="115" t="s">
        <v>25</v>
      </c>
      <c r="AJ18" s="115" t="s">
        <v>2744</v>
      </c>
      <c r="AK18" s="115" t="s">
        <v>1648</v>
      </c>
      <c r="AL18" s="115" t="s">
        <v>2744</v>
      </c>
      <c r="AM18" s="115" t="s">
        <v>2744</v>
      </c>
      <c r="AN18" s="115" t="s">
        <v>25</v>
      </c>
      <c r="AO18" s="115" t="s">
        <v>2743</v>
      </c>
      <c r="AP18" s="115" t="s">
        <v>2744</v>
      </c>
      <c r="AQ18" s="115" t="s">
        <v>25</v>
      </c>
      <c r="AR18" s="115" t="s">
        <v>25</v>
      </c>
      <c r="AS18" s="115" t="s">
        <v>25</v>
      </c>
      <c r="AT18" s="115" t="s">
        <v>2743</v>
      </c>
      <c r="AU18" s="115" t="s">
        <v>2743</v>
      </c>
      <c r="AV18" s="115" t="s">
        <v>25</v>
      </c>
      <c r="AW18" s="115" t="s">
        <v>1648</v>
      </c>
      <c r="AX18" s="115" t="s">
        <v>2744</v>
      </c>
      <c r="AY18" s="115" t="s">
        <v>2743</v>
      </c>
      <c r="AZ18" s="115" t="s">
        <v>2743</v>
      </c>
      <c r="BA18" s="115" t="s">
        <v>25</v>
      </c>
      <c r="BB18" s="115" t="s">
        <v>2743</v>
      </c>
      <c r="BC18" s="115" t="s">
        <v>2743</v>
      </c>
      <c r="BD18" s="115" t="s">
        <v>1648</v>
      </c>
      <c r="BE18" s="115" t="s">
        <v>2743</v>
      </c>
      <c r="BF18" s="115" t="s">
        <v>25</v>
      </c>
      <c r="BG18" s="115" t="s">
        <v>1648</v>
      </c>
      <c r="BH18" s="115" t="s">
        <v>1648</v>
      </c>
      <c r="BI18" s="115" t="s">
        <v>1648</v>
      </c>
      <c r="BJ18" s="115" t="s">
        <v>25</v>
      </c>
      <c r="BK18" s="115" t="s">
        <v>2744</v>
      </c>
      <c r="BL18" s="115" t="s">
        <v>2744</v>
      </c>
      <c r="BM18" s="115" t="s">
        <v>2744</v>
      </c>
      <c r="BN18" s="115" t="s">
        <v>2743</v>
      </c>
      <c r="BO18" s="115" t="s">
        <v>1648</v>
      </c>
      <c r="BP18" s="115" t="s">
        <v>2743</v>
      </c>
      <c r="BQ18" s="115" t="s">
        <v>25</v>
      </c>
      <c r="BR18" s="115" t="s">
        <v>2744</v>
      </c>
      <c r="BS18" s="115" t="s">
        <v>2743</v>
      </c>
      <c r="BT18" s="115" t="s">
        <v>2744</v>
      </c>
      <c r="BU18" s="115" t="s">
        <v>2744</v>
      </c>
      <c r="BV18" s="115" t="s">
        <v>2744</v>
      </c>
      <c r="BW18" s="115" t="s">
        <v>2743</v>
      </c>
      <c r="BX18" s="115" t="s">
        <v>1648</v>
      </c>
      <c r="BY18" s="115" t="s">
        <v>1648</v>
      </c>
      <c r="BZ18" s="115" t="s">
        <v>1648</v>
      </c>
      <c r="CA18" s="115" t="s">
        <v>1648</v>
      </c>
      <c r="CB18" s="115" t="s">
        <v>2743</v>
      </c>
      <c r="CC18" s="115" t="s">
        <v>2744</v>
      </c>
      <c r="CD18" s="115" t="s">
        <v>2744</v>
      </c>
      <c r="CE18" s="115" t="s">
        <v>25</v>
      </c>
      <c r="CF18" s="115" t="s">
        <v>25</v>
      </c>
      <c r="CG18" s="115" t="s">
        <v>2744</v>
      </c>
      <c r="CH18" s="115" t="s">
        <v>1648</v>
      </c>
      <c r="CI18" s="115" t="s">
        <v>25</v>
      </c>
      <c r="CJ18" s="115" t="s">
        <v>1648</v>
      </c>
      <c r="CK18" s="115" t="s">
        <v>2744</v>
      </c>
      <c r="CL18" s="115" t="s">
        <v>2743</v>
      </c>
      <c r="CM18" s="115" t="s">
        <v>2743</v>
      </c>
      <c r="CN18" s="115" t="s">
        <v>2743</v>
      </c>
      <c r="CO18" s="115" t="s">
        <v>2743</v>
      </c>
      <c r="CP18" s="115" t="s">
        <v>2743</v>
      </c>
      <c r="CQ18" s="115" t="s">
        <v>2743</v>
      </c>
      <c r="CR18" s="115" t="s">
        <v>25</v>
      </c>
      <c r="CS18" s="115" t="s">
        <v>2743</v>
      </c>
      <c r="CT18" s="115" t="s">
        <v>2744</v>
      </c>
      <c r="CU18" s="115" t="s">
        <v>25</v>
      </c>
      <c r="CV18" s="115" t="s">
        <v>2744</v>
      </c>
      <c r="CW18" s="113" t="s">
        <v>2744</v>
      </c>
      <c r="CX18" s="115" t="s">
        <v>25</v>
      </c>
      <c r="CY18" s="115" t="s">
        <v>2743</v>
      </c>
      <c r="CZ18" s="115" t="s">
        <v>2744</v>
      </c>
      <c r="DA18" s="115" t="s">
        <v>1648</v>
      </c>
      <c r="DB18" s="113" t="s">
        <v>1648</v>
      </c>
      <c r="DC18" s="115" t="s">
        <v>1648</v>
      </c>
      <c r="DD18" s="115" t="s">
        <v>25</v>
      </c>
      <c r="DE18" s="115" t="s">
        <v>2744</v>
      </c>
      <c r="DF18" s="115" t="s">
        <v>1648</v>
      </c>
      <c r="DG18" s="115" t="s">
        <v>25</v>
      </c>
      <c r="DH18" s="115" t="s">
        <v>2743</v>
      </c>
      <c r="DI18" s="115" t="s">
        <v>2743</v>
      </c>
      <c r="DJ18" s="115" t="s">
        <v>25</v>
      </c>
      <c r="DK18" s="115" t="s">
        <v>1648</v>
      </c>
      <c r="DL18" s="113" t="s">
        <v>2744</v>
      </c>
      <c r="DM18" s="113" t="s">
        <v>25</v>
      </c>
      <c r="DN18" s="115" t="s">
        <v>2744</v>
      </c>
      <c r="DO18" s="115" t="s">
        <v>2743</v>
      </c>
      <c r="DP18" s="115" t="s">
        <v>1648</v>
      </c>
      <c r="DQ18" s="115" t="s">
        <v>2744</v>
      </c>
      <c r="DR18" s="115" t="s">
        <v>1648</v>
      </c>
      <c r="DS18" s="115" t="s">
        <v>2744</v>
      </c>
      <c r="DT18" s="115" t="s">
        <v>1648</v>
      </c>
      <c r="DU18" s="115" t="s">
        <v>25</v>
      </c>
      <c r="DV18" s="115" t="s">
        <v>1648</v>
      </c>
      <c r="DW18" s="115" t="s">
        <v>1648</v>
      </c>
      <c r="DX18" s="115" t="s">
        <v>2743</v>
      </c>
      <c r="DY18" s="115" t="s">
        <v>2743</v>
      </c>
      <c r="DZ18" s="115" t="s">
        <v>1648</v>
      </c>
      <c r="EA18" s="115" t="s">
        <v>25</v>
      </c>
      <c r="EB18" s="115" t="s">
        <v>2743</v>
      </c>
      <c r="EC18" s="115" t="s">
        <v>1648</v>
      </c>
    </row>
    <row r="19" spans="1:133" x14ac:dyDescent="0.25">
      <c r="A19" s="23" t="s">
        <v>1685</v>
      </c>
      <c r="B19" s="23">
        <v>0</v>
      </c>
      <c r="C19" s="115" t="s">
        <v>1648</v>
      </c>
      <c r="D19" s="115" t="s">
        <v>2743</v>
      </c>
      <c r="E19" s="115" t="s">
        <v>2743</v>
      </c>
      <c r="F19" s="115" t="s">
        <v>25</v>
      </c>
      <c r="G19" s="115" t="s">
        <v>2743</v>
      </c>
      <c r="H19" s="115" t="s">
        <v>2743</v>
      </c>
      <c r="I19" s="115" t="s">
        <v>2744</v>
      </c>
      <c r="J19" s="115" t="s">
        <v>25</v>
      </c>
      <c r="K19" s="115" t="s">
        <v>2743</v>
      </c>
      <c r="L19" s="115" t="s">
        <v>25</v>
      </c>
      <c r="M19" s="115" t="s">
        <v>2743</v>
      </c>
      <c r="N19" s="115" t="s">
        <v>2743</v>
      </c>
      <c r="O19" s="115" t="s">
        <v>2744</v>
      </c>
      <c r="P19" s="115" t="s">
        <v>1648</v>
      </c>
      <c r="Q19" s="115" t="s">
        <v>1648</v>
      </c>
      <c r="R19" s="115" t="s">
        <v>25</v>
      </c>
      <c r="S19" s="115" t="s">
        <v>2743</v>
      </c>
      <c r="T19" s="115" t="s">
        <v>2743</v>
      </c>
      <c r="U19" s="115" t="s">
        <v>2743</v>
      </c>
      <c r="V19" s="115" t="s">
        <v>2744</v>
      </c>
      <c r="W19" s="115" t="s">
        <v>1648</v>
      </c>
      <c r="X19" s="115" t="s">
        <v>2743</v>
      </c>
      <c r="Y19" s="115" t="s">
        <v>1648</v>
      </c>
      <c r="Z19" s="115" t="s">
        <v>25</v>
      </c>
      <c r="AA19" s="113" t="s">
        <v>2743</v>
      </c>
      <c r="AB19" s="113" t="s">
        <v>25</v>
      </c>
      <c r="AC19" s="113" t="s">
        <v>2744</v>
      </c>
      <c r="AD19" s="113" t="s">
        <v>1648</v>
      </c>
      <c r="AE19" s="115" t="s">
        <v>2744</v>
      </c>
      <c r="AF19" s="115" t="s">
        <v>25</v>
      </c>
      <c r="AG19" s="115" t="s">
        <v>2743</v>
      </c>
      <c r="AH19" s="115" t="s">
        <v>2744</v>
      </c>
      <c r="AI19" s="115" t="s">
        <v>25</v>
      </c>
      <c r="AJ19" s="115" t="s">
        <v>2744</v>
      </c>
      <c r="AK19" s="115" t="s">
        <v>1648</v>
      </c>
      <c r="AL19" s="115" t="s">
        <v>2744</v>
      </c>
      <c r="AM19" s="115" t="s">
        <v>2744</v>
      </c>
      <c r="AN19" s="115" t="s">
        <v>25</v>
      </c>
      <c r="AO19" s="115" t="s">
        <v>2743</v>
      </c>
      <c r="AP19" s="115" t="s">
        <v>2744</v>
      </c>
      <c r="AQ19" s="115" t="s">
        <v>25</v>
      </c>
      <c r="AR19" s="115" t="s">
        <v>25</v>
      </c>
      <c r="AS19" s="115" t="s">
        <v>25</v>
      </c>
      <c r="AT19" s="115" t="s">
        <v>2743</v>
      </c>
      <c r="AU19" s="115" t="s">
        <v>2743</v>
      </c>
      <c r="AV19" s="115" t="s">
        <v>25</v>
      </c>
      <c r="AW19" s="115" t="s">
        <v>1648</v>
      </c>
      <c r="AX19" s="115" t="s">
        <v>2744</v>
      </c>
      <c r="AY19" s="115" t="s">
        <v>2743</v>
      </c>
      <c r="AZ19" s="115" t="s">
        <v>2743</v>
      </c>
      <c r="BA19" s="115" t="s">
        <v>25</v>
      </c>
      <c r="BB19" s="115" t="s">
        <v>2743</v>
      </c>
      <c r="BC19" s="115" t="s">
        <v>2743</v>
      </c>
      <c r="BD19" s="115" t="s">
        <v>1648</v>
      </c>
      <c r="BE19" s="115" t="s">
        <v>2743</v>
      </c>
      <c r="BF19" s="115" t="s">
        <v>25</v>
      </c>
      <c r="BG19" s="115" t="s">
        <v>1648</v>
      </c>
      <c r="BH19" s="115" t="s">
        <v>1648</v>
      </c>
      <c r="BI19" s="115" t="s">
        <v>1648</v>
      </c>
      <c r="BJ19" s="115" t="s">
        <v>25</v>
      </c>
      <c r="BK19" s="115" t="s">
        <v>2744</v>
      </c>
      <c r="BL19" s="115" t="s">
        <v>2744</v>
      </c>
      <c r="BM19" s="115" t="s">
        <v>2744</v>
      </c>
      <c r="BN19" s="115" t="s">
        <v>2743</v>
      </c>
      <c r="BO19" s="115" t="s">
        <v>1648</v>
      </c>
      <c r="BP19" s="115" t="s">
        <v>2743</v>
      </c>
      <c r="BQ19" s="115" t="s">
        <v>25</v>
      </c>
      <c r="BR19" s="115" t="s">
        <v>2744</v>
      </c>
      <c r="BS19" s="115" t="s">
        <v>2743</v>
      </c>
      <c r="BT19" s="115" t="s">
        <v>2744</v>
      </c>
      <c r="BU19" s="115" t="s">
        <v>2744</v>
      </c>
      <c r="BV19" s="115" t="s">
        <v>2744</v>
      </c>
      <c r="BW19" s="115" t="s">
        <v>2743</v>
      </c>
      <c r="BX19" s="115" t="s">
        <v>1648</v>
      </c>
      <c r="BY19" s="115" t="s">
        <v>1648</v>
      </c>
      <c r="BZ19" s="115" t="s">
        <v>1648</v>
      </c>
      <c r="CA19" s="115" t="s">
        <v>1648</v>
      </c>
      <c r="CB19" s="115" t="s">
        <v>2743</v>
      </c>
      <c r="CC19" s="115" t="s">
        <v>2744</v>
      </c>
      <c r="CD19" s="115" t="s">
        <v>2744</v>
      </c>
      <c r="CE19" s="115" t="s">
        <v>25</v>
      </c>
      <c r="CF19" s="115" t="s">
        <v>25</v>
      </c>
      <c r="CG19" s="115" t="s">
        <v>2744</v>
      </c>
      <c r="CH19" s="115" t="s">
        <v>1648</v>
      </c>
      <c r="CI19" s="115" t="s">
        <v>25</v>
      </c>
      <c r="CJ19" s="115" t="s">
        <v>1648</v>
      </c>
      <c r="CK19" s="115" t="s">
        <v>2744</v>
      </c>
      <c r="CL19" s="115" t="s">
        <v>2743</v>
      </c>
      <c r="CM19" s="115" t="s">
        <v>2743</v>
      </c>
      <c r="CN19" s="115" t="s">
        <v>2743</v>
      </c>
      <c r="CO19" s="115" t="s">
        <v>2743</v>
      </c>
      <c r="CP19" s="115" t="s">
        <v>2743</v>
      </c>
      <c r="CQ19" s="115" t="s">
        <v>2743</v>
      </c>
      <c r="CR19" s="115" t="s">
        <v>25</v>
      </c>
      <c r="CS19" s="115" t="s">
        <v>2743</v>
      </c>
      <c r="CT19" s="115" t="s">
        <v>2744</v>
      </c>
      <c r="CU19" s="115" t="s">
        <v>25</v>
      </c>
      <c r="CV19" s="115" t="s">
        <v>2744</v>
      </c>
      <c r="CW19" s="115" t="s">
        <v>2743</v>
      </c>
      <c r="CX19" s="115" t="s">
        <v>25</v>
      </c>
      <c r="CY19" s="115" t="s">
        <v>2743</v>
      </c>
      <c r="CZ19" s="115" t="s">
        <v>2744</v>
      </c>
      <c r="DA19" s="115" t="s">
        <v>1648</v>
      </c>
      <c r="DB19" s="115" t="s">
        <v>2743</v>
      </c>
      <c r="DC19" s="115" t="s">
        <v>1648</v>
      </c>
      <c r="DD19" s="115" t="s">
        <v>25</v>
      </c>
      <c r="DE19" s="115" t="s">
        <v>2744</v>
      </c>
      <c r="DF19" s="115" t="s">
        <v>1648</v>
      </c>
      <c r="DG19" s="115" t="s">
        <v>25</v>
      </c>
      <c r="DH19" s="115" t="s">
        <v>2743</v>
      </c>
      <c r="DI19" s="115" t="s">
        <v>2743</v>
      </c>
      <c r="DJ19" s="115" t="s">
        <v>25</v>
      </c>
      <c r="DK19" s="115" t="s">
        <v>1648</v>
      </c>
      <c r="DL19" s="113" t="s">
        <v>2744</v>
      </c>
      <c r="DM19" s="113" t="s">
        <v>25</v>
      </c>
      <c r="DN19" s="115" t="s">
        <v>2744</v>
      </c>
      <c r="DO19" s="115" t="s">
        <v>2743</v>
      </c>
      <c r="DP19" s="115" t="s">
        <v>1648</v>
      </c>
      <c r="DQ19" s="115" t="s">
        <v>2744</v>
      </c>
      <c r="DR19" s="115" t="s">
        <v>1648</v>
      </c>
      <c r="DS19" s="115" t="s">
        <v>2744</v>
      </c>
      <c r="DT19" s="115" t="s">
        <v>1648</v>
      </c>
      <c r="DU19" s="115" t="s">
        <v>25</v>
      </c>
      <c r="DV19" s="115" t="s">
        <v>1648</v>
      </c>
      <c r="DW19" s="115" t="s">
        <v>1648</v>
      </c>
      <c r="DX19" s="115" t="s">
        <v>2743</v>
      </c>
      <c r="DY19" s="115" t="s">
        <v>2743</v>
      </c>
      <c r="DZ19" s="115" t="s">
        <v>1648</v>
      </c>
      <c r="EA19" s="115" t="s">
        <v>25</v>
      </c>
      <c r="EB19" s="115" t="s">
        <v>2743</v>
      </c>
      <c r="EC19" s="115" t="s">
        <v>1648</v>
      </c>
    </row>
    <row r="20" spans="1:133" x14ac:dyDescent="0.25">
      <c r="A20" s="23" t="s">
        <v>1751</v>
      </c>
      <c r="B20" s="23">
        <v>6.58</v>
      </c>
      <c r="C20" s="115" t="s">
        <v>1648</v>
      </c>
      <c r="D20" s="115" t="s">
        <v>2743</v>
      </c>
      <c r="E20" s="115" t="s">
        <v>2743</v>
      </c>
      <c r="F20" s="115" t="s">
        <v>25</v>
      </c>
      <c r="G20" s="115" t="s">
        <v>2743</v>
      </c>
      <c r="H20" s="115" t="s">
        <v>2743</v>
      </c>
      <c r="I20" s="115" t="s">
        <v>2744</v>
      </c>
      <c r="J20" s="115" t="s">
        <v>25</v>
      </c>
      <c r="K20" s="115" t="s">
        <v>2743</v>
      </c>
      <c r="L20" s="115" t="s">
        <v>25</v>
      </c>
      <c r="M20" s="115" t="s">
        <v>2743</v>
      </c>
      <c r="N20" s="115" t="s">
        <v>2743</v>
      </c>
      <c r="O20" s="115" t="s">
        <v>2744</v>
      </c>
      <c r="P20" s="115" t="s">
        <v>1648</v>
      </c>
      <c r="Q20" s="115" t="s">
        <v>1648</v>
      </c>
      <c r="R20" s="115" t="s">
        <v>25</v>
      </c>
      <c r="S20" s="115" t="s">
        <v>2743</v>
      </c>
      <c r="T20" s="115" t="s">
        <v>2743</v>
      </c>
      <c r="U20" s="115" t="s">
        <v>2743</v>
      </c>
      <c r="V20" s="113" t="s">
        <v>25</v>
      </c>
      <c r="W20" s="115" t="s">
        <v>1648</v>
      </c>
      <c r="X20" s="115" t="s">
        <v>2743</v>
      </c>
      <c r="Y20" s="115" t="s">
        <v>1648</v>
      </c>
      <c r="Z20" s="115" t="s">
        <v>25</v>
      </c>
      <c r="AA20" s="113" t="s">
        <v>2743</v>
      </c>
      <c r="AB20" s="113" t="s">
        <v>25</v>
      </c>
      <c r="AC20" s="113" t="s">
        <v>2744</v>
      </c>
      <c r="AD20" s="113" t="s">
        <v>1648</v>
      </c>
      <c r="AE20" s="115" t="s">
        <v>2744</v>
      </c>
      <c r="AF20" s="115" t="s">
        <v>25</v>
      </c>
      <c r="AG20" s="115" t="s">
        <v>2743</v>
      </c>
      <c r="AH20" s="115" t="s">
        <v>2744</v>
      </c>
      <c r="AI20" s="115" t="s">
        <v>25</v>
      </c>
      <c r="AJ20" s="115" t="s">
        <v>2744</v>
      </c>
      <c r="AK20" s="115" t="s">
        <v>1648</v>
      </c>
      <c r="AL20" s="115" t="s">
        <v>2744</v>
      </c>
      <c r="AM20" s="115" t="s">
        <v>2744</v>
      </c>
      <c r="AN20" s="115" t="s">
        <v>25</v>
      </c>
      <c r="AO20" s="115" t="s">
        <v>2743</v>
      </c>
      <c r="AP20" s="115" t="s">
        <v>2744</v>
      </c>
      <c r="AQ20" s="115" t="s">
        <v>25</v>
      </c>
      <c r="AR20" s="115" t="s">
        <v>25</v>
      </c>
      <c r="AS20" s="115" t="s">
        <v>25</v>
      </c>
      <c r="AT20" s="115" t="s">
        <v>2743</v>
      </c>
      <c r="AU20" s="115" t="s">
        <v>2743</v>
      </c>
      <c r="AV20" s="115" t="s">
        <v>25</v>
      </c>
      <c r="AW20" s="115" t="s">
        <v>1648</v>
      </c>
      <c r="AX20" s="115" t="s">
        <v>2744</v>
      </c>
      <c r="AY20" s="115" t="s">
        <v>2743</v>
      </c>
      <c r="AZ20" s="115" t="s">
        <v>2743</v>
      </c>
      <c r="BA20" s="115" t="s">
        <v>25</v>
      </c>
      <c r="BB20" s="115" t="s">
        <v>2743</v>
      </c>
      <c r="BC20" s="115" t="s">
        <v>2743</v>
      </c>
      <c r="BD20" s="115" t="s">
        <v>1648</v>
      </c>
      <c r="BE20" s="115" t="s">
        <v>2743</v>
      </c>
      <c r="BF20" s="115" t="s">
        <v>25</v>
      </c>
      <c r="BG20" s="115" t="s">
        <v>1648</v>
      </c>
      <c r="BH20" s="115" t="s">
        <v>1648</v>
      </c>
      <c r="BI20" s="115" t="s">
        <v>1648</v>
      </c>
      <c r="BJ20" s="115" t="s">
        <v>25</v>
      </c>
      <c r="BK20" s="115" t="s">
        <v>2744</v>
      </c>
      <c r="BL20" s="115" t="s">
        <v>2744</v>
      </c>
      <c r="BM20" s="115" t="s">
        <v>2744</v>
      </c>
      <c r="BN20" s="115" t="s">
        <v>2743</v>
      </c>
      <c r="BO20" s="115" t="s">
        <v>1648</v>
      </c>
      <c r="BP20" s="115" t="s">
        <v>2743</v>
      </c>
      <c r="BQ20" s="115" t="s">
        <v>25</v>
      </c>
      <c r="BR20" s="115" t="s">
        <v>2744</v>
      </c>
      <c r="BS20" s="115" t="s">
        <v>2743</v>
      </c>
      <c r="BT20" s="115" t="s">
        <v>2744</v>
      </c>
      <c r="BU20" s="115" t="s">
        <v>2744</v>
      </c>
      <c r="BV20" s="115" t="s">
        <v>2744</v>
      </c>
      <c r="BW20" s="115" t="s">
        <v>2743</v>
      </c>
      <c r="BX20" s="115" t="s">
        <v>1648</v>
      </c>
      <c r="BY20" s="115" t="s">
        <v>1648</v>
      </c>
      <c r="BZ20" s="115" t="s">
        <v>1648</v>
      </c>
      <c r="CA20" s="115" t="s">
        <v>1648</v>
      </c>
      <c r="CB20" s="115" t="s">
        <v>2743</v>
      </c>
      <c r="CC20" s="115" t="s">
        <v>2744</v>
      </c>
      <c r="CD20" s="115" t="s">
        <v>2744</v>
      </c>
      <c r="CE20" s="115" t="s">
        <v>25</v>
      </c>
      <c r="CF20" s="115" t="s">
        <v>25</v>
      </c>
      <c r="CG20" s="115" t="s">
        <v>2744</v>
      </c>
      <c r="CH20" s="115" t="s">
        <v>1648</v>
      </c>
      <c r="CI20" s="115" t="s">
        <v>25</v>
      </c>
      <c r="CJ20" s="115" t="s">
        <v>1648</v>
      </c>
      <c r="CK20" s="115" t="s">
        <v>2744</v>
      </c>
      <c r="CL20" s="115" t="s">
        <v>2743</v>
      </c>
      <c r="CM20" s="115" t="s">
        <v>2743</v>
      </c>
      <c r="CN20" s="115" t="s">
        <v>2743</v>
      </c>
      <c r="CO20" s="115" t="s">
        <v>2743</v>
      </c>
      <c r="CP20" s="115" t="s">
        <v>2743</v>
      </c>
      <c r="CQ20" s="115" t="s">
        <v>2743</v>
      </c>
      <c r="CR20" s="115" t="s">
        <v>25</v>
      </c>
      <c r="CS20" s="115" t="s">
        <v>2743</v>
      </c>
      <c r="CT20" s="115" t="s">
        <v>2744</v>
      </c>
      <c r="CU20" s="115" t="s">
        <v>25</v>
      </c>
      <c r="CV20" s="115" t="s">
        <v>2744</v>
      </c>
      <c r="CW20" s="115" t="s">
        <v>2743</v>
      </c>
      <c r="CX20" s="115" t="s">
        <v>25</v>
      </c>
      <c r="CY20" s="115" t="s">
        <v>2743</v>
      </c>
      <c r="CZ20" s="115" t="s">
        <v>2744</v>
      </c>
      <c r="DA20" s="115" t="s">
        <v>1648</v>
      </c>
      <c r="DB20" s="115" t="s">
        <v>2743</v>
      </c>
      <c r="DC20" s="115" t="s">
        <v>1648</v>
      </c>
      <c r="DD20" s="115" t="s">
        <v>25</v>
      </c>
      <c r="DE20" s="115" t="s">
        <v>2744</v>
      </c>
      <c r="DF20" s="115" t="s">
        <v>1648</v>
      </c>
      <c r="DG20" s="115" t="s">
        <v>25</v>
      </c>
      <c r="DH20" s="115" t="s">
        <v>2743</v>
      </c>
      <c r="DI20" s="115" t="s">
        <v>2743</v>
      </c>
      <c r="DJ20" s="115" t="s">
        <v>25</v>
      </c>
      <c r="DK20" s="115" t="s">
        <v>1648</v>
      </c>
      <c r="DL20" s="113" t="s">
        <v>2744</v>
      </c>
      <c r="DM20" s="115" t="s">
        <v>2744</v>
      </c>
      <c r="DN20" s="115" t="s">
        <v>2744</v>
      </c>
      <c r="DO20" s="115" t="s">
        <v>2743</v>
      </c>
      <c r="DP20" s="115" t="s">
        <v>1648</v>
      </c>
      <c r="DQ20" s="115" t="s">
        <v>2744</v>
      </c>
      <c r="DR20" s="115" t="s">
        <v>1648</v>
      </c>
      <c r="DS20" s="115" t="s">
        <v>2744</v>
      </c>
      <c r="DT20" s="115" t="s">
        <v>1648</v>
      </c>
      <c r="DU20" s="115" t="s">
        <v>25</v>
      </c>
      <c r="DV20" s="115" t="s">
        <v>1648</v>
      </c>
      <c r="DW20" s="115" t="s">
        <v>1648</v>
      </c>
      <c r="DX20" s="115" t="s">
        <v>2743</v>
      </c>
      <c r="DY20" s="115" t="s">
        <v>2743</v>
      </c>
      <c r="DZ20" s="115" t="s">
        <v>1648</v>
      </c>
      <c r="EA20" s="115" t="s">
        <v>25</v>
      </c>
      <c r="EB20" s="115" t="s">
        <v>2743</v>
      </c>
      <c r="EC20" s="115" t="s">
        <v>1648</v>
      </c>
    </row>
    <row r="21" spans="1:133" x14ac:dyDescent="0.25">
      <c r="A21" s="23" t="s">
        <v>1683</v>
      </c>
      <c r="B21" s="23">
        <v>6.9599999999999991</v>
      </c>
      <c r="C21" s="115" t="s">
        <v>1648</v>
      </c>
      <c r="D21" s="115" t="s">
        <v>2743</v>
      </c>
      <c r="E21" s="115" t="s">
        <v>2743</v>
      </c>
      <c r="F21" s="115" t="s">
        <v>25</v>
      </c>
      <c r="G21" s="115" t="s">
        <v>2743</v>
      </c>
      <c r="H21" s="115" t="s">
        <v>2743</v>
      </c>
      <c r="I21" s="115" t="s">
        <v>2744</v>
      </c>
      <c r="J21" s="115" t="s">
        <v>25</v>
      </c>
      <c r="K21" s="115" t="s">
        <v>2743</v>
      </c>
      <c r="L21" s="115" t="s">
        <v>25</v>
      </c>
      <c r="M21" s="115" t="s">
        <v>2743</v>
      </c>
      <c r="N21" s="115" t="s">
        <v>2743</v>
      </c>
      <c r="O21" s="115" t="s">
        <v>2744</v>
      </c>
      <c r="P21" s="115" t="s">
        <v>1648</v>
      </c>
      <c r="Q21" s="115" t="s">
        <v>1648</v>
      </c>
      <c r="R21" s="115" t="s">
        <v>25</v>
      </c>
      <c r="S21" s="115" t="s">
        <v>2743</v>
      </c>
      <c r="T21" s="115" t="s">
        <v>2743</v>
      </c>
      <c r="U21" s="115" t="s">
        <v>2743</v>
      </c>
      <c r="V21" s="115" t="s">
        <v>2744</v>
      </c>
      <c r="W21" s="115" t="s">
        <v>1648</v>
      </c>
      <c r="X21" s="115" t="s">
        <v>2743</v>
      </c>
      <c r="Y21" s="115" t="s">
        <v>1648</v>
      </c>
      <c r="Z21" s="115" t="s">
        <v>25</v>
      </c>
      <c r="AA21" s="115" t="s">
        <v>1648</v>
      </c>
      <c r="AB21" s="115" t="s">
        <v>2744</v>
      </c>
      <c r="AC21" s="115" t="s">
        <v>25</v>
      </c>
      <c r="AD21" s="115" t="s">
        <v>2744</v>
      </c>
      <c r="AE21" s="115" t="s">
        <v>2744</v>
      </c>
      <c r="AF21" s="115" t="s">
        <v>25</v>
      </c>
      <c r="AG21" s="115" t="s">
        <v>2743</v>
      </c>
      <c r="AH21" s="115" t="s">
        <v>2744</v>
      </c>
      <c r="AI21" s="115" t="s">
        <v>25</v>
      </c>
      <c r="AJ21" s="115" t="s">
        <v>2744</v>
      </c>
      <c r="AK21" s="115" t="s">
        <v>1648</v>
      </c>
      <c r="AL21" s="115" t="s">
        <v>2744</v>
      </c>
      <c r="AM21" s="115" t="s">
        <v>2744</v>
      </c>
      <c r="AN21" s="115" t="s">
        <v>25</v>
      </c>
      <c r="AO21" s="115" t="s">
        <v>2743</v>
      </c>
      <c r="AP21" s="115" t="s">
        <v>2744</v>
      </c>
      <c r="AQ21" s="115" t="s">
        <v>25</v>
      </c>
      <c r="AR21" s="115" t="s">
        <v>25</v>
      </c>
      <c r="AS21" s="115" t="s">
        <v>25</v>
      </c>
      <c r="AT21" s="115" t="s">
        <v>2743</v>
      </c>
      <c r="AU21" s="115" t="s">
        <v>2743</v>
      </c>
      <c r="AV21" s="115" t="s">
        <v>25</v>
      </c>
      <c r="AW21" s="115" t="s">
        <v>1648</v>
      </c>
      <c r="AX21" s="115" t="s">
        <v>2744</v>
      </c>
      <c r="AY21" s="115" t="s">
        <v>2743</v>
      </c>
      <c r="AZ21" s="115" t="s">
        <v>2743</v>
      </c>
      <c r="BA21" s="115" t="s">
        <v>25</v>
      </c>
      <c r="BB21" s="115" t="s">
        <v>2743</v>
      </c>
      <c r="BC21" s="115" t="s">
        <v>2743</v>
      </c>
      <c r="BD21" s="115" t="s">
        <v>1648</v>
      </c>
      <c r="BE21" s="115" t="s">
        <v>2743</v>
      </c>
      <c r="BF21" s="115" t="s">
        <v>25</v>
      </c>
      <c r="BG21" s="115" t="s">
        <v>1648</v>
      </c>
      <c r="BH21" s="115" t="s">
        <v>1648</v>
      </c>
      <c r="BI21" s="115" t="s">
        <v>1648</v>
      </c>
      <c r="BJ21" s="115" t="s">
        <v>25</v>
      </c>
      <c r="BK21" s="115" t="s">
        <v>2744</v>
      </c>
      <c r="BL21" s="115" t="s">
        <v>2744</v>
      </c>
      <c r="BM21" s="115" t="s">
        <v>2744</v>
      </c>
      <c r="BN21" s="115" t="s">
        <v>2743</v>
      </c>
      <c r="BO21" s="115" t="s">
        <v>1648</v>
      </c>
      <c r="BP21" s="115" t="s">
        <v>2743</v>
      </c>
      <c r="BQ21" s="115" t="s">
        <v>25</v>
      </c>
      <c r="BR21" s="115" t="s">
        <v>2744</v>
      </c>
      <c r="BS21" s="115" t="s">
        <v>2743</v>
      </c>
      <c r="BT21" s="115" t="s">
        <v>2744</v>
      </c>
      <c r="BU21" s="115" t="s">
        <v>2744</v>
      </c>
      <c r="BV21" s="115" t="s">
        <v>2744</v>
      </c>
      <c r="BW21" s="115" t="s">
        <v>2743</v>
      </c>
      <c r="BX21" s="115" t="s">
        <v>1648</v>
      </c>
      <c r="BY21" s="115" t="s">
        <v>1648</v>
      </c>
      <c r="BZ21" s="115" t="s">
        <v>1648</v>
      </c>
      <c r="CA21" s="115" t="s">
        <v>1648</v>
      </c>
      <c r="CB21" s="115" t="s">
        <v>2743</v>
      </c>
      <c r="CC21" s="115" t="s">
        <v>2744</v>
      </c>
      <c r="CD21" s="115" t="s">
        <v>2744</v>
      </c>
      <c r="CE21" s="115" t="s">
        <v>25</v>
      </c>
      <c r="CF21" s="115" t="s">
        <v>25</v>
      </c>
      <c r="CG21" s="115" t="s">
        <v>2744</v>
      </c>
      <c r="CH21" s="115" t="s">
        <v>1648</v>
      </c>
      <c r="CI21" s="115" t="s">
        <v>25</v>
      </c>
      <c r="CJ21" s="115" t="s">
        <v>1648</v>
      </c>
      <c r="CK21" s="115" t="s">
        <v>2744</v>
      </c>
      <c r="CL21" s="115" t="s">
        <v>2743</v>
      </c>
      <c r="CM21" s="115" t="s">
        <v>2743</v>
      </c>
      <c r="CN21" s="115" t="s">
        <v>2743</v>
      </c>
      <c r="CO21" s="115" t="s">
        <v>2743</v>
      </c>
      <c r="CP21" s="115" t="s">
        <v>2743</v>
      </c>
      <c r="CQ21" s="115" t="s">
        <v>2743</v>
      </c>
      <c r="CR21" s="115" t="s">
        <v>25</v>
      </c>
      <c r="CS21" s="115" t="s">
        <v>2743</v>
      </c>
      <c r="CT21" s="115" t="s">
        <v>2744</v>
      </c>
      <c r="CU21" s="115" t="s">
        <v>25</v>
      </c>
      <c r="CV21" s="115" t="s">
        <v>2744</v>
      </c>
      <c r="CW21" s="113" t="s">
        <v>2744</v>
      </c>
      <c r="CX21" s="115" t="s">
        <v>25</v>
      </c>
      <c r="CY21" s="115" t="s">
        <v>2743</v>
      </c>
      <c r="CZ21" s="115" t="s">
        <v>2744</v>
      </c>
      <c r="DA21" s="115" t="s">
        <v>1648</v>
      </c>
      <c r="DB21" s="113" t="s">
        <v>1648</v>
      </c>
      <c r="DC21" s="115" t="s">
        <v>1648</v>
      </c>
      <c r="DD21" s="115" t="s">
        <v>25</v>
      </c>
      <c r="DE21" s="115" t="s">
        <v>2744</v>
      </c>
      <c r="DF21" s="115" t="s">
        <v>1648</v>
      </c>
      <c r="DG21" s="115" t="s">
        <v>25</v>
      </c>
      <c r="DH21" s="115" t="s">
        <v>2743</v>
      </c>
      <c r="DI21" s="115" t="s">
        <v>2743</v>
      </c>
      <c r="DJ21" s="115" t="s">
        <v>25</v>
      </c>
      <c r="DK21" s="115" t="s">
        <v>1648</v>
      </c>
      <c r="DL21" s="115" t="s">
        <v>2743</v>
      </c>
      <c r="DM21" s="115" t="s">
        <v>2744</v>
      </c>
      <c r="DN21" s="115" t="s">
        <v>2744</v>
      </c>
      <c r="DO21" s="115" t="s">
        <v>2743</v>
      </c>
      <c r="DP21" s="115" t="s">
        <v>1648</v>
      </c>
      <c r="DQ21" s="115" t="s">
        <v>2744</v>
      </c>
      <c r="DR21" s="115" t="s">
        <v>1648</v>
      </c>
      <c r="DS21" s="115" t="s">
        <v>2744</v>
      </c>
      <c r="DT21" s="115" t="s">
        <v>1648</v>
      </c>
      <c r="DU21" s="115" t="s">
        <v>25</v>
      </c>
      <c r="DV21" s="115" t="s">
        <v>1648</v>
      </c>
      <c r="DW21" s="115" t="s">
        <v>1648</v>
      </c>
      <c r="DX21" s="115" t="s">
        <v>2743</v>
      </c>
      <c r="DY21" s="115" t="s">
        <v>2743</v>
      </c>
      <c r="DZ21" s="115" t="s">
        <v>1648</v>
      </c>
      <c r="EA21" s="115" t="s">
        <v>25</v>
      </c>
      <c r="EB21" s="115" t="s">
        <v>2743</v>
      </c>
      <c r="EC21" s="115" t="s">
        <v>1648</v>
      </c>
    </row>
    <row r="22" spans="1:133" x14ac:dyDescent="0.25">
      <c r="A22" s="23" t="s">
        <v>1681</v>
      </c>
      <c r="B22" s="23">
        <v>6.7900000000000009</v>
      </c>
      <c r="C22" s="115" t="s">
        <v>1648</v>
      </c>
      <c r="D22" s="115" t="s">
        <v>2743</v>
      </c>
      <c r="E22" s="115" t="s">
        <v>2743</v>
      </c>
      <c r="F22" s="115" t="s">
        <v>25</v>
      </c>
      <c r="G22" s="115" t="s">
        <v>2743</v>
      </c>
      <c r="H22" s="115" t="s">
        <v>2743</v>
      </c>
      <c r="I22" s="115" t="s">
        <v>2744</v>
      </c>
      <c r="J22" s="115" t="s">
        <v>25</v>
      </c>
      <c r="K22" s="115" t="s">
        <v>2743</v>
      </c>
      <c r="L22" s="115" t="s">
        <v>25</v>
      </c>
      <c r="M22" s="115" t="s">
        <v>2743</v>
      </c>
      <c r="N22" s="115" t="s">
        <v>2743</v>
      </c>
      <c r="O22" s="115" t="s">
        <v>2744</v>
      </c>
      <c r="P22" s="115" t="s">
        <v>1648</v>
      </c>
      <c r="Q22" s="115" t="s">
        <v>1648</v>
      </c>
      <c r="R22" s="115" t="s">
        <v>25</v>
      </c>
      <c r="S22" s="115" t="s">
        <v>2743</v>
      </c>
      <c r="T22" s="115" t="s">
        <v>2743</v>
      </c>
      <c r="U22" s="115" t="s">
        <v>2743</v>
      </c>
      <c r="V22" s="115" t="s">
        <v>2744</v>
      </c>
      <c r="W22" s="115" t="s">
        <v>1648</v>
      </c>
      <c r="X22" s="115" t="s">
        <v>2743</v>
      </c>
      <c r="Y22" s="115" t="s">
        <v>1648</v>
      </c>
      <c r="Z22" s="115" t="s">
        <v>25</v>
      </c>
      <c r="AA22" s="115" t="s">
        <v>1648</v>
      </c>
      <c r="AB22" s="115" t="s">
        <v>2744</v>
      </c>
      <c r="AC22" s="115" t="s">
        <v>25</v>
      </c>
      <c r="AD22" s="115" t="s">
        <v>2744</v>
      </c>
      <c r="AE22" s="115" t="s">
        <v>2744</v>
      </c>
      <c r="AF22" s="115" t="s">
        <v>25</v>
      </c>
      <c r="AG22" s="115" t="s">
        <v>2743</v>
      </c>
      <c r="AH22" s="115" t="s">
        <v>2744</v>
      </c>
      <c r="AI22" s="115" t="s">
        <v>25</v>
      </c>
      <c r="AJ22" s="115" t="s">
        <v>2744</v>
      </c>
      <c r="AK22" s="115" t="s">
        <v>1648</v>
      </c>
      <c r="AL22" s="115" t="s">
        <v>2744</v>
      </c>
      <c r="AM22" s="115" t="s">
        <v>2744</v>
      </c>
      <c r="AN22" s="115" t="s">
        <v>25</v>
      </c>
      <c r="AO22" s="115" t="s">
        <v>2743</v>
      </c>
      <c r="AP22" s="115" t="s">
        <v>2744</v>
      </c>
      <c r="AQ22" s="115" t="s">
        <v>25</v>
      </c>
      <c r="AR22" s="115" t="s">
        <v>25</v>
      </c>
      <c r="AS22" s="115" t="s">
        <v>25</v>
      </c>
      <c r="AT22" s="115" t="s">
        <v>2743</v>
      </c>
      <c r="AU22" s="115" t="s">
        <v>2743</v>
      </c>
      <c r="AV22" s="115" t="s">
        <v>25</v>
      </c>
      <c r="AW22" s="115" t="s">
        <v>1648</v>
      </c>
      <c r="AX22" s="115" t="s">
        <v>2744</v>
      </c>
      <c r="AY22" s="115" t="s">
        <v>2743</v>
      </c>
      <c r="AZ22" s="115" t="s">
        <v>2743</v>
      </c>
      <c r="BA22" s="115" t="s">
        <v>25</v>
      </c>
      <c r="BB22" s="115" t="s">
        <v>2743</v>
      </c>
      <c r="BC22" s="115" t="s">
        <v>2743</v>
      </c>
      <c r="BD22" s="115" t="s">
        <v>1648</v>
      </c>
      <c r="BE22" s="115" t="s">
        <v>2743</v>
      </c>
      <c r="BF22" s="115" t="s">
        <v>25</v>
      </c>
      <c r="BG22" s="115" t="s">
        <v>1648</v>
      </c>
      <c r="BH22" s="115" t="s">
        <v>1648</v>
      </c>
      <c r="BI22" s="115" t="s">
        <v>1648</v>
      </c>
      <c r="BJ22" s="115" t="s">
        <v>25</v>
      </c>
      <c r="BK22" s="115" t="s">
        <v>2744</v>
      </c>
      <c r="BL22" s="115" t="s">
        <v>2744</v>
      </c>
      <c r="BM22" s="115" t="s">
        <v>2744</v>
      </c>
      <c r="BN22" s="115" t="s">
        <v>2743</v>
      </c>
      <c r="BO22" s="115" t="s">
        <v>1648</v>
      </c>
      <c r="BP22" s="115" t="s">
        <v>2743</v>
      </c>
      <c r="BQ22" s="115" t="s">
        <v>25</v>
      </c>
      <c r="BR22" s="115" t="s">
        <v>2744</v>
      </c>
      <c r="BS22" s="115" t="s">
        <v>2743</v>
      </c>
      <c r="BT22" s="115" t="s">
        <v>2744</v>
      </c>
      <c r="BU22" s="115" t="s">
        <v>2744</v>
      </c>
      <c r="BV22" s="115" t="s">
        <v>2744</v>
      </c>
      <c r="BW22" s="115" t="s">
        <v>2743</v>
      </c>
      <c r="BX22" s="115" t="s">
        <v>1648</v>
      </c>
      <c r="BY22" s="115" t="s">
        <v>1648</v>
      </c>
      <c r="BZ22" s="115" t="s">
        <v>1648</v>
      </c>
      <c r="CA22" s="115" t="s">
        <v>1648</v>
      </c>
      <c r="CB22" s="115" t="s">
        <v>2743</v>
      </c>
      <c r="CC22" s="115" t="s">
        <v>2744</v>
      </c>
      <c r="CD22" s="115" t="s">
        <v>2744</v>
      </c>
      <c r="CE22" s="115" t="s">
        <v>25</v>
      </c>
      <c r="CF22" s="115" t="s">
        <v>25</v>
      </c>
      <c r="CG22" s="115" t="s">
        <v>2744</v>
      </c>
      <c r="CH22" s="115" t="s">
        <v>1648</v>
      </c>
      <c r="CI22" s="115" t="s">
        <v>25</v>
      </c>
      <c r="CJ22" s="115" t="s">
        <v>1648</v>
      </c>
      <c r="CK22" s="115" t="s">
        <v>2744</v>
      </c>
      <c r="CL22" s="115" t="s">
        <v>2743</v>
      </c>
      <c r="CM22" s="115" t="s">
        <v>2743</v>
      </c>
      <c r="CN22" s="115" t="s">
        <v>2743</v>
      </c>
      <c r="CO22" s="115" t="s">
        <v>2743</v>
      </c>
      <c r="CP22" s="115" t="s">
        <v>2743</v>
      </c>
      <c r="CQ22" s="115" t="s">
        <v>2743</v>
      </c>
      <c r="CR22" s="115" t="s">
        <v>25</v>
      </c>
      <c r="CS22" s="115" t="s">
        <v>2743</v>
      </c>
      <c r="CT22" s="115" t="s">
        <v>2744</v>
      </c>
      <c r="CU22" s="115" t="s">
        <v>25</v>
      </c>
      <c r="CV22" s="115" t="s">
        <v>2744</v>
      </c>
      <c r="CW22" s="113" t="s">
        <v>2744</v>
      </c>
      <c r="CX22" s="115" t="s">
        <v>25</v>
      </c>
      <c r="CY22" s="115" t="s">
        <v>2743</v>
      </c>
      <c r="CZ22" s="115" t="s">
        <v>2744</v>
      </c>
      <c r="DA22" s="115" t="s">
        <v>1648</v>
      </c>
      <c r="DB22" s="113" t="s">
        <v>1648</v>
      </c>
      <c r="DC22" s="115" t="s">
        <v>1648</v>
      </c>
      <c r="DD22" s="115" t="s">
        <v>25</v>
      </c>
      <c r="DE22" s="115" t="s">
        <v>2744</v>
      </c>
      <c r="DF22" s="115" t="s">
        <v>1648</v>
      </c>
      <c r="DG22" s="115" t="s">
        <v>25</v>
      </c>
      <c r="DH22" s="115" t="s">
        <v>2743</v>
      </c>
      <c r="DI22" s="115" t="s">
        <v>2743</v>
      </c>
      <c r="DJ22" s="115" t="s">
        <v>25</v>
      </c>
      <c r="DK22" s="115" t="s">
        <v>1648</v>
      </c>
      <c r="DL22" s="113" t="s">
        <v>2744</v>
      </c>
      <c r="DM22" s="113" t="s">
        <v>25</v>
      </c>
      <c r="DN22" s="115" t="s">
        <v>2744</v>
      </c>
      <c r="DO22" s="115" t="s">
        <v>2743</v>
      </c>
      <c r="DP22" s="115" t="s">
        <v>1648</v>
      </c>
      <c r="DQ22" s="115" t="s">
        <v>2744</v>
      </c>
      <c r="DR22" s="115" t="s">
        <v>1648</v>
      </c>
      <c r="DS22" s="115" t="s">
        <v>2744</v>
      </c>
      <c r="DT22" s="115" t="s">
        <v>1648</v>
      </c>
      <c r="DU22" s="115" t="s">
        <v>25</v>
      </c>
      <c r="DV22" s="115" t="s">
        <v>1648</v>
      </c>
      <c r="DW22" s="115" t="s">
        <v>1648</v>
      </c>
      <c r="DX22" s="115" t="s">
        <v>2743</v>
      </c>
      <c r="DY22" s="115" t="s">
        <v>2743</v>
      </c>
      <c r="DZ22" s="115" t="s">
        <v>1648</v>
      </c>
      <c r="EA22" s="115" t="s">
        <v>25</v>
      </c>
      <c r="EB22" s="115" t="s">
        <v>2743</v>
      </c>
      <c r="EC22" s="115" t="s">
        <v>1648</v>
      </c>
    </row>
    <row r="23" spans="1:133" x14ac:dyDescent="0.25">
      <c r="A23" s="23" t="s">
        <v>1708</v>
      </c>
      <c r="B23" s="23">
        <v>5.16</v>
      </c>
      <c r="C23" s="115" t="s">
        <v>1648</v>
      </c>
      <c r="D23" s="115" t="s">
        <v>2743</v>
      </c>
      <c r="E23" s="115" t="s">
        <v>2743</v>
      </c>
      <c r="F23" s="115" t="s">
        <v>25</v>
      </c>
      <c r="G23" s="115" t="s">
        <v>2743</v>
      </c>
      <c r="H23" s="115" t="s">
        <v>2743</v>
      </c>
      <c r="I23" s="115" t="s">
        <v>2744</v>
      </c>
      <c r="J23" s="115" t="s">
        <v>25</v>
      </c>
      <c r="K23" s="115" t="s">
        <v>2743</v>
      </c>
      <c r="L23" s="115" t="s">
        <v>25</v>
      </c>
      <c r="M23" s="115" t="s">
        <v>2743</v>
      </c>
      <c r="N23" s="115" t="s">
        <v>2743</v>
      </c>
      <c r="O23" s="115" t="s">
        <v>2744</v>
      </c>
      <c r="P23" s="115" t="s">
        <v>1648</v>
      </c>
      <c r="Q23" s="115" t="s">
        <v>1648</v>
      </c>
      <c r="R23" s="115" t="s">
        <v>25</v>
      </c>
      <c r="S23" s="115" t="s">
        <v>2743</v>
      </c>
      <c r="T23" s="115" t="s">
        <v>2743</v>
      </c>
      <c r="U23" s="115" t="s">
        <v>2743</v>
      </c>
      <c r="V23" s="115" t="s">
        <v>2744</v>
      </c>
      <c r="W23" s="115" t="s">
        <v>1648</v>
      </c>
      <c r="X23" s="115" t="s">
        <v>2743</v>
      </c>
      <c r="Y23" s="115" t="s">
        <v>1648</v>
      </c>
      <c r="Z23" s="115" t="s">
        <v>25</v>
      </c>
      <c r="AA23" s="115" t="s">
        <v>1648</v>
      </c>
      <c r="AB23" s="115" t="s">
        <v>2744</v>
      </c>
      <c r="AC23" s="115" t="s">
        <v>25</v>
      </c>
      <c r="AD23" s="115" t="s">
        <v>2744</v>
      </c>
      <c r="AE23" s="115" t="s">
        <v>2744</v>
      </c>
      <c r="AF23" s="115" t="s">
        <v>25</v>
      </c>
      <c r="AG23" s="115" t="s">
        <v>2743</v>
      </c>
      <c r="AH23" s="115" t="s">
        <v>2744</v>
      </c>
      <c r="AI23" s="115" t="s">
        <v>25</v>
      </c>
      <c r="AJ23" s="115" t="s">
        <v>2744</v>
      </c>
      <c r="AK23" s="115" t="s">
        <v>1648</v>
      </c>
      <c r="AL23" s="115" t="s">
        <v>2744</v>
      </c>
      <c r="AM23" s="115" t="s">
        <v>2744</v>
      </c>
      <c r="AN23" s="115" t="s">
        <v>25</v>
      </c>
      <c r="AO23" s="115" t="s">
        <v>2743</v>
      </c>
      <c r="AP23" s="115" t="s">
        <v>2744</v>
      </c>
      <c r="AQ23" s="115" t="s">
        <v>25</v>
      </c>
      <c r="AR23" s="115" t="s">
        <v>25</v>
      </c>
      <c r="AS23" s="115" t="s">
        <v>25</v>
      </c>
      <c r="AT23" s="115" t="s">
        <v>2743</v>
      </c>
      <c r="AU23" s="115" t="s">
        <v>2743</v>
      </c>
      <c r="AV23" s="115" t="s">
        <v>25</v>
      </c>
      <c r="AW23" s="115" t="s">
        <v>1648</v>
      </c>
      <c r="AX23" s="115" t="s">
        <v>2744</v>
      </c>
      <c r="AY23" s="115" t="s">
        <v>2743</v>
      </c>
      <c r="AZ23" s="115" t="s">
        <v>2743</v>
      </c>
      <c r="BA23" s="115" t="s">
        <v>25</v>
      </c>
      <c r="BB23" s="115" t="s">
        <v>2743</v>
      </c>
      <c r="BC23" s="115" t="s">
        <v>2743</v>
      </c>
      <c r="BD23" s="115" t="s">
        <v>1648</v>
      </c>
      <c r="BE23" s="115" t="s">
        <v>2743</v>
      </c>
      <c r="BF23" s="115" t="s">
        <v>25</v>
      </c>
      <c r="BG23" s="115" t="s">
        <v>1648</v>
      </c>
      <c r="BH23" s="115" t="s">
        <v>1648</v>
      </c>
      <c r="BI23" s="115" t="s">
        <v>1648</v>
      </c>
      <c r="BJ23" s="115" t="s">
        <v>25</v>
      </c>
      <c r="BK23" s="115" t="s">
        <v>2744</v>
      </c>
      <c r="BL23" s="115" t="s">
        <v>2744</v>
      </c>
      <c r="BM23" s="115" t="s">
        <v>2744</v>
      </c>
      <c r="BN23" s="115" t="s">
        <v>2743</v>
      </c>
      <c r="BO23" s="115" t="s">
        <v>1648</v>
      </c>
      <c r="BP23" s="115" t="s">
        <v>2743</v>
      </c>
      <c r="BQ23" s="115" t="s">
        <v>25</v>
      </c>
      <c r="BR23" s="115" t="s">
        <v>2744</v>
      </c>
      <c r="BS23" s="115" t="s">
        <v>2743</v>
      </c>
      <c r="BT23" s="115" t="s">
        <v>2744</v>
      </c>
      <c r="BU23" s="115" t="s">
        <v>2744</v>
      </c>
      <c r="BV23" s="115" t="s">
        <v>2744</v>
      </c>
      <c r="BW23" s="115" t="s">
        <v>2743</v>
      </c>
      <c r="BX23" s="115" t="s">
        <v>1648</v>
      </c>
      <c r="BY23" s="115" t="s">
        <v>1648</v>
      </c>
      <c r="BZ23" s="115" t="s">
        <v>1648</v>
      </c>
      <c r="CA23" s="115" t="s">
        <v>1648</v>
      </c>
      <c r="CB23" s="115" t="s">
        <v>2743</v>
      </c>
      <c r="CC23" s="115" t="s">
        <v>2744</v>
      </c>
      <c r="CD23" s="115" t="s">
        <v>2744</v>
      </c>
      <c r="CE23" s="115" t="s">
        <v>25</v>
      </c>
      <c r="CF23" s="115" t="s">
        <v>25</v>
      </c>
      <c r="CG23" s="115" t="s">
        <v>2744</v>
      </c>
      <c r="CH23" s="115" t="s">
        <v>1648</v>
      </c>
      <c r="CI23" s="115" t="s">
        <v>25</v>
      </c>
      <c r="CJ23" s="115" t="s">
        <v>1648</v>
      </c>
      <c r="CK23" s="115" t="s">
        <v>2744</v>
      </c>
      <c r="CL23" s="115" t="s">
        <v>2743</v>
      </c>
      <c r="CM23" s="115" t="s">
        <v>2743</v>
      </c>
      <c r="CN23" s="115" t="s">
        <v>2743</v>
      </c>
      <c r="CO23" s="115" t="s">
        <v>2743</v>
      </c>
      <c r="CP23" s="115" t="s">
        <v>2743</v>
      </c>
      <c r="CQ23" s="115" t="s">
        <v>2743</v>
      </c>
      <c r="CR23" s="115" t="s">
        <v>25</v>
      </c>
      <c r="CS23" s="115" t="s">
        <v>2743</v>
      </c>
      <c r="CT23" s="115" t="s">
        <v>2744</v>
      </c>
      <c r="CU23" s="115" t="s">
        <v>25</v>
      </c>
      <c r="CV23" s="115" t="s">
        <v>2744</v>
      </c>
      <c r="CW23" s="115" t="s">
        <v>2743</v>
      </c>
      <c r="CX23" s="115" t="s">
        <v>25</v>
      </c>
      <c r="CY23" s="115" t="s">
        <v>2743</v>
      </c>
      <c r="CZ23" s="115" t="s">
        <v>2744</v>
      </c>
      <c r="DA23" s="115" t="s">
        <v>1648</v>
      </c>
      <c r="DB23" s="115" t="s">
        <v>2743</v>
      </c>
      <c r="DC23" s="115" t="s">
        <v>1648</v>
      </c>
      <c r="DD23" s="115" t="s">
        <v>25</v>
      </c>
      <c r="DE23" s="115" t="s">
        <v>2744</v>
      </c>
      <c r="DF23" s="113" t="s">
        <v>2746</v>
      </c>
      <c r="DG23" s="115" t="s">
        <v>25</v>
      </c>
      <c r="DH23" s="115" t="s">
        <v>2743</v>
      </c>
      <c r="DI23" s="115" t="s">
        <v>2743</v>
      </c>
      <c r="DJ23" s="115" t="s">
        <v>25</v>
      </c>
      <c r="DK23" s="115" t="s">
        <v>1648</v>
      </c>
      <c r="DL23" s="115" t="s">
        <v>2743</v>
      </c>
      <c r="DM23" s="115" t="s">
        <v>2744</v>
      </c>
      <c r="DN23" s="115" t="s">
        <v>2744</v>
      </c>
      <c r="DO23" s="115" t="s">
        <v>2743</v>
      </c>
      <c r="DP23" s="115" t="s">
        <v>1648</v>
      </c>
      <c r="DQ23" s="115" t="s">
        <v>2744</v>
      </c>
      <c r="DR23" s="115" t="s">
        <v>1648</v>
      </c>
      <c r="DS23" s="115" t="s">
        <v>2744</v>
      </c>
      <c r="DT23" s="115" t="s">
        <v>1648</v>
      </c>
      <c r="DU23" s="115" t="s">
        <v>25</v>
      </c>
      <c r="DV23" s="115" t="s">
        <v>1648</v>
      </c>
      <c r="DW23" s="115" t="s">
        <v>1648</v>
      </c>
      <c r="DX23" s="115" t="s">
        <v>2743</v>
      </c>
      <c r="DY23" s="115" t="s">
        <v>2743</v>
      </c>
      <c r="DZ23" s="115" t="s">
        <v>1648</v>
      </c>
      <c r="EA23" s="115" t="s">
        <v>25</v>
      </c>
      <c r="EB23" s="115" t="s">
        <v>2743</v>
      </c>
      <c r="EC23" s="115" t="s">
        <v>1648</v>
      </c>
    </row>
    <row r="24" spans="1:133" x14ac:dyDescent="0.25">
      <c r="A24" s="23" t="s">
        <v>1721</v>
      </c>
      <c r="B24" s="23">
        <v>6.24</v>
      </c>
      <c r="C24" s="115" t="s">
        <v>1648</v>
      </c>
      <c r="D24" s="115" t="s">
        <v>2743</v>
      </c>
      <c r="E24" s="115" t="s">
        <v>2743</v>
      </c>
      <c r="F24" s="115" t="s">
        <v>25</v>
      </c>
      <c r="G24" s="115" t="s">
        <v>2743</v>
      </c>
      <c r="H24" s="115" t="s">
        <v>2743</v>
      </c>
      <c r="I24" s="115" t="s">
        <v>2744</v>
      </c>
      <c r="J24" s="115" t="s">
        <v>25</v>
      </c>
      <c r="K24" s="115" t="s">
        <v>2743</v>
      </c>
      <c r="L24" s="115" t="s">
        <v>25</v>
      </c>
      <c r="M24" s="115" t="s">
        <v>2743</v>
      </c>
      <c r="N24" s="115" t="s">
        <v>2743</v>
      </c>
      <c r="O24" s="115" t="s">
        <v>2744</v>
      </c>
      <c r="P24" s="115" t="s">
        <v>1648</v>
      </c>
      <c r="Q24" s="115" t="s">
        <v>1648</v>
      </c>
      <c r="R24" s="115" t="s">
        <v>25</v>
      </c>
      <c r="S24" s="115" t="s">
        <v>2743</v>
      </c>
      <c r="T24" s="115" t="s">
        <v>2743</v>
      </c>
      <c r="U24" s="115" t="s">
        <v>2743</v>
      </c>
      <c r="V24" s="115" t="s">
        <v>2744</v>
      </c>
      <c r="W24" s="115" t="s">
        <v>1648</v>
      </c>
      <c r="X24" s="115" t="s">
        <v>2743</v>
      </c>
      <c r="Y24" s="115" t="s">
        <v>1648</v>
      </c>
      <c r="Z24" s="115" t="s">
        <v>25</v>
      </c>
      <c r="AA24" s="115" t="s">
        <v>1648</v>
      </c>
      <c r="AB24" s="115" t="s">
        <v>2744</v>
      </c>
      <c r="AC24" s="115" t="s">
        <v>25</v>
      </c>
      <c r="AD24" s="115" t="s">
        <v>2744</v>
      </c>
      <c r="AE24" s="115" t="s">
        <v>2744</v>
      </c>
      <c r="AF24" s="115" t="s">
        <v>25</v>
      </c>
      <c r="AG24" s="115" t="s">
        <v>2743</v>
      </c>
      <c r="AH24" s="115" t="s">
        <v>2744</v>
      </c>
      <c r="AI24" s="115" t="s">
        <v>25</v>
      </c>
      <c r="AJ24" s="115" t="s">
        <v>2744</v>
      </c>
      <c r="AK24" s="115" t="s">
        <v>1648</v>
      </c>
      <c r="AL24" s="115" t="s">
        <v>2744</v>
      </c>
      <c r="AM24" s="115" t="s">
        <v>2744</v>
      </c>
      <c r="AN24" s="115" t="s">
        <v>25</v>
      </c>
      <c r="AO24" s="115" t="s">
        <v>2743</v>
      </c>
      <c r="AP24" s="115" t="s">
        <v>2744</v>
      </c>
      <c r="AQ24" s="115" t="s">
        <v>25</v>
      </c>
      <c r="AR24" s="115" t="s">
        <v>25</v>
      </c>
      <c r="AS24" s="115" t="s">
        <v>25</v>
      </c>
      <c r="AT24" s="115" t="s">
        <v>2743</v>
      </c>
      <c r="AU24" s="115" t="s">
        <v>2743</v>
      </c>
      <c r="AV24" s="115" t="s">
        <v>25</v>
      </c>
      <c r="AW24" s="115" t="s">
        <v>1648</v>
      </c>
      <c r="AX24" s="115" t="s">
        <v>2744</v>
      </c>
      <c r="AY24" s="115" t="s">
        <v>2743</v>
      </c>
      <c r="AZ24" s="115" t="s">
        <v>2743</v>
      </c>
      <c r="BA24" s="115" t="s">
        <v>25</v>
      </c>
      <c r="BB24" s="115" t="s">
        <v>2743</v>
      </c>
      <c r="BC24" s="115" t="s">
        <v>2743</v>
      </c>
      <c r="BD24" s="115" t="s">
        <v>1648</v>
      </c>
      <c r="BE24" s="115" t="s">
        <v>2743</v>
      </c>
      <c r="BF24" s="115" t="s">
        <v>25</v>
      </c>
      <c r="BG24" s="115" t="s">
        <v>1648</v>
      </c>
      <c r="BH24" s="115" t="s">
        <v>1648</v>
      </c>
      <c r="BI24" s="115" t="s">
        <v>1648</v>
      </c>
      <c r="BJ24" s="115" t="s">
        <v>25</v>
      </c>
      <c r="BK24" s="115" t="s">
        <v>2744</v>
      </c>
      <c r="BL24" s="115" t="s">
        <v>2744</v>
      </c>
      <c r="BM24" s="115" t="s">
        <v>2744</v>
      </c>
      <c r="BN24" s="115" t="s">
        <v>2743</v>
      </c>
      <c r="BO24" s="115" t="s">
        <v>1648</v>
      </c>
      <c r="BP24" s="115" t="s">
        <v>2743</v>
      </c>
      <c r="BQ24" s="115" t="s">
        <v>25</v>
      </c>
      <c r="BR24" s="115" t="s">
        <v>2744</v>
      </c>
      <c r="BS24" s="115" t="s">
        <v>2743</v>
      </c>
      <c r="BT24" s="115" t="s">
        <v>2744</v>
      </c>
      <c r="BU24" s="115" t="s">
        <v>2744</v>
      </c>
      <c r="BV24" s="115" t="s">
        <v>2744</v>
      </c>
      <c r="BW24" s="115" t="s">
        <v>2743</v>
      </c>
      <c r="BX24" s="115" t="s">
        <v>1648</v>
      </c>
      <c r="BY24" s="115" t="s">
        <v>1648</v>
      </c>
      <c r="BZ24" s="115" t="s">
        <v>1648</v>
      </c>
      <c r="CA24" s="115" t="s">
        <v>1648</v>
      </c>
      <c r="CB24" s="115" t="s">
        <v>2743</v>
      </c>
      <c r="CC24" s="115" t="s">
        <v>2744</v>
      </c>
      <c r="CD24" s="115" t="s">
        <v>2744</v>
      </c>
      <c r="CE24" s="115" t="s">
        <v>25</v>
      </c>
      <c r="CF24" s="115" t="s">
        <v>25</v>
      </c>
      <c r="CG24" s="115" t="s">
        <v>2744</v>
      </c>
      <c r="CH24" s="115" t="s">
        <v>1648</v>
      </c>
      <c r="CI24" s="115" t="s">
        <v>25</v>
      </c>
      <c r="CJ24" s="115" t="s">
        <v>1648</v>
      </c>
      <c r="CK24" s="115" t="s">
        <v>2744</v>
      </c>
      <c r="CL24" s="115" t="s">
        <v>2743</v>
      </c>
      <c r="CM24" s="115" t="s">
        <v>2743</v>
      </c>
      <c r="CN24" s="115" t="s">
        <v>2743</v>
      </c>
      <c r="CO24" s="115" t="s">
        <v>2743</v>
      </c>
      <c r="CP24" s="115" t="s">
        <v>2743</v>
      </c>
      <c r="CQ24" s="115" t="s">
        <v>2743</v>
      </c>
      <c r="CR24" s="115" t="s">
        <v>25</v>
      </c>
      <c r="CS24" s="115" t="s">
        <v>2743</v>
      </c>
      <c r="CT24" s="115" t="s">
        <v>2744</v>
      </c>
      <c r="CU24" s="115" t="s">
        <v>25</v>
      </c>
      <c r="CV24" s="115" t="s">
        <v>2744</v>
      </c>
      <c r="CW24" s="115" t="s">
        <v>2743</v>
      </c>
      <c r="CX24" s="115" t="s">
        <v>25</v>
      </c>
      <c r="CY24" s="115" t="s">
        <v>2743</v>
      </c>
      <c r="CZ24" s="115" t="s">
        <v>2744</v>
      </c>
      <c r="DA24" s="115" t="s">
        <v>1648</v>
      </c>
      <c r="DB24" s="115" t="s">
        <v>2743</v>
      </c>
      <c r="DC24" s="115" t="s">
        <v>1648</v>
      </c>
      <c r="DD24" s="115" t="s">
        <v>25</v>
      </c>
      <c r="DE24" s="115" t="s">
        <v>2744</v>
      </c>
      <c r="DF24" s="115" t="s">
        <v>1648</v>
      </c>
      <c r="DG24" s="115" t="s">
        <v>25</v>
      </c>
      <c r="DH24" s="115" t="s">
        <v>2743</v>
      </c>
      <c r="DI24" s="115" t="s">
        <v>2743</v>
      </c>
      <c r="DJ24" s="115" t="s">
        <v>25</v>
      </c>
      <c r="DK24" s="115" t="s">
        <v>1648</v>
      </c>
      <c r="DL24" s="115" t="s">
        <v>2743</v>
      </c>
      <c r="DM24" s="115" t="s">
        <v>2744</v>
      </c>
      <c r="DN24" s="115" t="s">
        <v>2744</v>
      </c>
      <c r="DO24" s="115" t="s">
        <v>2743</v>
      </c>
      <c r="DP24" s="115" t="s">
        <v>1648</v>
      </c>
      <c r="DQ24" s="115" t="s">
        <v>2744</v>
      </c>
      <c r="DR24" s="115" t="s">
        <v>1648</v>
      </c>
      <c r="DS24" s="115" t="s">
        <v>2744</v>
      </c>
      <c r="DT24" s="115" t="s">
        <v>1648</v>
      </c>
      <c r="DU24" s="115" t="s">
        <v>25</v>
      </c>
      <c r="DV24" s="115" t="s">
        <v>1648</v>
      </c>
      <c r="DW24" s="115" t="s">
        <v>1648</v>
      </c>
      <c r="DX24" s="115" t="s">
        <v>2743</v>
      </c>
      <c r="DY24" s="115" t="s">
        <v>2743</v>
      </c>
      <c r="DZ24" s="115" t="s">
        <v>1648</v>
      </c>
      <c r="EA24" s="115" t="s">
        <v>25</v>
      </c>
      <c r="EB24" s="115" t="s">
        <v>2743</v>
      </c>
      <c r="EC24" s="115" t="s">
        <v>1648</v>
      </c>
    </row>
    <row r="25" spans="1:133" x14ac:dyDescent="0.25">
      <c r="A25" s="23" t="s">
        <v>1727</v>
      </c>
      <c r="B25" s="23">
        <v>5.7200000000000006</v>
      </c>
      <c r="C25" s="115" t="s">
        <v>1648</v>
      </c>
      <c r="D25" s="115" t="s">
        <v>2743</v>
      </c>
      <c r="E25" s="115" t="s">
        <v>2743</v>
      </c>
      <c r="F25" s="115" t="s">
        <v>25</v>
      </c>
      <c r="G25" s="115" t="s">
        <v>2743</v>
      </c>
      <c r="H25" s="115" t="s">
        <v>2743</v>
      </c>
      <c r="I25" s="115" t="s">
        <v>2744</v>
      </c>
      <c r="J25" s="115" t="s">
        <v>25</v>
      </c>
      <c r="K25" s="115" t="s">
        <v>2743</v>
      </c>
      <c r="L25" s="115" t="s">
        <v>25</v>
      </c>
      <c r="M25" s="115" t="s">
        <v>2743</v>
      </c>
      <c r="N25" s="115" t="s">
        <v>2743</v>
      </c>
      <c r="O25" s="115" t="s">
        <v>2744</v>
      </c>
      <c r="P25" s="115" t="s">
        <v>1648</v>
      </c>
      <c r="Q25" s="115" t="s">
        <v>1648</v>
      </c>
      <c r="R25" s="115" t="s">
        <v>25</v>
      </c>
      <c r="S25" s="115" t="s">
        <v>2743</v>
      </c>
      <c r="T25" s="115" t="s">
        <v>2743</v>
      </c>
      <c r="U25" s="115" t="s">
        <v>2743</v>
      </c>
      <c r="V25" s="115" t="s">
        <v>2744</v>
      </c>
      <c r="W25" s="115" t="s">
        <v>1648</v>
      </c>
      <c r="X25" s="115" t="s">
        <v>2743</v>
      </c>
      <c r="Y25" s="115" t="s">
        <v>1648</v>
      </c>
      <c r="Z25" s="115" t="s">
        <v>25</v>
      </c>
      <c r="AA25" s="115" t="s">
        <v>1648</v>
      </c>
      <c r="AB25" s="115" t="s">
        <v>2744</v>
      </c>
      <c r="AC25" s="115" t="s">
        <v>25</v>
      </c>
      <c r="AD25" s="115" t="s">
        <v>2744</v>
      </c>
      <c r="AE25" s="115" t="s">
        <v>2744</v>
      </c>
      <c r="AF25" s="115" t="s">
        <v>25</v>
      </c>
      <c r="AG25" s="115" t="s">
        <v>2743</v>
      </c>
      <c r="AH25" s="115" t="s">
        <v>2744</v>
      </c>
      <c r="AI25" s="115" t="s">
        <v>25</v>
      </c>
      <c r="AJ25" s="115" t="s">
        <v>2744</v>
      </c>
      <c r="AK25" s="115" t="s">
        <v>1648</v>
      </c>
      <c r="AL25" s="115" t="s">
        <v>2744</v>
      </c>
      <c r="AM25" s="115" t="s">
        <v>2744</v>
      </c>
      <c r="AN25" s="115" t="s">
        <v>25</v>
      </c>
      <c r="AO25" s="115" t="s">
        <v>2743</v>
      </c>
      <c r="AP25" s="115" t="s">
        <v>2744</v>
      </c>
      <c r="AQ25" s="115" t="s">
        <v>25</v>
      </c>
      <c r="AR25" s="115" t="s">
        <v>25</v>
      </c>
      <c r="AS25" s="115" t="s">
        <v>25</v>
      </c>
      <c r="AT25" s="115" t="s">
        <v>2743</v>
      </c>
      <c r="AU25" s="115" t="s">
        <v>2743</v>
      </c>
      <c r="AV25" s="115" t="s">
        <v>25</v>
      </c>
      <c r="AW25" s="115" t="s">
        <v>1648</v>
      </c>
      <c r="AX25" s="115" t="s">
        <v>2744</v>
      </c>
      <c r="AY25" s="115" t="s">
        <v>2743</v>
      </c>
      <c r="AZ25" s="115" t="s">
        <v>2743</v>
      </c>
      <c r="BA25" s="115" t="s">
        <v>25</v>
      </c>
      <c r="BB25" s="115" t="s">
        <v>2743</v>
      </c>
      <c r="BC25" s="115" t="s">
        <v>2743</v>
      </c>
      <c r="BD25" s="115" t="s">
        <v>1648</v>
      </c>
      <c r="BE25" s="115" t="s">
        <v>2743</v>
      </c>
      <c r="BF25" s="115" t="s">
        <v>25</v>
      </c>
      <c r="BG25" s="115" t="s">
        <v>1648</v>
      </c>
      <c r="BH25" s="115" t="s">
        <v>1648</v>
      </c>
      <c r="BI25" s="115" t="s">
        <v>1648</v>
      </c>
      <c r="BJ25" s="115" t="s">
        <v>25</v>
      </c>
      <c r="BK25" s="115" t="s">
        <v>2744</v>
      </c>
      <c r="BL25" s="115" t="s">
        <v>2744</v>
      </c>
      <c r="BM25" s="115" t="s">
        <v>2744</v>
      </c>
      <c r="BN25" s="115" t="s">
        <v>2743</v>
      </c>
      <c r="BO25" s="115" t="s">
        <v>1648</v>
      </c>
      <c r="BP25" s="115" t="s">
        <v>2743</v>
      </c>
      <c r="BQ25" s="115" t="s">
        <v>25</v>
      </c>
      <c r="BR25" s="115" t="s">
        <v>2744</v>
      </c>
      <c r="BS25" s="115" t="s">
        <v>2743</v>
      </c>
      <c r="BT25" s="115" t="s">
        <v>2744</v>
      </c>
      <c r="BU25" s="115" t="s">
        <v>2744</v>
      </c>
      <c r="BV25" s="115" t="s">
        <v>2744</v>
      </c>
      <c r="BW25" s="115" t="s">
        <v>2743</v>
      </c>
      <c r="BX25" s="115" t="s">
        <v>1648</v>
      </c>
      <c r="BY25" s="115" t="s">
        <v>1648</v>
      </c>
      <c r="BZ25" s="115" t="s">
        <v>1648</v>
      </c>
      <c r="CA25" s="115" t="s">
        <v>1648</v>
      </c>
      <c r="CB25" s="115" t="s">
        <v>2743</v>
      </c>
      <c r="CC25" s="115" t="s">
        <v>2744</v>
      </c>
      <c r="CD25" s="115" t="s">
        <v>2744</v>
      </c>
      <c r="CE25" s="115" t="s">
        <v>25</v>
      </c>
      <c r="CF25" s="115" t="s">
        <v>25</v>
      </c>
      <c r="CG25" s="115" t="s">
        <v>2744</v>
      </c>
      <c r="CH25" s="115" t="s">
        <v>1648</v>
      </c>
      <c r="CI25" s="115" t="s">
        <v>25</v>
      </c>
      <c r="CJ25" s="115" t="s">
        <v>1648</v>
      </c>
      <c r="CK25" s="115" t="s">
        <v>2744</v>
      </c>
      <c r="CL25" s="115" t="s">
        <v>2743</v>
      </c>
      <c r="CM25" s="115" t="s">
        <v>2743</v>
      </c>
      <c r="CN25" s="115" t="s">
        <v>2743</v>
      </c>
      <c r="CO25" s="115" t="s">
        <v>2743</v>
      </c>
      <c r="CP25" s="115" t="s">
        <v>2743</v>
      </c>
      <c r="CQ25" s="115" t="s">
        <v>2743</v>
      </c>
      <c r="CR25" s="115" t="s">
        <v>25</v>
      </c>
      <c r="CS25" s="115" t="s">
        <v>2743</v>
      </c>
      <c r="CT25" s="115" t="s">
        <v>2744</v>
      </c>
      <c r="CU25" s="115" t="s">
        <v>25</v>
      </c>
      <c r="CV25" s="115" t="s">
        <v>2744</v>
      </c>
      <c r="CW25" s="115" t="s">
        <v>2743</v>
      </c>
      <c r="CX25" s="115" t="s">
        <v>25</v>
      </c>
      <c r="CY25" s="115" t="s">
        <v>2743</v>
      </c>
      <c r="CZ25" s="115" t="s">
        <v>2744</v>
      </c>
      <c r="DA25" s="115" t="s">
        <v>1648</v>
      </c>
      <c r="DB25" s="115" t="s">
        <v>2743</v>
      </c>
      <c r="DC25" s="115" t="s">
        <v>1648</v>
      </c>
      <c r="DD25" s="115" t="s">
        <v>25</v>
      </c>
      <c r="DE25" s="115" t="s">
        <v>2744</v>
      </c>
      <c r="DF25" s="115" t="s">
        <v>1648</v>
      </c>
      <c r="DG25" s="115" t="s">
        <v>25</v>
      </c>
      <c r="DH25" s="115" t="s">
        <v>2743</v>
      </c>
      <c r="DI25" s="115" t="s">
        <v>2743</v>
      </c>
      <c r="DJ25" s="115" t="s">
        <v>25</v>
      </c>
      <c r="DK25" s="115" t="s">
        <v>1648</v>
      </c>
      <c r="DL25" s="115" t="s">
        <v>2743</v>
      </c>
      <c r="DM25" s="115" t="s">
        <v>2744</v>
      </c>
      <c r="DN25" s="115" t="s">
        <v>2744</v>
      </c>
      <c r="DO25" s="115" t="s">
        <v>2743</v>
      </c>
      <c r="DP25" s="115" t="s">
        <v>1648</v>
      </c>
      <c r="DQ25" s="115" t="s">
        <v>2744</v>
      </c>
      <c r="DR25" s="115" t="s">
        <v>1648</v>
      </c>
      <c r="DS25" s="115" t="s">
        <v>2744</v>
      </c>
      <c r="DT25" s="115" t="s">
        <v>1648</v>
      </c>
      <c r="DU25" s="115" t="s">
        <v>25</v>
      </c>
      <c r="DV25" s="115" t="s">
        <v>1648</v>
      </c>
      <c r="DW25" s="115" t="s">
        <v>1648</v>
      </c>
      <c r="DX25" s="115" t="s">
        <v>2743</v>
      </c>
      <c r="DY25" s="115" t="s">
        <v>2743</v>
      </c>
      <c r="DZ25" s="115" t="s">
        <v>1648</v>
      </c>
      <c r="EA25" s="115" t="s">
        <v>25</v>
      </c>
      <c r="EB25" s="115" t="s">
        <v>2743</v>
      </c>
      <c r="EC25" s="115" t="s">
        <v>1648</v>
      </c>
    </row>
    <row r="26" spans="1:133" x14ac:dyDescent="0.25">
      <c r="A26" s="23" t="s">
        <v>1729</v>
      </c>
      <c r="B26" s="23">
        <v>5.4</v>
      </c>
      <c r="C26" s="115" t="s">
        <v>1648</v>
      </c>
      <c r="D26" s="115" t="s">
        <v>2743</v>
      </c>
      <c r="E26" s="115" t="s">
        <v>2743</v>
      </c>
      <c r="F26" s="115" t="s">
        <v>25</v>
      </c>
      <c r="G26" s="115" t="s">
        <v>2743</v>
      </c>
      <c r="H26" s="115" t="s">
        <v>2743</v>
      </c>
      <c r="I26" s="115" t="s">
        <v>2744</v>
      </c>
      <c r="J26" s="115" t="s">
        <v>25</v>
      </c>
      <c r="K26" s="115" t="s">
        <v>2743</v>
      </c>
      <c r="L26" s="115" t="s">
        <v>25</v>
      </c>
      <c r="M26" s="115" t="s">
        <v>2743</v>
      </c>
      <c r="N26" s="115" t="s">
        <v>2743</v>
      </c>
      <c r="O26" s="115" t="s">
        <v>2744</v>
      </c>
      <c r="P26" s="115" t="s">
        <v>1648</v>
      </c>
      <c r="Q26" s="115" t="s">
        <v>1648</v>
      </c>
      <c r="R26" s="115" t="s">
        <v>25</v>
      </c>
      <c r="S26" s="115" t="s">
        <v>2743</v>
      </c>
      <c r="T26" s="115" t="s">
        <v>2743</v>
      </c>
      <c r="U26" s="115" t="s">
        <v>2743</v>
      </c>
      <c r="V26" s="115" t="s">
        <v>2744</v>
      </c>
      <c r="W26" s="115" t="s">
        <v>1648</v>
      </c>
      <c r="X26" s="115" t="s">
        <v>2743</v>
      </c>
      <c r="Y26" s="115" t="s">
        <v>1648</v>
      </c>
      <c r="Z26" s="115" t="s">
        <v>25</v>
      </c>
      <c r="AA26" s="115" t="s">
        <v>1648</v>
      </c>
      <c r="AB26" s="115" t="s">
        <v>2744</v>
      </c>
      <c r="AC26" s="115" t="s">
        <v>25</v>
      </c>
      <c r="AD26" s="115" t="s">
        <v>2744</v>
      </c>
      <c r="AE26" s="115" t="s">
        <v>2744</v>
      </c>
      <c r="AF26" s="115" t="s">
        <v>25</v>
      </c>
      <c r="AG26" s="115" t="s">
        <v>2743</v>
      </c>
      <c r="AH26" s="115" t="s">
        <v>2744</v>
      </c>
      <c r="AI26" s="115" t="s">
        <v>25</v>
      </c>
      <c r="AJ26" s="115" t="s">
        <v>2744</v>
      </c>
      <c r="AK26" s="115" t="s">
        <v>1648</v>
      </c>
      <c r="AL26" s="115" t="s">
        <v>2744</v>
      </c>
      <c r="AM26" s="115" t="s">
        <v>2744</v>
      </c>
      <c r="AN26" s="115" t="s">
        <v>25</v>
      </c>
      <c r="AO26" s="115" t="s">
        <v>2743</v>
      </c>
      <c r="AP26" s="115" t="s">
        <v>2744</v>
      </c>
      <c r="AQ26" s="115" t="s">
        <v>25</v>
      </c>
      <c r="AR26" s="115" t="s">
        <v>25</v>
      </c>
      <c r="AS26" s="115" t="s">
        <v>25</v>
      </c>
      <c r="AT26" s="115" t="s">
        <v>2743</v>
      </c>
      <c r="AU26" s="115" t="s">
        <v>2743</v>
      </c>
      <c r="AV26" s="115" t="s">
        <v>25</v>
      </c>
      <c r="AW26" s="115" t="s">
        <v>1648</v>
      </c>
      <c r="AX26" s="115" t="s">
        <v>2744</v>
      </c>
      <c r="AY26" s="115" t="s">
        <v>2743</v>
      </c>
      <c r="AZ26" s="115" t="s">
        <v>2743</v>
      </c>
      <c r="BA26" s="115" t="s">
        <v>25</v>
      </c>
      <c r="BB26" s="115" t="s">
        <v>2743</v>
      </c>
      <c r="BC26" s="115" t="s">
        <v>2743</v>
      </c>
      <c r="BD26" s="115" t="s">
        <v>1648</v>
      </c>
      <c r="BE26" s="115" t="s">
        <v>2743</v>
      </c>
      <c r="BF26" s="115" t="s">
        <v>25</v>
      </c>
      <c r="BG26" s="115" t="s">
        <v>1648</v>
      </c>
      <c r="BH26" s="115" t="s">
        <v>1648</v>
      </c>
      <c r="BI26" s="115" t="s">
        <v>1648</v>
      </c>
      <c r="BJ26" s="115" t="s">
        <v>25</v>
      </c>
      <c r="BK26" s="115" t="s">
        <v>2744</v>
      </c>
      <c r="BL26" s="115" t="s">
        <v>2744</v>
      </c>
      <c r="BM26" s="115" t="s">
        <v>2744</v>
      </c>
      <c r="BN26" s="115" t="s">
        <v>2743</v>
      </c>
      <c r="BO26" s="115" t="s">
        <v>1648</v>
      </c>
      <c r="BP26" s="115" t="s">
        <v>2743</v>
      </c>
      <c r="BQ26" s="115" t="s">
        <v>25</v>
      </c>
      <c r="BR26" s="115" t="s">
        <v>2744</v>
      </c>
      <c r="BS26" s="115" t="s">
        <v>2743</v>
      </c>
      <c r="BT26" s="115" t="s">
        <v>2744</v>
      </c>
      <c r="BU26" s="115" t="s">
        <v>2744</v>
      </c>
      <c r="BV26" s="115" t="s">
        <v>2744</v>
      </c>
      <c r="BW26" s="115" t="s">
        <v>2743</v>
      </c>
      <c r="BX26" s="115" t="s">
        <v>1648</v>
      </c>
      <c r="BY26" s="115" t="s">
        <v>1648</v>
      </c>
      <c r="BZ26" s="115" t="s">
        <v>1648</v>
      </c>
      <c r="CA26" s="115" t="s">
        <v>1648</v>
      </c>
      <c r="CB26" s="115" t="s">
        <v>2743</v>
      </c>
      <c r="CC26" s="115" t="s">
        <v>2744</v>
      </c>
      <c r="CD26" s="115" t="s">
        <v>2744</v>
      </c>
      <c r="CE26" s="115" t="s">
        <v>25</v>
      </c>
      <c r="CF26" s="115" t="s">
        <v>25</v>
      </c>
      <c r="CG26" s="115" t="s">
        <v>2744</v>
      </c>
      <c r="CH26" s="115" t="s">
        <v>1648</v>
      </c>
      <c r="CI26" s="115" t="s">
        <v>25</v>
      </c>
      <c r="CJ26" s="115" t="s">
        <v>1648</v>
      </c>
      <c r="CK26" s="115" t="s">
        <v>2744</v>
      </c>
      <c r="CL26" s="115" t="s">
        <v>2743</v>
      </c>
      <c r="CM26" s="115" t="s">
        <v>2743</v>
      </c>
      <c r="CN26" s="115" t="s">
        <v>2743</v>
      </c>
      <c r="CO26" s="115" t="s">
        <v>2743</v>
      </c>
      <c r="CP26" s="115" t="s">
        <v>2743</v>
      </c>
      <c r="CQ26" s="115" t="s">
        <v>2743</v>
      </c>
      <c r="CR26" s="115" t="s">
        <v>25</v>
      </c>
      <c r="CS26" s="115" t="s">
        <v>2743</v>
      </c>
      <c r="CT26" s="115" t="s">
        <v>2744</v>
      </c>
      <c r="CU26" s="115" t="s">
        <v>25</v>
      </c>
      <c r="CV26" s="115" t="s">
        <v>2744</v>
      </c>
      <c r="CW26" s="115" t="s">
        <v>2743</v>
      </c>
      <c r="CX26" s="115" t="s">
        <v>25</v>
      </c>
      <c r="CY26" s="115" t="s">
        <v>2743</v>
      </c>
      <c r="CZ26" s="115" t="s">
        <v>2744</v>
      </c>
      <c r="DA26" s="115" t="s">
        <v>1648</v>
      </c>
      <c r="DB26" s="115" t="s">
        <v>2743</v>
      </c>
      <c r="DC26" s="115" t="s">
        <v>1648</v>
      </c>
      <c r="DD26" s="115" t="s">
        <v>25</v>
      </c>
      <c r="DE26" s="115" t="s">
        <v>2744</v>
      </c>
      <c r="DF26" s="115" t="s">
        <v>1648</v>
      </c>
      <c r="DG26" s="115" t="s">
        <v>25</v>
      </c>
      <c r="DH26" s="115" t="s">
        <v>2743</v>
      </c>
      <c r="DI26" s="115" t="s">
        <v>2743</v>
      </c>
      <c r="DJ26" s="115" t="s">
        <v>25</v>
      </c>
      <c r="DK26" s="115" t="s">
        <v>1648</v>
      </c>
      <c r="DL26" s="115" t="s">
        <v>2743</v>
      </c>
      <c r="DM26" s="115" t="s">
        <v>2744</v>
      </c>
      <c r="DN26" s="115" t="s">
        <v>2744</v>
      </c>
      <c r="DO26" s="115" t="s">
        <v>2743</v>
      </c>
      <c r="DP26" s="115" t="s">
        <v>1648</v>
      </c>
      <c r="DQ26" s="115" t="s">
        <v>2744</v>
      </c>
      <c r="DR26" s="115" t="s">
        <v>1648</v>
      </c>
      <c r="DS26" s="115" t="s">
        <v>2744</v>
      </c>
      <c r="DT26" s="115" t="s">
        <v>1648</v>
      </c>
      <c r="DU26" s="115" t="s">
        <v>25</v>
      </c>
      <c r="DV26" s="115" t="s">
        <v>1648</v>
      </c>
      <c r="DW26" s="115" t="s">
        <v>1648</v>
      </c>
      <c r="DX26" s="115" t="s">
        <v>2743</v>
      </c>
      <c r="DY26" s="115" t="s">
        <v>2743</v>
      </c>
      <c r="DZ26" s="115" t="s">
        <v>1648</v>
      </c>
      <c r="EA26" s="115" t="s">
        <v>25</v>
      </c>
      <c r="EB26" s="115" t="s">
        <v>2743</v>
      </c>
      <c r="EC26" s="115" t="s">
        <v>1648</v>
      </c>
    </row>
    <row r="27" spans="1:133" x14ac:dyDescent="0.25">
      <c r="A27" s="23" t="s">
        <v>1718</v>
      </c>
      <c r="B27" s="23">
        <v>5.38</v>
      </c>
      <c r="C27" s="115" t="s">
        <v>1648</v>
      </c>
      <c r="D27" s="115" t="s">
        <v>2743</v>
      </c>
      <c r="E27" s="115" t="s">
        <v>2743</v>
      </c>
      <c r="F27" s="115" t="s">
        <v>25</v>
      </c>
      <c r="G27" s="115" t="s">
        <v>2743</v>
      </c>
      <c r="H27" s="115" t="s">
        <v>2743</v>
      </c>
      <c r="I27" s="115" t="s">
        <v>2744</v>
      </c>
      <c r="J27" s="115" t="s">
        <v>25</v>
      </c>
      <c r="K27" s="115" t="s">
        <v>2743</v>
      </c>
      <c r="L27" s="115" t="s">
        <v>25</v>
      </c>
      <c r="M27" s="115" t="s">
        <v>2743</v>
      </c>
      <c r="N27" s="115" t="s">
        <v>2743</v>
      </c>
      <c r="O27" s="115" t="s">
        <v>2744</v>
      </c>
      <c r="P27" s="115" t="s">
        <v>1648</v>
      </c>
      <c r="Q27" s="115" t="s">
        <v>1648</v>
      </c>
      <c r="R27" s="115" t="s">
        <v>25</v>
      </c>
      <c r="S27" s="115" t="s">
        <v>2743</v>
      </c>
      <c r="T27" s="115" t="s">
        <v>2743</v>
      </c>
      <c r="U27" s="115" t="s">
        <v>2743</v>
      </c>
      <c r="V27" s="115" t="s">
        <v>2744</v>
      </c>
      <c r="W27" s="115" t="s">
        <v>1648</v>
      </c>
      <c r="X27" s="115" t="s">
        <v>2743</v>
      </c>
      <c r="Y27" s="115" t="s">
        <v>1648</v>
      </c>
      <c r="Z27" s="115" t="s">
        <v>25</v>
      </c>
      <c r="AA27" s="115" t="s">
        <v>1648</v>
      </c>
      <c r="AB27" s="115" t="s">
        <v>2744</v>
      </c>
      <c r="AC27" s="115" t="s">
        <v>25</v>
      </c>
      <c r="AD27" s="115" t="s">
        <v>2744</v>
      </c>
      <c r="AE27" s="115" t="s">
        <v>2744</v>
      </c>
      <c r="AF27" s="115" t="s">
        <v>25</v>
      </c>
      <c r="AG27" s="115" t="s">
        <v>2743</v>
      </c>
      <c r="AH27" s="115" t="s">
        <v>2744</v>
      </c>
      <c r="AI27" s="115" t="s">
        <v>25</v>
      </c>
      <c r="AJ27" s="115" t="s">
        <v>2744</v>
      </c>
      <c r="AK27" s="115" t="s">
        <v>1648</v>
      </c>
      <c r="AL27" s="115" t="s">
        <v>2744</v>
      </c>
      <c r="AM27" s="115" t="s">
        <v>2744</v>
      </c>
      <c r="AN27" s="115" t="s">
        <v>25</v>
      </c>
      <c r="AO27" s="115" t="s">
        <v>2743</v>
      </c>
      <c r="AP27" s="115" t="s">
        <v>2744</v>
      </c>
      <c r="AQ27" s="115" t="s">
        <v>25</v>
      </c>
      <c r="AR27" s="115" t="s">
        <v>25</v>
      </c>
      <c r="AS27" s="115" t="s">
        <v>25</v>
      </c>
      <c r="AT27" s="115" t="s">
        <v>2743</v>
      </c>
      <c r="AU27" s="115" t="s">
        <v>2743</v>
      </c>
      <c r="AV27" s="115" t="s">
        <v>25</v>
      </c>
      <c r="AW27" s="115" t="s">
        <v>1648</v>
      </c>
      <c r="AX27" s="115" t="s">
        <v>2744</v>
      </c>
      <c r="AY27" s="115" t="s">
        <v>2743</v>
      </c>
      <c r="AZ27" s="115" t="s">
        <v>2743</v>
      </c>
      <c r="BA27" s="115" t="s">
        <v>25</v>
      </c>
      <c r="BB27" s="115" t="s">
        <v>2743</v>
      </c>
      <c r="BC27" s="115" t="s">
        <v>2743</v>
      </c>
      <c r="BD27" s="115" t="s">
        <v>1648</v>
      </c>
      <c r="BE27" s="115" t="s">
        <v>2743</v>
      </c>
      <c r="BF27" s="115" t="s">
        <v>25</v>
      </c>
      <c r="BG27" s="115" t="s">
        <v>1648</v>
      </c>
      <c r="BH27" s="115" t="s">
        <v>1648</v>
      </c>
      <c r="BI27" s="115" t="s">
        <v>1648</v>
      </c>
      <c r="BJ27" s="115" t="s">
        <v>25</v>
      </c>
      <c r="BK27" s="115" t="s">
        <v>2744</v>
      </c>
      <c r="BL27" s="115" t="s">
        <v>2744</v>
      </c>
      <c r="BM27" s="115" t="s">
        <v>2744</v>
      </c>
      <c r="BN27" s="115" t="s">
        <v>2743</v>
      </c>
      <c r="BO27" s="115" t="s">
        <v>1648</v>
      </c>
      <c r="BP27" s="115" t="s">
        <v>2743</v>
      </c>
      <c r="BQ27" s="115" t="s">
        <v>25</v>
      </c>
      <c r="BR27" s="115" t="s">
        <v>2744</v>
      </c>
      <c r="BS27" s="115" t="s">
        <v>2743</v>
      </c>
      <c r="BT27" s="115" t="s">
        <v>2744</v>
      </c>
      <c r="BU27" s="115" t="s">
        <v>2744</v>
      </c>
      <c r="BV27" s="115" t="s">
        <v>2744</v>
      </c>
      <c r="BW27" s="115" t="s">
        <v>2743</v>
      </c>
      <c r="BX27" s="115" t="s">
        <v>1648</v>
      </c>
      <c r="BY27" s="115" t="s">
        <v>1648</v>
      </c>
      <c r="BZ27" s="115" t="s">
        <v>1648</v>
      </c>
      <c r="CA27" s="115" t="s">
        <v>1648</v>
      </c>
      <c r="CB27" s="115" t="s">
        <v>2743</v>
      </c>
      <c r="CC27" s="115" t="s">
        <v>2744</v>
      </c>
      <c r="CD27" s="115" t="s">
        <v>2744</v>
      </c>
      <c r="CE27" s="115" t="s">
        <v>25</v>
      </c>
      <c r="CF27" s="115" t="s">
        <v>25</v>
      </c>
      <c r="CG27" s="115" t="s">
        <v>2744</v>
      </c>
      <c r="CH27" s="115" t="s">
        <v>1648</v>
      </c>
      <c r="CI27" s="115" t="s">
        <v>25</v>
      </c>
      <c r="CJ27" s="115" t="s">
        <v>1648</v>
      </c>
      <c r="CK27" s="115" t="s">
        <v>2744</v>
      </c>
      <c r="CL27" s="115" t="s">
        <v>2743</v>
      </c>
      <c r="CM27" s="115" t="s">
        <v>2743</v>
      </c>
      <c r="CN27" s="115" t="s">
        <v>2743</v>
      </c>
      <c r="CO27" s="115" t="s">
        <v>2743</v>
      </c>
      <c r="CP27" s="115" t="s">
        <v>2743</v>
      </c>
      <c r="CQ27" s="115" t="s">
        <v>2743</v>
      </c>
      <c r="CR27" s="115" t="s">
        <v>25</v>
      </c>
      <c r="CS27" s="115" t="s">
        <v>2743</v>
      </c>
      <c r="CT27" s="115" t="s">
        <v>2744</v>
      </c>
      <c r="CU27" s="115" t="s">
        <v>25</v>
      </c>
      <c r="CV27" s="115" t="s">
        <v>2744</v>
      </c>
      <c r="CW27" s="115" t="s">
        <v>2743</v>
      </c>
      <c r="CX27" s="115" t="s">
        <v>25</v>
      </c>
      <c r="CY27" s="115" t="s">
        <v>2743</v>
      </c>
      <c r="CZ27" s="115" t="s">
        <v>2744</v>
      </c>
      <c r="DA27" s="115" t="s">
        <v>1648</v>
      </c>
      <c r="DB27" s="115" t="s">
        <v>2743</v>
      </c>
      <c r="DC27" s="115" t="s">
        <v>1648</v>
      </c>
      <c r="DD27" s="115" t="s">
        <v>25</v>
      </c>
      <c r="DE27" s="115" t="s">
        <v>2744</v>
      </c>
      <c r="DF27" s="115" t="s">
        <v>1648</v>
      </c>
      <c r="DG27" s="115" t="s">
        <v>25</v>
      </c>
      <c r="DH27" s="115" t="s">
        <v>2743</v>
      </c>
      <c r="DI27" s="115" t="s">
        <v>2743</v>
      </c>
      <c r="DJ27" s="115" t="s">
        <v>25</v>
      </c>
      <c r="DK27" s="115" t="s">
        <v>1648</v>
      </c>
      <c r="DL27" s="115" t="s">
        <v>2743</v>
      </c>
      <c r="DM27" s="115" t="s">
        <v>2744</v>
      </c>
      <c r="DN27" s="115" t="s">
        <v>2744</v>
      </c>
      <c r="DO27" s="115" t="s">
        <v>2743</v>
      </c>
      <c r="DP27" s="115" t="s">
        <v>1648</v>
      </c>
      <c r="DQ27" s="115" t="s">
        <v>2744</v>
      </c>
      <c r="DR27" s="115" t="s">
        <v>1648</v>
      </c>
      <c r="DS27" s="115" t="s">
        <v>2744</v>
      </c>
      <c r="DT27" s="115" t="s">
        <v>1648</v>
      </c>
      <c r="DU27" s="115" t="s">
        <v>25</v>
      </c>
      <c r="DV27" s="115" t="s">
        <v>1648</v>
      </c>
      <c r="DW27" s="115" t="s">
        <v>1648</v>
      </c>
      <c r="DX27" s="115" t="s">
        <v>2743</v>
      </c>
      <c r="DY27" s="115" t="s">
        <v>2743</v>
      </c>
      <c r="DZ27" s="115" t="s">
        <v>1648</v>
      </c>
      <c r="EA27" s="115" t="s">
        <v>25</v>
      </c>
      <c r="EB27" s="115" t="s">
        <v>2743</v>
      </c>
      <c r="EC27" s="115" t="s">
        <v>1648</v>
      </c>
    </row>
    <row r="28" spans="1:133" x14ac:dyDescent="0.25">
      <c r="A28" s="23" t="s">
        <v>1710</v>
      </c>
      <c r="B28" s="23">
        <v>4.3499999999999996</v>
      </c>
      <c r="C28" s="115" t="s">
        <v>1648</v>
      </c>
      <c r="D28" s="115" t="s">
        <v>2743</v>
      </c>
      <c r="E28" s="115" t="s">
        <v>2743</v>
      </c>
      <c r="F28" s="115" t="s">
        <v>25</v>
      </c>
      <c r="G28" s="115" t="s">
        <v>2743</v>
      </c>
      <c r="H28" s="115" t="s">
        <v>2743</v>
      </c>
      <c r="I28" s="115" t="s">
        <v>2744</v>
      </c>
      <c r="J28" s="115" t="s">
        <v>25</v>
      </c>
      <c r="K28" s="115" t="s">
        <v>2743</v>
      </c>
      <c r="L28" s="115" t="s">
        <v>25</v>
      </c>
      <c r="M28" s="115" t="s">
        <v>2743</v>
      </c>
      <c r="N28" s="115" t="s">
        <v>2743</v>
      </c>
      <c r="O28" s="115" t="s">
        <v>2744</v>
      </c>
      <c r="P28" s="115" t="s">
        <v>1648</v>
      </c>
      <c r="Q28" s="115" t="s">
        <v>1648</v>
      </c>
      <c r="R28" s="115" t="s">
        <v>25</v>
      </c>
      <c r="S28" s="115" t="s">
        <v>2743</v>
      </c>
      <c r="T28" s="115" t="s">
        <v>2743</v>
      </c>
      <c r="U28" s="115" t="s">
        <v>2743</v>
      </c>
      <c r="V28" s="115" t="s">
        <v>2744</v>
      </c>
      <c r="W28" s="115" t="s">
        <v>1648</v>
      </c>
      <c r="X28" s="115" t="s">
        <v>2743</v>
      </c>
      <c r="Y28" s="115" t="s">
        <v>1648</v>
      </c>
      <c r="Z28" s="115" t="s">
        <v>25</v>
      </c>
      <c r="AA28" s="115" t="s">
        <v>1648</v>
      </c>
      <c r="AB28" s="115" t="s">
        <v>2744</v>
      </c>
      <c r="AC28" s="115" t="s">
        <v>25</v>
      </c>
      <c r="AD28" s="115" t="s">
        <v>2744</v>
      </c>
      <c r="AE28" s="115" t="s">
        <v>2744</v>
      </c>
      <c r="AF28" s="115" t="s">
        <v>25</v>
      </c>
      <c r="AG28" s="115" t="s">
        <v>2743</v>
      </c>
      <c r="AH28" s="115" t="s">
        <v>2744</v>
      </c>
      <c r="AI28" s="115" t="s">
        <v>25</v>
      </c>
      <c r="AJ28" s="115" t="s">
        <v>2744</v>
      </c>
      <c r="AK28" s="115" t="s">
        <v>1648</v>
      </c>
      <c r="AL28" s="115" t="s">
        <v>2744</v>
      </c>
      <c r="AM28" s="115" t="s">
        <v>2744</v>
      </c>
      <c r="AN28" s="115" t="s">
        <v>25</v>
      </c>
      <c r="AO28" s="115" t="s">
        <v>2743</v>
      </c>
      <c r="AP28" s="115" t="s">
        <v>2744</v>
      </c>
      <c r="AQ28" s="115" t="s">
        <v>25</v>
      </c>
      <c r="AR28" s="115" t="s">
        <v>25</v>
      </c>
      <c r="AS28" s="115" t="s">
        <v>25</v>
      </c>
      <c r="AT28" s="115" t="s">
        <v>2743</v>
      </c>
      <c r="AU28" s="115" t="s">
        <v>2743</v>
      </c>
      <c r="AV28" s="115" t="s">
        <v>25</v>
      </c>
      <c r="AW28" s="115" t="s">
        <v>1648</v>
      </c>
      <c r="AX28" s="115" t="s">
        <v>2744</v>
      </c>
      <c r="AY28" s="115" t="s">
        <v>2743</v>
      </c>
      <c r="AZ28" s="115" t="s">
        <v>2743</v>
      </c>
      <c r="BA28" s="115" t="s">
        <v>25</v>
      </c>
      <c r="BB28" s="115" t="s">
        <v>2743</v>
      </c>
      <c r="BC28" s="115" t="s">
        <v>2743</v>
      </c>
      <c r="BD28" s="115" t="s">
        <v>1648</v>
      </c>
      <c r="BE28" s="115" t="s">
        <v>2743</v>
      </c>
      <c r="BF28" s="115" t="s">
        <v>25</v>
      </c>
      <c r="BG28" s="115" t="s">
        <v>1648</v>
      </c>
      <c r="BH28" s="115" t="s">
        <v>1648</v>
      </c>
      <c r="BI28" s="115" t="s">
        <v>1648</v>
      </c>
      <c r="BJ28" s="115" t="s">
        <v>25</v>
      </c>
      <c r="BK28" s="115" t="s">
        <v>2744</v>
      </c>
      <c r="BL28" s="115" t="s">
        <v>2744</v>
      </c>
      <c r="BM28" s="115" t="s">
        <v>2744</v>
      </c>
      <c r="BN28" s="115" t="s">
        <v>2743</v>
      </c>
      <c r="BO28" s="115" t="s">
        <v>1648</v>
      </c>
      <c r="BP28" s="115" t="s">
        <v>2743</v>
      </c>
      <c r="BQ28" s="115" t="s">
        <v>25</v>
      </c>
      <c r="BR28" s="115" t="s">
        <v>2744</v>
      </c>
      <c r="BS28" s="115" t="s">
        <v>2743</v>
      </c>
      <c r="BT28" s="115" t="s">
        <v>2744</v>
      </c>
      <c r="BU28" s="115" t="s">
        <v>2744</v>
      </c>
      <c r="BV28" s="115" t="s">
        <v>2744</v>
      </c>
      <c r="BW28" s="115" t="s">
        <v>2743</v>
      </c>
      <c r="BX28" s="115" t="s">
        <v>1648</v>
      </c>
      <c r="BY28" s="115" t="s">
        <v>1648</v>
      </c>
      <c r="BZ28" s="115" t="s">
        <v>1648</v>
      </c>
      <c r="CA28" s="115" t="s">
        <v>1648</v>
      </c>
      <c r="CB28" s="115" t="s">
        <v>2743</v>
      </c>
      <c r="CC28" s="115" t="s">
        <v>2744</v>
      </c>
      <c r="CD28" s="115" t="s">
        <v>2744</v>
      </c>
      <c r="CE28" s="115" t="s">
        <v>25</v>
      </c>
      <c r="CF28" s="115" t="s">
        <v>25</v>
      </c>
      <c r="CG28" s="115" t="s">
        <v>2744</v>
      </c>
      <c r="CH28" s="115" t="s">
        <v>1648</v>
      </c>
      <c r="CI28" s="115" t="s">
        <v>25</v>
      </c>
      <c r="CJ28" s="115" t="s">
        <v>1648</v>
      </c>
      <c r="CK28" s="115" t="s">
        <v>2744</v>
      </c>
      <c r="CL28" s="115" t="s">
        <v>2743</v>
      </c>
      <c r="CM28" s="115" t="s">
        <v>2743</v>
      </c>
      <c r="CN28" s="115" t="s">
        <v>2743</v>
      </c>
      <c r="CO28" s="115" t="s">
        <v>2743</v>
      </c>
      <c r="CP28" s="115" t="s">
        <v>2743</v>
      </c>
      <c r="CQ28" s="115" t="s">
        <v>2743</v>
      </c>
      <c r="CR28" s="115" t="s">
        <v>25</v>
      </c>
      <c r="CS28" s="115" t="s">
        <v>2743</v>
      </c>
      <c r="CT28" s="115" t="s">
        <v>2744</v>
      </c>
      <c r="CU28" s="115" t="s">
        <v>25</v>
      </c>
      <c r="CV28" s="115" t="s">
        <v>2744</v>
      </c>
      <c r="CW28" s="115" t="s">
        <v>2743</v>
      </c>
      <c r="CX28" s="115" t="s">
        <v>25</v>
      </c>
      <c r="CY28" s="115" t="s">
        <v>2743</v>
      </c>
      <c r="CZ28" s="115" t="s">
        <v>2744</v>
      </c>
      <c r="DA28" s="115" t="s">
        <v>1648</v>
      </c>
      <c r="DB28" s="115" t="s">
        <v>2743</v>
      </c>
      <c r="DC28" s="115" t="s">
        <v>1648</v>
      </c>
      <c r="DD28" s="115" t="s">
        <v>25</v>
      </c>
      <c r="DE28" s="115" t="s">
        <v>2744</v>
      </c>
      <c r="DF28" s="115" t="s">
        <v>1648</v>
      </c>
      <c r="DG28" s="115" t="s">
        <v>25</v>
      </c>
      <c r="DH28" s="115" t="s">
        <v>2743</v>
      </c>
      <c r="DI28" s="115" t="s">
        <v>2743</v>
      </c>
      <c r="DJ28" s="115" t="s">
        <v>25</v>
      </c>
      <c r="DK28" s="115" t="s">
        <v>1648</v>
      </c>
      <c r="DL28" s="115" t="s">
        <v>2743</v>
      </c>
      <c r="DM28" s="115" t="s">
        <v>2744</v>
      </c>
      <c r="DN28" s="115" t="s">
        <v>2744</v>
      </c>
      <c r="DO28" s="115" t="s">
        <v>2743</v>
      </c>
      <c r="DP28" s="115" t="s">
        <v>1648</v>
      </c>
      <c r="DQ28" s="115" t="s">
        <v>2744</v>
      </c>
      <c r="DR28" s="115" t="s">
        <v>1648</v>
      </c>
      <c r="DS28" s="115" t="s">
        <v>2744</v>
      </c>
      <c r="DT28" s="115" t="s">
        <v>1648</v>
      </c>
      <c r="DU28" s="115" t="s">
        <v>25</v>
      </c>
      <c r="DV28" s="115" t="s">
        <v>1648</v>
      </c>
      <c r="DW28" s="115" t="s">
        <v>1648</v>
      </c>
      <c r="DX28" s="115" t="s">
        <v>2743</v>
      </c>
      <c r="DY28" s="115" t="s">
        <v>2743</v>
      </c>
      <c r="DZ28" s="115" t="s">
        <v>1648</v>
      </c>
      <c r="EA28" s="115" t="s">
        <v>25</v>
      </c>
      <c r="EB28" s="115" t="s">
        <v>2743</v>
      </c>
      <c r="EC28" s="115" t="s">
        <v>1648</v>
      </c>
    </row>
    <row r="29" spans="1:133" x14ac:dyDescent="0.25">
      <c r="A29" s="23" t="s">
        <v>1687</v>
      </c>
      <c r="B29" s="23">
        <v>5.41</v>
      </c>
      <c r="C29" s="115" t="s">
        <v>1648</v>
      </c>
      <c r="D29" s="115" t="s">
        <v>2743</v>
      </c>
      <c r="E29" s="115" t="s">
        <v>2743</v>
      </c>
      <c r="F29" s="115" t="s">
        <v>25</v>
      </c>
      <c r="G29" s="115" t="s">
        <v>2743</v>
      </c>
      <c r="H29" s="115" t="s">
        <v>2743</v>
      </c>
      <c r="I29" s="115" t="s">
        <v>2744</v>
      </c>
      <c r="J29" s="115" t="s">
        <v>25</v>
      </c>
      <c r="K29" s="115" t="s">
        <v>2743</v>
      </c>
      <c r="L29" s="115" t="s">
        <v>25</v>
      </c>
      <c r="M29" s="115" t="s">
        <v>2743</v>
      </c>
      <c r="N29" s="115" t="s">
        <v>2743</v>
      </c>
      <c r="O29" s="115" t="s">
        <v>2744</v>
      </c>
      <c r="P29" s="115" t="s">
        <v>1648</v>
      </c>
      <c r="Q29" s="115" t="s">
        <v>1648</v>
      </c>
      <c r="R29" s="115" t="s">
        <v>25</v>
      </c>
      <c r="S29" s="115" t="s">
        <v>2743</v>
      </c>
      <c r="T29" s="115" t="s">
        <v>2743</v>
      </c>
      <c r="U29" s="115" t="s">
        <v>2743</v>
      </c>
      <c r="V29" s="115" t="s">
        <v>2744</v>
      </c>
      <c r="W29" s="115" t="s">
        <v>1648</v>
      </c>
      <c r="X29" s="115" t="s">
        <v>2743</v>
      </c>
      <c r="Y29" s="115" t="s">
        <v>1648</v>
      </c>
      <c r="Z29" s="115" t="s">
        <v>25</v>
      </c>
      <c r="AA29" s="115" t="s">
        <v>1648</v>
      </c>
      <c r="AB29" s="115" t="s">
        <v>2744</v>
      </c>
      <c r="AC29" s="115" t="s">
        <v>25</v>
      </c>
      <c r="AD29" s="115" t="s">
        <v>2744</v>
      </c>
      <c r="AE29" s="115" t="s">
        <v>2744</v>
      </c>
      <c r="AF29" s="115" t="s">
        <v>25</v>
      </c>
      <c r="AG29" s="115" t="s">
        <v>2743</v>
      </c>
      <c r="AH29" s="115" t="s">
        <v>2744</v>
      </c>
      <c r="AI29" s="115" t="s">
        <v>25</v>
      </c>
      <c r="AJ29" s="115" t="s">
        <v>2744</v>
      </c>
      <c r="AK29" s="115" t="s">
        <v>1648</v>
      </c>
      <c r="AL29" s="115" t="s">
        <v>2744</v>
      </c>
      <c r="AM29" s="115" t="s">
        <v>2744</v>
      </c>
      <c r="AN29" s="115" t="s">
        <v>25</v>
      </c>
      <c r="AO29" s="115" t="s">
        <v>2743</v>
      </c>
      <c r="AP29" s="115" t="s">
        <v>2744</v>
      </c>
      <c r="AQ29" s="115" t="s">
        <v>25</v>
      </c>
      <c r="AR29" s="115" t="s">
        <v>25</v>
      </c>
      <c r="AS29" s="115" t="s">
        <v>25</v>
      </c>
      <c r="AT29" s="115" t="s">
        <v>2743</v>
      </c>
      <c r="AU29" s="115" t="s">
        <v>2743</v>
      </c>
      <c r="AV29" s="115" t="s">
        <v>25</v>
      </c>
      <c r="AW29" s="115" t="s">
        <v>1648</v>
      </c>
      <c r="AX29" s="115" t="s">
        <v>2744</v>
      </c>
      <c r="AY29" s="115" t="s">
        <v>2743</v>
      </c>
      <c r="AZ29" s="115" t="s">
        <v>2743</v>
      </c>
      <c r="BA29" s="115" t="s">
        <v>25</v>
      </c>
      <c r="BB29" s="115" t="s">
        <v>2743</v>
      </c>
      <c r="BC29" s="115" t="s">
        <v>2743</v>
      </c>
      <c r="BD29" s="115" t="s">
        <v>1648</v>
      </c>
      <c r="BE29" s="115" t="s">
        <v>2743</v>
      </c>
      <c r="BF29" s="115" t="s">
        <v>25</v>
      </c>
      <c r="BG29" s="115" t="s">
        <v>1648</v>
      </c>
      <c r="BH29" s="115" t="s">
        <v>1648</v>
      </c>
      <c r="BI29" s="115" t="s">
        <v>1648</v>
      </c>
      <c r="BJ29" s="115" t="s">
        <v>25</v>
      </c>
      <c r="BK29" s="115" t="s">
        <v>2744</v>
      </c>
      <c r="BL29" s="115" t="s">
        <v>2744</v>
      </c>
      <c r="BM29" s="115" t="s">
        <v>2744</v>
      </c>
      <c r="BN29" s="115" t="s">
        <v>2743</v>
      </c>
      <c r="BO29" s="115" t="s">
        <v>1648</v>
      </c>
      <c r="BP29" s="115" t="s">
        <v>2743</v>
      </c>
      <c r="BQ29" s="115" t="s">
        <v>25</v>
      </c>
      <c r="BR29" s="115" t="s">
        <v>2744</v>
      </c>
      <c r="BS29" s="115" t="s">
        <v>2743</v>
      </c>
      <c r="BT29" s="115" t="s">
        <v>2744</v>
      </c>
      <c r="BU29" s="115" t="s">
        <v>2744</v>
      </c>
      <c r="BV29" s="115" t="s">
        <v>2744</v>
      </c>
      <c r="BW29" s="115" t="s">
        <v>2743</v>
      </c>
      <c r="BX29" s="115" t="s">
        <v>1648</v>
      </c>
      <c r="BY29" s="115" t="s">
        <v>1648</v>
      </c>
      <c r="BZ29" s="115" t="s">
        <v>1648</v>
      </c>
      <c r="CA29" s="115" t="s">
        <v>1648</v>
      </c>
      <c r="CB29" s="115" t="s">
        <v>2743</v>
      </c>
      <c r="CC29" s="115" t="s">
        <v>2744</v>
      </c>
      <c r="CD29" s="115" t="s">
        <v>2744</v>
      </c>
      <c r="CE29" s="115" t="s">
        <v>25</v>
      </c>
      <c r="CF29" s="115" t="s">
        <v>25</v>
      </c>
      <c r="CG29" s="115" t="s">
        <v>2744</v>
      </c>
      <c r="CH29" s="115" t="s">
        <v>1648</v>
      </c>
      <c r="CI29" s="115" t="s">
        <v>25</v>
      </c>
      <c r="CJ29" s="115" t="s">
        <v>1648</v>
      </c>
      <c r="CK29" s="115" t="s">
        <v>2744</v>
      </c>
      <c r="CL29" s="115" t="s">
        <v>2743</v>
      </c>
      <c r="CM29" s="115" t="s">
        <v>2743</v>
      </c>
      <c r="CN29" s="115" t="s">
        <v>2743</v>
      </c>
      <c r="CO29" s="115" t="s">
        <v>2743</v>
      </c>
      <c r="CP29" s="115" t="s">
        <v>2743</v>
      </c>
      <c r="CQ29" s="115" t="s">
        <v>2743</v>
      </c>
      <c r="CR29" s="115" t="s">
        <v>25</v>
      </c>
      <c r="CS29" s="115" t="s">
        <v>2743</v>
      </c>
      <c r="CT29" s="115" t="s">
        <v>2744</v>
      </c>
      <c r="CU29" s="115" t="s">
        <v>25</v>
      </c>
      <c r="CV29" s="115" t="s">
        <v>2744</v>
      </c>
      <c r="CW29" s="115" t="s">
        <v>2743</v>
      </c>
      <c r="CX29" s="115" t="s">
        <v>25</v>
      </c>
      <c r="CY29" s="115" t="s">
        <v>2743</v>
      </c>
      <c r="CZ29" s="115" t="s">
        <v>2744</v>
      </c>
      <c r="DA29" s="115" t="s">
        <v>1648</v>
      </c>
      <c r="DB29" s="115" t="s">
        <v>2743</v>
      </c>
      <c r="DC29" s="115" t="s">
        <v>1648</v>
      </c>
      <c r="DD29" s="115" t="s">
        <v>25</v>
      </c>
      <c r="DE29" s="115" t="s">
        <v>2744</v>
      </c>
      <c r="DF29" s="115" t="s">
        <v>1648</v>
      </c>
      <c r="DG29" s="115" t="s">
        <v>25</v>
      </c>
      <c r="DH29" s="115" t="s">
        <v>2743</v>
      </c>
      <c r="DI29" s="115" t="s">
        <v>2743</v>
      </c>
      <c r="DJ29" s="115" t="s">
        <v>25</v>
      </c>
      <c r="DK29" s="115" t="s">
        <v>1648</v>
      </c>
      <c r="DL29" s="115" t="s">
        <v>2743</v>
      </c>
      <c r="DM29" s="115" t="s">
        <v>2744</v>
      </c>
      <c r="DN29" s="115" t="s">
        <v>2744</v>
      </c>
      <c r="DO29" s="115" t="s">
        <v>2743</v>
      </c>
      <c r="DP29" s="115" t="s">
        <v>1648</v>
      </c>
      <c r="DQ29" s="115" t="s">
        <v>2744</v>
      </c>
      <c r="DR29" s="115" t="s">
        <v>1648</v>
      </c>
      <c r="DS29" s="115" t="s">
        <v>2744</v>
      </c>
      <c r="DT29" s="115" t="s">
        <v>1648</v>
      </c>
      <c r="DU29" s="115" t="s">
        <v>25</v>
      </c>
      <c r="DV29" s="115" t="s">
        <v>1648</v>
      </c>
      <c r="DW29" s="115" t="s">
        <v>1648</v>
      </c>
      <c r="DX29" s="115" t="s">
        <v>2743</v>
      </c>
      <c r="DY29" s="115" t="s">
        <v>2743</v>
      </c>
      <c r="DZ29" s="115" t="s">
        <v>1648</v>
      </c>
      <c r="EA29" s="115" t="s">
        <v>25</v>
      </c>
      <c r="EB29" s="115" t="s">
        <v>2743</v>
      </c>
      <c r="EC29" s="115" t="s">
        <v>1648</v>
      </c>
    </row>
    <row r="30" spans="1:133" x14ac:dyDescent="0.25">
      <c r="A30" s="23" t="s">
        <v>1697</v>
      </c>
      <c r="B30" s="23">
        <v>5.58</v>
      </c>
      <c r="C30" s="115" t="s">
        <v>1648</v>
      </c>
      <c r="D30" s="115" t="s">
        <v>2743</v>
      </c>
      <c r="E30" s="115" t="s">
        <v>2743</v>
      </c>
      <c r="F30" s="115" t="s">
        <v>25</v>
      </c>
      <c r="G30" s="115" t="s">
        <v>2743</v>
      </c>
      <c r="H30" s="115" t="s">
        <v>2743</v>
      </c>
      <c r="I30" s="115" t="s">
        <v>2744</v>
      </c>
      <c r="J30" s="115" t="s">
        <v>25</v>
      </c>
      <c r="K30" s="115" t="s">
        <v>2743</v>
      </c>
      <c r="L30" s="115" t="s">
        <v>25</v>
      </c>
      <c r="M30" s="115" t="s">
        <v>2743</v>
      </c>
      <c r="N30" s="115" t="s">
        <v>2743</v>
      </c>
      <c r="O30" s="115" t="s">
        <v>2744</v>
      </c>
      <c r="P30" s="115" t="s">
        <v>1648</v>
      </c>
      <c r="Q30" s="115" t="s">
        <v>1648</v>
      </c>
      <c r="R30" s="115" t="s">
        <v>25</v>
      </c>
      <c r="S30" s="115" t="s">
        <v>2743</v>
      </c>
      <c r="T30" s="115" t="s">
        <v>2743</v>
      </c>
      <c r="U30" s="115" t="s">
        <v>2743</v>
      </c>
      <c r="V30" s="115" t="s">
        <v>2744</v>
      </c>
      <c r="W30" s="115" t="s">
        <v>1648</v>
      </c>
      <c r="X30" s="115" t="s">
        <v>2743</v>
      </c>
      <c r="Y30" s="115" t="s">
        <v>1648</v>
      </c>
      <c r="Z30" s="115" t="s">
        <v>25</v>
      </c>
      <c r="AA30" s="115" t="s">
        <v>1648</v>
      </c>
      <c r="AB30" s="115" t="s">
        <v>2744</v>
      </c>
      <c r="AC30" s="115" t="s">
        <v>25</v>
      </c>
      <c r="AD30" s="115" t="s">
        <v>2744</v>
      </c>
      <c r="AE30" s="115" t="s">
        <v>2744</v>
      </c>
      <c r="AF30" s="115" t="s">
        <v>25</v>
      </c>
      <c r="AG30" s="115" t="s">
        <v>2743</v>
      </c>
      <c r="AH30" s="115" t="s">
        <v>2744</v>
      </c>
      <c r="AI30" s="115" t="s">
        <v>25</v>
      </c>
      <c r="AJ30" s="115" t="s">
        <v>2744</v>
      </c>
      <c r="AK30" s="115" t="s">
        <v>1648</v>
      </c>
      <c r="AL30" s="115" t="s">
        <v>2744</v>
      </c>
      <c r="AM30" s="115" t="s">
        <v>2744</v>
      </c>
      <c r="AN30" s="115" t="s">
        <v>25</v>
      </c>
      <c r="AO30" s="115" t="s">
        <v>2743</v>
      </c>
      <c r="AP30" s="115" t="s">
        <v>2744</v>
      </c>
      <c r="AQ30" s="115" t="s">
        <v>25</v>
      </c>
      <c r="AR30" s="115" t="s">
        <v>25</v>
      </c>
      <c r="AS30" s="115" t="s">
        <v>25</v>
      </c>
      <c r="AT30" s="115" t="s">
        <v>2743</v>
      </c>
      <c r="AU30" s="115" t="s">
        <v>2743</v>
      </c>
      <c r="AV30" s="115" t="s">
        <v>25</v>
      </c>
      <c r="AW30" s="115" t="s">
        <v>1648</v>
      </c>
      <c r="AX30" s="115" t="s">
        <v>2744</v>
      </c>
      <c r="AY30" s="115" t="s">
        <v>2743</v>
      </c>
      <c r="AZ30" s="115" t="s">
        <v>2743</v>
      </c>
      <c r="BA30" s="115" t="s">
        <v>25</v>
      </c>
      <c r="BB30" s="115" t="s">
        <v>2743</v>
      </c>
      <c r="BC30" s="115" t="s">
        <v>2743</v>
      </c>
      <c r="BD30" s="115" t="s">
        <v>1648</v>
      </c>
      <c r="BE30" s="115" t="s">
        <v>2743</v>
      </c>
      <c r="BF30" s="115" t="s">
        <v>25</v>
      </c>
      <c r="BG30" s="115" t="s">
        <v>1648</v>
      </c>
      <c r="BH30" s="115" t="s">
        <v>1648</v>
      </c>
      <c r="BI30" s="115" t="s">
        <v>1648</v>
      </c>
      <c r="BJ30" s="115" t="s">
        <v>25</v>
      </c>
      <c r="BK30" s="115" t="s">
        <v>2744</v>
      </c>
      <c r="BL30" s="115" t="s">
        <v>2744</v>
      </c>
      <c r="BM30" s="115" t="s">
        <v>2744</v>
      </c>
      <c r="BN30" s="115" t="s">
        <v>2743</v>
      </c>
      <c r="BO30" s="115" t="s">
        <v>1648</v>
      </c>
      <c r="BP30" s="115" t="s">
        <v>2743</v>
      </c>
      <c r="BQ30" s="115" t="s">
        <v>25</v>
      </c>
      <c r="BR30" s="115" t="s">
        <v>2744</v>
      </c>
      <c r="BS30" s="115" t="s">
        <v>2743</v>
      </c>
      <c r="BT30" s="115" t="s">
        <v>2744</v>
      </c>
      <c r="BU30" s="115" t="s">
        <v>2744</v>
      </c>
      <c r="BV30" s="115" t="s">
        <v>2744</v>
      </c>
      <c r="BW30" s="115" t="s">
        <v>2743</v>
      </c>
      <c r="BX30" s="115" t="s">
        <v>1648</v>
      </c>
      <c r="BY30" s="115" t="s">
        <v>1648</v>
      </c>
      <c r="BZ30" s="115" t="s">
        <v>1648</v>
      </c>
      <c r="CA30" s="115" t="s">
        <v>1648</v>
      </c>
      <c r="CB30" s="115" t="s">
        <v>2743</v>
      </c>
      <c r="CC30" s="115" t="s">
        <v>2744</v>
      </c>
      <c r="CD30" s="115" t="s">
        <v>2744</v>
      </c>
      <c r="CE30" s="115" t="s">
        <v>25</v>
      </c>
      <c r="CF30" s="115" t="s">
        <v>25</v>
      </c>
      <c r="CG30" s="115" t="s">
        <v>2744</v>
      </c>
      <c r="CH30" s="115" t="s">
        <v>1648</v>
      </c>
      <c r="CI30" s="115" t="s">
        <v>25</v>
      </c>
      <c r="CJ30" s="115" t="s">
        <v>1648</v>
      </c>
      <c r="CK30" s="115" t="s">
        <v>2744</v>
      </c>
      <c r="CL30" s="115" t="s">
        <v>2743</v>
      </c>
      <c r="CM30" s="115" t="s">
        <v>2743</v>
      </c>
      <c r="CN30" s="115" t="s">
        <v>2743</v>
      </c>
      <c r="CO30" s="115" t="s">
        <v>2743</v>
      </c>
      <c r="CP30" s="115" t="s">
        <v>2743</v>
      </c>
      <c r="CQ30" s="115" t="s">
        <v>2743</v>
      </c>
      <c r="CR30" s="115" t="s">
        <v>25</v>
      </c>
      <c r="CS30" s="115" t="s">
        <v>2743</v>
      </c>
      <c r="CT30" s="115" t="s">
        <v>2744</v>
      </c>
      <c r="CU30" s="115" t="s">
        <v>25</v>
      </c>
      <c r="CV30" s="115" t="s">
        <v>2744</v>
      </c>
      <c r="CW30" s="115" t="s">
        <v>2743</v>
      </c>
      <c r="CX30" s="115" t="s">
        <v>25</v>
      </c>
      <c r="CY30" s="115" t="s">
        <v>2743</v>
      </c>
      <c r="CZ30" s="115" t="s">
        <v>2744</v>
      </c>
      <c r="DA30" s="115" t="s">
        <v>1648</v>
      </c>
      <c r="DB30" s="115" t="s">
        <v>2743</v>
      </c>
      <c r="DC30" s="115" t="s">
        <v>1648</v>
      </c>
      <c r="DD30" s="115" t="s">
        <v>25</v>
      </c>
      <c r="DE30" s="115" t="s">
        <v>2744</v>
      </c>
      <c r="DF30" s="115" t="s">
        <v>1648</v>
      </c>
      <c r="DG30" s="115" t="s">
        <v>25</v>
      </c>
      <c r="DH30" s="115" t="s">
        <v>2743</v>
      </c>
      <c r="DI30" s="115" t="s">
        <v>2743</v>
      </c>
      <c r="DJ30" s="115" t="s">
        <v>25</v>
      </c>
      <c r="DK30" s="115" t="s">
        <v>1648</v>
      </c>
      <c r="DL30" s="115" t="s">
        <v>2743</v>
      </c>
      <c r="DM30" s="115" t="s">
        <v>2744</v>
      </c>
      <c r="DN30" s="115" t="s">
        <v>2744</v>
      </c>
      <c r="DO30" s="115" t="s">
        <v>2743</v>
      </c>
      <c r="DP30" s="115" t="s">
        <v>1648</v>
      </c>
      <c r="DQ30" s="115" t="s">
        <v>2744</v>
      </c>
      <c r="DR30" s="115" t="s">
        <v>1648</v>
      </c>
      <c r="DS30" s="115" t="s">
        <v>2744</v>
      </c>
      <c r="DT30" s="115" t="s">
        <v>1648</v>
      </c>
      <c r="DU30" s="115" t="s">
        <v>25</v>
      </c>
      <c r="DV30" s="115" t="s">
        <v>1648</v>
      </c>
      <c r="DW30" s="115" t="s">
        <v>1648</v>
      </c>
      <c r="DX30" s="115" t="s">
        <v>2743</v>
      </c>
      <c r="DY30" s="115" t="s">
        <v>2743</v>
      </c>
      <c r="DZ30" s="115" t="s">
        <v>1648</v>
      </c>
      <c r="EA30" s="115" t="s">
        <v>25</v>
      </c>
      <c r="EB30" s="115" t="s">
        <v>2743</v>
      </c>
      <c r="EC30" s="115" t="s">
        <v>1648</v>
      </c>
    </row>
    <row r="31" spans="1:133" x14ac:dyDescent="0.25">
      <c r="A31" s="23" t="s">
        <v>1693</v>
      </c>
      <c r="B31" s="23">
        <v>6.29</v>
      </c>
      <c r="C31" s="115" t="s">
        <v>1648</v>
      </c>
      <c r="D31" s="115" t="s">
        <v>2743</v>
      </c>
      <c r="E31" s="115" t="s">
        <v>2743</v>
      </c>
      <c r="F31" s="115" t="s">
        <v>25</v>
      </c>
      <c r="G31" s="115" t="s">
        <v>2743</v>
      </c>
      <c r="H31" s="115" t="s">
        <v>2743</v>
      </c>
      <c r="I31" s="115" t="s">
        <v>2744</v>
      </c>
      <c r="J31" s="115" t="s">
        <v>25</v>
      </c>
      <c r="K31" s="115" t="s">
        <v>2743</v>
      </c>
      <c r="L31" s="115" t="s">
        <v>25</v>
      </c>
      <c r="M31" s="115" t="s">
        <v>2743</v>
      </c>
      <c r="N31" s="115" t="s">
        <v>2743</v>
      </c>
      <c r="O31" s="115" t="s">
        <v>2744</v>
      </c>
      <c r="P31" s="115" t="s">
        <v>1648</v>
      </c>
      <c r="Q31" s="115" t="s">
        <v>1648</v>
      </c>
      <c r="R31" s="115" t="s">
        <v>25</v>
      </c>
      <c r="S31" s="115" t="s">
        <v>2743</v>
      </c>
      <c r="T31" s="115" t="s">
        <v>2743</v>
      </c>
      <c r="U31" s="115" t="s">
        <v>2743</v>
      </c>
      <c r="V31" s="115" t="s">
        <v>2744</v>
      </c>
      <c r="W31" s="115" t="s">
        <v>1648</v>
      </c>
      <c r="X31" s="115" t="s">
        <v>2743</v>
      </c>
      <c r="Y31" s="115" t="s">
        <v>1648</v>
      </c>
      <c r="Z31" s="115" t="s">
        <v>25</v>
      </c>
      <c r="AA31" s="115" t="s">
        <v>1648</v>
      </c>
      <c r="AB31" s="115" t="s">
        <v>2744</v>
      </c>
      <c r="AC31" s="115" t="s">
        <v>25</v>
      </c>
      <c r="AD31" s="115" t="s">
        <v>2744</v>
      </c>
      <c r="AE31" s="115" t="s">
        <v>2744</v>
      </c>
      <c r="AF31" s="115" t="s">
        <v>25</v>
      </c>
      <c r="AG31" s="115" t="s">
        <v>2743</v>
      </c>
      <c r="AH31" s="115" t="s">
        <v>2744</v>
      </c>
      <c r="AI31" s="115" t="s">
        <v>25</v>
      </c>
      <c r="AJ31" s="115" t="s">
        <v>2744</v>
      </c>
      <c r="AK31" s="115" t="s">
        <v>1648</v>
      </c>
      <c r="AL31" s="115" t="s">
        <v>2744</v>
      </c>
      <c r="AM31" s="115" t="s">
        <v>2744</v>
      </c>
      <c r="AN31" s="115" t="s">
        <v>25</v>
      </c>
      <c r="AO31" s="115" t="s">
        <v>2743</v>
      </c>
      <c r="AP31" s="115" t="s">
        <v>2744</v>
      </c>
      <c r="AQ31" s="115" t="s">
        <v>25</v>
      </c>
      <c r="AR31" s="115" t="s">
        <v>25</v>
      </c>
      <c r="AS31" s="115" t="s">
        <v>25</v>
      </c>
      <c r="AT31" s="115" t="s">
        <v>2743</v>
      </c>
      <c r="AU31" s="115" t="s">
        <v>2743</v>
      </c>
      <c r="AV31" s="115" t="s">
        <v>25</v>
      </c>
      <c r="AW31" s="115" t="s">
        <v>1648</v>
      </c>
      <c r="AX31" s="115" t="s">
        <v>2744</v>
      </c>
      <c r="AY31" s="115" t="s">
        <v>2743</v>
      </c>
      <c r="AZ31" s="115" t="s">
        <v>2743</v>
      </c>
      <c r="BA31" s="115" t="s">
        <v>25</v>
      </c>
      <c r="BB31" s="115" t="s">
        <v>2743</v>
      </c>
      <c r="BC31" s="115" t="s">
        <v>2743</v>
      </c>
      <c r="BD31" s="115" t="s">
        <v>1648</v>
      </c>
      <c r="BE31" s="115" t="s">
        <v>2743</v>
      </c>
      <c r="BF31" s="115" t="s">
        <v>25</v>
      </c>
      <c r="BG31" s="115" t="s">
        <v>1648</v>
      </c>
      <c r="BH31" s="115" t="s">
        <v>1648</v>
      </c>
      <c r="BI31" s="115" t="s">
        <v>1648</v>
      </c>
      <c r="BJ31" s="115" t="s">
        <v>25</v>
      </c>
      <c r="BK31" s="115" t="s">
        <v>2744</v>
      </c>
      <c r="BL31" s="115" t="s">
        <v>2744</v>
      </c>
      <c r="BM31" s="115" t="s">
        <v>2744</v>
      </c>
      <c r="BN31" s="115" t="s">
        <v>2743</v>
      </c>
      <c r="BO31" s="115" t="s">
        <v>1648</v>
      </c>
      <c r="BP31" s="115" t="s">
        <v>2743</v>
      </c>
      <c r="BQ31" s="115" t="s">
        <v>25</v>
      </c>
      <c r="BR31" s="115" t="s">
        <v>2744</v>
      </c>
      <c r="BS31" s="115" t="s">
        <v>2743</v>
      </c>
      <c r="BT31" s="115" t="s">
        <v>2744</v>
      </c>
      <c r="BU31" s="115" t="s">
        <v>2744</v>
      </c>
      <c r="BV31" s="115" t="s">
        <v>2744</v>
      </c>
      <c r="BW31" s="115" t="s">
        <v>2743</v>
      </c>
      <c r="BX31" s="115" t="s">
        <v>1648</v>
      </c>
      <c r="BY31" s="115" t="s">
        <v>1648</v>
      </c>
      <c r="BZ31" s="115" t="s">
        <v>1648</v>
      </c>
      <c r="CA31" s="115" t="s">
        <v>1648</v>
      </c>
      <c r="CB31" s="115" t="s">
        <v>2743</v>
      </c>
      <c r="CC31" s="115" t="s">
        <v>2744</v>
      </c>
      <c r="CD31" s="115" t="s">
        <v>2744</v>
      </c>
      <c r="CE31" s="115" t="s">
        <v>25</v>
      </c>
      <c r="CF31" s="115" t="s">
        <v>25</v>
      </c>
      <c r="CG31" s="115" t="s">
        <v>2744</v>
      </c>
      <c r="CH31" s="115" t="s">
        <v>1648</v>
      </c>
      <c r="CI31" s="115" t="s">
        <v>25</v>
      </c>
      <c r="CJ31" s="115" t="s">
        <v>1648</v>
      </c>
      <c r="CK31" s="115" t="s">
        <v>2744</v>
      </c>
      <c r="CL31" s="115" t="s">
        <v>2743</v>
      </c>
      <c r="CM31" s="115" t="s">
        <v>2743</v>
      </c>
      <c r="CN31" s="115" t="s">
        <v>2743</v>
      </c>
      <c r="CO31" s="115" t="s">
        <v>2743</v>
      </c>
      <c r="CP31" s="115" t="s">
        <v>2743</v>
      </c>
      <c r="CQ31" s="115" t="s">
        <v>2743</v>
      </c>
      <c r="CR31" s="115" t="s">
        <v>25</v>
      </c>
      <c r="CS31" s="115" t="s">
        <v>2743</v>
      </c>
      <c r="CT31" s="115" t="s">
        <v>2744</v>
      </c>
      <c r="CU31" s="115" t="s">
        <v>25</v>
      </c>
      <c r="CV31" s="115" t="s">
        <v>2744</v>
      </c>
      <c r="CW31" s="115" t="s">
        <v>2743</v>
      </c>
      <c r="CX31" s="115" t="s">
        <v>25</v>
      </c>
      <c r="CY31" s="115" t="s">
        <v>2743</v>
      </c>
      <c r="CZ31" s="115" t="s">
        <v>2744</v>
      </c>
      <c r="DA31" s="115" t="s">
        <v>1648</v>
      </c>
      <c r="DB31" s="115" t="s">
        <v>2743</v>
      </c>
      <c r="DC31" s="115" t="s">
        <v>1648</v>
      </c>
      <c r="DD31" s="115" t="s">
        <v>25</v>
      </c>
      <c r="DE31" s="115" t="s">
        <v>2744</v>
      </c>
      <c r="DF31" s="115" t="s">
        <v>1648</v>
      </c>
      <c r="DG31" s="115" t="s">
        <v>25</v>
      </c>
      <c r="DH31" s="115" t="s">
        <v>2743</v>
      </c>
      <c r="DI31" s="115" t="s">
        <v>2743</v>
      </c>
      <c r="DJ31" s="115" t="s">
        <v>25</v>
      </c>
      <c r="DK31" s="115" t="s">
        <v>1648</v>
      </c>
      <c r="DL31" s="115" t="s">
        <v>2743</v>
      </c>
      <c r="DM31" s="115" t="s">
        <v>2744</v>
      </c>
      <c r="DN31" s="115" t="s">
        <v>2744</v>
      </c>
      <c r="DO31" s="115" t="s">
        <v>2743</v>
      </c>
      <c r="DP31" s="115" t="s">
        <v>1648</v>
      </c>
      <c r="DQ31" s="115" t="s">
        <v>2744</v>
      </c>
      <c r="DR31" s="115" t="s">
        <v>1648</v>
      </c>
      <c r="DS31" s="115" t="s">
        <v>2744</v>
      </c>
      <c r="DT31" s="115" t="s">
        <v>1648</v>
      </c>
      <c r="DU31" s="115" t="s">
        <v>25</v>
      </c>
      <c r="DV31" s="115" t="s">
        <v>1648</v>
      </c>
      <c r="DW31" s="115" t="s">
        <v>1648</v>
      </c>
      <c r="DX31" s="115" t="s">
        <v>2743</v>
      </c>
      <c r="DY31" s="115" t="s">
        <v>2743</v>
      </c>
      <c r="DZ31" s="115" t="s">
        <v>1648</v>
      </c>
      <c r="EA31" s="115" t="s">
        <v>25</v>
      </c>
      <c r="EB31" s="115" t="s">
        <v>2743</v>
      </c>
      <c r="EC31" s="115" t="s">
        <v>1648</v>
      </c>
    </row>
    <row r="32" spans="1:133" x14ac:dyDescent="0.25">
      <c r="A32" s="23" t="s">
        <v>1733</v>
      </c>
      <c r="B32" s="23">
        <v>7.7700000000000005</v>
      </c>
      <c r="C32" s="115" t="s">
        <v>1648</v>
      </c>
      <c r="D32" s="115" t="s">
        <v>2743</v>
      </c>
      <c r="E32" s="115" t="s">
        <v>2743</v>
      </c>
      <c r="F32" s="115" t="s">
        <v>25</v>
      </c>
      <c r="G32" s="115" t="s">
        <v>2743</v>
      </c>
      <c r="H32" s="115" t="s">
        <v>2743</v>
      </c>
      <c r="I32" s="115" t="s">
        <v>2744</v>
      </c>
      <c r="J32" s="115" t="s">
        <v>25</v>
      </c>
      <c r="K32" s="115" t="s">
        <v>2743</v>
      </c>
      <c r="L32" s="115" t="s">
        <v>25</v>
      </c>
      <c r="M32" s="115" t="s">
        <v>2743</v>
      </c>
      <c r="N32" s="115" t="s">
        <v>2743</v>
      </c>
      <c r="O32" s="115" t="s">
        <v>2744</v>
      </c>
      <c r="P32" s="115" t="s">
        <v>1648</v>
      </c>
      <c r="Q32" s="115" t="s">
        <v>1648</v>
      </c>
      <c r="R32" s="115" t="s">
        <v>25</v>
      </c>
      <c r="S32" s="115" t="s">
        <v>2743</v>
      </c>
      <c r="T32" s="115" t="s">
        <v>2743</v>
      </c>
      <c r="U32" s="115" t="s">
        <v>2743</v>
      </c>
      <c r="V32" s="115" t="s">
        <v>2744</v>
      </c>
      <c r="W32" s="115" t="s">
        <v>1648</v>
      </c>
      <c r="X32" s="115" t="s">
        <v>2743</v>
      </c>
      <c r="Y32" s="115" t="s">
        <v>1648</v>
      </c>
      <c r="Z32" s="115" t="s">
        <v>25</v>
      </c>
      <c r="AA32" s="115" t="s">
        <v>1648</v>
      </c>
      <c r="AB32" s="115" t="s">
        <v>2744</v>
      </c>
      <c r="AC32" s="115" t="s">
        <v>25</v>
      </c>
      <c r="AD32" s="115" t="s">
        <v>2744</v>
      </c>
      <c r="AE32" s="115" t="s">
        <v>2744</v>
      </c>
      <c r="AF32" s="115" t="s">
        <v>25</v>
      </c>
      <c r="AG32" s="115" t="s">
        <v>2743</v>
      </c>
      <c r="AH32" s="115" t="s">
        <v>2744</v>
      </c>
      <c r="AI32" s="115" t="s">
        <v>25</v>
      </c>
      <c r="AJ32" s="115" t="s">
        <v>2744</v>
      </c>
      <c r="AK32" s="115" t="s">
        <v>1648</v>
      </c>
      <c r="AL32" s="115" t="s">
        <v>2744</v>
      </c>
      <c r="AM32" s="115" t="s">
        <v>2744</v>
      </c>
      <c r="AN32" s="115" t="s">
        <v>25</v>
      </c>
      <c r="AO32" s="115" t="s">
        <v>2743</v>
      </c>
      <c r="AP32" s="115" t="s">
        <v>2744</v>
      </c>
      <c r="AQ32" s="115" t="s">
        <v>25</v>
      </c>
      <c r="AR32" s="115" t="s">
        <v>25</v>
      </c>
      <c r="AS32" s="115" t="s">
        <v>25</v>
      </c>
      <c r="AT32" s="115" t="s">
        <v>2743</v>
      </c>
      <c r="AU32" s="115" t="s">
        <v>2743</v>
      </c>
      <c r="AV32" s="115" t="s">
        <v>25</v>
      </c>
      <c r="AW32" s="115" t="s">
        <v>1648</v>
      </c>
      <c r="AX32" s="115" t="s">
        <v>2744</v>
      </c>
      <c r="AY32" s="115" t="s">
        <v>2743</v>
      </c>
      <c r="AZ32" s="115" t="s">
        <v>2743</v>
      </c>
      <c r="BA32" s="115" t="s">
        <v>25</v>
      </c>
      <c r="BB32" s="115" t="s">
        <v>2743</v>
      </c>
      <c r="BC32" s="115" t="s">
        <v>2743</v>
      </c>
      <c r="BD32" s="115" t="s">
        <v>1648</v>
      </c>
      <c r="BE32" s="115" t="s">
        <v>2743</v>
      </c>
      <c r="BF32" s="115" t="s">
        <v>25</v>
      </c>
      <c r="BG32" s="115" t="s">
        <v>1648</v>
      </c>
      <c r="BH32" s="115" t="s">
        <v>1648</v>
      </c>
      <c r="BI32" s="115" t="s">
        <v>1648</v>
      </c>
      <c r="BJ32" s="115" t="s">
        <v>25</v>
      </c>
      <c r="BK32" s="115" t="s">
        <v>2744</v>
      </c>
      <c r="BL32" s="115" t="s">
        <v>2744</v>
      </c>
      <c r="BM32" s="115" t="s">
        <v>2744</v>
      </c>
      <c r="BN32" s="115" t="s">
        <v>2743</v>
      </c>
      <c r="BO32" s="115" t="s">
        <v>1648</v>
      </c>
      <c r="BP32" s="115" t="s">
        <v>2743</v>
      </c>
      <c r="BQ32" s="115" t="s">
        <v>25</v>
      </c>
      <c r="BR32" s="115" t="s">
        <v>2744</v>
      </c>
      <c r="BS32" s="115" t="s">
        <v>2743</v>
      </c>
      <c r="BT32" s="115" t="s">
        <v>2744</v>
      </c>
      <c r="BU32" s="115" t="s">
        <v>2744</v>
      </c>
      <c r="BV32" s="115" t="s">
        <v>2744</v>
      </c>
      <c r="BW32" s="115" t="s">
        <v>2743</v>
      </c>
      <c r="BX32" s="115" t="s">
        <v>1648</v>
      </c>
      <c r="BY32" s="115" t="s">
        <v>1648</v>
      </c>
      <c r="BZ32" s="115" t="s">
        <v>1648</v>
      </c>
      <c r="CA32" s="115" t="s">
        <v>1648</v>
      </c>
      <c r="CB32" s="115" t="s">
        <v>2743</v>
      </c>
      <c r="CC32" s="115" t="s">
        <v>2744</v>
      </c>
      <c r="CD32" s="115" t="s">
        <v>2744</v>
      </c>
      <c r="CE32" s="115" t="s">
        <v>25</v>
      </c>
      <c r="CF32" s="115" t="s">
        <v>25</v>
      </c>
      <c r="CG32" s="115" t="s">
        <v>2744</v>
      </c>
      <c r="CH32" s="115" t="s">
        <v>1648</v>
      </c>
      <c r="CI32" s="115" t="s">
        <v>25</v>
      </c>
      <c r="CJ32" s="115" t="s">
        <v>1648</v>
      </c>
      <c r="CK32" s="115" t="s">
        <v>2744</v>
      </c>
      <c r="CL32" s="115" t="s">
        <v>2743</v>
      </c>
      <c r="CM32" s="115" t="s">
        <v>2743</v>
      </c>
      <c r="CN32" s="115" t="s">
        <v>2743</v>
      </c>
      <c r="CO32" s="115" t="s">
        <v>2743</v>
      </c>
      <c r="CP32" s="115" t="s">
        <v>2743</v>
      </c>
      <c r="CQ32" s="115" t="s">
        <v>2743</v>
      </c>
      <c r="CR32" s="115" t="s">
        <v>25</v>
      </c>
      <c r="CS32" s="115" t="s">
        <v>2743</v>
      </c>
      <c r="CT32" s="115" t="s">
        <v>2744</v>
      </c>
      <c r="CU32" s="115" t="s">
        <v>25</v>
      </c>
      <c r="CV32" s="115" t="s">
        <v>2744</v>
      </c>
      <c r="CW32" s="115" t="s">
        <v>2743</v>
      </c>
      <c r="CX32" s="115" t="s">
        <v>25</v>
      </c>
      <c r="CY32" s="115" t="s">
        <v>2743</v>
      </c>
      <c r="CZ32" s="115" t="s">
        <v>2744</v>
      </c>
      <c r="DA32" s="115" t="s">
        <v>1648</v>
      </c>
      <c r="DB32" s="115" t="s">
        <v>2743</v>
      </c>
      <c r="DC32" s="115" t="s">
        <v>1648</v>
      </c>
      <c r="DD32" s="115" t="s">
        <v>25</v>
      </c>
      <c r="DE32" s="115" t="s">
        <v>2744</v>
      </c>
      <c r="DF32" s="115" t="s">
        <v>1648</v>
      </c>
      <c r="DG32" s="115" t="s">
        <v>25</v>
      </c>
      <c r="DH32" s="115" t="s">
        <v>2743</v>
      </c>
      <c r="DI32" s="115" t="s">
        <v>2743</v>
      </c>
      <c r="DJ32" s="115" t="s">
        <v>25</v>
      </c>
      <c r="DK32" s="115" t="s">
        <v>1648</v>
      </c>
      <c r="DL32" s="115" t="s">
        <v>2743</v>
      </c>
      <c r="DM32" s="115" t="s">
        <v>2744</v>
      </c>
      <c r="DN32" s="115" t="s">
        <v>2744</v>
      </c>
      <c r="DO32" s="115" t="s">
        <v>2743</v>
      </c>
      <c r="DP32" s="115" t="s">
        <v>1648</v>
      </c>
      <c r="DQ32" s="115" t="s">
        <v>2744</v>
      </c>
      <c r="DR32" s="115" t="s">
        <v>1648</v>
      </c>
      <c r="DS32" s="115" t="s">
        <v>2744</v>
      </c>
      <c r="DT32" s="115" t="s">
        <v>1648</v>
      </c>
      <c r="DU32" s="115" t="s">
        <v>25</v>
      </c>
      <c r="DV32" s="115" t="s">
        <v>1648</v>
      </c>
      <c r="DW32" s="115" t="s">
        <v>1648</v>
      </c>
      <c r="DX32" s="115" t="s">
        <v>2743</v>
      </c>
      <c r="DY32" s="115" t="s">
        <v>2743</v>
      </c>
      <c r="DZ32" s="115" t="s">
        <v>1648</v>
      </c>
      <c r="EA32" s="115" t="s">
        <v>25</v>
      </c>
      <c r="EB32" s="115" t="s">
        <v>2743</v>
      </c>
      <c r="EC32" s="115" t="s">
        <v>1648</v>
      </c>
    </row>
    <row r="33" spans="1:133" x14ac:dyDescent="0.25">
      <c r="A33" s="23" t="s">
        <v>1723</v>
      </c>
      <c r="B33" s="23">
        <v>6.43</v>
      </c>
      <c r="C33" s="115" t="s">
        <v>1648</v>
      </c>
      <c r="D33" s="115" t="s">
        <v>2743</v>
      </c>
      <c r="E33" s="115" t="s">
        <v>2743</v>
      </c>
      <c r="F33" s="115" t="s">
        <v>25</v>
      </c>
      <c r="G33" s="115" t="s">
        <v>2743</v>
      </c>
      <c r="H33" s="115" t="s">
        <v>2743</v>
      </c>
      <c r="I33" s="115" t="s">
        <v>2744</v>
      </c>
      <c r="J33" s="115" t="s">
        <v>25</v>
      </c>
      <c r="K33" s="115" t="s">
        <v>2743</v>
      </c>
      <c r="L33" s="115" t="s">
        <v>25</v>
      </c>
      <c r="M33" s="115" t="s">
        <v>2743</v>
      </c>
      <c r="N33" s="115" t="s">
        <v>2743</v>
      </c>
      <c r="O33" s="115" t="s">
        <v>2744</v>
      </c>
      <c r="P33" s="115" t="s">
        <v>1648</v>
      </c>
      <c r="Q33" s="115" t="s">
        <v>1648</v>
      </c>
      <c r="R33" s="115" t="s">
        <v>25</v>
      </c>
      <c r="S33" s="115" t="s">
        <v>2743</v>
      </c>
      <c r="T33" s="115" t="s">
        <v>2743</v>
      </c>
      <c r="U33" s="115" t="s">
        <v>2743</v>
      </c>
      <c r="V33" s="115" t="s">
        <v>2744</v>
      </c>
      <c r="W33" s="115" t="s">
        <v>1648</v>
      </c>
      <c r="X33" s="115" t="s">
        <v>2743</v>
      </c>
      <c r="Y33" s="115" t="s">
        <v>1648</v>
      </c>
      <c r="Z33" s="115" t="s">
        <v>25</v>
      </c>
      <c r="AA33" s="115" t="s">
        <v>1648</v>
      </c>
      <c r="AB33" s="115" t="s">
        <v>2744</v>
      </c>
      <c r="AC33" s="115" t="s">
        <v>25</v>
      </c>
      <c r="AD33" s="115" t="s">
        <v>2744</v>
      </c>
      <c r="AE33" s="115" t="s">
        <v>2744</v>
      </c>
      <c r="AF33" s="115" t="s">
        <v>25</v>
      </c>
      <c r="AG33" s="115" t="s">
        <v>2743</v>
      </c>
      <c r="AH33" s="115" t="s">
        <v>2744</v>
      </c>
      <c r="AI33" s="115" t="s">
        <v>25</v>
      </c>
      <c r="AJ33" s="115" t="s">
        <v>2744</v>
      </c>
      <c r="AK33" s="115" t="s">
        <v>1648</v>
      </c>
      <c r="AL33" s="115" t="s">
        <v>2744</v>
      </c>
      <c r="AM33" s="115" t="s">
        <v>2744</v>
      </c>
      <c r="AN33" s="115" t="s">
        <v>25</v>
      </c>
      <c r="AO33" s="115" t="s">
        <v>2743</v>
      </c>
      <c r="AP33" s="115" t="s">
        <v>2744</v>
      </c>
      <c r="AQ33" s="115" t="s">
        <v>25</v>
      </c>
      <c r="AR33" s="115" t="s">
        <v>25</v>
      </c>
      <c r="AS33" s="115" t="s">
        <v>25</v>
      </c>
      <c r="AT33" s="115" t="s">
        <v>2743</v>
      </c>
      <c r="AU33" s="115" t="s">
        <v>2743</v>
      </c>
      <c r="AV33" s="115" t="s">
        <v>25</v>
      </c>
      <c r="AW33" s="115" t="s">
        <v>1648</v>
      </c>
      <c r="AX33" s="115" t="s">
        <v>2744</v>
      </c>
      <c r="AY33" s="115" t="s">
        <v>2743</v>
      </c>
      <c r="AZ33" s="115" t="s">
        <v>2743</v>
      </c>
      <c r="BA33" s="115" t="s">
        <v>25</v>
      </c>
      <c r="BB33" s="115" t="s">
        <v>2743</v>
      </c>
      <c r="BC33" s="115" t="s">
        <v>2743</v>
      </c>
      <c r="BD33" s="115" t="s">
        <v>1648</v>
      </c>
      <c r="BE33" s="115" t="s">
        <v>2743</v>
      </c>
      <c r="BF33" s="115" t="s">
        <v>25</v>
      </c>
      <c r="BG33" s="115" t="s">
        <v>1648</v>
      </c>
      <c r="BH33" s="115" t="s">
        <v>1648</v>
      </c>
      <c r="BI33" s="115" t="s">
        <v>1648</v>
      </c>
      <c r="BJ33" s="115" t="s">
        <v>25</v>
      </c>
      <c r="BK33" s="115" t="s">
        <v>2744</v>
      </c>
      <c r="BL33" s="115" t="s">
        <v>2744</v>
      </c>
      <c r="BM33" s="115" t="s">
        <v>2744</v>
      </c>
      <c r="BN33" s="115" t="s">
        <v>2743</v>
      </c>
      <c r="BO33" s="115" t="s">
        <v>1648</v>
      </c>
      <c r="BP33" s="115" t="s">
        <v>2743</v>
      </c>
      <c r="BQ33" s="115" t="s">
        <v>25</v>
      </c>
      <c r="BR33" s="115" t="s">
        <v>2744</v>
      </c>
      <c r="BS33" s="115" t="s">
        <v>2743</v>
      </c>
      <c r="BT33" s="115" t="s">
        <v>2744</v>
      </c>
      <c r="BU33" s="115" t="s">
        <v>2744</v>
      </c>
      <c r="BV33" s="115" t="s">
        <v>2744</v>
      </c>
      <c r="BW33" s="115" t="s">
        <v>2743</v>
      </c>
      <c r="BX33" s="115" t="s">
        <v>1648</v>
      </c>
      <c r="BY33" s="115" t="s">
        <v>1648</v>
      </c>
      <c r="BZ33" s="115" t="s">
        <v>1648</v>
      </c>
      <c r="CA33" s="115" t="s">
        <v>1648</v>
      </c>
      <c r="CB33" s="115" t="s">
        <v>2743</v>
      </c>
      <c r="CC33" s="115" t="s">
        <v>2744</v>
      </c>
      <c r="CD33" s="115" t="s">
        <v>2744</v>
      </c>
      <c r="CE33" s="115" t="s">
        <v>25</v>
      </c>
      <c r="CF33" s="115" t="s">
        <v>25</v>
      </c>
      <c r="CG33" s="115" t="s">
        <v>2744</v>
      </c>
      <c r="CH33" s="115" t="s">
        <v>1648</v>
      </c>
      <c r="CI33" s="115" t="s">
        <v>25</v>
      </c>
      <c r="CJ33" s="115" t="s">
        <v>1648</v>
      </c>
      <c r="CK33" s="115" t="s">
        <v>2744</v>
      </c>
      <c r="CL33" s="115" t="s">
        <v>2743</v>
      </c>
      <c r="CM33" s="115" t="s">
        <v>2743</v>
      </c>
      <c r="CN33" s="115" t="s">
        <v>2743</v>
      </c>
      <c r="CO33" s="115" t="s">
        <v>2743</v>
      </c>
      <c r="CP33" s="115" t="s">
        <v>2743</v>
      </c>
      <c r="CQ33" s="115" t="s">
        <v>2743</v>
      </c>
      <c r="CR33" s="115" t="s">
        <v>25</v>
      </c>
      <c r="CS33" s="115" t="s">
        <v>2743</v>
      </c>
      <c r="CT33" s="115" t="s">
        <v>2744</v>
      </c>
      <c r="CU33" s="115" t="s">
        <v>25</v>
      </c>
      <c r="CV33" s="115" t="s">
        <v>2744</v>
      </c>
      <c r="CW33" s="115" t="s">
        <v>2743</v>
      </c>
      <c r="CX33" s="115" t="s">
        <v>25</v>
      </c>
      <c r="CY33" s="115" t="s">
        <v>2743</v>
      </c>
      <c r="CZ33" s="115" t="s">
        <v>2744</v>
      </c>
      <c r="DA33" s="115" t="s">
        <v>1648</v>
      </c>
      <c r="DB33" s="115" t="s">
        <v>2743</v>
      </c>
      <c r="DC33" s="115" t="s">
        <v>1648</v>
      </c>
      <c r="DD33" s="115" t="s">
        <v>25</v>
      </c>
      <c r="DE33" s="115" t="s">
        <v>2744</v>
      </c>
      <c r="DF33" s="115" t="s">
        <v>1648</v>
      </c>
      <c r="DG33" s="115" t="s">
        <v>25</v>
      </c>
      <c r="DH33" s="115" t="s">
        <v>2743</v>
      </c>
      <c r="DI33" s="115" t="s">
        <v>2743</v>
      </c>
      <c r="DJ33" s="115" t="s">
        <v>25</v>
      </c>
      <c r="DK33" s="115" t="s">
        <v>1648</v>
      </c>
      <c r="DL33" s="115" t="s">
        <v>2743</v>
      </c>
      <c r="DM33" s="115" t="s">
        <v>2744</v>
      </c>
      <c r="DN33" s="115" t="s">
        <v>2744</v>
      </c>
      <c r="DO33" s="115" t="s">
        <v>2743</v>
      </c>
      <c r="DP33" s="115" t="s">
        <v>1648</v>
      </c>
      <c r="DQ33" s="115" t="s">
        <v>2744</v>
      </c>
      <c r="DR33" s="115" t="s">
        <v>1648</v>
      </c>
      <c r="DS33" s="115" t="s">
        <v>2744</v>
      </c>
      <c r="DT33" s="115" t="s">
        <v>1648</v>
      </c>
      <c r="DU33" s="115" t="s">
        <v>25</v>
      </c>
      <c r="DV33" s="115" t="s">
        <v>1648</v>
      </c>
      <c r="DW33" s="115" t="s">
        <v>1648</v>
      </c>
      <c r="DX33" s="115" t="s">
        <v>2743</v>
      </c>
      <c r="DY33" s="115" t="s">
        <v>2743</v>
      </c>
      <c r="DZ33" s="115" t="s">
        <v>1648</v>
      </c>
      <c r="EA33" s="115" t="s">
        <v>25</v>
      </c>
      <c r="EB33" s="115" t="s">
        <v>2743</v>
      </c>
      <c r="EC33" s="115" t="s">
        <v>1648</v>
      </c>
    </row>
    <row r="34" spans="1:133" x14ac:dyDescent="0.25">
      <c r="A34" s="23" t="s">
        <v>1725</v>
      </c>
      <c r="B34" s="23">
        <v>6.7900000000000009</v>
      </c>
      <c r="C34" s="115" t="s">
        <v>1648</v>
      </c>
      <c r="D34" s="115" t="s">
        <v>2743</v>
      </c>
      <c r="E34" s="115" t="s">
        <v>2743</v>
      </c>
      <c r="F34" s="115" t="s">
        <v>25</v>
      </c>
      <c r="G34" s="115" t="s">
        <v>2743</v>
      </c>
      <c r="H34" s="115" t="s">
        <v>2743</v>
      </c>
      <c r="I34" s="115" t="s">
        <v>2744</v>
      </c>
      <c r="J34" s="115" t="s">
        <v>25</v>
      </c>
      <c r="K34" s="115" t="s">
        <v>2743</v>
      </c>
      <c r="L34" s="115" t="s">
        <v>25</v>
      </c>
      <c r="M34" s="115" t="s">
        <v>2743</v>
      </c>
      <c r="N34" s="115" t="s">
        <v>2743</v>
      </c>
      <c r="O34" s="115" t="s">
        <v>2744</v>
      </c>
      <c r="P34" s="115" t="s">
        <v>1648</v>
      </c>
      <c r="Q34" s="115" t="s">
        <v>1648</v>
      </c>
      <c r="R34" s="115" t="s">
        <v>25</v>
      </c>
      <c r="S34" s="115" t="s">
        <v>2743</v>
      </c>
      <c r="T34" s="115" t="s">
        <v>2743</v>
      </c>
      <c r="U34" s="115" t="s">
        <v>2743</v>
      </c>
      <c r="V34" s="115" t="s">
        <v>2744</v>
      </c>
      <c r="W34" s="115" t="s">
        <v>1648</v>
      </c>
      <c r="X34" s="115" t="s">
        <v>2743</v>
      </c>
      <c r="Y34" s="115" t="s">
        <v>1648</v>
      </c>
      <c r="Z34" s="115" t="s">
        <v>25</v>
      </c>
      <c r="AA34" s="115" t="s">
        <v>1648</v>
      </c>
      <c r="AB34" s="115" t="s">
        <v>2744</v>
      </c>
      <c r="AC34" s="115" t="s">
        <v>25</v>
      </c>
      <c r="AD34" s="115" t="s">
        <v>2744</v>
      </c>
      <c r="AE34" s="115" t="s">
        <v>2744</v>
      </c>
      <c r="AF34" s="115" t="s">
        <v>25</v>
      </c>
      <c r="AG34" s="115" t="s">
        <v>2743</v>
      </c>
      <c r="AH34" s="115" t="s">
        <v>2744</v>
      </c>
      <c r="AI34" s="115" t="s">
        <v>25</v>
      </c>
      <c r="AJ34" s="115" t="s">
        <v>2744</v>
      </c>
      <c r="AK34" s="115" t="s">
        <v>1648</v>
      </c>
      <c r="AL34" s="115" t="s">
        <v>2744</v>
      </c>
      <c r="AM34" s="115" t="s">
        <v>2744</v>
      </c>
      <c r="AN34" s="115" t="s">
        <v>25</v>
      </c>
      <c r="AO34" s="115" t="s">
        <v>2743</v>
      </c>
      <c r="AP34" s="115" t="s">
        <v>2744</v>
      </c>
      <c r="AQ34" s="115" t="s">
        <v>25</v>
      </c>
      <c r="AR34" s="115" t="s">
        <v>25</v>
      </c>
      <c r="AS34" s="115" t="s">
        <v>25</v>
      </c>
      <c r="AT34" s="115" t="s">
        <v>2743</v>
      </c>
      <c r="AU34" s="115" t="s">
        <v>2743</v>
      </c>
      <c r="AV34" s="115" t="s">
        <v>25</v>
      </c>
      <c r="AW34" s="115" t="s">
        <v>1648</v>
      </c>
      <c r="AX34" s="115" t="s">
        <v>2744</v>
      </c>
      <c r="AY34" s="115" t="s">
        <v>2743</v>
      </c>
      <c r="AZ34" s="115" t="s">
        <v>2743</v>
      </c>
      <c r="BA34" s="115" t="s">
        <v>25</v>
      </c>
      <c r="BB34" s="115" t="s">
        <v>2743</v>
      </c>
      <c r="BC34" s="115" t="s">
        <v>2743</v>
      </c>
      <c r="BD34" s="115" t="s">
        <v>1648</v>
      </c>
      <c r="BE34" s="115" t="s">
        <v>2743</v>
      </c>
      <c r="BF34" s="115" t="s">
        <v>25</v>
      </c>
      <c r="BG34" s="115" t="s">
        <v>1648</v>
      </c>
      <c r="BH34" s="115" t="s">
        <v>1648</v>
      </c>
      <c r="BI34" s="115" t="s">
        <v>1648</v>
      </c>
      <c r="BJ34" s="115" t="s">
        <v>25</v>
      </c>
      <c r="BK34" s="115" t="s">
        <v>2744</v>
      </c>
      <c r="BL34" s="115" t="s">
        <v>2744</v>
      </c>
      <c r="BM34" s="115" t="s">
        <v>2744</v>
      </c>
      <c r="BN34" s="115" t="s">
        <v>2743</v>
      </c>
      <c r="BO34" s="115" t="s">
        <v>1648</v>
      </c>
      <c r="BP34" s="115" t="s">
        <v>2743</v>
      </c>
      <c r="BQ34" s="115" t="s">
        <v>25</v>
      </c>
      <c r="BR34" s="115" t="s">
        <v>2744</v>
      </c>
      <c r="BS34" s="115" t="s">
        <v>2743</v>
      </c>
      <c r="BT34" s="115" t="s">
        <v>2744</v>
      </c>
      <c r="BU34" s="115" t="s">
        <v>2744</v>
      </c>
      <c r="BV34" s="115" t="s">
        <v>2744</v>
      </c>
      <c r="BW34" s="115" t="s">
        <v>2743</v>
      </c>
      <c r="BX34" s="115" t="s">
        <v>1648</v>
      </c>
      <c r="BY34" s="115" t="s">
        <v>1648</v>
      </c>
      <c r="BZ34" s="115" t="s">
        <v>1648</v>
      </c>
      <c r="CA34" s="115" t="s">
        <v>1648</v>
      </c>
      <c r="CB34" s="115" t="s">
        <v>2743</v>
      </c>
      <c r="CC34" s="115" t="s">
        <v>2744</v>
      </c>
      <c r="CD34" s="115" t="s">
        <v>2744</v>
      </c>
      <c r="CE34" s="115" t="s">
        <v>25</v>
      </c>
      <c r="CF34" s="115" t="s">
        <v>25</v>
      </c>
      <c r="CG34" s="115" t="s">
        <v>2744</v>
      </c>
      <c r="CH34" s="115" t="s">
        <v>1648</v>
      </c>
      <c r="CI34" s="115" t="s">
        <v>25</v>
      </c>
      <c r="CJ34" s="115" t="s">
        <v>1648</v>
      </c>
      <c r="CK34" s="115" t="s">
        <v>2744</v>
      </c>
      <c r="CL34" s="115" t="s">
        <v>2743</v>
      </c>
      <c r="CM34" s="115" t="s">
        <v>2743</v>
      </c>
      <c r="CN34" s="115" t="s">
        <v>2743</v>
      </c>
      <c r="CO34" s="115" t="s">
        <v>2743</v>
      </c>
      <c r="CP34" s="115" t="s">
        <v>2743</v>
      </c>
      <c r="CQ34" s="115" t="s">
        <v>2743</v>
      </c>
      <c r="CR34" s="115" t="s">
        <v>25</v>
      </c>
      <c r="CS34" s="115" t="s">
        <v>2743</v>
      </c>
      <c r="CT34" s="115" t="s">
        <v>2744</v>
      </c>
      <c r="CU34" s="115" t="s">
        <v>25</v>
      </c>
      <c r="CV34" s="115" t="s">
        <v>2744</v>
      </c>
      <c r="CW34" s="115" t="s">
        <v>2743</v>
      </c>
      <c r="CX34" s="115" t="s">
        <v>25</v>
      </c>
      <c r="CY34" s="115" t="s">
        <v>2743</v>
      </c>
      <c r="CZ34" s="115" t="s">
        <v>2744</v>
      </c>
      <c r="DA34" s="115" t="s">
        <v>1648</v>
      </c>
      <c r="DB34" s="115" t="s">
        <v>2743</v>
      </c>
      <c r="DC34" s="115" t="s">
        <v>1648</v>
      </c>
      <c r="DD34" s="115" t="s">
        <v>25</v>
      </c>
      <c r="DE34" s="115" t="s">
        <v>2744</v>
      </c>
      <c r="DF34" s="115" t="s">
        <v>1648</v>
      </c>
      <c r="DG34" s="115" t="s">
        <v>25</v>
      </c>
      <c r="DH34" s="115" t="s">
        <v>2743</v>
      </c>
      <c r="DI34" s="115" t="s">
        <v>2743</v>
      </c>
      <c r="DJ34" s="115" t="s">
        <v>25</v>
      </c>
      <c r="DK34" s="115" t="s">
        <v>1648</v>
      </c>
      <c r="DL34" s="115" t="s">
        <v>2743</v>
      </c>
      <c r="DM34" s="115" t="s">
        <v>2744</v>
      </c>
      <c r="DN34" s="115" t="s">
        <v>2744</v>
      </c>
      <c r="DO34" s="115" t="s">
        <v>2743</v>
      </c>
      <c r="DP34" s="115" t="s">
        <v>1648</v>
      </c>
      <c r="DQ34" s="115" t="s">
        <v>2744</v>
      </c>
      <c r="DR34" s="115" t="s">
        <v>1648</v>
      </c>
      <c r="DS34" s="115" t="s">
        <v>2744</v>
      </c>
      <c r="DT34" s="115" t="s">
        <v>1648</v>
      </c>
      <c r="DU34" s="115" t="s">
        <v>25</v>
      </c>
      <c r="DV34" s="115" t="s">
        <v>1648</v>
      </c>
      <c r="DW34" s="115" t="s">
        <v>1648</v>
      </c>
      <c r="DX34" s="115" t="s">
        <v>2743</v>
      </c>
      <c r="DY34" s="115" t="s">
        <v>2743</v>
      </c>
      <c r="DZ34" s="115" t="s">
        <v>1648</v>
      </c>
      <c r="EA34" s="115" t="s">
        <v>25</v>
      </c>
      <c r="EB34" s="115" t="s">
        <v>2743</v>
      </c>
      <c r="EC34" s="115" t="s">
        <v>1648</v>
      </c>
    </row>
    <row r="35" spans="1:133" x14ac:dyDescent="0.25">
      <c r="A35" s="23" t="s">
        <v>1701</v>
      </c>
      <c r="B35" s="23">
        <v>4.7700000000000005</v>
      </c>
      <c r="C35" s="115" t="s">
        <v>1648</v>
      </c>
      <c r="D35" s="115" t="s">
        <v>2743</v>
      </c>
      <c r="E35" s="115" t="s">
        <v>2743</v>
      </c>
      <c r="F35" s="115" t="s">
        <v>25</v>
      </c>
      <c r="G35" s="115" t="s">
        <v>2743</v>
      </c>
      <c r="H35" s="115" t="s">
        <v>2743</v>
      </c>
      <c r="I35" s="115" t="s">
        <v>2744</v>
      </c>
      <c r="J35" s="115" t="s">
        <v>25</v>
      </c>
      <c r="K35" s="115" t="s">
        <v>2743</v>
      </c>
      <c r="L35" s="115" t="s">
        <v>25</v>
      </c>
      <c r="M35" s="115" t="s">
        <v>2743</v>
      </c>
      <c r="N35" s="115" t="s">
        <v>2743</v>
      </c>
      <c r="O35" s="115" t="s">
        <v>2744</v>
      </c>
      <c r="P35" s="115" t="s">
        <v>1648</v>
      </c>
      <c r="Q35" s="115" t="s">
        <v>1648</v>
      </c>
      <c r="R35" s="115" t="s">
        <v>25</v>
      </c>
      <c r="S35" s="115" t="s">
        <v>2743</v>
      </c>
      <c r="T35" s="115" t="s">
        <v>2743</v>
      </c>
      <c r="U35" s="115" t="s">
        <v>2743</v>
      </c>
      <c r="V35" s="115" t="s">
        <v>2744</v>
      </c>
      <c r="W35" s="115" t="s">
        <v>1648</v>
      </c>
      <c r="X35" s="115" t="s">
        <v>2743</v>
      </c>
      <c r="Y35" s="115" t="s">
        <v>1648</v>
      </c>
      <c r="Z35" s="115" t="s">
        <v>25</v>
      </c>
      <c r="AA35" s="115" t="s">
        <v>1648</v>
      </c>
      <c r="AB35" s="115" t="s">
        <v>2744</v>
      </c>
      <c r="AC35" s="115" t="s">
        <v>25</v>
      </c>
      <c r="AD35" s="115" t="s">
        <v>2744</v>
      </c>
      <c r="AE35" s="115" t="s">
        <v>2744</v>
      </c>
      <c r="AF35" s="115" t="s">
        <v>25</v>
      </c>
      <c r="AG35" s="115" t="s">
        <v>2743</v>
      </c>
      <c r="AH35" s="115" t="s">
        <v>2744</v>
      </c>
      <c r="AI35" s="115" t="s">
        <v>25</v>
      </c>
      <c r="AJ35" s="115" t="s">
        <v>2744</v>
      </c>
      <c r="AK35" s="115" t="s">
        <v>1648</v>
      </c>
      <c r="AL35" s="115" t="s">
        <v>2744</v>
      </c>
      <c r="AM35" s="115" t="s">
        <v>2744</v>
      </c>
      <c r="AN35" s="115" t="s">
        <v>25</v>
      </c>
      <c r="AO35" s="115" t="s">
        <v>2743</v>
      </c>
      <c r="AP35" s="115" t="s">
        <v>2744</v>
      </c>
      <c r="AQ35" s="115" t="s">
        <v>25</v>
      </c>
      <c r="AR35" s="115" t="s">
        <v>25</v>
      </c>
      <c r="AS35" s="115" t="s">
        <v>25</v>
      </c>
      <c r="AT35" s="115" t="s">
        <v>2743</v>
      </c>
      <c r="AU35" s="115" t="s">
        <v>2743</v>
      </c>
      <c r="AV35" s="115" t="s">
        <v>25</v>
      </c>
      <c r="AW35" s="115" t="s">
        <v>1648</v>
      </c>
      <c r="AX35" s="115" t="s">
        <v>2744</v>
      </c>
      <c r="AY35" s="115" t="s">
        <v>2743</v>
      </c>
      <c r="AZ35" s="115" t="s">
        <v>2743</v>
      </c>
      <c r="BA35" s="115" t="s">
        <v>25</v>
      </c>
      <c r="BB35" s="115" t="s">
        <v>2743</v>
      </c>
      <c r="BC35" s="115" t="s">
        <v>2743</v>
      </c>
      <c r="BD35" s="115" t="s">
        <v>1648</v>
      </c>
      <c r="BE35" s="115" t="s">
        <v>2743</v>
      </c>
      <c r="BF35" s="115" t="s">
        <v>25</v>
      </c>
      <c r="BG35" s="115" t="s">
        <v>1648</v>
      </c>
      <c r="BH35" s="115" t="s">
        <v>1648</v>
      </c>
      <c r="BI35" s="115" t="s">
        <v>1648</v>
      </c>
      <c r="BJ35" s="115" t="s">
        <v>25</v>
      </c>
      <c r="BK35" s="115" t="s">
        <v>2744</v>
      </c>
      <c r="BL35" s="115" t="s">
        <v>2744</v>
      </c>
      <c r="BM35" s="115" t="s">
        <v>2744</v>
      </c>
      <c r="BN35" s="115" t="s">
        <v>2743</v>
      </c>
      <c r="BO35" s="115" t="s">
        <v>1648</v>
      </c>
      <c r="BP35" s="115" t="s">
        <v>2743</v>
      </c>
      <c r="BQ35" s="115" t="s">
        <v>25</v>
      </c>
      <c r="BR35" s="115" t="s">
        <v>2744</v>
      </c>
      <c r="BS35" s="115" t="s">
        <v>2743</v>
      </c>
      <c r="BT35" s="115" t="s">
        <v>2744</v>
      </c>
      <c r="BU35" s="115" t="s">
        <v>2744</v>
      </c>
      <c r="BV35" s="115" t="s">
        <v>2744</v>
      </c>
      <c r="BW35" s="115" t="s">
        <v>2743</v>
      </c>
      <c r="BX35" s="115" t="s">
        <v>1648</v>
      </c>
      <c r="BY35" s="115" t="s">
        <v>1648</v>
      </c>
      <c r="BZ35" s="115" t="s">
        <v>1648</v>
      </c>
      <c r="CA35" s="115" t="s">
        <v>1648</v>
      </c>
      <c r="CB35" s="115" t="s">
        <v>2743</v>
      </c>
      <c r="CC35" s="115" t="s">
        <v>2744</v>
      </c>
      <c r="CD35" s="115" t="s">
        <v>2744</v>
      </c>
      <c r="CE35" s="115" t="s">
        <v>25</v>
      </c>
      <c r="CF35" s="115" t="s">
        <v>25</v>
      </c>
      <c r="CG35" s="115" t="s">
        <v>2744</v>
      </c>
      <c r="CH35" s="115" t="s">
        <v>1648</v>
      </c>
      <c r="CI35" s="115" t="s">
        <v>25</v>
      </c>
      <c r="CJ35" s="115" t="s">
        <v>1648</v>
      </c>
      <c r="CK35" s="115" t="s">
        <v>2744</v>
      </c>
      <c r="CL35" s="115" t="s">
        <v>2743</v>
      </c>
      <c r="CM35" s="115" t="s">
        <v>2743</v>
      </c>
      <c r="CN35" s="115" t="s">
        <v>2743</v>
      </c>
      <c r="CO35" s="115" t="s">
        <v>2743</v>
      </c>
      <c r="CP35" s="115" t="s">
        <v>2743</v>
      </c>
      <c r="CQ35" s="115" t="s">
        <v>2743</v>
      </c>
      <c r="CR35" s="115" t="s">
        <v>25</v>
      </c>
      <c r="CS35" s="115" t="s">
        <v>2743</v>
      </c>
      <c r="CT35" s="115" t="s">
        <v>2744</v>
      </c>
      <c r="CU35" s="115" t="s">
        <v>25</v>
      </c>
      <c r="CV35" s="115" t="s">
        <v>2744</v>
      </c>
      <c r="CW35" s="115" t="s">
        <v>2743</v>
      </c>
      <c r="CX35" s="115" t="s">
        <v>25</v>
      </c>
      <c r="CY35" s="115" t="s">
        <v>2743</v>
      </c>
      <c r="CZ35" s="115" t="s">
        <v>2744</v>
      </c>
      <c r="DA35" s="115" t="s">
        <v>1648</v>
      </c>
      <c r="DB35" s="115" t="s">
        <v>2743</v>
      </c>
      <c r="DC35" s="115" t="s">
        <v>1648</v>
      </c>
      <c r="DD35" s="115" t="s">
        <v>25</v>
      </c>
      <c r="DE35" s="115" t="s">
        <v>2744</v>
      </c>
      <c r="DF35" s="115" t="s">
        <v>1648</v>
      </c>
      <c r="DG35" s="115" t="s">
        <v>25</v>
      </c>
      <c r="DH35" s="115" t="s">
        <v>2743</v>
      </c>
      <c r="DI35" s="115" t="s">
        <v>2743</v>
      </c>
      <c r="DJ35" s="115" t="s">
        <v>25</v>
      </c>
      <c r="DK35" s="115" t="s">
        <v>1648</v>
      </c>
      <c r="DL35" s="115" t="s">
        <v>2743</v>
      </c>
      <c r="DM35" s="115" t="s">
        <v>2744</v>
      </c>
      <c r="DN35" s="115" t="s">
        <v>2744</v>
      </c>
      <c r="DO35" s="115" t="s">
        <v>2743</v>
      </c>
      <c r="DP35" s="115" t="s">
        <v>1648</v>
      </c>
      <c r="DQ35" s="115" t="s">
        <v>2744</v>
      </c>
      <c r="DR35" s="115" t="s">
        <v>1648</v>
      </c>
      <c r="DS35" s="115" t="s">
        <v>2744</v>
      </c>
      <c r="DT35" s="115" t="s">
        <v>1648</v>
      </c>
      <c r="DU35" s="115" t="s">
        <v>25</v>
      </c>
      <c r="DV35" s="115" t="s">
        <v>1648</v>
      </c>
      <c r="DW35" s="115" t="s">
        <v>1648</v>
      </c>
      <c r="DX35" s="115" t="s">
        <v>2743</v>
      </c>
      <c r="DY35" s="115" t="s">
        <v>2743</v>
      </c>
      <c r="DZ35" s="115" t="s">
        <v>1648</v>
      </c>
      <c r="EA35" s="115" t="s">
        <v>25</v>
      </c>
      <c r="EB35" s="115" t="s">
        <v>2743</v>
      </c>
      <c r="EC35" s="115" t="s">
        <v>1648</v>
      </c>
    </row>
    <row r="36" spans="1:133" x14ac:dyDescent="0.25">
      <c r="A36" s="23" t="s">
        <v>1689</v>
      </c>
      <c r="B36" s="23">
        <v>5.4399999999999995</v>
      </c>
      <c r="C36" s="115" t="s">
        <v>1648</v>
      </c>
      <c r="D36" s="115" t="s">
        <v>2743</v>
      </c>
      <c r="E36" s="115" t="s">
        <v>2743</v>
      </c>
      <c r="F36" s="115" t="s">
        <v>25</v>
      </c>
      <c r="G36" s="115" t="s">
        <v>2743</v>
      </c>
      <c r="H36" s="115" t="s">
        <v>2743</v>
      </c>
      <c r="I36" s="115" t="s">
        <v>2744</v>
      </c>
      <c r="J36" s="115" t="s">
        <v>25</v>
      </c>
      <c r="K36" s="115" t="s">
        <v>2743</v>
      </c>
      <c r="L36" s="115" t="s">
        <v>25</v>
      </c>
      <c r="M36" s="115" t="s">
        <v>2743</v>
      </c>
      <c r="N36" s="115" t="s">
        <v>2743</v>
      </c>
      <c r="O36" s="115" t="s">
        <v>2744</v>
      </c>
      <c r="P36" s="115" t="s">
        <v>1648</v>
      </c>
      <c r="Q36" s="115" t="s">
        <v>1648</v>
      </c>
      <c r="R36" s="115" t="s">
        <v>25</v>
      </c>
      <c r="S36" s="115" t="s">
        <v>2743</v>
      </c>
      <c r="T36" s="115" t="s">
        <v>2743</v>
      </c>
      <c r="U36" s="115" t="s">
        <v>2743</v>
      </c>
      <c r="V36" s="115" t="s">
        <v>2744</v>
      </c>
      <c r="W36" s="115" t="s">
        <v>1648</v>
      </c>
      <c r="X36" s="115" t="s">
        <v>2743</v>
      </c>
      <c r="Y36" s="115" t="s">
        <v>1648</v>
      </c>
      <c r="Z36" s="115" t="s">
        <v>25</v>
      </c>
      <c r="AA36" s="115" t="s">
        <v>1648</v>
      </c>
      <c r="AB36" s="115" t="s">
        <v>2744</v>
      </c>
      <c r="AC36" s="115" t="s">
        <v>25</v>
      </c>
      <c r="AD36" s="115" t="s">
        <v>2744</v>
      </c>
      <c r="AE36" s="115" t="s">
        <v>2744</v>
      </c>
      <c r="AF36" s="115" t="s">
        <v>25</v>
      </c>
      <c r="AG36" s="115" t="s">
        <v>2743</v>
      </c>
      <c r="AH36" s="115" t="s">
        <v>2744</v>
      </c>
      <c r="AI36" s="115" t="s">
        <v>25</v>
      </c>
      <c r="AJ36" s="115" t="s">
        <v>2744</v>
      </c>
      <c r="AK36" s="115" t="s">
        <v>1648</v>
      </c>
      <c r="AL36" s="115" t="s">
        <v>2744</v>
      </c>
      <c r="AM36" s="115" t="s">
        <v>2744</v>
      </c>
      <c r="AN36" s="115" t="s">
        <v>25</v>
      </c>
      <c r="AO36" s="115" t="s">
        <v>2743</v>
      </c>
      <c r="AP36" s="115" t="s">
        <v>2744</v>
      </c>
      <c r="AQ36" s="115" t="s">
        <v>25</v>
      </c>
      <c r="AR36" s="115" t="s">
        <v>25</v>
      </c>
      <c r="AS36" s="115" t="s">
        <v>25</v>
      </c>
      <c r="AT36" s="115" t="s">
        <v>2743</v>
      </c>
      <c r="AU36" s="115" t="s">
        <v>2743</v>
      </c>
      <c r="AV36" s="115" t="s">
        <v>25</v>
      </c>
      <c r="AW36" s="115" t="s">
        <v>1648</v>
      </c>
      <c r="AX36" s="115" t="s">
        <v>2744</v>
      </c>
      <c r="AY36" s="115" t="s">
        <v>2743</v>
      </c>
      <c r="AZ36" s="115" t="s">
        <v>2743</v>
      </c>
      <c r="BA36" s="115" t="s">
        <v>25</v>
      </c>
      <c r="BB36" s="115" t="s">
        <v>2743</v>
      </c>
      <c r="BC36" s="115" t="s">
        <v>2743</v>
      </c>
      <c r="BD36" s="115" t="s">
        <v>1648</v>
      </c>
      <c r="BE36" s="115" t="s">
        <v>2743</v>
      </c>
      <c r="BF36" s="115" t="s">
        <v>25</v>
      </c>
      <c r="BG36" s="115" t="s">
        <v>1648</v>
      </c>
      <c r="BH36" s="115" t="s">
        <v>1648</v>
      </c>
      <c r="BI36" s="115" t="s">
        <v>1648</v>
      </c>
      <c r="BJ36" s="115" t="s">
        <v>25</v>
      </c>
      <c r="BK36" s="115" t="s">
        <v>2744</v>
      </c>
      <c r="BL36" s="115" t="s">
        <v>2744</v>
      </c>
      <c r="BM36" s="115" t="s">
        <v>2744</v>
      </c>
      <c r="BN36" s="115" t="s">
        <v>2743</v>
      </c>
      <c r="BO36" s="115" t="s">
        <v>1648</v>
      </c>
      <c r="BP36" s="115" t="s">
        <v>2743</v>
      </c>
      <c r="BQ36" s="115" t="s">
        <v>25</v>
      </c>
      <c r="BR36" s="115" t="s">
        <v>2744</v>
      </c>
      <c r="BS36" s="115" t="s">
        <v>2743</v>
      </c>
      <c r="BT36" s="115" t="s">
        <v>2744</v>
      </c>
      <c r="BU36" s="115" t="s">
        <v>2744</v>
      </c>
      <c r="BV36" s="115" t="s">
        <v>2744</v>
      </c>
      <c r="BW36" s="115" t="s">
        <v>2743</v>
      </c>
      <c r="BX36" s="115" t="s">
        <v>1648</v>
      </c>
      <c r="BY36" s="115" t="s">
        <v>1648</v>
      </c>
      <c r="BZ36" s="115" t="s">
        <v>1648</v>
      </c>
      <c r="CA36" s="115" t="s">
        <v>1648</v>
      </c>
      <c r="CB36" s="115" t="s">
        <v>2743</v>
      </c>
      <c r="CC36" s="115" t="s">
        <v>2744</v>
      </c>
      <c r="CD36" s="115" t="s">
        <v>2744</v>
      </c>
      <c r="CE36" s="115" t="s">
        <v>25</v>
      </c>
      <c r="CF36" s="115" t="s">
        <v>25</v>
      </c>
      <c r="CG36" s="115" t="s">
        <v>2744</v>
      </c>
      <c r="CH36" s="115" t="s">
        <v>1648</v>
      </c>
      <c r="CI36" s="115" t="s">
        <v>25</v>
      </c>
      <c r="CJ36" s="115" t="s">
        <v>1648</v>
      </c>
      <c r="CK36" s="115" t="s">
        <v>2744</v>
      </c>
      <c r="CL36" s="115" t="s">
        <v>2743</v>
      </c>
      <c r="CM36" s="115" t="s">
        <v>2743</v>
      </c>
      <c r="CN36" s="115" t="s">
        <v>2743</v>
      </c>
      <c r="CO36" s="115" t="s">
        <v>2743</v>
      </c>
      <c r="CP36" s="115" t="s">
        <v>2743</v>
      </c>
      <c r="CQ36" s="115" t="s">
        <v>2743</v>
      </c>
      <c r="CR36" s="115" t="s">
        <v>25</v>
      </c>
      <c r="CS36" s="115" t="s">
        <v>2743</v>
      </c>
      <c r="CT36" s="115" t="s">
        <v>2744</v>
      </c>
      <c r="CU36" s="115" t="s">
        <v>25</v>
      </c>
      <c r="CV36" s="115" t="s">
        <v>2744</v>
      </c>
      <c r="CW36" s="115" t="s">
        <v>2743</v>
      </c>
      <c r="CX36" s="115" t="s">
        <v>25</v>
      </c>
      <c r="CY36" s="115" t="s">
        <v>2743</v>
      </c>
      <c r="CZ36" s="115" t="s">
        <v>2744</v>
      </c>
      <c r="DA36" s="115" t="s">
        <v>1648</v>
      </c>
      <c r="DB36" s="115" t="s">
        <v>2743</v>
      </c>
      <c r="DC36" s="115" t="s">
        <v>1648</v>
      </c>
      <c r="DD36" s="115" t="s">
        <v>25</v>
      </c>
      <c r="DE36" s="115" t="s">
        <v>2744</v>
      </c>
      <c r="DF36" s="115" t="s">
        <v>1648</v>
      </c>
      <c r="DG36" s="115" t="s">
        <v>25</v>
      </c>
      <c r="DH36" s="115" t="s">
        <v>2743</v>
      </c>
      <c r="DI36" s="115" t="s">
        <v>2743</v>
      </c>
      <c r="DJ36" s="115" t="s">
        <v>25</v>
      </c>
      <c r="DK36" s="115" t="s">
        <v>1648</v>
      </c>
      <c r="DL36" s="115" t="s">
        <v>2743</v>
      </c>
      <c r="DM36" s="115" t="s">
        <v>2744</v>
      </c>
      <c r="DN36" s="115" t="s">
        <v>2744</v>
      </c>
      <c r="DO36" s="115" t="s">
        <v>2743</v>
      </c>
      <c r="DP36" s="115" t="s">
        <v>1648</v>
      </c>
      <c r="DQ36" s="115" t="s">
        <v>2744</v>
      </c>
      <c r="DR36" s="115" t="s">
        <v>1648</v>
      </c>
      <c r="DS36" s="115" t="s">
        <v>2744</v>
      </c>
      <c r="DT36" s="115" t="s">
        <v>1648</v>
      </c>
      <c r="DU36" s="115" t="s">
        <v>25</v>
      </c>
      <c r="DV36" s="115" t="s">
        <v>1648</v>
      </c>
      <c r="DW36" s="115" t="s">
        <v>1648</v>
      </c>
      <c r="DX36" s="115" t="s">
        <v>2743</v>
      </c>
      <c r="DY36" s="115" t="s">
        <v>2743</v>
      </c>
      <c r="DZ36" s="115" t="s">
        <v>1648</v>
      </c>
      <c r="EA36" s="115" t="s">
        <v>25</v>
      </c>
      <c r="EB36" s="115" t="s">
        <v>2743</v>
      </c>
      <c r="EC36" s="115" t="s">
        <v>1648</v>
      </c>
    </row>
    <row r="37" spans="1:133" x14ac:dyDescent="0.25">
      <c r="A37" s="23" t="s">
        <v>1712</v>
      </c>
      <c r="B37" s="23">
        <v>0</v>
      </c>
      <c r="C37" s="115" t="s">
        <v>1648</v>
      </c>
      <c r="D37" s="115" t="s">
        <v>2743</v>
      </c>
      <c r="E37" s="115" t="s">
        <v>2743</v>
      </c>
      <c r="F37" s="115" t="s">
        <v>25</v>
      </c>
      <c r="G37" s="115" t="s">
        <v>2743</v>
      </c>
      <c r="H37" s="115" t="s">
        <v>2743</v>
      </c>
      <c r="I37" s="115" t="s">
        <v>2744</v>
      </c>
      <c r="J37" s="115" t="s">
        <v>25</v>
      </c>
      <c r="K37" s="115" t="s">
        <v>2743</v>
      </c>
      <c r="L37" s="115" t="s">
        <v>25</v>
      </c>
      <c r="M37" s="115" t="s">
        <v>2743</v>
      </c>
      <c r="N37" s="115" t="s">
        <v>2743</v>
      </c>
      <c r="O37" s="115" t="s">
        <v>2744</v>
      </c>
      <c r="P37" s="115" t="s">
        <v>1648</v>
      </c>
      <c r="Q37" s="115" t="s">
        <v>1648</v>
      </c>
      <c r="R37" s="115" t="s">
        <v>25</v>
      </c>
      <c r="S37" s="115" t="s">
        <v>2743</v>
      </c>
      <c r="T37" s="115" t="s">
        <v>2743</v>
      </c>
      <c r="U37" s="115" t="s">
        <v>2743</v>
      </c>
      <c r="V37" s="115" t="s">
        <v>2744</v>
      </c>
      <c r="W37" s="115" t="s">
        <v>1648</v>
      </c>
      <c r="X37" s="115" t="s">
        <v>2743</v>
      </c>
      <c r="Y37" s="115" t="s">
        <v>1648</v>
      </c>
      <c r="Z37" s="115" t="s">
        <v>25</v>
      </c>
      <c r="AA37" s="115" t="s">
        <v>1648</v>
      </c>
      <c r="AB37" s="115" t="s">
        <v>2744</v>
      </c>
      <c r="AC37" s="115" t="s">
        <v>25</v>
      </c>
      <c r="AD37" s="115" t="s">
        <v>2744</v>
      </c>
      <c r="AE37" s="115" t="s">
        <v>2744</v>
      </c>
      <c r="AF37" s="115" t="s">
        <v>25</v>
      </c>
      <c r="AG37" s="115" t="s">
        <v>2743</v>
      </c>
      <c r="AH37" s="115" t="s">
        <v>2744</v>
      </c>
      <c r="AI37" s="115" t="s">
        <v>25</v>
      </c>
      <c r="AJ37" s="115" t="s">
        <v>2744</v>
      </c>
      <c r="AK37" s="115" t="s">
        <v>1648</v>
      </c>
      <c r="AL37" s="115" t="s">
        <v>2744</v>
      </c>
      <c r="AM37" s="115" t="s">
        <v>2744</v>
      </c>
      <c r="AN37" s="115" t="s">
        <v>25</v>
      </c>
      <c r="AO37" s="115" t="s">
        <v>2743</v>
      </c>
      <c r="AP37" s="115" t="s">
        <v>2744</v>
      </c>
      <c r="AQ37" s="115" t="s">
        <v>25</v>
      </c>
      <c r="AR37" s="115" t="s">
        <v>25</v>
      </c>
      <c r="AS37" s="115" t="s">
        <v>25</v>
      </c>
      <c r="AT37" s="115" t="s">
        <v>2743</v>
      </c>
      <c r="AU37" s="115" t="s">
        <v>2743</v>
      </c>
      <c r="AV37" s="115" t="s">
        <v>25</v>
      </c>
      <c r="AW37" s="115" t="s">
        <v>1648</v>
      </c>
      <c r="AX37" s="115" t="s">
        <v>2744</v>
      </c>
      <c r="AY37" s="115" t="s">
        <v>2743</v>
      </c>
      <c r="AZ37" s="115" t="s">
        <v>2743</v>
      </c>
      <c r="BA37" s="115" t="s">
        <v>25</v>
      </c>
      <c r="BB37" s="115" t="s">
        <v>2743</v>
      </c>
      <c r="BC37" s="115" t="s">
        <v>2743</v>
      </c>
      <c r="BD37" s="115" t="s">
        <v>1648</v>
      </c>
      <c r="BE37" s="115" t="s">
        <v>2743</v>
      </c>
      <c r="BF37" s="115" t="s">
        <v>25</v>
      </c>
      <c r="BG37" s="115" t="s">
        <v>1648</v>
      </c>
      <c r="BH37" s="115" t="s">
        <v>1648</v>
      </c>
      <c r="BI37" s="115" t="s">
        <v>1648</v>
      </c>
      <c r="BJ37" s="115" t="s">
        <v>25</v>
      </c>
      <c r="BK37" s="115" t="s">
        <v>2744</v>
      </c>
      <c r="BL37" s="115" t="s">
        <v>2744</v>
      </c>
      <c r="BM37" s="115" t="s">
        <v>2744</v>
      </c>
      <c r="BN37" s="115" t="s">
        <v>2743</v>
      </c>
      <c r="BO37" s="115" t="s">
        <v>1648</v>
      </c>
      <c r="BP37" s="115" t="s">
        <v>2743</v>
      </c>
      <c r="BQ37" s="115" t="s">
        <v>25</v>
      </c>
      <c r="BR37" s="115" t="s">
        <v>2744</v>
      </c>
      <c r="BS37" s="115" t="s">
        <v>2743</v>
      </c>
      <c r="BT37" s="115" t="s">
        <v>2744</v>
      </c>
      <c r="BU37" s="115" t="s">
        <v>2744</v>
      </c>
      <c r="BV37" s="115" t="s">
        <v>2744</v>
      </c>
      <c r="BW37" s="115" t="s">
        <v>2743</v>
      </c>
      <c r="BX37" s="115" t="s">
        <v>1648</v>
      </c>
      <c r="BY37" s="115" t="s">
        <v>1648</v>
      </c>
      <c r="BZ37" s="115" t="s">
        <v>1648</v>
      </c>
      <c r="CA37" s="115" t="s">
        <v>1648</v>
      </c>
      <c r="CB37" s="115" t="s">
        <v>2743</v>
      </c>
      <c r="CC37" s="115" t="s">
        <v>2744</v>
      </c>
      <c r="CD37" s="115" t="s">
        <v>2744</v>
      </c>
      <c r="CE37" s="115" t="s">
        <v>25</v>
      </c>
      <c r="CF37" s="115" t="s">
        <v>25</v>
      </c>
      <c r="CG37" s="115" t="s">
        <v>2744</v>
      </c>
      <c r="CH37" s="115" t="s">
        <v>1648</v>
      </c>
      <c r="CI37" s="115" t="s">
        <v>25</v>
      </c>
      <c r="CJ37" s="115" t="s">
        <v>1648</v>
      </c>
      <c r="CK37" s="115" t="s">
        <v>2744</v>
      </c>
      <c r="CL37" s="115" t="s">
        <v>2743</v>
      </c>
      <c r="CM37" s="115" t="s">
        <v>2743</v>
      </c>
      <c r="CN37" s="115" t="s">
        <v>2743</v>
      </c>
      <c r="CO37" s="115" t="s">
        <v>2743</v>
      </c>
      <c r="CP37" s="115" t="s">
        <v>2743</v>
      </c>
      <c r="CQ37" s="115" t="s">
        <v>2743</v>
      </c>
      <c r="CR37" s="115" t="s">
        <v>25</v>
      </c>
      <c r="CS37" s="115" t="s">
        <v>2743</v>
      </c>
      <c r="CT37" s="115" t="s">
        <v>2744</v>
      </c>
      <c r="CU37" s="115" t="s">
        <v>25</v>
      </c>
      <c r="CV37" s="115" t="s">
        <v>2744</v>
      </c>
      <c r="CW37" s="115" t="s">
        <v>2743</v>
      </c>
      <c r="CX37" s="115" t="s">
        <v>25</v>
      </c>
      <c r="CY37" s="115" t="s">
        <v>2743</v>
      </c>
      <c r="CZ37" s="115" t="s">
        <v>2744</v>
      </c>
      <c r="DA37" s="115" t="s">
        <v>1648</v>
      </c>
      <c r="DB37" s="115" t="s">
        <v>2743</v>
      </c>
      <c r="DC37" s="115" t="s">
        <v>1648</v>
      </c>
      <c r="DD37" s="115" t="s">
        <v>25</v>
      </c>
      <c r="DE37" s="115" t="s">
        <v>2744</v>
      </c>
      <c r="DF37" s="115" t="s">
        <v>1648</v>
      </c>
      <c r="DG37" s="115" t="s">
        <v>25</v>
      </c>
      <c r="DH37" s="115" t="s">
        <v>2743</v>
      </c>
      <c r="DI37" s="115" t="s">
        <v>2743</v>
      </c>
      <c r="DJ37" s="115" t="s">
        <v>25</v>
      </c>
      <c r="DK37" s="115" t="s">
        <v>1648</v>
      </c>
      <c r="DL37" s="115" t="s">
        <v>2743</v>
      </c>
      <c r="DM37" s="115" t="s">
        <v>2744</v>
      </c>
      <c r="DN37" s="115" t="s">
        <v>2744</v>
      </c>
      <c r="DO37" s="115" t="s">
        <v>2743</v>
      </c>
      <c r="DP37" s="115" t="s">
        <v>1648</v>
      </c>
      <c r="DQ37" s="115" t="s">
        <v>2744</v>
      </c>
      <c r="DR37" s="115" t="s">
        <v>1648</v>
      </c>
      <c r="DS37" s="115" t="s">
        <v>2744</v>
      </c>
      <c r="DT37" s="115" t="s">
        <v>1648</v>
      </c>
      <c r="DU37" s="115" t="s">
        <v>25</v>
      </c>
      <c r="DV37" s="115" t="s">
        <v>1648</v>
      </c>
      <c r="DW37" s="115" t="s">
        <v>1648</v>
      </c>
      <c r="DX37" s="115" t="s">
        <v>2743</v>
      </c>
      <c r="DY37" s="115" t="s">
        <v>2743</v>
      </c>
      <c r="DZ37" s="115" t="s">
        <v>1648</v>
      </c>
      <c r="EA37" s="115" t="s">
        <v>25</v>
      </c>
      <c r="EB37" s="115" t="s">
        <v>2743</v>
      </c>
      <c r="EC37" s="115" t="s">
        <v>1648</v>
      </c>
    </row>
    <row r="38" spans="1:133" x14ac:dyDescent="0.25">
      <c r="A38" s="23" t="s">
        <v>1714</v>
      </c>
      <c r="B38" s="23">
        <v>4.7299999999999995</v>
      </c>
      <c r="C38" s="115" t="s">
        <v>1648</v>
      </c>
      <c r="D38" s="115" t="s">
        <v>2743</v>
      </c>
      <c r="E38" s="115" t="s">
        <v>2743</v>
      </c>
      <c r="F38" s="115" t="s">
        <v>25</v>
      </c>
      <c r="G38" s="115" t="s">
        <v>2743</v>
      </c>
      <c r="H38" s="115" t="s">
        <v>2743</v>
      </c>
      <c r="I38" s="115" t="s">
        <v>2744</v>
      </c>
      <c r="J38" s="115" t="s">
        <v>25</v>
      </c>
      <c r="K38" s="115" t="s">
        <v>2743</v>
      </c>
      <c r="L38" s="115" t="s">
        <v>25</v>
      </c>
      <c r="M38" s="115" t="s">
        <v>2743</v>
      </c>
      <c r="N38" s="115" t="s">
        <v>2743</v>
      </c>
      <c r="O38" s="115" t="s">
        <v>2744</v>
      </c>
      <c r="P38" s="115" t="s">
        <v>1648</v>
      </c>
      <c r="Q38" s="115" t="s">
        <v>1648</v>
      </c>
      <c r="R38" s="115" t="s">
        <v>25</v>
      </c>
      <c r="S38" s="115" t="s">
        <v>2743</v>
      </c>
      <c r="T38" s="115" t="s">
        <v>2743</v>
      </c>
      <c r="U38" s="115" t="s">
        <v>2743</v>
      </c>
      <c r="V38" s="115" t="s">
        <v>2744</v>
      </c>
      <c r="W38" s="115" t="s">
        <v>1648</v>
      </c>
      <c r="X38" s="115" t="s">
        <v>2743</v>
      </c>
      <c r="Y38" s="115" t="s">
        <v>1648</v>
      </c>
      <c r="Z38" s="115" t="s">
        <v>25</v>
      </c>
      <c r="AA38" s="115" t="s">
        <v>1648</v>
      </c>
      <c r="AB38" s="115" t="s">
        <v>2744</v>
      </c>
      <c r="AC38" s="115" t="s">
        <v>25</v>
      </c>
      <c r="AD38" s="115" t="s">
        <v>2744</v>
      </c>
      <c r="AE38" s="115" t="s">
        <v>2744</v>
      </c>
      <c r="AF38" s="115" t="s">
        <v>25</v>
      </c>
      <c r="AG38" s="115" t="s">
        <v>2743</v>
      </c>
      <c r="AH38" s="115" t="s">
        <v>2744</v>
      </c>
      <c r="AI38" s="115" t="s">
        <v>25</v>
      </c>
      <c r="AJ38" s="115" t="s">
        <v>2744</v>
      </c>
      <c r="AK38" s="115" t="s">
        <v>1648</v>
      </c>
      <c r="AL38" s="115" t="s">
        <v>2744</v>
      </c>
      <c r="AM38" s="115" t="s">
        <v>2744</v>
      </c>
      <c r="AN38" s="115" t="s">
        <v>25</v>
      </c>
      <c r="AO38" s="115" t="s">
        <v>2743</v>
      </c>
      <c r="AP38" s="115" t="s">
        <v>2744</v>
      </c>
      <c r="AQ38" s="115" t="s">
        <v>25</v>
      </c>
      <c r="AR38" s="115" t="s">
        <v>25</v>
      </c>
      <c r="AS38" s="115" t="s">
        <v>25</v>
      </c>
      <c r="AT38" s="115" t="s">
        <v>2743</v>
      </c>
      <c r="AU38" s="115" t="s">
        <v>2743</v>
      </c>
      <c r="AV38" s="115" t="s">
        <v>25</v>
      </c>
      <c r="AW38" s="115" t="s">
        <v>1648</v>
      </c>
      <c r="AX38" s="115" t="s">
        <v>2744</v>
      </c>
      <c r="AY38" s="115" t="s">
        <v>2743</v>
      </c>
      <c r="AZ38" s="115" t="s">
        <v>2743</v>
      </c>
      <c r="BA38" s="115" t="s">
        <v>25</v>
      </c>
      <c r="BB38" s="115" t="s">
        <v>2743</v>
      </c>
      <c r="BC38" s="115" t="s">
        <v>2743</v>
      </c>
      <c r="BD38" s="115" t="s">
        <v>1648</v>
      </c>
      <c r="BE38" s="115" t="s">
        <v>2743</v>
      </c>
      <c r="BF38" s="115" t="s">
        <v>25</v>
      </c>
      <c r="BG38" s="115" t="s">
        <v>1648</v>
      </c>
      <c r="BH38" s="115" t="s">
        <v>1648</v>
      </c>
      <c r="BI38" s="115" t="s">
        <v>1648</v>
      </c>
      <c r="BJ38" s="115" t="s">
        <v>25</v>
      </c>
      <c r="BK38" s="115" t="s">
        <v>2744</v>
      </c>
      <c r="BL38" s="115" t="s">
        <v>2744</v>
      </c>
      <c r="BM38" s="115" t="s">
        <v>2744</v>
      </c>
      <c r="BN38" s="115" t="s">
        <v>2743</v>
      </c>
      <c r="BO38" s="115" t="s">
        <v>1648</v>
      </c>
      <c r="BP38" s="115" t="s">
        <v>2743</v>
      </c>
      <c r="BQ38" s="115" t="s">
        <v>25</v>
      </c>
      <c r="BR38" s="115" t="s">
        <v>2744</v>
      </c>
      <c r="BS38" s="115" t="s">
        <v>2743</v>
      </c>
      <c r="BT38" s="115" t="s">
        <v>2744</v>
      </c>
      <c r="BU38" s="115" t="s">
        <v>2744</v>
      </c>
      <c r="BV38" s="115" t="s">
        <v>2744</v>
      </c>
      <c r="BW38" s="115" t="s">
        <v>2743</v>
      </c>
      <c r="BX38" s="115" t="s">
        <v>1648</v>
      </c>
      <c r="BY38" s="115" t="s">
        <v>1648</v>
      </c>
      <c r="BZ38" s="115" t="s">
        <v>1648</v>
      </c>
      <c r="CA38" s="115" t="s">
        <v>1648</v>
      </c>
      <c r="CB38" s="115" t="s">
        <v>2743</v>
      </c>
      <c r="CC38" s="115" t="s">
        <v>2744</v>
      </c>
      <c r="CD38" s="115" t="s">
        <v>2744</v>
      </c>
      <c r="CE38" s="115" t="s">
        <v>25</v>
      </c>
      <c r="CF38" s="115" t="s">
        <v>25</v>
      </c>
      <c r="CG38" s="115" t="s">
        <v>2744</v>
      </c>
      <c r="CH38" s="115" t="s">
        <v>1648</v>
      </c>
      <c r="CI38" s="115" t="s">
        <v>25</v>
      </c>
      <c r="CJ38" s="115" t="s">
        <v>1648</v>
      </c>
      <c r="CK38" s="115" t="s">
        <v>2744</v>
      </c>
      <c r="CL38" s="115" t="s">
        <v>2743</v>
      </c>
      <c r="CM38" s="115" t="s">
        <v>2743</v>
      </c>
      <c r="CN38" s="115" t="s">
        <v>2743</v>
      </c>
      <c r="CO38" s="115" t="s">
        <v>2743</v>
      </c>
      <c r="CP38" s="115" t="s">
        <v>2743</v>
      </c>
      <c r="CQ38" s="115" t="s">
        <v>2743</v>
      </c>
      <c r="CR38" s="115" t="s">
        <v>25</v>
      </c>
      <c r="CS38" s="115" t="s">
        <v>2743</v>
      </c>
      <c r="CT38" s="115" t="s">
        <v>2744</v>
      </c>
      <c r="CU38" s="115" t="s">
        <v>25</v>
      </c>
      <c r="CV38" s="115" t="s">
        <v>2744</v>
      </c>
      <c r="CW38" s="115" t="s">
        <v>2743</v>
      </c>
      <c r="CX38" s="115" t="s">
        <v>25</v>
      </c>
      <c r="CY38" s="115" t="s">
        <v>2743</v>
      </c>
      <c r="CZ38" s="115" t="s">
        <v>2744</v>
      </c>
      <c r="DA38" s="115" t="s">
        <v>1648</v>
      </c>
      <c r="DB38" s="115" t="s">
        <v>2743</v>
      </c>
      <c r="DC38" s="115" t="s">
        <v>1648</v>
      </c>
      <c r="DD38" s="115" t="s">
        <v>25</v>
      </c>
      <c r="DE38" s="115" t="s">
        <v>2744</v>
      </c>
      <c r="DF38" s="115" t="s">
        <v>1648</v>
      </c>
      <c r="DG38" s="115" t="s">
        <v>25</v>
      </c>
      <c r="DH38" s="115" t="s">
        <v>2743</v>
      </c>
      <c r="DI38" s="115" t="s">
        <v>2743</v>
      </c>
      <c r="DJ38" s="115" t="s">
        <v>25</v>
      </c>
      <c r="DK38" s="115" t="s">
        <v>1648</v>
      </c>
      <c r="DL38" s="115" t="s">
        <v>2743</v>
      </c>
      <c r="DM38" s="115" t="s">
        <v>2744</v>
      </c>
      <c r="DN38" s="115" t="s">
        <v>2744</v>
      </c>
      <c r="DO38" s="115" t="s">
        <v>2743</v>
      </c>
      <c r="DP38" s="115" t="s">
        <v>1648</v>
      </c>
      <c r="DQ38" s="115" t="s">
        <v>2744</v>
      </c>
      <c r="DR38" s="115" t="s">
        <v>1648</v>
      </c>
      <c r="DS38" s="115" t="s">
        <v>2744</v>
      </c>
      <c r="DT38" s="115" t="s">
        <v>1648</v>
      </c>
      <c r="DU38" s="115" t="s">
        <v>25</v>
      </c>
      <c r="DV38" s="115" t="s">
        <v>1648</v>
      </c>
      <c r="DW38" s="115" t="s">
        <v>1648</v>
      </c>
      <c r="DX38" s="115" t="s">
        <v>2743</v>
      </c>
      <c r="DY38" s="115" t="s">
        <v>2743</v>
      </c>
      <c r="DZ38" s="115" t="s">
        <v>1648</v>
      </c>
      <c r="EA38" s="115" t="s">
        <v>25</v>
      </c>
      <c r="EB38" s="115" t="s">
        <v>2743</v>
      </c>
      <c r="EC38" s="115" t="s">
        <v>1648</v>
      </c>
    </row>
    <row r="39" spans="1:133" x14ac:dyDescent="0.25">
      <c r="A39" s="23" t="s">
        <v>1706</v>
      </c>
      <c r="B39" s="23">
        <v>5.24</v>
      </c>
      <c r="C39" s="115" t="s">
        <v>1648</v>
      </c>
      <c r="D39" s="115" t="s">
        <v>2743</v>
      </c>
      <c r="E39" s="115" t="s">
        <v>2743</v>
      </c>
      <c r="F39" s="115" t="s">
        <v>25</v>
      </c>
      <c r="G39" s="115" t="s">
        <v>2743</v>
      </c>
      <c r="H39" s="115" t="s">
        <v>2743</v>
      </c>
      <c r="I39" s="115" t="s">
        <v>2744</v>
      </c>
      <c r="J39" s="115" t="s">
        <v>25</v>
      </c>
      <c r="K39" s="115" t="s">
        <v>2743</v>
      </c>
      <c r="L39" s="115" t="s">
        <v>25</v>
      </c>
      <c r="M39" s="115" t="s">
        <v>2743</v>
      </c>
      <c r="N39" s="115" t="s">
        <v>2743</v>
      </c>
      <c r="O39" s="115" t="s">
        <v>2744</v>
      </c>
      <c r="P39" s="115" t="s">
        <v>1648</v>
      </c>
      <c r="Q39" s="115" t="s">
        <v>1648</v>
      </c>
      <c r="R39" s="115" t="s">
        <v>25</v>
      </c>
      <c r="S39" s="115" t="s">
        <v>2743</v>
      </c>
      <c r="T39" s="115" t="s">
        <v>2743</v>
      </c>
      <c r="U39" s="115" t="s">
        <v>2743</v>
      </c>
      <c r="V39" s="115" t="s">
        <v>2744</v>
      </c>
      <c r="W39" s="115" t="s">
        <v>1648</v>
      </c>
      <c r="X39" s="115" t="s">
        <v>2743</v>
      </c>
      <c r="Y39" s="115" t="s">
        <v>1648</v>
      </c>
      <c r="Z39" s="115" t="s">
        <v>25</v>
      </c>
      <c r="AA39" s="115" t="s">
        <v>1648</v>
      </c>
      <c r="AB39" s="115" t="s">
        <v>2744</v>
      </c>
      <c r="AC39" s="115" t="s">
        <v>25</v>
      </c>
      <c r="AD39" s="115" t="s">
        <v>2744</v>
      </c>
      <c r="AE39" s="115" t="s">
        <v>2744</v>
      </c>
      <c r="AF39" s="115" t="s">
        <v>25</v>
      </c>
      <c r="AG39" s="115" t="s">
        <v>2743</v>
      </c>
      <c r="AH39" s="115" t="s">
        <v>2744</v>
      </c>
      <c r="AI39" s="115" t="s">
        <v>25</v>
      </c>
      <c r="AJ39" s="115" t="s">
        <v>2744</v>
      </c>
      <c r="AK39" s="115" t="s">
        <v>1648</v>
      </c>
      <c r="AL39" s="115" t="s">
        <v>2744</v>
      </c>
      <c r="AM39" s="115" t="s">
        <v>2744</v>
      </c>
      <c r="AN39" s="115" t="s">
        <v>25</v>
      </c>
      <c r="AO39" s="115" t="s">
        <v>2743</v>
      </c>
      <c r="AP39" s="115" t="s">
        <v>2744</v>
      </c>
      <c r="AQ39" s="115" t="s">
        <v>25</v>
      </c>
      <c r="AR39" s="115" t="s">
        <v>25</v>
      </c>
      <c r="AS39" s="115" t="s">
        <v>25</v>
      </c>
      <c r="AT39" s="115" t="s">
        <v>2743</v>
      </c>
      <c r="AU39" s="115" t="s">
        <v>2743</v>
      </c>
      <c r="AV39" s="115" t="s">
        <v>25</v>
      </c>
      <c r="AW39" s="115" t="s">
        <v>1648</v>
      </c>
      <c r="AX39" s="115" t="s">
        <v>2744</v>
      </c>
      <c r="AY39" s="115" t="s">
        <v>2743</v>
      </c>
      <c r="AZ39" s="115" t="s">
        <v>2743</v>
      </c>
      <c r="BA39" s="115" t="s">
        <v>25</v>
      </c>
      <c r="BB39" s="115" t="s">
        <v>2743</v>
      </c>
      <c r="BC39" s="115" t="s">
        <v>2743</v>
      </c>
      <c r="BD39" s="115" t="s">
        <v>1648</v>
      </c>
      <c r="BE39" s="115" t="s">
        <v>2743</v>
      </c>
      <c r="BF39" s="115" t="s">
        <v>25</v>
      </c>
      <c r="BG39" s="115" t="s">
        <v>1648</v>
      </c>
      <c r="BH39" s="115" t="s">
        <v>1648</v>
      </c>
      <c r="BI39" s="115" t="s">
        <v>1648</v>
      </c>
      <c r="BJ39" s="115" t="s">
        <v>25</v>
      </c>
      <c r="BK39" s="115" t="s">
        <v>2744</v>
      </c>
      <c r="BL39" s="115" t="s">
        <v>2744</v>
      </c>
      <c r="BM39" s="115" t="s">
        <v>2744</v>
      </c>
      <c r="BN39" s="115" t="s">
        <v>2743</v>
      </c>
      <c r="BO39" s="115" t="s">
        <v>1648</v>
      </c>
      <c r="BP39" s="115" t="s">
        <v>2743</v>
      </c>
      <c r="BQ39" s="115" t="s">
        <v>25</v>
      </c>
      <c r="BR39" s="115" t="s">
        <v>2744</v>
      </c>
      <c r="BS39" s="115" t="s">
        <v>2743</v>
      </c>
      <c r="BT39" s="115" t="s">
        <v>2744</v>
      </c>
      <c r="BU39" s="115" t="s">
        <v>2744</v>
      </c>
      <c r="BV39" s="115" t="s">
        <v>2744</v>
      </c>
      <c r="BW39" s="115" t="s">
        <v>2743</v>
      </c>
      <c r="BX39" s="115" t="s">
        <v>1648</v>
      </c>
      <c r="BY39" s="115" t="s">
        <v>1648</v>
      </c>
      <c r="BZ39" s="115" t="s">
        <v>1648</v>
      </c>
      <c r="CA39" s="115" t="s">
        <v>1648</v>
      </c>
      <c r="CB39" s="115" t="s">
        <v>2743</v>
      </c>
      <c r="CC39" s="115" t="s">
        <v>2744</v>
      </c>
      <c r="CD39" s="115" t="s">
        <v>2744</v>
      </c>
      <c r="CE39" s="115" t="s">
        <v>25</v>
      </c>
      <c r="CF39" s="115" t="s">
        <v>25</v>
      </c>
      <c r="CG39" s="115" t="s">
        <v>2744</v>
      </c>
      <c r="CH39" s="115" t="s">
        <v>1648</v>
      </c>
      <c r="CI39" s="115" t="s">
        <v>25</v>
      </c>
      <c r="CJ39" s="115" t="s">
        <v>1648</v>
      </c>
      <c r="CK39" s="115" t="s">
        <v>2744</v>
      </c>
      <c r="CL39" s="115" t="s">
        <v>2743</v>
      </c>
      <c r="CM39" s="115" t="s">
        <v>2743</v>
      </c>
      <c r="CN39" s="115" t="s">
        <v>2743</v>
      </c>
      <c r="CO39" s="115" t="s">
        <v>2743</v>
      </c>
      <c r="CP39" s="115" t="s">
        <v>2743</v>
      </c>
      <c r="CQ39" s="115" t="s">
        <v>2743</v>
      </c>
      <c r="CR39" s="115" t="s">
        <v>25</v>
      </c>
      <c r="CS39" s="115" t="s">
        <v>2743</v>
      </c>
      <c r="CT39" s="115" t="s">
        <v>2744</v>
      </c>
      <c r="CU39" s="115" t="s">
        <v>25</v>
      </c>
      <c r="CV39" s="115" t="s">
        <v>2744</v>
      </c>
      <c r="CW39" s="115" t="s">
        <v>2743</v>
      </c>
      <c r="CX39" s="115" t="s">
        <v>25</v>
      </c>
      <c r="CY39" s="115" t="s">
        <v>2743</v>
      </c>
      <c r="CZ39" s="115" t="s">
        <v>2744</v>
      </c>
      <c r="DA39" s="115" t="s">
        <v>1648</v>
      </c>
      <c r="DB39" s="115" t="s">
        <v>2743</v>
      </c>
      <c r="DC39" s="115" t="s">
        <v>1648</v>
      </c>
      <c r="DD39" s="115" t="s">
        <v>25</v>
      </c>
      <c r="DE39" s="115" t="s">
        <v>2744</v>
      </c>
      <c r="DF39" s="115" t="s">
        <v>1648</v>
      </c>
      <c r="DG39" s="115" t="s">
        <v>25</v>
      </c>
      <c r="DH39" s="115" t="s">
        <v>2743</v>
      </c>
      <c r="DI39" s="115" t="s">
        <v>2743</v>
      </c>
      <c r="DJ39" s="115" t="s">
        <v>25</v>
      </c>
      <c r="DK39" s="115" t="s">
        <v>1648</v>
      </c>
      <c r="DL39" s="115" t="s">
        <v>2743</v>
      </c>
      <c r="DM39" s="115" t="s">
        <v>2744</v>
      </c>
      <c r="DN39" s="115" t="s">
        <v>2744</v>
      </c>
      <c r="DO39" s="115" t="s">
        <v>2743</v>
      </c>
      <c r="DP39" s="115" t="s">
        <v>1648</v>
      </c>
      <c r="DQ39" s="115" t="s">
        <v>2744</v>
      </c>
      <c r="DR39" s="115" t="s">
        <v>1648</v>
      </c>
      <c r="DS39" s="115" t="s">
        <v>2744</v>
      </c>
      <c r="DT39" s="115" t="s">
        <v>1648</v>
      </c>
      <c r="DU39" s="115" t="s">
        <v>25</v>
      </c>
      <c r="DV39" s="115" t="s">
        <v>1648</v>
      </c>
      <c r="DW39" s="115" t="s">
        <v>1648</v>
      </c>
      <c r="DX39" s="115" t="s">
        <v>2743</v>
      </c>
      <c r="DY39" s="115" t="s">
        <v>2743</v>
      </c>
      <c r="DZ39" s="115" t="s">
        <v>1648</v>
      </c>
      <c r="EA39" s="115" t="s">
        <v>25</v>
      </c>
      <c r="EB39" s="115" t="s">
        <v>2743</v>
      </c>
      <c r="EC39" s="115" t="s">
        <v>1648</v>
      </c>
    </row>
    <row r="40" spans="1:133" x14ac:dyDescent="0.25">
      <c r="A40" s="23" t="s">
        <v>1699</v>
      </c>
      <c r="B40" s="23">
        <v>8.64</v>
      </c>
      <c r="C40" s="115" t="s">
        <v>1648</v>
      </c>
      <c r="D40" s="115" t="s">
        <v>2743</v>
      </c>
      <c r="E40" s="115" t="s">
        <v>2743</v>
      </c>
      <c r="F40" s="115" t="s">
        <v>25</v>
      </c>
      <c r="G40" s="115" t="s">
        <v>2743</v>
      </c>
      <c r="H40" s="115" t="s">
        <v>2743</v>
      </c>
      <c r="I40" s="115" t="s">
        <v>2744</v>
      </c>
      <c r="J40" s="115" t="s">
        <v>25</v>
      </c>
      <c r="K40" s="115" t="s">
        <v>2743</v>
      </c>
      <c r="L40" s="115" t="s">
        <v>25</v>
      </c>
      <c r="M40" s="115" t="s">
        <v>2743</v>
      </c>
      <c r="N40" s="115" t="s">
        <v>2743</v>
      </c>
      <c r="O40" s="115" t="s">
        <v>2744</v>
      </c>
      <c r="P40" s="115" t="s">
        <v>1648</v>
      </c>
      <c r="Q40" s="115" t="s">
        <v>1648</v>
      </c>
      <c r="R40" s="115" t="s">
        <v>25</v>
      </c>
      <c r="S40" s="115" t="s">
        <v>2743</v>
      </c>
      <c r="T40" s="115" t="s">
        <v>2743</v>
      </c>
      <c r="U40" s="115" t="s">
        <v>2743</v>
      </c>
      <c r="V40" s="115" t="s">
        <v>2744</v>
      </c>
      <c r="W40" s="115" t="s">
        <v>1648</v>
      </c>
      <c r="X40" s="115" t="s">
        <v>2743</v>
      </c>
      <c r="Y40" s="115" t="s">
        <v>1648</v>
      </c>
      <c r="Z40" s="115" t="s">
        <v>25</v>
      </c>
      <c r="AA40" s="115" t="s">
        <v>1648</v>
      </c>
      <c r="AB40" s="115" t="s">
        <v>2744</v>
      </c>
      <c r="AC40" s="115" t="s">
        <v>25</v>
      </c>
      <c r="AD40" s="115" t="s">
        <v>2744</v>
      </c>
      <c r="AE40" s="115" t="s">
        <v>2744</v>
      </c>
      <c r="AF40" s="115" t="s">
        <v>25</v>
      </c>
      <c r="AG40" s="115" t="s">
        <v>2743</v>
      </c>
      <c r="AH40" s="115" t="s">
        <v>2744</v>
      </c>
      <c r="AI40" s="115" t="s">
        <v>25</v>
      </c>
      <c r="AJ40" s="115" t="s">
        <v>2744</v>
      </c>
      <c r="AK40" s="115" t="s">
        <v>1648</v>
      </c>
      <c r="AL40" s="115" t="s">
        <v>2744</v>
      </c>
      <c r="AM40" s="115" t="s">
        <v>2744</v>
      </c>
      <c r="AN40" s="115" t="s">
        <v>25</v>
      </c>
      <c r="AO40" s="115" t="s">
        <v>2743</v>
      </c>
      <c r="AP40" s="115" t="s">
        <v>2744</v>
      </c>
      <c r="AQ40" s="115" t="s">
        <v>25</v>
      </c>
      <c r="AR40" s="115" t="s">
        <v>25</v>
      </c>
      <c r="AS40" s="115" t="s">
        <v>25</v>
      </c>
      <c r="AT40" s="115" t="s">
        <v>2743</v>
      </c>
      <c r="AU40" s="115" t="s">
        <v>2743</v>
      </c>
      <c r="AV40" s="115" t="s">
        <v>25</v>
      </c>
      <c r="AW40" s="115" t="s">
        <v>1648</v>
      </c>
      <c r="AX40" s="115" t="s">
        <v>2744</v>
      </c>
      <c r="AY40" s="115" t="s">
        <v>2743</v>
      </c>
      <c r="AZ40" s="115" t="s">
        <v>2743</v>
      </c>
      <c r="BA40" s="115" t="s">
        <v>25</v>
      </c>
      <c r="BB40" s="115" t="s">
        <v>2743</v>
      </c>
      <c r="BC40" s="115" t="s">
        <v>2743</v>
      </c>
      <c r="BD40" s="115" t="s">
        <v>1648</v>
      </c>
      <c r="BE40" s="115" t="s">
        <v>2743</v>
      </c>
      <c r="BF40" s="115" t="s">
        <v>25</v>
      </c>
      <c r="BG40" s="115" t="s">
        <v>1648</v>
      </c>
      <c r="BH40" s="115" t="s">
        <v>1648</v>
      </c>
      <c r="BI40" s="115" t="s">
        <v>1648</v>
      </c>
      <c r="BJ40" s="115" t="s">
        <v>25</v>
      </c>
      <c r="BK40" s="115" t="s">
        <v>2744</v>
      </c>
      <c r="BL40" s="115" t="s">
        <v>2744</v>
      </c>
      <c r="BM40" s="115" t="s">
        <v>2744</v>
      </c>
      <c r="BN40" s="115" t="s">
        <v>2743</v>
      </c>
      <c r="BO40" s="115" t="s">
        <v>1648</v>
      </c>
      <c r="BP40" s="115" t="s">
        <v>2743</v>
      </c>
      <c r="BQ40" s="115" t="s">
        <v>25</v>
      </c>
      <c r="BR40" s="115" t="s">
        <v>2744</v>
      </c>
      <c r="BS40" s="115" t="s">
        <v>2743</v>
      </c>
      <c r="BT40" s="115" t="s">
        <v>2744</v>
      </c>
      <c r="BU40" s="115" t="s">
        <v>2744</v>
      </c>
      <c r="BV40" s="115" t="s">
        <v>2744</v>
      </c>
      <c r="BW40" s="115" t="s">
        <v>2743</v>
      </c>
      <c r="BX40" s="115" t="s">
        <v>1648</v>
      </c>
      <c r="BY40" s="115" t="s">
        <v>1648</v>
      </c>
      <c r="BZ40" s="115" t="s">
        <v>1648</v>
      </c>
      <c r="CA40" s="115" t="s">
        <v>1648</v>
      </c>
      <c r="CB40" s="115" t="s">
        <v>2743</v>
      </c>
      <c r="CC40" s="115" t="s">
        <v>2744</v>
      </c>
      <c r="CD40" s="115" t="s">
        <v>2744</v>
      </c>
      <c r="CE40" s="115" t="s">
        <v>25</v>
      </c>
      <c r="CF40" s="115" t="s">
        <v>25</v>
      </c>
      <c r="CG40" s="115" t="s">
        <v>2744</v>
      </c>
      <c r="CH40" s="115" t="s">
        <v>1648</v>
      </c>
      <c r="CI40" s="115" t="s">
        <v>25</v>
      </c>
      <c r="CJ40" s="115" t="s">
        <v>1648</v>
      </c>
      <c r="CK40" s="115" t="s">
        <v>2744</v>
      </c>
      <c r="CL40" s="115" t="s">
        <v>2743</v>
      </c>
      <c r="CM40" s="115" t="s">
        <v>2743</v>
      </c>
      <c r="CN40" s="115" t="s">
        <v>2743</v>
      </c>
      <c r="CO40" s="115" t="s">
        <v>2743</v>
      </c>
      <c r="CP40" s="115" t="s">
        <v>2743</v>
      </c>
      <c r="CQ40" s="115" t="s">
        <v>2743</v>
      </c>
      <c r="CR40" s="115" t="s">
        <v>25</v>
      </c>
      <c r="CS40" s="115" t="s">
        <v>2743</v>
      </c>
      <c r="CT40" s="115" t="s">
        <v>2744</v>
      </c>
      <c r="CU40" s="115" t="s">
        <v>25</v>
      </c>
      <c r="CV40" s="115" t="s">
        <v>2744</v>
      </c>
      <c r="CW40" s="115" t="s">
        <v>2743</v>
      </c>
      <c r="CX40" s="115" t="s">
        <v>25</v>
      </c>
      <c r="CY40" s="115" t="s">
        <v>2743</v>
      </c>
      <c r="CZ40" s="115" t="s">
        <v>2744</v>
      </c>
      <c r="DA40" s="115" t="s">
        <v>1648</v>
      </c>
      <c r="DB40" s="115" t="s">
        <v>2743</v>
      </c>
      <c r="DC40" s="115" t="s">
        <v>1648</v>
      </c>
      <c r="DD40" s="115" t="s">
        <v>25</v>
      </c>
      <c r="DE40" s="115" t="s">
        <v>2744</v>
      </c>
      <c r="DF40" s="115" t="s">
        <v>1648</v>
      </c>
      <c r="DG40" s="115" t="s">
        <v>25</v>
      </c>
      <c r="DH40" s="115" t="s">
        <v>2743</v>
      </c>
      <c r="DI40" s="115" t="s">
        <v>2743</v>
      </c>
      <c r="DJ40" s="115" t="s">
        <v>25</v>
      </c>
      <c r="DK40" s="115" t="s">
        <v>1648</v>
      </c>
      <c r="DL40" s="115" t="s">
        <v>2743</v>
      </c>
      <c r="DM40" s="115" t="s">
        <v>2744</v>
      </c>
      <c r="DN40" s="115" t="s">
        <v>2744</v>
      </c>
      <c r="DO40" s="115" t="s">
        <v>2743</v>
      </c>
      <c r="DP40" s="115" t="s">
        <v>1648</v>
      </c>
      <c r="DQ40" s="115" t="s">
        <v>2744</v>
      </c>
      <c r="DR40" s="115" t="s">
        <v>1648</v>
      </c>
      <c r="DS40" s="115" t="s">
        <v>2744</v>
      </c>
      <c r="DT40" s="115" t="s">
        <v>1648</v>
      </c>
      <c r="DU40" s="115" t="s">
        <v>25</v>
      </c>
      <c r="DV40" s="115" t="s">
        <v>1648</v>
      </c>
      <c r="DW40" s="115" t="s">
        <v>1648</v>
      </c>
      <c r="DX40" s="115" t="s">
        <v>2743</v>
      </c>
      <c r="DY40" s="115" t="s">
        <v>2743</v>
      </c>
      <c r="DZ40" s="115" t="s">
        <v>1648</v>
      </c>
      <c r="EA40" s="115" t="s">
        <v>25</v>
      </c>
      <c r="EB40" s="115" t="s">
        <v>2743</v>
      </c>
      <c r="EC40" s="115" t="s">
        <v>1648</v>
      </c>
    </row>
    <row r="41" spans="1:133" x14ac:dyDescent="0.25">
      <c r="A41" s="23" t="s">
        <v>1695</v>
      </c>
      <c r="B41" s="23">
        <v>5.23</v>
      </c>
      <c r="C41" s="115" t="s">
        <v>1648</v>
      </c>
      <c r="D41" s="115" t="s">
        <v>2743</v>
      </c>
      <c r="E41" s="115" t="s">
        <v>2743</v>
      </c>
      <c r="F41" s="115" t="s">
        <v>25</v>
      </c>
      <c r="G41" s="115" t="s">
        <v>2743</v>
      </c>
      <c r="H41" s="115" t="s">
        <v>2743</v>
      </c>
      <c r="I41" s="115" t="s">
        <v>2744</v>
      </c>
      <c r="J41" s="115" t="s">
        <v>25</v>
      </c>
      <c r="K41" s="115" t="s">
        <v>2743</v>
      </c>
      <c r="L41" s="115" t="s">
        <v>25</v>
      </c>
      <c r="M41" s="115" t="s">
        <v>2743</v>
      </c>
      <c r="N41" s="115" t="s">
        <v>2743</v>
      </c>
      <c r="O41" s="115" t="s">
        <v>2744</v>
      </c>
      <c r="P41" s="115" t="s">
        <v>1648</v>
      </c>
      <c r="Q41" s="115" t="s">
        <v>1648</v>
      </c>
      <c r="R41" s="115" t="s">
        <v>25</v>
      </c>
      <c r="S41" s="115" t="s">
        <v>2743</v>
      </c>
      <c r="T41" s="115" t="s">
        <v>2743</v>
      </c>
      <c r="U41" s="115" t="s">
        <v>2743</v>
      </c>
      <c r="V41" s="115" t="s">
        <v>2744</v>
      </c>
      <c r="W41" s="115" t="s">
        <v>1648</v>
      </c>
      <c r="X41" s="115" t="s">
        <v>2743</v>
      </c>
      <c r="Y41" s="115" t="s">
        <v>1648</v>
      </c>
      <c r="Z41" s="115" t="s">
        <v>25</v>
      </c>
      <c r="AA41" s="115" t="s">
        <v>1648</v>
      </c>
      <c r="AB41" s="115" t="s">
        <v>2744</v>
      </c>
      <c r="AC41" s="115" t="s">
        <v>25</v>
      </c>
      <c r="AD41" s="115" t="s">
        <v>2744</v>
      </c>
      <c r="AE41" s="115" t="s">
        <v>2744</v>
      </c>
      <c r="AF41" s="115" t="s">
        <v>25</v>
      </c>
      <c r="AG41" s="115" t="s">
        <v>2743</v>
      </c>
      <c r="AH41" s="115" t="s">
        <v>2744</v>
      </c>
      <c r="AI41" s="115" t="s">
        <v>25</v>
      </c>
      <c r="AJ41" s="115" t="s">
        <v>2744</v>
      </c>
      <c r="AK41" s="115" t="s">
        <v>1648</v>
      </c>
      <c r="AL41" s="115" t="s">
        <v>2744</v>
      </c>
      <c r="AM41" s="115" t="s">
        <v>2744</v>
      </c>
      <c r="AN41" s="115" t="s">
        <v>25</v>
      </c>
      <c r="AO41" s="115" t="s">
        <v>2743</v>
      </c>
      <c r="AP41" s="115" t="s">
        <v>2744</v>
      </c>
      <c r="AQ41" s="115" t="s">
        <v>25</v>
      </c>
      <c r="AR41" s="115" t="s">
        <v>25</v>
      </c>
      <c r="AS41" s="115" t="s">
        <v>25</v>
      </c>
      <c r="AT41" s="115" t="s">
        <v>2743</v>
      </c>
      <c r="AU41" s="115" t="s">
        <v>2743</v>
      </c>
      <c r="AV41" s="115" t="s">
        <v>25</v>
      </c>
      <c r="AW41" s="115" t="s">
        <v>1648</v>
      </c>
      <c r="AX41" s="115" t="s">
        <v>2744</v>
      </c>
      <c r="AY41" s="115" t="s">
        <v>2743</v>
      </c>
      <c r="AZ41" s="115" t="s">
        <v>2743</v>
      </c>
      <c r="BA41" s="115" t="s">
        <v>25</v>
      </c>
      <c r="BB41" s="115" t="s">
        <v>2743</v>
      </c>
      <c r="BC41" s="115" t="s">
        <v>2743</v>
      </c>
      <c r="BD41" s="115" t="s">
        <v>1648</v>
      </c>
      <c r="BE41" s="115" t="s">
        <v>2743</v>
      </c>
      <c r="BF41" s="115" t="s">
        <v>25</v>
      </c>
      <c r="BG41" s="115" t="s">
        <v>1648</v>
      </c>
      <c r="BH41" s="115" t="s">
        <v>1648</v>
      </c>
      <c r="BI41" s="115" t="s">
        <v>1648</v>
      </c>
      <c r="BJ41" s="115" t="s">
        <v>25</v>
      </c>
      <c r="BK41" s="115" t="s">
        <v>2744</v>
      </c>
      <c r="BL41" s="115" t="s">
        <v>2744</v>
      </c>
      <c r="BM41" s="115" t="s">
        <v>2744</v>
      </c>
      <c r="BN41" s="115" t="s">
        <v>2743</v>
      </c>
      <c r="BO41" s="115" t="s">
        <v>1648</v>
      </c>
      <c r="BP41" s="115" t="s">
        <v>2743</v>
      </c>
      <c r="BQ41" s="115" t="s">
        <v>25</v>
      </c>
      <c r="BR41" s="115" t="s">
        <v>2744</v>
      </c>
      <c r="BS41" s="115" t="s">
        <v>2743</v>
      </c>
      <c r="BT41" s="115" t="s">
        <v>2744</v>
      </c>
      <c r="BU41" s="115" t="s">
        <v>2744</v>
      </c>
      <c r="BV41" s="115" t="s">
        <v>2744</v>
      </c>
      <c r="BW41" s="115" t="s">
        <v>2743</v>
      </c>
      <c r="BX41" s="115" t="s">
        <v>1648</v>
      </c>
      <c r="BY41" s="115" t="s">
        <v>1648</v>
      </c>
      <c r="BZ41" s="115" t="s">
        <v>1648</v>
      </c>
      <c r="CA41" s="115" t="s">
        <v>1648</v>
      </c>
      <c r="CB41" s="115" t="s">
        <v>2743</v>
      </c>
      <c r="CC41" s="115" t="s">
        <v>2744</v>
      </c>
      <c r="CD41" s="115" t="s">
        <v>2744</v>
      </c>
      <c r="CE41" s="115" t="s">
        <v>25</v>
      </c>
      <c r="CF41" s="115" t="s">
        <v>25</v>
      </c>
      <c r="CG41" s="115" t="s">
        <v>2744</v>
      </c>
      <c r="CH41" s="115" t="s">
        <v>1648</v>
      </c>
      <c r="CI41" s="115" t="s">
        <v>25</v>
      </c>
      <c r="CJ41" s="115" t="s">
        <v>1648</v>
      </c>
      <c r="CK41" s="115" t="s">
        <v>2744</v>
      </c>
      <c r="CL41" s="115" t="s">
        <v>2743</v>
      </c>
      <c r="CM41" s="115" t="s">
        <v>2743</v>
      </c>
      <c r="CN41" s="115" t="s">
        <v>2743</v>
      </c>
      <c r="CO41" s="115" t="s">
        <v>2743</v>
      </c>
      <c r="CP41" s="115" t="s">
        <v>2743</v>
      </c>
      <c r="CQ41" s="115" t="s">
        <v>2743</v>
      </c>
      <c r="CR41" s="115" t="s">
        <v>25</v>
      </c>
      <c r="CS41" s="115" t="s">
        <v>2743</v>
      </c>
      <c r="CT41" s="115" t="s">
        <v>2744</v>
      </c>
      <c r="CU41" s="115" t="s">
        <v>25</v>
      </c>
      <c r="CV41" s="115" t="s">
        <v>2744</v>
      </c>
      <c r="CW41" s="115" t="s">
        <v>2743</v>
      </c>
      <c r="CX41" s="115" t="s">
        <v>25</v>
      </c>
      <c r="CY41" s="115" t="s">
        <v>2743</v>
      </c>
      <c r="CZ41" s="115" t="s">
        <v>2744</v>
      </c>
      <c r="DA41" s="115" t="s">
        <v>1648</v>
      </c>
      <c r="DB41" s="115" t="s">
        <v>2743</v>
      </c>
      <c r="DC41" s="115" t="s">
        <v>1648</v>
      </c>
      <c r="DD41" s="115" t="s">
        <v>25</v>
      </c>
      <c r="DE41" s="115" t="s">
        <v>2744</v>
      </c>
      <c r="DF41" s="115" t="s">
        <v>1648</v>
      </c>
      <c r="DG41" s="115" t="s">
        <v>25</v>
      </c>
      <c r="DH41" s="115" t="s">
        <v>2743</v>
      </c>
      <c r="DI41" s="115" t="s">
        <v>2743</v>
      </c>
      <c r="DJ41" s="115" t="s">
        <v>25</v>
      </c>
      <c r="DK41" s="115" t="s">
        <v>1648</v>
      </c>
      <c r="DL41" s="115" t="s">
        <v>2743</v>
      </c>
      <c r="DM41" s="115" t="s">
        <v>2744</v>
      </c>
      <c r="DN41" s="115" t="s">
        <v>2744</v>
      </c>
      <c r="DO41" s="115" t="s">
        <v>2743</v>
      </c>
      <c r="DP41" s="115" t="s">
        <v>1648</v>
      </c>
      <c r="DQ41" s="115" t="s">
        <v>2744</v>
      </c>
      <c r="DR41" s="115" t="s">
        <v>1648</v>
      </c>
      <c r="DS41" s="115" t="s">
        <v>2744</v>
      </c>
      <c r="DT41" s="115" t="s">
        <v>1648</v>
      </c>
      <c r="DU41" s="115" t="s">
        <v>25</v>
      </c>
      <c r="DV41" s="115" t="s">
        <v>1648</v>
      </c>
      <c r="DW41" s="115" t="s">
        <v>1648</v>
      </c>
      <c r="DX41" s="115" t="s">
        <v>2743</v>
      </c>
      <c r="DY41" s="115" t="s">
        <v>2743</v>
      </c>
      <c r="DZ41" s="115" t="s">
        <v>1648</v>
      </c>
      <c r="EA41" s="115" t="s">
        <v>25</v>
      </c>
      <c r="EB41" s="115" t="s">
        <v>2743</v>
      </c>
      <c r="EC41" s="115" t="s">
        <v>1648</v>
      </c>
    </row>
    <row r="42" spans="1:133" x14ac:dyDescent="0.25">
      <c r="A42" s="23" t="s">
        <v>1731</v>
      </c>
      <c r="B42" s="23">
        <v>8.34</v>
      </c>
      <c r="C42" s="115" t="s">
        <v>1648</v>
      </c>
      <c r="D42" s="115" t="s">
        <v>2743</v>
      </c>
      <c r="E42" s="115" t="s">
        <v>2743</v>
      </c>
      <c r="F42" s="115" t="s">
        <v>25</v>
      </c>
      <c r="G42" s="115" t="s">
        <v>2743</v>
      </c>
      <c r="H42" s="115" t="s">
        <v>2743</v>
      </c>
      <c r="I42" s="115" t="s">
        <v>2744</v>
      </c>
      <c r="J42" s="115" t="s">
        <v>25</v>
      </c>
      <c r="K42" s="115" t="s">
        <v>2743</v>
      </c>
      <c r="L42" s="115" t="s">
        <v>25</v>
      </c>
      <c r="M42" s="115" t="s">
        <v>2743</v>
      </c>
      <c r="N42" s="115" t="s">
        <v>2743</v>
      </c>
      <c r="O42" s="115" t="s">
        <v>2744</v>
      </c>
      <c r="P42" s="115" t="s">
        <v>1648</v>
      </c>
      <c r="Q42" s="115" t="s">
        <v>1648</v>
      </c>
      <c r="R42" s="115" t="s">
        <v>25</v>
      </c>
      <c r="S42" s="115" t="s">
        <v>2743</v>
      </c>
      <c r="T42" s="115" t="s">
        <v>2743</v>
      </c>
      <c r="U42" s="115" t="s">
        <v>2743</v>
      </c>
      <c r="V42" s="115" t="s">
        <v>2744</v>
      </c>
      <c r="W42" s="115" t="s">
        <v>1648</v>
      </c>
      <c r="X42" s="115" t="s">
        <v>2743</v>
      </c>
      <c r="Y42" s="115" t="s">
        <v>1648</v>
      </c>
      <c r="Z42" s="115" t="s">
        <v>25</v>
      </c>
      <c r="AA42" s="115" t="s">
        <v>1648</v>
      </c>
      <c r="AB42" s="115" t="s">
        <v>2744</v>
      </c>
      <c r="AC42" s="115" t="s">
        <v>25</v>
      </c>
      <c r="AD42" s="115" t="s">
        <v>2744</v>
      </c>
      <c r="AE42" s="115" t="s">
        <v>2744</v>
      </c>
      <c r="AF42" s="115" t="s">
        <v>25</v>
      </c>
      <c r="AG42" s="115" t="s">
        <v>2743</v>
      </c>
      <c r="AH42" s="115" t="s">
        <v>2744</v>
      </c>
      <c r="AI42" s="115" t="s">
        <v>25</v>
      </c>
      <c r="AJ42" s="115" t="s">
        <v>2744</v>
      </c>
      <c r="AK42" s="115" t="s">
        <v>1648</v>
      </c>
      <c r="AL42" s="115" t="s">
        <v>2744</v>
      </c>
      <c r="AM42" s="115" t="s">
        <v>2744</v>
      </c>
      <c r="AN42" s="115" t="s">
        <v>25</v>
      </c>
      <c r="AO42" s="115" t="s">
        <v>2743</v>
      </c>
      <c r="AP42" s="115" t="s">
        <v>2744</v>
      </c>
      <c r="AQ42" s="115" t="s">
        <v>25</v>
      </c>
      <c r="AR42" s="115" t="s">
        <v>25</v>
      </c>
      <c r="AS42" s="115" t="s">
        <v>25</v>
      </c>
      <c r="AT42" s="115" t="s">
        <v>2743</v>
      </c>
      <c r="AU42" s="115" t="s">
        <v>2743</v>
      </c>
      <c r="AV42" s="115" t="s">
        <v>25</v>
      </c>
      <c r="AW42" s="115" t="s">
        <v>1648</v>
      </c>
      <c r="AX42" s="115" t="s">
        <v>2744</v>
      </c>
      <c r="AY42" s="115" t="s">
        <v>2743</v>
      </c>
      <c r="AZ42" s="115" t="s">
        <v>2743</v>
      </c>
      <c r="BA42" s="115" t="s">
        <v>25</v>
      </c>
      <c r="BB42" s="115" t="s">
        <v>2743</v>
      </c>
      <c r="BC42" s="115" t="s">
        <v>2743</v>
      </c>
      <c r="BD42" s="115" t="s">
        <v>1648</v>
      </c>
      <c r="BE42" s="115" t="s">
        <v>2743</v>
      </c>
      <c r="BF42" s="115" t="s">
        <v>25</v>
      </c>
      <c r="BG42" s="115" t="s">
        <v>1648</v>
      </c>
      <c r="BH42" s="115" t="s">
        <v>1648</v>
      </c>
      <c r="BI42" s="115" t="s">
        <v>1648</v>
      </c>
      <c r="BJ42" s="115" t="s">
        <v>25</v>
      </c>
      <c r="BK42" s="115" t="s">
        <v>2744</v>
      </c>
      <c r="BL42" s="115" t="s">
        <v>2744</v>
      </c>
      <c r="BM42" s="115" t="s">
        <v>2744</v>
      </c>
      <c r="BN42" s="115" t="s">
        <v>2743</v>
      </c>
      <c r="BO42" s="115" t="s">
        <v>1648</v>
      </c>
      <c r="BP42" s="115" t="s">
        <v>2743</v>
      </c>
      <c r="BQ42" s="115" t="s">
        <v>25</v>
      </c>
      <c r="BR42" s="115" t="s">
        <v>2744</v>
      </c>
      <c r="BS42" s="115" t="s">
        <v>2743</v>
      </c>
      <c r="BT42" s="115" t="s">
        <v>2744</v>
      </c>
      <c r="BU42" s="115" t="s">
        <v>2744</v>
      </c>
      <c r="BV42" s="115" t="s">
        <v>2744</v>
      </c>
      <c r="BW42" s="115" t="s">
        <v>2743</v>
      </c>
      <c r="BX42" s="115" t="s">
        <v>1648</v>
      </c>
      <c r="BY42" s="115" t="s">
        <v>1648</v>
      </c>
      <c r="BZ42" s="115" t="s">
        <v>1648</v>
      </c>
      <c r="CA42" s="115" t="s">
        <v>1648</v>
      </c>
      <c r="CB42" s="115" t="s">
        <v>2743</v>
      </c>
      <c r="CC42" s="115" t="s">
        <v>2744</v>
      </c>
      <c r="CD42" s="115" t="s">
        <v>2744</v>
      </c>
      <c r="CE42" s="115" t="s">
        <v>25</v>
      </c>
      <c r="CF42" s="115" t="s">
        <v>25</v>
      </c>
      <c r="CG42" s="115" t="s">
        <v>2744</v>
      </c>
      <c r="CH42" s="115" t="s">
        <v>1648</v>
      </c>
      <c r="CI42" s="115" t="s">
        <v>25</v>
      </c>
      <c r="CJ42" s="115" t="s">
        <v>1648</v>
      </c>
      <c r="CK42" s="115" t="s">
        <v>2744</v>
      </c>
      <c r="CL42" s="115" t="s">
        <v>2743</v>
      </c>
      <c r="CM42" s="115" t="s">
        <v>2743</v>
      </c>
      <c r="CN42" s="115" t="s">
        <v>2743</v>
      </c>
      <c r="CO42" s="115" t="s">
        <v>2743</v>
      </c>
      <c r="CP42" s="115" t="s">
        <v>2743</v>
      </c>
      <c r="CQ42" s="115" t="s">
        <v>2743</v>
      </c>
      <c r="CR42" s="115" t="s">
        <v>25</v>
      </c>
      <c r="CS42" s="115" t="s">
        <v>2743</v>
      </c>
      <c r="CT42" s="115" t="s">
        <v>2744</v>
      </c>
      <c r="CU42" s="115" t="s">
        <v>25</v>
      </c>
      <c r="CV42" s="115" t="s">
        <v>2744</v>
      </c>
      <c r="CW42" s="115" t="s">
        <v>2743</v>
      </c>
      <c r="CX42" s="115" t="s">
        <v>25</v>
      </c>
      <c r="CY42" s="115" t="s">
        <v>2743</v>
      </c>
      <c r="CZ42" s="115" t="s">
        <v>2744</v>
      </c>
      <c r="DA42" s="115" t="s">
        <v>1648</v>
      </c>
      <c r="DB42" s="115" t="s">
        <v>2743</v>
      </c>
      <c r="DC42" s="115" t="s">
        <v>1648</v>
      </c>
      <c r="DD42" s="115" t="s">
        <v>25</v>
      </c>
      <c r="DE42" s="115" t="s">
        <v>2744</v>
      </c>
      <c r="DF42" s="115" t="s">
        <v>1648</v>
      </c>
      <c r="DG42" s="115" t="s">
        <v>25</v>
      </c>
      <c r="DH42" s="115" t="s">
        <v>2743</v>
      </c>
      <c r="DI42" s="115" t="s">
        <v>2743</v>
      </c>
      <c r="DJ42" s="115" t="s">
        <v>25</v>
      </c>
      <c r="DK42" s="115" t="s">
        <v>1648</v>
      </c>
      <c r="DL42" s="115" t="s">
        <v>2743</v>
      </c>
      <c r="DM42" s="115" t="s">
        <v>2744</v>
      </c>
      <c r="DN42" s="115" t="s">
        <v>2744</v>
      </c>
      <c r="DO42" s="115" t="s">
        <v>2743</v>
      </c>
      <c r="DP42" s="115" t="s">
        <v>1648</v>
      </c>
      <c r="DQ42" s="115" t="s">
        <v>2744</v>
      </c>
      <c r="DR42" s="115" t="s">
        <v>1648</v>
      </c>
      <c r="DS42" s="115" t="s">
        <v>2744</v>
      </c>
      <c r="DT42" s="115" t="s">
        <v>1648</v>
      </c>
      <c r="DU42" s="115" t="s">
        <v>25</v>
      </c>
      <c r="DV42" s="115" t="s">
        <v>1648</v>
      </c>
      <c r="DW42" s="115" t="s">
        <v>1648</v>
      </c>
      <c r="DX42" s="115" t="s">
        <v>2743</v>
      </c>
      <c r="DY42" s="115" t="s">
        <v>2743</v>
      </c>
      <c r="DZ42" s="115" t="s">
        <v>1648</v>
      </c>
      <c r="EA42" s="115" t="s">
        <v>25</v>
      </c>
      <c r="EB42" s="115" t="s">
        <v>2743</v>
      </c>
      <c r="EC42" s="115" t="s">
        <v>1648</v>
      </c>
    </row>
    <row r="43" spans="1:133" x14ac:dyDescent="0.25">
      <c r="A43" s="23" t="s">
        <v>1736</v>
      </c>
      <c r="B43" s="23">
        <v>6.9099999999999993</v>
      </c>
      <c r="C43" s="115" t="s">
        <v>1648</v>
      </c>
      <c r="D43" s="115" t="s">
        <v>2743</v>
      </c>
      <c r="E43" s="115" t="s">
        <v>2743</v>
      </c>
      <c r="F43" s="115" t="s">
        <v>25</v>
      </c>
      <c r="G43" s="115" t="s">
        <v>2743</v>
      </c>
      <c r="H43" s="115" t="s">
        <v>2743</v>
      </c>
      <c r="I43" s="115" t="s">
        <v>2744</v>
      </c>
      <c r="J43" s="115" t="s">
        <v>25</v>
      </c>
      <c r="K43" s="115" t="s">
        <v>2743</v>
      </c>
      <c r="L43" s="115" t="s">
        <v>25</v>
      </c>
      <c r="M43" s="115" t="s">
        <v>2743</v>
      </c>
      <c r="N43" s="115" t="s">
        <v>2743</v>
      </c>
      <c r="O43" s="115" t="s">
        <v>2744</v>
      </c>
      <c r="P43" s="115" t="s">
        <v>1648</v>
      </c>
      <c r="Q43" s="115" t="s">
        <v>1648</v>
      </c>
      <c r="R43" s="115" t="s">
        <v>25</v>
      </c>
      <c r="S43" s="115" t="s">
        <v>2743</v>
      </c>
      <c r="T43" s="115" t="s">
        <v>2743</v>
      </c>
      <c r="U43" s="115" t="s">
        <v>2743</v>
      </c>
      <c r="V43" s="115" t="s">
        <v>2744</v>
      </c>
      <c r="W43" s="115" t="s">
        <v>1648</v>
      </c>
      <c r="X43" s="115" t="s">
        <v>2743</v>
      </c>
      <c r="Y43" s="115" t="s">
        <v>1648</v>
      </c>
      <c r="Z43" s="115" t="s">
        <v>25</v>
      </c>
      <c r="AA43" s="115" t="s">
        <v>1648</v>
      </c>
      <c r="AB43" s="115" t="s">
        <v>2744</v>
      </c>
      <c r="AC43" s="115" t="s">
        <v>25</v>
      </c>
      <c r="AD43" s="115" t="s">
        <v>2744</v>
      </c>
      <c r="AE43" s="115" t="s">
        <v>2744</v>
      </c>
      <c r="AF43" s="115" t="s">
        <v>25</v>
      </c>
      <c r="AG43" s="115" t="s">
        <v>2743</v>
      </c>
      <c r="AH43" s="115" t="s">
        <v>2744</v>
      </c>
      <c r="AI43" s="115" t="s">
        <v>25</v>
      </c>
      <c r="AJ43" s="115" t="s">
        <v>2744</v>
      </c>
      <c r="AK43" s="115" t="s">
        <v>1648</v>
      </c>
      <c r="AL43" s="115" t="s">
        <v>2744</v>
      </c>
      <c r="AM43" s="115" t="s">
        <v>2744</v>
      </c>
      <c r="AN43" s="115" t="s">
        <v>25</v>
      </c>
      <c r="AO43" s="115" t="s">
        <v>2743</v>
      </c>
      <c r="AP43" s="115" t="s">
        <v>2744</v>
      </c>
      <c r="AQ43" s="115" t="s">
        <v>25</v>
      </c>
      <c r="AR43" s="115" t="s">
        <v>25</v>
      </c>
      <c r="AS43" s="115" t="s">
        <v>25</v>
      </c>
      <c r="AT43" s="115" t="s">
        <v>2743</v>
      </c>
      <c r="AU43" s="115" t="s">
        <v>2743</v>
      </c>
      <c r="AV43" s="115" t="s">
        <v>25</v>
      </c>
      <c r="AW43" s="115" t="s">
        <v>1648</v>
      </c>
      <c r="AX43" s="115" t="s">
        <v>2744</v>
      </c>
      <c r="AY43" s="115" t="s">
        <v>2743</v>
      </c>
      <c r="AZ43" s="115" t="s">
        <v>2743</v>
      </c>
      <c r="BA43" s="115" t="s">
        <v>25</v>
      </c>
      <c r="BB43" s="115" t="s">
        <v>2743</v>
      </c>
      <c r="BC43" s="115" t="s">
        <v>2743</v>
      </c>
      <c r="BD43" s="115" t="s">
        <v>1648</v>
      </c>
      <c r="BE43" s="115" t="s">
        <v>2743</v>
      </c>
      <c r="BF43" s="115" t="s">
        <v>25</v>
      </c>
      <c r="BG43" s="115" t="s">
        <v>1648</v>
      </c>
      <c r="BH43" s="115" t="s">
        <v>1648</v>
      </c>
      <c r="BI43" s="115" t="s">
        <v>1648</v>
      </c>
      <c r="BJ43" s="115" t="s">
        <v>25</v>
      </c>
      <c r="BK43" s="115" t="s">
        <v>2744</v>
      </c>
      <c r="BL43" s="115" t="s">
        <v>2744</v>
      </c>
      <c r="BM43" s="115" t="s">
        <v>2744</v>
      </c>
      <c r="BN43" s="115" t="s">
        <v>2743</v>
      </c>
      <c r="BO43" s="115" t="s">
        <v>1648</v>
      </c>
      <c r="BP43" s="115" t="s">
        <v>2743</v>
      </c>
      <c r="BQ43" s="115" t="s">
        <v>25</v>
      </c>
      <c r="BR43" s="115" t="s">
        <v>2744</v>
      </c>
      <c r="BS43" s="115" t="s">
        <v>2743</v>
      </c>
      <c r="BT43" s="115" t="s">
        <v>2744</v>
      </c>
      <c r="BU43" s="115" t="s">
        <v>2744</v>
      </c>
      <c r="BV43" s="115" t="s">
        <v>2744</v>
      </c>
      <c r="BW43" s="115" t="s">
        <v>2743</v>
      </c>
      <c r="BX43" s="115" t="s">
        <v>1648</v>
      </c>
      <c r="BY43" s="115" t="s">
        <v>1648</v>
      </c>
      <c r="BZ43" s="115" t="s">
        <v>1648</v>
      </c>
      <c r="CA43" s="115" t="s">
        <v>1648</v>
      </c>
      <c r="CB43" s="115" t="s">
        <v>2743</v>
      </c>
      <c r="CC43" s="115" t="s">
        <v>2744</v>
      </c>
      <c r="CD43" s="115" t="s">
        <v>2744</v>
      </c>
      <c r="CE43" s="115" t="s">
        <v>25</v>
      </c>
      <c r="CF43" s="115" t="s">
        <v>25</v>
      </c>
      <c r="CG43" s="115" t="s">
        <v>2744</v>
      </c>
      <c r="CH43" s="115" t="s">
        <v>1648</v>
      </c>
      <c r="CI43" s="115" t="s">
        <v>25</v>
      </c>
      <c r="CJ43" s="115" t="s">
        <v>1648</v>
      </c>
      <c r="CK43" s="115" t="s">
        <v>2744</v>
      </c>
      <c r="CL43" s="115" t="s">
        <v>2743</v>
      </c>
      <c r="CM43" s="115" t="s">
        <v>2743</v>
      </c>
      <c r="CN43" s="115" t="s">
        <v>2743</v>
      </c>
      <c r="CO43" s="115" t="s">
        <v>2743</v>
      </c>
      <c r="CP43" s="115" t="s">
        <v>2743</v>
      </c>
      <c r="CQ43" s="115" t="s">
        <v>2743</v>
      </c>
      <c r="CR43" s="115" t="s">
        <v>25</v>
      </c>
      <c r="CS43" s="115" t="s">
        <v>2743</v>
      </c>
      <c r="CT43" s="115" t="s">
        <v>2744</v>
      </c>
      <c r="CU43" s="115" t="s">
        <v>25</v>
      </c>
      <c r="CV43" s="115" t="s">
        <v>2744</v>
      </c>
      <c r="CW43" s="115" t="s">
        <v>2743</v>
      </c>
      <c r="CX43" s="115" t="s">
        <v>25</v>
      </c>
      <c r="CY43" s="115" t="s">
        <v>2743</v>
      </c>
      <c r="CZ43" s="115" t="s">
        <v>2744</v>
      </c>
      <c r="DA43" s="115" t="s">
        <v>1648</v>
      </c>
      <c r="DB43" s="115" t="s">
        <v>2743</v>
      </c>
      <c r="DC43" s="115" t="s">
        <v>1648</v>
      </c>
      <c r="DD43" s="115" t="s">
        <v>25</v>
      </c>
      <c r="DE43" s="115" t="s">
        <v>2744</v>
      </c>
      <c r="DF43" s="115" t="s">
        <v>1648</v>
      </c>
      <c r="DG43" s="115" t="s">
        <v>25</v>
      </c>
      <c r="DH43" s="115" t="s">
        <v>2743</v>
      </c>
      <c r="DI43" s="115" t="s">
        <v>2743</v>
      </c>
      <c r="DJ43" s="115" t="s">
        <v>25</v>
      </c>
      <c r="DK43" s="115" t="s">
        <v>1648</v>
      </c>
      <c r="DL43" s="115" t="s">
        <v>2743</v>
      </c>
      <c r="DM43" s="115" t="s">
        <v>2744</v>
      </c>
      <c r="DN43" s="115" t="s">
        <v>2744</v>
      </c>
      <c r="DO43" s="115" t="s">
        <v>2743</v>
      </c>
      <c r="DP43" s="115" t="s">
        <v>1648</v>
      </c>
      <c r="DQ43" s="115" t="s">
        <v>2744</v>
      </c>
      <c r="DR43" s="115" t="s">
        <v>1648</v>
      </c>
      <c r="DS43" s="115" t="s">
        <v>2744</v>
      </c>
      <c r="DT43" s="115" t="s">
        <v>1648</v>
      </c>
      <c r="DU43" s="115" t="s">
        <v>25</v>
      </c>
      <c r="DV43" s="115" t="s">
        <v>1648</v>
      </c>
      <c r="DW43" s="115" t="s">
        <v>1648</v>
      </c>
      <c r="DX43" s="115" t="s">
        <v>2743</v>
      </c>
      <c r="DY43" s="115" t="s">
        <v>2743</v>
      </c>
      <c r="DZ43" s="115" t="s">
        <v>1648</v>
      </c>
      <c r="EA43" s="115" t="s">
        <v>25</v>
      </c>
      <c r="EB43" s="115" t="s">
        <v>2743</v>
      </c>
      <c r="EC43" s="115" t="s">
        <v>1648</v>
      </c>
    </row>
    <row r="44" spans="1:133" x14ac:dyDescent="0.25">
      <c r="A44" s="23" t="s">
        <v>1704</v>
      </c>
      <c r="B44" s="23">
        <v>4.82</v>
      </c>
      <c r="C44" s="115" t="s">
        <v>1648</v>
      </c>
      <c r="D44" s="115" t="s">
        <v>2743</v>
      </c>
      <c r="E44" s="115" t="s">
        <v>2743</v>
      </c>
      <c r="F44" s="115" t="s">
        <v>25</v>
      </c>
      <c r="G44" s="115" t="s">
        <v>2743</v>
      </c>
      <c r="H44" s="115" t="s">
        <v>2743</v>
      </c>
      <c r="I44" s="115" t="s">
        <v>2744</v>
      </c>
      <c r="J44" s="115" t="s">
        <v>25</v>
      </c>
      <c r="K44" s="115" t="s">
        <v>2743</v>
      </c>
      <c r="L44" s="115" t="s">
        <v>25</v>
      </c>
      <c r="M44" s="115" t="s">
        <v>2743</v>
      </c>
      <c r="N44" s="115" t="s">
        <v>2743</v>
      </c>
      <c r="O44" s="115" t="s">
        <v>2744</v>
      </c>
      <c r="P44" s="115" t="s">
        <v>1648</v>
      </c>
      <c r="Q44" s="115" t="s">
        <v>1648</v>
      </c>
      <c r="R44" s="115" t="s">
        <v>25</v>
      </c>
      <c r="S44" s="115" t="s">
        <v>2743</v>
      </c>
      <c r="T44" s="115" t="s">
        <v>2743</v>
      </c>
      <c r="U44" s="115" t="s">
        <v>2743</v>
      </c>
      <c r="V44" s="115" t="s">
        <v>2744</v>
      </c>
      <c r="W44" s="115" t="s">
        <v>1648</v>
      </c>
      <c r="X44" s="115" t="s">
        <v>2743</v>
      </c>
      <c r="Y44" s="115" t="s">
        <v>1648</v>
      </c>
      <c r="Z44" s="115" t="s">
        <v>25</v>
      </c>
      <c r="AA44" s="115" t="s">
        <v>1648</v>
      </c>
      <c r="AB44" s="115" t="s">
        <v>2744</v>
      </c>
      <c r="AC44" s="115" t="s">
        <v>25</v>
      </c>
      <c r="AD44" s="115" t="s">
        <v>2744</v>
      </c>
      <c r="AE44" s="115" t="s">
        <v>2744</v>
      </c>
      <c r="AF44" s="115" t="s">
        <v>25</v>
      </c>
      <c r="AG44" s="115" t="s">
        <v>2743</v>
      </c>
      <c r="AH44" s="115" t="s">
        <v>2744</v>
      </c>
      <c r="AI44" s="115" t="s">
        <v>25</v>
      </c>
      <c r="AJ44" s="115" t="s">
        <v>2744</v>
      </c>
      <c r="AK44" s="115" t="s">
        <v>1648</v>
      </c>
      <c r="AL44" s="115" t="s">
        <v>2744</v>
      </c>
      <c r="AM44" s="115" t="s">
        <v>2744</v>
      </c>
      <c r="AN44" s="115" t="s">
        <v>25</v>
      </c>
      <c r="AO44" s="115" t="s">
        <v>2743</v>
      </c>
      <c r="AP44" s="115" t="s">
        <v>2744</v>
      </c>
      <c r="AQ44" s="115" t="s">
        <v>25</v>
      </c>
      <c r="AR44" s="115" t="s">
        <v>25</v>
      </c>
      <c r="AS44" s="115" t="s">
        <v>25</v>
      </c>
      <c r="AT44" s="115" t="s">
        <v>2743</v>
      </c>
      <c r="AU44" s="115" t="s">
        <v>2743</v>
      </c>
      <c r="AV44" s="115" t="s">
        <v>25</v>
      </c>
      <c r="AW44" s="115" t="s">
        <v>1648</v>
      </c>
      <c r="AX44" s="115" t="s">
        <v>2744</v>
      </c>
      <c r="AY44" s="115" t="s">
        <v>2743</v>
      </c>
      <c r="AZ44" s="115" t="s">
        <v>2743</v>
      </c>
      <c r="BA44" s="115" t="s">
        <v>25</v>
      </c>
      <c r="BB44" s="115" t="s">
        <v>2743</v>
      </c>
      <c r="BC44" s="115" t="s">
        <v>2743</v>
      </c>
      <c r="BD44" s="115" t="s">
        <v>1648</v>
      </c>
      <c r="BE44" s="115" t="s">
        <v>2743</v>
      </c>
      <c r="BF44" s="115" t="s">
        <v>25</v>
      </c>
      <c r="BG44" s="115" t="s">
        <v>1648</v>
      </c>
      <c r="BH44" s="115" t="s">
        <v>1648</v>
      </c>
      <c r="BI44" s="115" t="s">
        <v>1648</v>
      </c>
      <c r="BJ44" s="115" t="s">
        <v>25</v>
      </c>
      <c r="BK44" s="115" t="s">
        <v>2744</v>
      </c>
      <c r="BL44" s="115" t="s">
        <v>2744</v>
      </c>
      <c r="BM44" s="115" t="s">
        <v>2744</v>
      </c>
      <c r="BN44" s="115" t="s">
        <v>2743</v>
      </c>
      <c r="BO44" s="115" t="s">
        <v>1648</v>
      </c>
      <c r="BP44" s="115" t="s">
        <v>2743</v>
      </c>
      <c r="BQ44" s="115" t="s">
        <v>25</v>
      </c>
      <c r="BR44" s="115" t="s">
        <v>2744</v>
      </c>
      <c r="BS44" s="115" t="s">
        <v>2743</v>
      </c>
      <c r="BT44" s="115" t="s">
        <v>2744</v>
      </c>
      <c r="BU44" s="115" t="s">
        <v>2744</v>
      </c>
      <c r="BV44" s="115" t="s">
        <v>2744</v>
      </c>
      <c r="BW44" s="115" t="s">
        <v>2743</v>
      </c>
      <c r="BX44" s="115" t="s">
        <v>1648</v>
      </c>
      <c r="BY44" s="115" t="s">
        <v>1648</v>
      </c>
      <c r="BZ44" s="115" t="s">
        <v>1648</v>
      </c>
      <c r="CA44" s="115" t="s">
        <v>1648</v>
      </c>
      <c r="CB44" s="115" t="s">
        <v>2743</v>
      </c>
      <c r="CC44" s="115" t="s">
        <v>2744</v>
      </c>
      <c r="CD44" s="115" t="s">
        <v>2744</v>
      </c>
      <c r="CE44" s="115" t="s">
        <v>25</v>
      </c>
      <c r="CF44" s="115" t="s">
        <v>25</v>
      </c>
      <c r="CG44" s="115" t="s">
        <v>2744</v>
      </c>
      <c r="CH44" s="115" t="s">
        <v>1648</v>
      </c>
      <c r="CI44" s="115" t="s">
        <v>25</v>
      </c>
      <c r="CJ44" s="115" t="s">
        <v>1648</v>
      </c>
      <c r="CK44" s="115" t="s">
        <v>2744</v>
      </c>
      <c r="CL44" s="115" t="s">
        <v>2743</v>
      </c>
      <c r="CM44" s="115" t="s">
        <v>2743</v>
      </c>
      <c r="CN44" s="115" t="s">
        <v>2743</v>
      </c>
      <c r="CO44" s="115" t="s">
        <v>2743</v>
      </c>
      <c r="CP44" s="115" t="s">
        <v>2743</v>
      </c>
      <c r="CQ44" s="115" t="s">
        <v>2743</v>
      </c>
      <c r="CR44" s="115" t="s">
        <v>25</v>
      </c>
      <c r="CS44" s="115" t="s">
        <v>2743</v>
      </c>
      <c r="CT44" s="115" t="s">
        <v>2744</v>
      </c>
      <c r="CU44" s="115" t="s">
        <v>25</v>
      </c>
      <c r="CV44" s="115" t="s">
        <v>2744</v>
      </c>
      <c r="CW44" s="115" t="s">
        <v>2743</v>
      </c>
      <c r="CX44" s="115" t="s">
        <v>25</v>
      </c>
      <c r="CY44" s="115" t="s">
        <v>2743</v>
      </c>
      <c r="CZ44" s="115" t="s">
        <v>2744</v>
      </c>
      <c r="DA44" s="115" t="s">
        <v>1648</v>
      </c>
      <c r="DB44" s="115" t="s">
        <v>2743</v>
      </c>
      <c r="DC44" s="115" t="s">
        <v>1648</v>
      </c>
      <c r="DD44" s="115" t="s">
        <v>25</v>
      </c>
      <c r="DE44" s="115" t="s">
        <v>2744</v>
      </c>
      <c r="DF44" s="115" t="s">
        <v>1648</v>
      </c>
      <c r="DG44" s="115" t="s">
        <v>25</v>
      </c>
      <c r="DH44" s="115" t="s">
        <v>2743</v>
      </c>
      <c r="DI44" s="115" t="s">
        <v>2743</v>
      </c>
      <c r="DJ44" s="115" t="s">
        <v>25</v>
      </c>
      <c r="DK44" s="115" t="s">
        <v>1648</v>
      </c>
      <c r="DL44" s="115" t="s">
        <v>2743</v>
      </c>
      <c r="DM44" s="115" t="s">
        <v>2744</v>
      </c>
      <c r="DN44" s="115" t="s">
        <v>2744</v>
      </c>
      <c r="DO44" s="115" t="s">
        <v>2743</v>
      </c>
      <c r="DP44" s="115" t="s">
        <v>1648</v>
      </c>
      <c r="DQ44" s="115" t="s">
        <v>2744</v>
      </c>
      <c r="DR44" s="115" t="s">
        <v>1648</v>
      </c>
      <c r="DS44" s="115" t="s">
        <v>2744</v>
      </c>
      <c r="DT44" s="115" t="s">
        <v>1648</v>
      </c>
      <c r="DU44" s="115" t="s">
        <v>25</v>
      </c>
      <c r="DV44" s="115" t="s">
        <v>1648</v>
      </c>
      <c r="DW44" s="115" t="s">
        <v>1648</v>
      </c>
      <c r="DX44" s="115" t="s">
        <v>2743</v>
      </c>
      <c r="DY44" s="115" t="s">
        <v>2743</v>
      </c>
      <c r="DZ44" s="115" t="s">
        <v>1648</v>
      </c>
      <c r="EA44" s="115" t="s">
        <v>25</v>
      </c>
      <c r="EB44" s="115" t="s">
        <v>2743</v>
      </c>
      <c r="EC44" s="115" t="s">
        <v>1648</v>
      </c>
    </row>
    <row r="45" spans="1:133" x14ac:dyDescent="0.25">
      <c r="A45" s="23" t="s">
        <v>1691</v>
      </c>
      <c r="B45" s="23">
        <v>6.87</v>
      </c>
      <c r="C45" s="115" t="s">
        <v>1648</v>
      </c>
      <c r="D45" s="115" t="s">
        <v>2743</v>
      </c>
      <c r="E45" s="115" t="s">
        <v>2743</v>
      </c>
      <c r="F45" s="115" t="s">
        <v>25</v>
      </c>
      <c r="G45" s="115" t="s">
        <v>2743</v>
      </c>
      <c r="H45" s="115" t="s">
        <v>2743</v>
      </c>
      <c r="I45" s="115" t="s">
        <v>2744</v>
      </c>
      <c r="J45" s="115" t="s">
        <v>25</v>
      </c>
      <c r="K45" s="115" t="s">
        <v>2743</v>
      </c>
      <c r="L45" s="115" t="s">
        <v>25</v>
      </c>
      <c r="M45" s="115" t="s">
        <v>2743</v>
      </c>
      <c r="N45" s="115" t="s">
        <v>2743</v>
      </c>
      <c r="O45" s="115" t="s">
        <v>2744</v>
      </c>
      <c r="P45" s="115" t="s">
        <v>1648</v>
      </c>
      <c r="Q45" s="115" t="s">
        <v>1648</v>
      </c>
      <c r="R45" s="115" t="s">
        <v>25</v>
      </c>
      <c r="S45" s="115" t="s">
        <v>2743</v>
      </c>
      <c r="T45" s="115" t="s">
        <v>2743</v>
      </c>
      <c r="U45" s="115" t="s">
        <v>2743</v>
      </c>
      <c r="V45" s="115" t="s">
        <v>2744</v>
      </c>
      <c r="W45" s="115" t="s">
        <v>1648</v>
      </c>
      <c r="X45" s="115" t="s">
        <v>2743</v>
      </c>
      <c r="Y45" s="115" t="s">
        <v>1648</v>
      </c>
      <c r="Z45" s="115" t="s">
        <v>25</v>
      </c>
      <c r="AA45" s="115" t="s">
        <v>1648</v>
      </c>
      <c r="AB45" s="115" t="s">
        <v>2744</v>
      </c>
      <c r="AC45" s="115" t="s">
        <v>25</v>
      </c>
      <c r="AD45" s="115" t="s">
        <v>2744</v>
      </c>
      <c r="AE45" s="115" t="s">
        <v>2744</v>
      </c>
      <c r="AF45" s="115" t="s">
        <v>25</v>
      </c>
      <c r="AG45" s="115" t="s">
        <v>2743</v>
      </c>
      <c r="AH45" s="115" t="s">
        <v>2744</v>
      </c>
      <c r="AI45" s="115" t="s">
        <v>25</v>
      </c>
      <c r="AJ45" s="115" t="s">
        <v>2744</v>
      </c>
      <c r="AK45" s="115" t="s">
        <v>1648</v>
      </c>
      <c r="AL45" s="115" t="s">
        <v>2744</v>
      </c>
      <c r="AM45" s="115" t="s">
        <v>2744</v>
      </c>
      <c r="AN45" s="115" t="s">
        <v>25</v>
      </c>
      <c r="AO45" s="115" t="s">
        <v>2743</v>
      </c>
      <c r="AP45" s="115" t="s">
        <v>2744</v>
      </c>
      <c r="AQ45" s="115" t="s">
        <v>25</v>
      </c>
      <c r="AR45" s="115" t="s">
        <v>25</v>
      </c>
      <c r="AS45" s="115" t="s">
        <v>25</v>
      </c>
      <c r="AT45" s="115" t="s">
        <v>2743</v>
      </c>
      <c r="AU45" s="115" t="s">
        <v>2743</v>
      </c>
      <c r="AV45" s="115" t="s">
        <v>25</v>
      </c>
      <c r="AW45" s="115" t="s">
        <v>1648</v>
      </c>
      <c r="AX45" s="115" t="s">
        <v>2744</v>
      </c>
      <c r="AY45" s="115" t="s">
        <v>2743</v>
      </c>
      <c r="AZ45" s="115" t="s">
        <v>2743</v>
      </c>
      <c r="BA45" s="115" t="s">
        <v>25</v>
      </c>
      <c r="BB45" s="115" t="s">
        <v>2743</v>
      </c>
      <c r="BC45" s="115" t="s">
        <v>2743</v>
      </c>
      <c r="BD45" s="115" t="s">
        <v>1648</v>
      </c>
      <c r="BE45" s="115" t="s">
        <v>2743</v>
      </c>
      <c r="BF45" s="115" t="s">
        <v>25</v>
      </c>
      <c r="BG45" s="115" t="s">
        <v>1648</v>
      </c>
      <c r="BH45" s="115" t="s">
        <v>1648</v>
      </c>
      <c r="BI45" s="115" t="s">
        <v>1648</v>
      </c>
      <c r="BJ45" s="115" t="s">
        <v>25</v>
      </c>
      <c r="BK45" s="115" t="s">
        <v>2744</v>
      </c>
      <c r="BL45" s="115" t="s">
        <v>2744</v>
      </c>
      <c r="BM45" s="115" t="s">
        <v>2744</v>
      </c>
      <c r="BN45" s="115" t="s">
        <v>2743</v>
      </c>
      <c r="BO45" s="115" t="s">
        <v>1648</v>
      </c>
      <c r="BP45" s="115" t="s">
        <v>2743</v>
      </c>
      <c r="BQ45" s="115" t="s">
        <v>25</v>
      </c>
      <c r="BR45" s="115" t="s">
        <v>2744</v>
      </c>
      <c r="BS45" s="115" t="s">
        <v>2743</v>
      </c>
      <c r="BT45" s="115" t="s">
        <v>2744</v>
      </c>
      <c r="BU45" s="115" t="s">
        <v>2744</v>
      </c>
      <c r="BV45" s="115" t="s">
        <v>2744</v>
      </c>
      <c r="BW45" s="115" t="s">
        <v>2743</v>
      </c>
      <c r="BX45" s="115" t="s">
        <v>1648</v>
      </c>
      <c r="BY45" s="115" t="s">
        <v>1648</v>
      </c>
      <c r="BZ45" s="115" t="s">
        <v>1648</v>
      </c>
      <c r="CA45" s="115" t="s">
        <v>1648</v>
      </c>
      <c r="CB45" s="115" t="s">
        <v>2743</v>
      </c>
      <c r="CC45" s="115" t="s">
        <v>2744</v>
      </c>
      <c r="CD45" s="115" t="s">
        <v>2744</v>
      </c>
      <c r="CE45" s="115" t="s">
        <v>25</v>
      </c>
      <c r="CF45" s="115" t="s">
        <v>25</v>
      </c>
      <c r="CG45" s="115" t="s">
        <v>2744</v>
      </c>
      <c r="CH45" s="115" t="s">
        <v>1648</v>
      </c>
      <c r="CI45" s="115" t="s">
        <v>25</v>
      </c>
      <c r="CJ45" s="115" t="s">
        <v>1648</v>
      </c>
      <c r="CK45" s="115" t="s">
        <v>2744</v>
      </c>
      <c r="CL45" s="115" t="s">
        <v>2743</v>
      </c>
      <c r="CM45" s="115" t="s">
        <v>2743</v>
      </c>
      <c r="CN45" s="115" t="s">
        <v>2743</v>
      </c>
      <c r="CO45" s="115" t="s">
        <v>2743</v>
      </c>
      <c r="CP45" s="115" t="s">
        <v>2743</v>
      </c>
      <c r="CQ45" s="115" t="s">
        <v>2743</v>
      </c>
      <c r="CR45" s="115" t="s">
        <v>25</v>
      </c>
      <c r="CS45" s="115" t="s">
        <v>2743</v>
      </c>
      <c r="CT45" s="115" t="s">
        <v>2744</v>
      </c>
      <c r="CU45" s="115" t="s">
        <v>25</v>
      </c>
      <c r="CV45" s="115" t="s">
        <v>2744</v>
      </c>
      <c r="CW45" s="115" t="s">
        <v>2743</v>
      </c>
      <c r="CX45" s="115" t="s">
        <v>25</v>
      </c>
      <c r="CY45" s="115" t="s">
        <v>2743</v>
      </c>
      <c r="CZ45" s="115" t="s">
        <v>2744</v>
      </c>
      <c r="DA45" s="115" t="s">
        <v>1648</v>
      </c>
      <c r="DB45" s="115" t="s">
        <v>2743</v>
      </c>
      <c r="DC45" s="115" t="s">
        <v>1648</v>
      </c>
      <c r="DD45" s="115" t="s">
        <v>25</v>
      </c>
      <c r="DE45" s="115" t="s">
        <v>2744</v>
      </c>
      <c r="DF45" s="115" t="s">
        <v>1648</v>
      </c>
      <c r="DG45" s="115" t="s">
        <v>25</v>
      </c>
      <c r="DH45" s="115" t="s">
        <v>2743</v>
      </c>
      <c r="DI45" s="115" t="s">
        <v>2743</v>
      </c>
      <c r="DJ45" s="115" t="s">
        <v>25</v>
      </c>
      <c r="DK45" s="115" t="s">
        <v>1648</v>
      </c>
      <c r="DL45" s="115" t="s">
        <v>2743</v>
      </c>
      <c r="DM45" s="115" t="s">
        <v>2744</v>
      </c>
      <c r="DN45" s="115" t="s">
        <v>2744</v>
      </c>
      <c r="DO45" s="115" t="s">
        <v>2743</v>
      </c>
      <c r="DP45" s="115" t="s">
        <v>1648</v>
      </c>
      <c r="DQ45" s="115" t="s">
        <v>2744</v>
      </c>
      <c r="DR45" s="115" t="s">
        <v>1648</v>
      </c>
      <c r="DS45" s="115" t="s">
        <v>2744</v>
      </c>
      <c r="DT45" s="115" t="s">
        <v>1648</v>
      </c>
      <c r="DU45" s="115" t="s">
        <v>25</v>
      </c>
      <c r="DV45" s="115" t="s">
        <v>1648</v>
      </c>
      <c r="DW45" s="115" t="s">
        <v>1648</v>
      </c>
      <c r="DX45" s="115" t="s">
        <v>2743</v>
      </c>
      <c r="DY45" s="115" t="s">
        <v>2743</v>
      </c>
      <c r="DZ45" s="115" t="s">
        <v>1648</v>
      </c>
      <c r="EA45" s="115" t="s">
        <v>25</v>
      </c>
      <c r="EB45" s="115" t="s">
        <v>2743</v>
      </c>
      <c r="EC45" s="115" t="s">
        <v>1648</v>
      </c>
    </row>
    <row r="46" spans="1:133" x14ac:dyDescent="0.25">
      <c r="A46" s="23" t="s">
        <v>1716</v>
      </c>
      <c r="B46" s="23">
        <v>5.21</v>
      </c>
      <c r="C46" s="115" t="s">
        <v>1648</v>
      </c>
      <c r="D46" s="115" t="s">
        <v>2743</v>
      </c>
      <c r="E46" s="115" t="s">
        <v>2743</v>
      </c>
      <c r="F46" s="115" t="s">
        <v>25</v>
      </c>
      <c r="G46" s="115" t="s">
        <v>2743</v>
      </c>
      <c r="H46" s="115" t="s">
        <v>2743</v>
      </c>
      <c r="I46" s="115" t="s">
        <v>2744</v>
      </c>
      <c r="J46" s="115" t="s">
        <v>25</v>
      </c>
      <c r="K46" s="115" t="s">
        <v>2743</v>
      </c>
      <c r="L46" s="115" t="s">
        <v>25</v>
      </c>
      <c r="M46" s="115" t="s">
        <v>2743</v>
      </c>
      <c r="N46" s="115" t="s">
        <v>2743</v>
      </c>
      <c r="O46" s="115" t="s">
        <v>2744</v>
      </c>
      <c r="P46" s="115" t="s">
        <v>1648</v>
      </c>
      <c r="Q46" s="115" t="s">
        <v>1648</v>
      </c>
      <c r="R46" s="115" t="s">
        <v>25</v>
      </c>
      <c r="S46" s="115" t="s">
        <v>2743</v>
      </c>
      <c r="T46" s="115" t="s">
        <v>2743</v>
      </c>
      <c r="U46" s="115" t="s">
        <v>2743</v>
      </c>
      <c r="V46" s="115" t="s">
        <v>2744</v>
      </c>
      <c r="W46" s="115" t="s">
        <v>1648</v>
      </c>
      <c r="X46" s="115" t="s">
        <v>2743</v>
      </c>
      <c r="Y46" s="115" t="s">
        <v>1648</v>
      </c>
      <c r="Z46" s="115" t="s">
        <v>25</v>
      </c>
      <c r="AA46" s="115" t="s">
        <v>1648</v>
      </c>
      <c r="AB46" s="115" t="s">
        <v>2744</v>
      </c>
      <c r="AC46" s="115" t="s">
        <v>25</v>
      </c>
      <c r="AD46" s="115" t="s">
        <v>2744</v>
      </c>
      <c r="AE46" s="115" t="s">
        <v>2744</v>
      </c>
      <c r="AF46" s="115" t="s">
        <v>25</v>
      </c>
      <c r="AG46" s="115" t="s">
        <v>2743</v>
      </c>
      <c r="AH46" s="115" t="s">
        <v>2744</v>
      </c>
      <c r="AI46" s="115" t="s">
        <v>25</v>
      </c>
      <c r="AJ46" s="115" t="s">
        <v>2744</v>
      </c>
      <c r="AK46" s="115" t="s">
        <v>1648</v>
      </c>
      <c r="AL46" s="115" t="s">
        <v>2744</v>
      </c>
      <c r="AM46" s="115" t="s">
        <v>2744</v>
      </c>
      <c r="AN46" s="115" t="s">
        <v>25</v>
      </c>
      <c r="AO46" s="115" t="s">
        <v>2743</v>
      </c>
      <c r="AP46" s="115" t="s">
        <v>2744</v>
      </c>
      <c r="AQ46" s="115" t="s">
        <v>25</v>
      </c>
      <c r="AR46" s="115" t="s">
        <v>25</v>
      </c>
      <c r="AS46" s="115" t="s">
        <v>25</v>
      </c>
      <c r="AT46" s="115" t="s">
        <v>2743</v>
      </c>
      <c r="AU46" s="115" t="s">
        <v>2743</v>
      </c>
      <c r="AV46" s="115" t="s">
        <v>25</v>
      </c>
      <c r="AW46" s="115" t="s">
        <v>1648</v>
      </c>
      <c r="AX46" s="115" t="s">
        <v>2744</v>
      </c>
      <c r="AY46" s="115" t="s">
        <v>2743</v>
      </c>
      <c r="AZ46" s="115" t="s">
        <v>2743</v>
      </c>
      <c r="BA46" s="115" t="s">
        <v>25</v>
      </c>
      <c r="BB46" s="115" t="s">
        <v>2743</v>
      </c>
      <c r="BC46" s="115" t="s">
        <v>2743</v>
      </c>
      <c r="BD46" s="115" t="s">
        <v>1648</v>
      </c>
      <c r="BE46" s="115" t="s">
        <v>2743</v>
      </c>
      <c r="BF46" s="115" t="s">
        <v>25</v>
      </c>
      <c r="BG46" s="115" t="s">
        <v>1648</v>
      </c>
      <c r="BH46" s="115" t="s">
        <v>1648</v>
      </c>
      <c r="BI46" s="115" t="s">
        <v>1648</v>
      </c>
      <c r="BJ46" s="115" t="s">
        <v>25</v>
      </c>
      <c r="BK46" s="115" t="s">
        <v>2744</v>
      </c>
      <c r="BL46" s="115" t="s">
        <v>2744</v>
      </c>
      <c r="BM46" s="115" t="s">
        <v>2744</v>
      </c>
      <c r="BN46" s="115" t="s">
        <v>2743</v>
      </c>
      <c r="BO46" s="115" t="s">
        <v>1648</v>
      </c>
      <c r="BP46" s="115" t="s">
        <v>2743</v>
      </c>
      <c r="BQ46" s="115" t="s">
        <v>25</v>
      </c>
      <c r="BR46" s="115" t="s">
        <v>2744</v>
      </c>
      <c r="BS46" s="115" t="s">
        <v>2743</v>
      </c>
      <c r="BT46" s="115" t="s">
        <v>2744</v>
      </c>
      <c r="BU46" s="115" t="s">
        <v>2744</v>
      </c>
      <c r="BV46" s="115" t="s">
        <v>2744</v>
      </c>
      <c r="BW46" s="115" t="s">
        <v>2743</v>
      </c>
      <c r="BX46" s="115" t="s">
        <v>1648</v>
      </c>
      <c r="BY46" s="115" t="s">
        <v>1648</v>
      </c>
      <c r="BZ46" s="115" t="s">
        <v>1648</v>
      </c>
      <c r="CA46" s="115" t="s">
        <v>1648</v>
      </c>
      <c r="CB46" s="115" t="s">
        <v>2743</v>
      </c>
      <c r="CC46" s="115" t="s">
        <v>2744</v>
      </c>
      <c r="CD46" s="115" t="s">
        <v>2744</v>
      </c>
      <c r="CE46" s="115" t="s">
        <v>25</v>
      </c>
      <c r="CF46" s="115" t="s">
        <v>25</v>
      </c>
      <c r="CG46" s="115" t="s">
        <v>2744</v>
      </c>
      <c r="CH46" s="115" t="s">
        <v>1648</v>
      </c>
      <c r="CI46" s="115" t="s">
        <v>25</v>
      </c>
      <c r="CJ46" s="115" t="s">
        <v>1648</v>
      </c>
      <c r="CK46" s="115" t="s">
        <v>2744</v>
      </c>
      <c r="CL46" s="115" t="s">
        <v>2743</v>
      </c>
      <c r="CM46" s="115" t="s">
        <v>2743</v>
      </c>
      <c r="CN46" s="115" t="s">
        <v>2743</v>
      </c>
      <c r="CO46" s="115" t="s">
        <v>2743</v>
      </c>
      <c r="CP46" s="115" t="s">
        <v>2743</v>
      </c>
      <c r="CQ46" s="115" t="s">
        <v>2743</v>
      </c>
      <c r="CR46" s="115" t="s">
        <v>25</v>
      </c>
      <c r="CS46" s="115" t="s">
        <v>2743</v>
      </c>
      <c r="CT46" s="115" t="s">
        <v>2744</v>
      </c>
      <c r="CU46" s="115" t="s">
        <v>25</v>
      </c>
      <c r="CV46" s="115" t="s">
        <v>2744</v>
      </c>
      <c r="CW46" s="115" t="s">
        <v>2743</v>
      </c>
      <c r="CX46" s="115" t="s">
        <v>25</v>
      </c>
      <c r="CY46" s="115" t="s">
        <v>2743</v>
      </c>
      <c r="CZ46" s="115" t="s">
        <v>2744</v>
      </c>
      <c r="DA46" s="115" t="s">
        <v>1648</v>
      </c>
      <c r="DB46" s="115" t="s">
        <v>2743</v>
      </c>
      <c r="DC46" s="115" t="s">
        <v>1648</v>
      </c>
      <c r="DD46" s="115" t="s">
        <v>25</v>
      </c>
      <c r="DE46" s="115" t="s">
        <v>2744</v>
      </c>
      <c r="DF46" s="115" t="s">
        <v>1648</v>
      </c>
      <c r="DG46" s="115" t="s">
        <v>25</v>
      </c>
      <c r="DH46" s="115" t="s">
        <v>2743</v>
      </c>
      <c r="DI46" s="115" t="s">
        <v>2743</v>
      </c>
      <c r="DJ46" s="115" t="s">
        <v>25</v>
      </c>
      <c r="DK46" s="115" t="s">
        <v>1648</v>
      </c>
      <c r="DL46" s="115" t="s">
        <v>2743</v>
      </c>
      <c r="DM46" s="115" t="s">
        <v>2744</v>
      </c>
      <c r="DN46" s="115" t="s">
        <v>2744</v>
      </c>
      <c r="DO46" s="115" t="s">
        <v>2743</v>
      </c>
      <c r="DP46" s="115" t="s">
        <v>1648</v>
      </c>
      <c r="DQ46" s="115" t="s">
        <v>2744</v>
      </c>
      <c r="DR46" s="115" t="s">
        <v>1648</v>
      </c>
      <c r="DS46" s="115" t="s">
        <v>2744</v>
      </c>
      <c r="DT46" s="115" t="s">
        <v>1648</v>
      </c>
      <c r="DU46" s="115" t="s">
        <v>25</v>
      </c>
      <c r="DV46" s="115" t="s">
        <v>1648</v>
      </c>
      <c r="DW46" s="115" t="s">
        <v>1648</v>
      </c>
      <c r="DX46" s="115" t="s">
        <v>2743</v>
      </c>
      <c r="DY46" s="115" t="s">
        <v>2743</v>
      </c>
      <c r="DZ46" s="115" t="s">
        <v>1648</v>
      </c>
      <c r="EA46" s="115" t="s">
        <v>25</v>
      </c>
      <c r="EB46" s="115" t="s">
        <v>2743</v>
      </c>
      <c r="EC46" s="115" t="s">
        <v>1648</v>
      </c>
    </row>
    <row r="47" spans="1:133" x14ac:dyDescent="0.25">
      <c r="A47" s="23" t="s">
        <v>1743</v>
      </c>
      <c r="B47" s="23">
        <v>4.84</v>
      </c>
      <c r="C47" s="115" t="s">
        <v>1648</v>
      </c>
      <c r="D47" s="115" t="s">
        <v>2743</v>
      </c>
      <c r="E47" s="115" t="s">
        <v>2743</v>
      </c>
      <c r="F47" s="115" t="s">
        <v>25</v>
      </c>
      <c r="G47" s="115" t="s">
        <v>2743</v>
      </c>
      <c r="H47" s="115" t="s">
        <v>2743</v>
      </c>
      <c r="I47" s="115" t="s">
        <v>2744</v>
      </c>
      <c r="J47" s="115" t="s">
        <v>25</v>
      </c>
      <c r="K47" s="115" t="s">
        <v>2743</v>
      </c>
      <c r="L47" s="115" t="s">
        <v>25</v>
      </c>
      <c r="M47" s="115" t="s">
        <v>2743</v>
      </c>
      <c r="N47" s="115" t="s">
        <v>2743</v>
      </c>
      <c r="O47" s="115" t="s">
        <v>2744</v>
      </c>
      <c r="P47" s="115" t="s">
        <v>1648</v>
      </c>
      <c r="Q47" s="115" t="s">
        <v>1648</v>
      </c>
      <c r="R47" s="115" t="s">
        <v>25</v>
      </c>
      <c r="S47" s="115" t="s">
        <v>2743</v>
      </c>
      <c r="T47" s="115" t="s">
        <v>2743</v>
      </c>
      <c r="U47" s="115" t="s">
        <v>2743</v>
      </c>
      <c r="V47" s="115" t="s">
        <v>2744</v>
      </c>
      <c r="W47" s="115" t="s">
        <v>1648</v>
      </c>
      <c r="X47" s="115" t="s">
        <v>2743</v>
      </c>
      <c r="Y47" s="115" t="s">
        <v>1648</v>
      </c>
      <c r="Z47" s="115" t="s">
        <v>25</v>
      </c>
      <c r="AA47" s="115" t="s">
        <v>1648</v>
      </c>
      <c r="AB47" s="115" t="s">
        <v>2744</v>
      </c>
      <c r="AC47" s="115" t="s">
        <v>25</v>
      </c>
      <c r="AD47" s="115" t="s">
        <v>2744</v>
      </c>
      <c r="AE47" s="115" t="s">
        <v>2744</v>
      </c>
      <c r="AF47" s="115" t="s">
        <v>25</v>
      </c>
      <c r="AG47" s="115" t="s">
        <v>2743</v>
      </c>
      <c r="AH47" s="115" t="s">
        <v>2744</v>
      </c>
      <c r="AI47" s="115" t="s">
        <v>25</v>
      </c>
      <c r="AJ47" s="115" t="s">
        <v>2744</v>
      </c>
      <c r="AK47" s="115" t="s">
        <v>1648</v>
      </c>
      <c r="AL47" s="115" t="s">
        <v>2744</v>
      </c>
      <c r="AM47" s="115" t="s">
        <v>2744</v>
      </c>
      <c r="AN47" s="115" t="s">
        <v>25</v>
      </c>
      <c r="AO47" s="113" t="s">
        <v>1648</v>
      </c>
      <c r="AP47" s="113" t="s">
        <v>25</v>
      </c>
      <c r="AQ47" s="113" t="s">
        <v>2744</v>
      </c>
      <c r="AR47" s="113" t="s">
        <v>2744</v>
      </c>
      <c r="AS47" s="113" t="s">
        <v>2743</v>
      </c>
      <c r="AT47" s="115" t="s">
        <v>2743</v>
      </c>
      <c r="AU47" s="113" t="s">
        <v>2744</v>
      </c>
      <c r="AV47" s="113" t="s">
        <v>1648</v>
      </c>
      <c r="AW47" s="115" t="s">
        <v>1648</v>
      </c>
      <c r="AX47" s="113" t="s">
        <v>1648</v>
      </c>
      <c r="AY47" s="113" t="s">
        <v>2744</v>
      </c>
      <c r="AZ47" s="113" t="s">
        <v>1648</v>
      </c>
      <c r="BA47" s="115" t="s">
        <v>25</v>
      </c>
      <c r="BB47" s="115" t="s">
        <v>2743</v>
      </c>
      <c r="BC47" s="113" t="s">
        <v>1648</v>
      </c>
      <c r="BD47" s="115" t="s">
        <v>1648</v>
      </c>
      <c r="BE47" s="115" t="s">
        <v>2743</v>
      </c>
      <c r="BF47" s="115" t="s">
        <v>25</v>
      </c>
      <c r="BG47" s="115" t="s">
        <v>1648</v>
      </c>
      <c r="BH47" s="113" t="s">
        <v>2743</v>
      </c>
      <c r="BI47" s="113" t="s">
        <v>25</v>
      </c>
      <c r="BJ47" s="115" t="s">
        <v>25</v>
      </c>
      <c r="BK47" s="115" t="s">
        <v>2744</v>
      </c>
      <c r="BL47" s="115" t="s">
        <v>2744</v>
      </c>
      <c r="BM47" s="115" t="s">
        <v>2744</v>
      </c>
      <c r="BN47" s="113" t="s">
        <v>2744</v>
      </c>
      <c r="BO47" s="113" t="s">
        <v>25</v>
      </c>
      <c r="BP47" s="113" t="s">
        <v>25</v>
      </c>
      <c r="BQ47" s="113" t="s">
        <v>1648</v>
      </c>
      <c r="BR47" s="115" t="s">
        <v>2744</v>
      </c>
      <c r="BS47" s="113" t="s">
        <v>1648</v>
      </c>
      <c r="BT47" s="115" t="s">
        <v>2744</v>
      </c>
      <c r="BU47" s="115" t="s">
        <v>2744</v>
      </c>
      <c r="BV47" s="115" t="s">
        <v>2744</v>
      </c>
      <c r="BW47" s="113" t="s">
        <v>1648</v>
      </c>
      <c r="BX47" s="115" t="s">
        <v>1648</v>
      </c>
      <c r="BY47" s="115" t="s">
        <v>1648</v>
      </c>
      <c r="BZ47" s="115" t="s">
        <v>1648</v>
      </c>
      <c r="CA47" s="115" t="s">
        <v>1648</v>
      </c>
      <c r="CB47" s="115" t="s">
        <v>2743</v>
      </c>
      <c r="CC47" s="115" t="s">
        <v>2744</v>
      </c>
      <c r="CD47" s="115" t="s">
        <v>2744</v>
      </c>
      <c r="CE47" s="115" t="s">
        <v>25</v>
      </c>
      <c r="CF47" s="115" t="s">
        <v>25</v>
      </c>
      <c r="CG47" s="115" t="s">
        <v>2744</v>
      </c>
      <c r="CH47" s="115" t="s">
        <v>1648</v>
      </c>
      <c r="CI47" s="115" t="s">
        <v>25</v>
      </c>
      <c r="CJ47" s="115" t="s">
        <v>1648</v>
      </c>
      <c r="CK47" s="115" t="s">
        <v>2744</v>
      </c>
      <c r="CL47" s="115" t="s">
        <v>2743</v>
      </c>
      <c r="CM47" s="115" t="s">
        <v>2743</v>
      </c>
      <c r="CN47" s="115" t="s">
        <v>2743</v>
      </c>
      <c r="CO47" s="115" t="s">
        <v>2743</v>
      </c>
      <c r="CP47" s="115" t="s">
        <v>2743</v>
      </c>
      <c r="CQ47" s="115" t="s">
        <v>2743</v>
      </c>
      <c r="CR47" s="115" t="s">
        <v>25</v>
      </c>
      <c r="CS47" s="115" t="s">
        <v>2743</v>
      </c>
      <c r="CT47" s="115" t="s">
        <v>2744</v>
      </c>
      <c r="CU47" s="115" t="s">
        <v>25</v>
      </c>
      <c r="CV47" s="115" t="s">
        <v>2744</v>
      </c>
      <c r="CW47" s="115" t="s">
        <v>2743</v>
      </c>
      <c r="CX47" s="115" t="s">
        <v>25</v>
      </c>
      <c r="CY47" s="115" t="s">
        <v>2743</v>
      </c>
      <c r="CZ47" s="115" t="s">
        <v>2744</v>
      </c>
      <c r="DA47" s="115" t="s">
        <v>1648</v>
      </c>
      <c r="DB47" s="115" t="s">
        <v>2743</v>
      </c>
      <c r="DC47" s="115" t="s">
        <v>1648</v>
      </c>
      <c r="DD47" s="115" t="s">
        <v>25</v>
      </c>
      <c r="DE47" s="115" t="s">
        <v>2744</v>
      </c>
      <c r="DF47" s="115" t="s">
        <v>1648</v>
      </c>
      <c r="DG47" s="115" t="s">
        <v>25</v>
      </c>
      <c r="DH47" s="115" t="s">
        <v>2743</v>
      </c>
      <c r="DI47" s="115" t="s">
        <v>2743</v>
      </c>
      <c r="DJ47" s="115" t="s">
        <v>25</v>
      </c>
      <c r="DK47" s="115" t="s">
        <v>1648</v>
      </c>
      <c r="DL47" s="113" t="s">
        <v>2744</v>
      </c>
      <c r="DM47" s="113" t="s">
        <v>25</v>
      </c>
      <c r="DN47" s="115" t="s">
        <v>2744</v>
      </c>
      <c r="DO47" s="115" t="s">
        <v>2743</v>
      </c>
      <c r="DP47" s="115" t="s">
        <v>1648</v>
      </c>
      <c r="DQ47" s="115" t="s">
        <v>2744</v>
      </c>
      <c r="DR47" s="115" t="s">
        <v>1648</v>
      </c>
      <c r="DS47" s="115" t="s">
        <v>2744</v>
      </c>
      <c r="DT47" s="115" t="s">
        <v>1648</v>
      </c>
      <c r="DU47" s="115" t="s">
        <v>25</v>
      </c>
      <c r="DV47" s="115" t="s">
        <v>1648</v>
      </c>
      <c r="DW47" s="115" t="s">
        <v>1648</v>
      </c>
      <c r="DX47" s="115" t="s">
        <v>2743</v>
      </c>
      <c r="DY47" s="115" t="s">
        <v>2743</v>
      </c>
      <c r="DZ47" s="115" t="s">
        <v>1648</v>
      </c>
      <c r="EA47" s="115" t="s">
        <v>25</v>
      </c>
      <c r="EB47" s="115" t="s">
        <v>2743</v>
      </c>
      <c r="EC47" s="115" t="s">
        <v>1648</v>
      </c>
    </row>
    <row r="48" spans="1:133" x14ac:dyDescent="0.25">
      <c r="A48" s="23" t="s">
        <v>1747</v>
      </c>
      <c r="B48" s="23">
        <v>4.54</v>
      </c>
      <c r="C48" s="115" t="s">
        <v>1648</v>
      </c>
      <c r="D48" s="115" t="s">
        <v>2743</v>
      </c>
      <c r="E48" s="115" t="s">
        <v>2743</v>
      </c>
      <c r="F48" s="115" t="s">
        <v>25</v>
      </c>
      <c r="G48" s="115" t="s">
        <v>2743</v>
      </c>
      <c r="H48" s="115" t="s">
        <v>2743</v>
      </c>
      <c r="I48" s="115" t="s">
        <v>2744</v>
      </c>
      <c r="J48" s="115" t="s">
        <v>25</v>
      </c>
      <c r="K48" s="115" t="s">
        <v>2743</v>
      </c>
      <c r="L48" s="115" t="s">
        <v>25</v>
      </c>
      <c r="M48" s="115" t="s">
        <v>2743</v>
      </c>
      <c r="N48" s="115" t="s">
        <v>2743</v>
      </c>
      <c r="O48" s="115" t="s">
        <v>2744</v>
      </c>
      <c r="P48" s="115" t="s">
        <v>1648</v>
      </c>
      <c r="Q48" s="115" t="s">
        <v>1648</v>
      </c>
      <c r="R48" s="115" t="s">
        <v>25</v>
      </c>
      <c r="S48" s="115" t="s">
        <v>2743</v>
      </c>
      <c r="T48" s="115" t="s">
        <v>2743</v>
      </c>
      <c r="U48" s="115" t="s">
        <v>2743</v>
      </c>
      <c r="V48" s="115" t="s">
        <v>2744</v>
      </c>
      <c r="W48" s="115" t="s">
        <v>1648</v>
      </c>
      <c r="X48" s="115" t="s">
        <v>2743</v>
      </c>
      <c r="Y48" s="115" t="s">
        <v>1648</v>
      </c>
      <c r="Z48" s="115" t="s">
        <v>25</v>
      </c>
      <c r="AA48" s="115" t="s">
        <v>1648</v>
      </c>
      <c r="AB48" s="115" t="s">
        <v>2744</v>
      </c>
      <c r="AC48" s="115" t="s">
        <v>25</v>
      </c>
      <c r="AD48" s="115" t="s">
        <v>2744</v>
      </c>
      <c r="AE48" s="115" t="s">
        <v>2744</v>
      </c>
      <c r="AF48" s="113" t="s">
        <v>2744</v>
      </c>
      <c r="AG48" s="115" t="s">
        <v>2743</v>
      </c>
      <c r="AH48" s="115" t="s">
        <v>2744</v>
      </c>
      <c r="AI48" s="115" t="s">
        <v>25</v>
      </c>
      <c r="AJ48" s="115" t="s">
        <v>2744</v>
      </c>
      <c r="AK48" s="115" t="s">
        <v>1648</v>
      </c>
      <c r="AL48" s="115" t="s">
        <v>2744</v>
      </c>
      <c r="AM48" s="113" t="s">
        <v>1648</v>
      </c>
      <c r="AN48" s="113" t="s">
        <v>2744</v>
      </c>
      <c r="AO48" s="113" t="s">
        <v>1648</v>
      </c>
      <c r="AP48" s="113" t="s">
        <v>25</v>
      </c>
      <c r="AQ48" s="113" t="s">
        <v>2744</v>
      </c>
      <c r="AR48" s="113" t="s">
        <v>2744</v>
      </c>
      <c r="AS48" s="113" t="s">
        <v>2743</v>
      </c>
      <c r="AT48" s="113" t="s">
        <v>1648</v>
      </c>
      <c r="AU48" s="113" t="s">
        <v>2744</v>
      </c>
      <c r="AV48" s="113" t="s">
        <v>1648</v>
      </c>
      <c r="AW48" s="113" t="s">
        <v>2743</v>
      </c>
      <c r="AX48" s="115" t="s">
        <v>2744</v>
      </c>
      <c r="AY48" s="115" t="s">
        <v>2743</v>
      </c>
      <c r="AZ48" s="113" t="s">
        <v>1648</v>
      </c>
      <c r="BA48" s="115" t="s">
        <v>25</v>
      </c>
      <c r="BB48" s="113" t="s">
        <v>2744</v>
      </c>
      <c r="BC48" s="113" t="s">
        <v>1648</v>
      </c>
      <c r="BD48" s="113" t="s">
        <v>2744</v>
      </c>
      <c r="BE48" s="113" t="s">
        <v>1648</v>
      </c>
      <c r="BF48" s="113" t="s">
        <v>2744</v>
      </c>
      <c r="BG48" s="113" t="s">
        <v>25</v>
      </c>
      <c r="BH48" s="113" t="s">
        <v>2743</v>
      </c>
      <c r="BI48" s="113" t="s">
        <v>25</v>
      </c>
      <c r="BJ48" s="115" t="s">
        <v>25</v>
      </c>
      <c r="BK48" s="115" t="s">
        <v>2744</v>
      </c>
      <c r="BL48" s="115" t="s">
        <v>2744</v>
      </c>
      <c r="BM48" s="115" t="s">
        <v>2744</v>
      </c>
      <c r="BN48" s="115" t="s">
        <v>2743</v>
      </c>
      <c r="BO48" s="115" t="s">
        <v>1648</v>
      </c>
      <c r="BP48" s="113" t="s">
        <v>25</v>
      </c>
      <c r="BQ48" s="113" t="s">
        <v>1648</v>
      </c>
      <c r="BR48" s="115" t="s">
        <v>2744</v>
      </c>
      <c r="BS48" s="113" t="s">
        <v>1648</v>
      </c>
      <c r="BT48" s="113" t="s">
        <v>1648</v>
      </c>
      <c r="BU48" s="115" t="s">
        <v>2744</v>
      </c>
      <c r="BV48" s="115" t="s">
        <v>2744</v>
      </c>
      <c r="BW48" s="113" t="s">
        <v>1648</v>
      </c>
      <c r="BX48" s="115" t="s">
        <v>1648</v>
      </c>
      <c r="BY48" s="115" t="s">
        <v>1648</v>
      </c>
      <c r="BZ48" s="115" t="s">
        <v>1648</v>
      </c>
      <c r="CA48" s="115" t="s">
        <v>1648</v>
      </c>
      <c r="CB48" s="115" t="s">
        <v>2743</v>
      </c>
      <c r="CC48" s="115" t="s">
        <v>2744</v>
      </c>
      <c r="CD48" s="115" t="s">
        <v>2744</v>
      </c>
      <c r="CE48" s="115" t="s">
        <v>25</v>
      </c>
      <c r="CF48" s="115" t="s">
        <v>25</v>
      </c>
      <c r="CG48" s="115" t="s">
        <v>2744</v>
      </c>
      <c r="CH48" s="115" t="s">
        <v>1648</v>
      </c>
      <c r="CI48" s="115" t="s">
        <v>25</v>
      </c>
      <c r="CJ48" s="115" t="s">
        <v>1648</v>
      </c>
      <c r="CK48" s="115" t="s">
        <v>2744</v>
      </c>
      <c r="CL48" s="115" t="s">
        <v>2743</v>
      </c>
      <c r="CM48" s="115" t="s">
        <v>2743</v>
      </c>
      <c r="CN48" s="115" t="s">
        <v>2743</v>
      </c>
      <c r="CO48" s="115" t="s">
        <v>2743</v>
      </c>
      <c r="CP48" s="115" t="s">
        <v>2743</v>
      </c>
      <c r="CQ48" s="115" t="s">
        <v>2743</v>
      </c>
      <c r="CR48" s="115" t="s">
        <v>25</v>
      </c>
      <c r="CS48" s="115" t="s">
        <v>2743</v>
      </c>
      <c r="CT48" s="115" t="s">
        <v>2744</v>
      </c>
      <c r="CU48" s="115" t="s">
        <v>25</v>
      </c>
      <c r="CV48" s="115" t="s">
        <v>2744</v>
      </c>
      <c r="CW48" s="115" t="s">
        <v>2743</v>
      </c>
      <c r="CX48" s="115" t="s">
        <v>25</v>
      </c>
      <c r="CY48" s="115" t="s">
        <v>2743</v>
      </c>
      <c r="CZ48" s="115" t="s">
        <v>2744</v>
      </c>
      <c r="DA48" s="115" t="s">
        <v>1648</v>
      </c>
      <c r="DB48" s="115" t="s">
        <v>2743</v>
      </c>
      <c r="DC48" s="115" t="s">
        <v>1648</v>
      </c>
      <c r="DD48" s="115" t="s">
        <v>25</v>
      </c>
      <c r="DE48" s="115" t="s">
        <v>2744</v>
      </c>
      <c r="DF48" s="115" t="s">
        <v>1648</v>
      </c>
      <c r="DG48" s="115" t="s">
        <v>25</v>
      </c>
      <c r="DH48" s="115" t="s">
        <v>2743</v>
      </c>
      <c r="DI48" s="115" t="s">
        <v>2743</v>
      </c>
      <c r="DJ48" s="115" t="s">
        <v>25</v>
      </c>
      <c r="DK48" s="115" t="s">
        <v>1648</v>
      </c>
      <c r="DL48" s="113" t="s">
        <v>2744</v>
      </c>
      <c r="DM48" s="113" t="s">
        <v>25</v>
      </c>
      <c r="DN48" s="115" t="s">
        <v>2744</v>
      </c>
      <c r="DO48" s="115" t="s">
        <v>2743</v>
      </c>
      <c r="DP48" s="115" t="s">
        <v>1648</v>
      </c>
      <c r="DQ48" s="115" t="s">
        <v>2744</v>
      </c>
      <c r="DR48" s="115" t="s">
        <v>1648</v>
      </c>
      <c r="DS48" s="115" t="s">
        <v>2744</v>
      </c>
      <c r="DT48" s="115" t="s">
        <v>1648</v>
      </c>
      <c r="DU48" s="115" t="s">
        <v>25</v>
      </c>
      <c r="DV48" s="115" t="s">
        <v>1648</v>
      </c>
      <c r="DW48" s="115" t="s">
        <v>1648</v>
      </c>
      <c r="DX48" s="115" t="s">
        <v>2743</v>
      </c>
      <c r="DY48" s="115" t="s">
        <v>2743</v>
      </c>
      <c r="DZ48" s="115" t="s">
        <v>1648</v>
      </c>
      <c r="EA48" s="115" t="s">
        <v>25</v>
      </c>
      <c r="EB48" s="115" t="s">
        <v>2743</v>
      </c>
      <c r="EC48" s="115" t="s">
        <v>1648</v>
      </c>
    </row>
    <row r="49" spans="1:133" x14ac:dyDescent="0.25">
      <c r="A49" s="23" t="s">
        <v>1749</v>
      </c>
      <c r="B49" s="23">
        <v>6.7700000000000005</v>
      </c>
      <c r="C49" s="115" t="s">
        <v>1648</v>
      </c>
      <c r="D49" s="115" t="s">
        <v>2743</v>
      </c>
      <c r="E49" s="115" t="s">
        <v>2743</v>
      </c>
      <c r="F49" s="115" t="s">
        <v>25</v>
      </c>
      <c r="G49" s="115" t="s">
        <v>2743</v>
      </c>
      <c r="H49" s="115" t="s">
        <v>2743</v>
      </c>
      <c r="I49" s="115" t="s">
        <v>2744</v>
      </c>
      <c r="J49" s="115" t="s">
        <v>25</v>
      </c>
      <c r="K49" s="115" t="s">
        <v>2743</v>
      </c>
      <c r="L49" s="115" t="s">
        <v>25</v>
      </c>
      <c r="M49" s="115" t="s">
        <v>2743</v>
      </c>
      <c r="N49" s="115" t="s">
        <v>2743</v>
      </c>
      <c r="O49" s="115" t="s">
        <v>2744</v>
      </c>
      <c r="P49" s="115" t="s">
        <v>1648</v>
      </c>
      <c r="Q49" s="115" t="s">
        <v>1648</v>
      </c>
      <c r="R49" s="115" t="s">
        <v>25</v>
      </c>
      <c r="S49" s="115" t="s">
        <v>2743</v>
      </c>
      <c r="T49" s="115" t="s">
        <v>2743</v>
      </c>
      <c r="U49" s="115" t="s">
        <v>2743</v>
      </c>
      <c r="V49" s="115" t="s">
        <v>2744</v>
      </c>
      <c r="W49" s="115" t="s">
        <v>1648</v>
      </c>
      <c r="X49" s="115" t="s">
        <v>2743</v>
      </c>
      <c r="Y49" s="115" t="s">
        <v>1648</v>
      </c>
      <c r="Z49" s="115" t="s">
        <v>25</v>
      </c>
      <c r="AA49" s="115" t="s">
        <v>1648</v>
      </c>
      <c r="AB49" s="115" t="s">
        <v>2744</v>
      </c>
      <c r="AC49" s="115" t="s">
        <v>25</v>
      </c>
      <c r="AD49" s="115" t="s">
        <v>2744</v>
      </c>
      <c r="AE49" s="115" t="s">
        <v>2744</v>
      </c>
      <c r="AF49" s="113" t="s">
        <v>2744</v>
      </c>
      <c r="AG49" s="115" t="s">
        <v>2743</v>
      </c>
      <c r="AH49" s="115" t="s">
        <v>2744</v>
      </c>
      <c r="AI49" s="115" t="s">
        <v>25</v>
      </c>
      <c r="AJ49" s="115" t="s">
        <v>2744</v>
      </c>
      <c r="AK49" s="115" t="s">
        <v>1648</v>
      </c>
      <c r="AL49" s="115" t="s">
        <v>2744</v>
      </c>
      <c r="AM49" s="113" t="s">
        <v>1648</v>
      </c>
      <c r="AN49" s="113" t="s">
        <v>2744</v>
      </c>
      <c r="AO49" s="113" t="s">
        <v>1648</v>
      </c>
      <c r="AP49" s="113" t="s">
        <v>25</v>
      </c>
      <c r="AQ49" s="113" t="s">
        <v>2744</v>
      </c>
      <c r="AR49" s="113" t="s">
        <v>2744</v>
      </c>
      <c r="AS49" s="113" t="s">
        <v>2743</v>
      </c>
      <c r="AT49" s="113" t="s">
        <v>1648</v>
      </c>
      <c r="AU49" s="113" t="s">
        <v>2744</v>
      </c>
      <c r="AV49" s="113" t="s">
        <v>1648</v>
      </c>
      <c r="AW49" s="113" t="s">
        <v>2743</v>
      </c>
      <c r="AX49" s="115" t="s">
        <v>2744</v>
      </c>
      <c r="AY49" s="115" t="s">
        <v>2743</v>
      </c>
      <c r="AZ49" s="113" t="s">
        <v>1648</v>
      </c>
      <c r="BA49" s="115" t="s">
        <v>25</v>
      </c>
      <c r="BB49" s="113" t="s">
        <v>2744</v>
      </c>
      <c r="BC49" s="113" t="s">
        <v>1648</v>
      </c>
      <c r="BD49" s="113" t="s">
        <v>2744</v>
      </c>
      <c r="BE49" s="113" t="s">
        <v>1648</v>
      </c>
      <c r="BF49" s="113" t="s">
        <v>2744</v>
      </c>
      <c r="BG49" s="113" t="s">
        <v>25</v>
      </c>
      <c r="BH49" s="113" t="s">
        <v>2743</v>
      </c>
      <c r="BI49" s="113" t="s">
        <v>25</v>
      </c>
      <c r="BJ49" s="115" t="s">
        <v>25</v>
      </c>
      <c r="BK49" s="115" t="s">
        <v>2744</v>
      </c>
      <c r="BL49" s="115" t="s">
        <v>2744</v>
      </c>
      <c r="BM49" s="115" t="s">
        <v>2744</v>
      </c>
      <c r="BN49" s="115" t="s">
        <v>2743</v>
      </c>
      <c r="BO49" s="115" t="s">
        <v>1648</v>
      </c>
      <c r="BP49" s="113" t="s">
        <v>25</v>
      </c>
      <c r="BQ49" s="113" t="s">
        <v>1648</v>
      </c>
      <c r="BR49" s="115" t="s">
        <v>2744</v>
      </c>
      <c r="BS49" s="113" t="s">
        <v>1648</v>
      </c>
      <c r="BT49" s="113" t="s">
        <v>1648</v>
      </c>
      <c r="BU49" s="115" t="s">
        <v>2744</v>
      </c>
      <c r="BV49" s="115" t="s">
        <v>2744</v>
      </c>
      <c r="BW49" s="113" t="s">
        <v>1648</v>
      </c>
      <c r="BX49" s="115" t="s">
        <v>1648</v>
      </c>
      <c r="BY49" s="115" t="s">
        <v>1648</v>
      </c>
      <c r="BZ49" s="115" t="s">
        <v>1648</v>
      </c>
      <c r="CA49" s="115" t="s">
        <v>1648</v>
      </c>
      <c r="CB49" s="115" t="s">
        <v>2743</v>
      </c>
      <c r="CC49" s="115" t="s">
        <v>2744</v>
      </c>
      <c r="CD49" s="115" t="s">
        <v>2744</v>
      </c>
      <c r="CE49" s="115" t="s">
        <v>25</v>
      </c>
      <c r="CF49" s="115" t="s">
        <v>25</v>
      </c>
      <c r="CG49" s="115" t="s">
        <v>2744</v>
      </c>
      <c r="CH49" s="115" t="s">
        <v>1648</v>
      </c>
      <c r="CI49" s="115" t="s">
        <v>25</v>
      </c>
      <c r="CJ49" s="115" t="s">
        <v>1648</v>
      </c>
      <c r="CK49" s="115" t="s">
        <v>2744</v>
      </c>
      <c r="CL49" s="115" t="s">
        <v>2743</v>
      </c>
      <c r="CM49" s="115" t="s">
        <v>2743</v>
      </c>
      <c r="CN49" s="115" t="s">
        <v>2743</v>
      </c>
      <c r="CO49" s="115" t="s">
        <v>2743</v>
      </c>
      <c r="CP49" s="115" t="s">
        <v>2743</v>
      </c>
      <c r="CQ49" s="115" t="s">
        <v>2743</v>
      </c>
      <c r="CR49" s="115" t="s">
        <v>25</v>
      </c>
      <c r="CS49" s="115" t="s">
        <v>2743</v>
      </c>
      <c r="CT49" s="115" t="s">
        <v>2744</v>
      </c>
      <c r="CU49" s="115" t="s">
        <v>25</v>
      </c>
      <c r="CV49" s="115" t="s">
        <v>2744</v>
      </c>
      <c r="CW49" s="115" t="s">
        <v>2743</v>
      </c>
      <c r="CX49" s="115" t="s">
        <v>25</v>
      </c>
      <c r="CY49" s="115" t="s">
        <v>2743</v>
      </c>
      <c r="CZ49" s="115" t="s">
        <v>2744</v>
      </c>
      <c r="DA49" s="115" t="s">
        <v>1648</v>
      </c>
      <c r="DB49" s="115" t="s">
        <v>2743</v>
      </c>
      <c r="DC49" s="115" t="s">
        <v>1648</v>
      </c>
      <c r="DD49" s="115" t="s">
        <v>25</v>
      </c>
      <c r="DE49" s="115" t="s">
        <v>2744</v>
      </c>
      <c r="DF49" s="115" t="s">
        <v>1648</v>
      </c>
      <c r="DG49" s="115" t="s">
        <v>25</v>
      </c>
      <c r="DH49" s="115" t="s">
        <v>2743</v>
      </c>
      <c r="DI49" s="115" t="s">
        <v>2743</v>
      </c>
      <c r="DJ49" s="115" t="s">
        <v>25</v>
      </c>
      <c r="DK49" s="115" t="s">
        <v>1648</v>
      </c>
      <c r="DL49" s="113" t="s">
        <v>2744</v>
      </c>
      <c r="DM49" s="113" t="s">
        <v>25</v>
      </c>
      <c r="DN49" s="115" t="s">
        <v>2744</v>
      </c>
      <c r="DO49" s="115" t="s">
        <v>2743</v>
      </c>
      <c r="DP49" s="115" t="s">
        <v>1648</v>
      </c>
      <c r="DQ49" s="115" t="s">
        <v>2744</v>
      </c>
      <c r="DR49" s="115" t="s">
        <v>1648</v>
      </c>
      <c r="DS49" s="115" t="s">
        <v>2744</v>
      </c>
      <c r="DT49" s="115" t="s">
        <v>1648</v>
      </c>
      <c r="DU49" s="115" t="s">
        <v>25</v>
      </c>
      <c r="DV49" s="115" t="s">
        <v>1648</v>
      </c>
      <c r="DW49" s="115" t="s">
        <v>1648</v>
      </c>
      <c r="DX49" s="115" t="s">
        <v>2743</v>
      </c>
      <c r="DY49" s="115" t="s">
        <v>2743</v>
      </c>
      <c r="DZ49" s="115" t="s">
        <v>1648</v>
      </c>
      <c r="EA49" s="115" t="s">
        <v>25</v>
      </c>
      <c r="EB49" s="115" t="s">
        <v>2743</v>
      </c>
      <c r="EC49" s="115" t="s">
        <v>1648</v>
      </c>
    </row>
    <row r="50" spans="1:133" x14ac:dyDescent="0.25">
      <c r="A50" s="23" t="s">
        <v>1745</v>
      </c>
      <c r="B50" s="23">
        <v>10.6</v>
      </c>
      <c r="C50" s="115" t="s">
        <v>1648</v>
      </c>
      <c r="D50" s="115" t="s">
        <v>2743</v>
      </c>
      <c r="E50" s="115" t="s">
        <v>2743</v>
      </c>
      <c r="F50" s="115" t="s">
        <v>25</v>
      </c>
      <c r="G50" s="115" t="s">
        <v>2743</v>
      </c>
      <c r="H50" s="115" t="s">
        <v>2743</v>
      </c>
      <c r="I50" s="115" t="s">
        <v>2744</v>
      </c>
      <c r="J50" s="115" t="s">
        <v>25</v>
      </c>
      <c r="K50" s="115" t="s">
        <v>2743</v>
      </c>
      <c r="L50" s="115" t="s">
        <v>25</v>
      </c>
      <c r="M50" s="115" t="s">
        <v>2743</v>
      </c>
      <c r="N50" s="115" t="s">
        <v>2743</v>
      </c>
      <c r="O50" s="115" t="s">
        <v>2744</v>
      </c>
      <c r="P50" s="115" t="s">
        <v>1648</v>
      </c>
      <c r="Q50" s="115" t="s">
        <v>1648</v>
      </c>
      <c r="R50" s="115" t="s">
        <v>25</v>
      </c>
      <c r="S50" s="115" t="s">
        <v>2743</v>
      </c>
      <c r="T50" s="115" t="s">
        <v>2743</v>
      </c>
      <c r="U50" s="115" t="s">
        <v>2743</v>
      </c>
      <c r="V50" s="115" t="s">
        <v>2744</v>
      </c>
      <c r="W50" s="115" t="s">
        <v>1648</v>
      </c>
      <c r="X50" s="115" t="s">
        <v>2743</v>
      </c>
      <c r="Y50" s="115" t="s">
        <v>1648</v>
      </c>
      <c r="Z50" s="115" t="s">
        <v>25</v>
      </c>
      <c r="AA50" s="115" t="s">
        <v>1648</v>
      </c>
      <c r="AB50" s="115" t="s">
        <v>2744</v>
      </c>
      <c r="AC50" s="115" t="s">
        <v>25</v>
      </c>
      <c r="AD50" s="115" t="s">
        <v>2744</v>
      </c>
      <c r="AE50" s="115" t="s">
        <v>2744</v>
      </c>
      <c r="AF50" s="113" t="s">
        <v>2744</v>
      </c>
      <c r="AG50" s="115" t="s">
        <v>2743</v>
      </c>
      <c r="AH50" s="115" t="s">
        <v>2744</v>
      </c>
      <c r="AI50" s="115" t="s">
        <v>25</v>
      </c>
      <c r="AJ50" s="115" t="s">
        <v>2744</v>
      </c>
      <c r="AK50" s="115" t="s">
        <v>1648</v>
      </c>
      <c r="AL50" s="115" t="s">
        <v>2744</v>
      </c>
      <c r="AM50" s="113" t="s">
        <v>1648</v>
      </c>
      <c r="AN50" s="113" t="s">
        <v>2744</v>
      </c>
      <c r="AO50" s="113" t="s">
        <v>1648</v>
      </c>
      <c r="AP50" s="113" t="s">
        <v>25</v>
      </c>
      <c r="AQ50" s="113" t="s">
        <v>2744</v>
      </c>
      <c r="AR50" s="113" t="s">
        <v>2744</v>
      </c>
      <c r="AS50" s="113" t="s">
        <v>2743</v>
      </c>
      <c r="AT50" s="113" t="s">
        <v>1648</v>
      </c>
      <c r="AU50" s="113" t="s">
        <v>2744</v>
      </c>
      <c r="AV50" s="113" t="s">
        <v>1648</v>
      </c>
      <c r="AW50" s="113" t="s">
        <v>2743</v>
      </c>
      <c r="AX50" s="115" t="s">
        <v>2744</v>
      </c>
      <c r="AY50" s="115" t="s">
        <v>2743</v>
      </c>
      <c r="AZ50" s="113" t="s">
        <v>1648</v>
      </c>
      <c r="BA50" s="113" t="s">
        <v>2746</v>
      </c>
      <c r="BB50" s="113" t="s">
        <v>2744</v>
      </c>
      <c r="BC50" s="113" t="s">
        <v>1648</v>
      </c>
      <c r="BD50" s="113" t="s">
        <v>2744</v>
      </c>
      <c r="BE50" s="113" t="s">
        <v>1648</v>
      </c>
      <c r="BF50" s="113" t="s">
        <v>2744</v>
      </c>
      <c r="BG50" s="113" t="s">
        <v>25</v>
      </c>
      <c r="BH50" s="113" t="s">
        <v>2743</v>
      </c>
      <c r="BI50" s="113" t="s">
        <v>25</v>
      </c>
      <c r="BJ50" s="115" t="s">
        <v>25</v>
      </c>
      <c r="BK50" s="115" t="s">
        <v>2744</v>
      </c>
      <c r="BL50" s="115" t="s">
        <v>2744</v>
      </c>
      <c r="BM50" s="115" t="s">
        <v>2744</v>
      </c>
      <c r="BN50" s="115" t="s">
        <v>2743</v>
      </c>
      <c r="BO50" s="115" t="s">
        <v>1648</v>
      </c>
      <c r="BP50" s="113" t="s">
        <v>25</v>
      </c>
      <c r="BQ50" s="113" t="s">
        <v>1648</v>
      </c>
      <c r="BR50" s="115" t="s">
        <v>2744</v>
      </c>
      <c r="BS50" s="113" t="s">
        <v>1648</v>
      </c>
      <c r="BT50" s="113" t="s">
        <v>1648</v>
      </c>
      <c r="BU50" s="115" t="s">
        <v>2744</v>
      </c>
      <c r="BV50" s="115" t="s">
        <v>2744</v>
      </c>
      <c r="BW50" s="113" t="s">
        <v>1648</v>
      </c>
      <c r="BX50" s="115" t="s">
        <v>1648</v>
      </c>
      <c r="BY50" s="115" t="s">
        <v>1648</v>
      </c>
      <c r="BZ50" s="115" t="s">
        <v>1648</v>
      </c>
      <c r="CA50" s="115" t="s">
        <v>1648</v>
      </c>
      <c r="CB50" s="115" t="s">
        <v>2743</v>
      </c>
      <c r="CC50" s="115" t="s">
        <v>2744</v>
      </c>
      <c r="CD50" s="115" t="s">
        <v>2744</v>
      </c>
      <c r="CE50" s="115" t="s">
        <v>25</v>
      </c>
      <c r="CF50" s="115" t="s">
        <v>25</v>
      </c>
      <c r="CG50" s="115" t="s">
        <v>2744</v>
      </c>
      <c r="CH50" s="115" t="s">
        <v>1648</v>
      </c>
      <c r="CI50" s="115" t="s">
        <v>25</v>
      </c>
      <c r="CJ50" s="115" t="s">
        <v>1648</v>
      </c>
      <c r="CK50" s="115" t="s">
        <v>2744</v>
      </c>
      <c r="CL50" s="115" t="s">
        <v>2743</v>
      </c>
      <c r="CM50" s="115" t="s">
        <v>2743</v>
      </c>
      <c r="CN50" s="115" t="s">
        <v>2743</v>
      </c>
      <c r="CO50" s="115" t="s">
        <v>2743</v>
      </c>
      <c r="CP50" s="115" t="s">
        <v>2743</v>
      </c>
      <c r="CQ50" s="115" t="s">
        <v>2743</v>
      </c>
      <c r="CR50" s="115" t="s">
        <v>25</v>
      </c>
      <c r="CS50" s="115" t="s">
        <v>2743</v>
      </c>
      <c r="CT50" s="115" t="s">
        <v>2744</v>
      </c>
      <c r="CU50" s="115" t="s">
        <v>25</v>
      </c>
      <c r="CV50" s="115" t="s">
        <v>2744</v>
      </c>
      <c r="CW50" s="115" t="s">
        <v>2743</v>
      </c>
      <c r="CX50" s="115" t="s">
        <v>25</v>
      </c>
      <c r="CY50" s="115" t="s">
        <v>2743</v>
      </c>
      <c r="CZ50" s="115" t="s">
        <v>2744</v>
      </c>
      <c r="DA50" s="115" t="s">
        <v>1648</v>
      </c>
      <c r="DB50" s="115" t="s">
        <v>2743</v>
      </c>
      <c r="DC50" s="115" t="s">
        <v>1648</v>
      </c>
      <c r="DD50" s="115" t="s">
        <v>25</v>
      </c>
      <c r="DE50" s="115" t="s">
        <v>2744</v>
      </c>
      <c r="DF50" s="115" t="s">
        <v>1648</v>
      </c>
      <c r="DG50" s="115" t="s">
        <v>25</v>
      </c>
      <c r="DH50" s="115" t="s">
        <v>2743</v>
      </c>
      <c r="DI50" s="115" t="s">
        <v>2743</v>
      </c>
      <c r="DJ50" s="115" t="s">
        <v>25</v>
      </c>
      <c r="DK50" s="115" t="s">
        <v>1648</v>
      </c>
      <c r="DL50" s="113" t="s">
        <v>2744</v>
      </c>
      <c r="DM50" s="113" t="s">
        <v>25</v>
      </c>
      <c r="DN50" s="115" t="s">
        <v>2744</v>
      </c>
      <c r="DO50" s="115" t="s">
        <v>2743</v>
      </c>
      <c r="DP50" s="115" t="s">
        <v>1648</v>
      </c>
      <c r="DQ50" s="115" t="s">
        <v>2744</v>
      </c>
      <c r="DR50" s="115" t="s">
        <v>1648</v>
      </c>
      <c r="DS50" s="115" t="s">
        <v>2744</v>
      </c>
      <c r="DT50" s="115" t="s">
        <v>1648</v>
      </c>
      <c r="DU50" s="115" t="s">
        <v>25</v>
      </c>
      <c r="DV50" s="115" t="s">
        <v>1648</v>
      </c>
      <c r="DW50" s="115" t="s">
        <v>1648</v>
      </c>
      <c r="DX50" s="115" t="s">
        <v>2743</v>
      </c>
      <c r="DY50" s="115" t="s">
        <v>2743</v>
      </c>
      <c r="DZ50" s="115" t="s">
        <v>1648</v>
      </c>
      <c r="EA50" s="115" t="s">
        <v>25</v>
      </c>
      <c r="EB50" s="115" t="s">
        <v>2743</v>
      </c>
      <c r="EC50" s="115" t="s">
        <v>1648</v>
      </c>
    </row>
    <row r="51" spans="1:133" x14ac:dyDescent="0.25">
      <c r="A51" s="23" t="s">
        <v>1673</v>
      </c>
      <c r="B51" s="23">
        <v>7.01</v>
      </c>
      <c r="C51" s="115" t="s">
        <v>1648</v>
      </c>
      <c r="D51" s="115" t="s">
        <v>2743</v>
      </c>
      <c r="E51" s="115" t="s">
        <v>2743</v>
      </c>
      <c r="F51" s="115" t="s">
        <v>25</v>
      </c>
      <c r="G51" s="115" t="s">
        <v>2743</v>
      </c>
      <c r="H51" s="115" t="s">
        <v>2743</v>
      </c>
      <c r="I51" s="115" t="s">
        <v>2744</v>
      </c>
      <c r="J51" s="115" t="s">
        <v>25</v>
      </c>
      <c r="K51" s="115" t="s">
        <v>2743</v>
      </c>
      <c r="L51" s="115" t="s">
        <v>25</v>
      </c>
      <c r="M51" s="115" t="s">
        <v>2743</v>
      </c>
      <c r="N51" s="115" t="s">
        <v>2743</v>
      </c>
      <c r="O51" s="115" t="s">
        <v>2744</v>
      </c>
      <c r="P51" s="115" t="s">
        <v>1648</v>
      </c>
      <c r="Q51" s="115" t="s">
        <v>1648</v>
      </c>
      <c r="R51" s="115" t="s">
        <v>25</v>
      </c>
      <c r="S51" s="115" t="s">
        <v>2743</v>
      </c>
      <c r="T51" s="115" t="s">
        <v>2743</v>
      </c>
      <c r="U51" s="115" t="s">
        <v>2743</v>
      </c>
      <c r="V51" s="115" t="s">
        <v>2744</v>
      </c>
      <c r="W51" s="115" t="s">
        <v>1648</v>
      </c>
      <c r="X51" s="115" t="s">
        <v>2743</v>
      </c>
      <c r="Y51" s="115" t="s">
        <v>1648</v>
      </c>
      <c r="Z51" s="115" t="s">
        <v>25</v>
      </c>
      <c r="AA51" s="115" t="s">
        <v>1648</v>
      </c>
      <c r="AB51" s="115" t="s">
        <v>2744</v>
      </c>
      <c r="AC51" s="115" t="s">
        <v>25</v>
      </c>
      <c r="AD51" s="115" t="s">
        <v>2744</v>
      </c>
      <c r="AE51" s="115" t="s">
        <v>2744</v>
      </c>
      <c r="AF51" s="113" t="s">
        <v>2744</v>
      </c>
      <c r="AG51" s="115" t="s">
        <v>2743</v>
      </c>
      <c r="AH51" s="115" t="s">
        <v>2744</v>
      </c>
      <c r="AI51" s="115" t="s">
        <v>25</v>
      </c>
      <c r="AJ51" s="115" t="s">
        <v>2744</v>
      </c>
      <c r="AK51" s="115" t="s">
        <v>1648</v>
      </c>
      <c r="AL51" s="115" t="s">
        <v>2744</v>
      </c>
      <c r="AM51" s="113" t="s">
        <v>1648</v>
      </c>
      <c r="AN51" s="113" t="s">
        <v>2744</v>
      </c>
      <c r="AO51" s="113" t="s">
        <v>1648</v>
      </c>
      <c r="AP51" s="113" t="s">
        <v>25</v>
      </c>
      <c r="AQ51" s="113" t="s">
        <v>2744</v>
      </c>
      <c r="AR51" s="113" t="s">
        <v>2744</v>
      </c>
      <c r="AS51" s="113" t="s">
        <v>2743</v>
      </c>
      <c r="AT51" s="113" t="s">
        <v>1648</v>
      </c>
      <c r="AU51" s="113" t="s">
        <v>2744</v>
      </c>
      <c r="AV51" s="113" t="s">
        <v>1648</v>
      </c>
      <c r="AW51" s="113" t="s">
        <v>2743</v>
      </c>
      <c r="AX51" s="115" t="s">
        <v>2744</v>
      </c>
      <c r="AY51" s="115" t="s">
        <v>2743</v>
      </c>
      <c r="AZ51" s="113" t="s">
        <v>1648</v>
      </c>
      <c r="BA51" s="115" t="s">
        <v>25</v>
      </c>
      <c r="BB51" s="113" t="s">
        <v>2744</v>
      </c>
      <c r="BC51" s="113" t="s">
        <v>1648</v>
      </c>
      <c r="BD51" s="113" t="s">
        <v>2744</v>
      </c>
      <c r="BE51" s="113" t="s">
        <v>1648</v>
      </c>
      <c r="BF51" s="113" t="s">
        <v>2744</v>
      </c>
      <c r="BG51" s="113" t="s">
        <v>25</v>
      </c>
      <c r="BH51" s="113" t="s">
        <v>2743</v>
      </c>
      <c r="BI51" s="113" t="s">
        <v>25</v>
      </c>
      <c r="BJ51" s="115" t="s">
        <v>25</v>
      </c>
      <c r="BK51" s="115" t="s">
        <v>2744</v>
      </c>
      <c r="BL51" s="115" t="s">
        <v>2744</v>
      </c>
      <c r="BM51" s="115" t="s">
        <v>2744</v>
      </c>
      <c r="BN51" s="115" t="s">
        <v>2743</v>
      </c>
      <c r="BO51" s="115" t="s">
        <v>1648</v>
      </c>
      <c r="BP51" s="115" t="s">
        <v>2743</v>
      </c>
      <c r="BQ51" s="115" t="s">
        <v>25</v>
      </c>
      <c r="BR51" s="115" t="s">
        <v>2744</v>
      </c>
      <c r="BS51" s="115" t="s">
        <v>2743</v>
      </c>
      <c r="BT51" s="115" t="s">
        <v>2744</v>
      </c>
      <c r="BU51" s="115" t="s">
        <v>2744</v>
      </c>
      <c r="BV51" s="115" t="s">
        <v>2744</v>
      </c>
      <c r="BW51" s="115" t="s">
        <v>2743</v>
      </c>
      <c r="BX51" s="115" t="s">
        <v>1648</v>
      </c>
      <c r="BY51" s="115" t="s">
        <v>1648</v>
      </c>
      <c r="BZ51" s="115" t="s">
        <v>1648</v>
      </c>
      <c r="CA51" s="115" t="s">
        <v>1648</v>
      </c>
      <c r="CB51" s="115" t="s">
        <v>2743</v>
      </c>
      <c r="CC51" s="115" t="s">
        <v>2744</v>
      </c>
      <c r="CD51" s="115" t="s">
        <v>2744</v>
      </c>
      <c r="CE51" s="115" t="s">
        <v>25</v>
      </c>
      <c r="CF51" s="115" t="s">
        <v>25</v>
      </c>
      <c r="CG51" s="115" t="s">
        <v>2744</v>
      </c>
      <c r="CH51" s="115" t="s">
        <v>1648</v>
      </c>
      <c r="CI51" s="115" t="s">
        <v>25</v>
      </c>
      <c r="CJ51" s="115" t="s">
        <v>1648</v>
      </c>
      <c r="CK51" s="115" t="s">
        <v>2744</v>
      </c>
      <c r="CL51" s="115" t="s">
        <v>2743</v>
      </c>
      <c r="CM51" s="115" t="s">
        <v>2743</v>
      </c>
      <c r="CN51" s="115" t="s">
        <v>2743</v>
      </c>
      <c r="CO51" s="115" t="s">
        <v>2743</v>
      </c>
      <c r="CP51" s="115" t="s">
        <v>2743</v>
      </c>
      <c r="CQ51" s="115" t="s">
        <v>2743</v>
      </c>
      <c r="CR51" s="115" t="s">
        <v>25</v>
      </c>
      <c r="CS51" s="115" t="s">
        <v>2743</v>
      </c>
      <c r="CT51" s="115" t="s">
        <v>2744</v>
      </c>
      <c r="CU51" s="115" t="s">
        <v>25</v>
      </c>
      <c r="CV51" s="115" t="s">
        <v>2744</v>
      </c>
      <c r="CW51" s="115" t="s">
        <v>2743</v>
      </c>
      <c r="CX51" s="115" t="s">
        <v>25</v>
      </c>
      <c r="CY51" s="115" t="s">
        <v>2743</v>
      </c>
      <c r="CZ51" s="115" t="s">
        <v>2744</v>
      </c>
      <c r="DA51" s="115" t="s">
        <v>1648</v>
      </c>
      <c r="DB51" s="115" t="s">
        <v>2743</v>
      </c>
      <c r="DC51" s="115" t="s">
        <v>1648</v>
      </c>
      <c r="DD51" s="115" t="s">
        <v>25</v>
      </c>
      <c r="DE51" s="115" t="s">
        <v>2744</v>
      </c>
      <c r="DF51" s="115" t="s">
        <v>1648</v>
      </c>
      <c r="DG51" s="115" t="s">
        <v>25</v>
      </c>
      <c r="DH51" s="115" t="s">
        <v>2743</v>
      </c>
      <c r="DI51" s="115" t="s">
        <v>2743</v>
      </c>
      <c r="DJ51" s="115" t="s">
        <v>25</v>
      </c>
      <c r="DK51" s="115" t="s">
        <v>1648</v>
      </c>
      <c r="DL51" s="113" t="s">
        <v>2744</v>
      </c>
      <c r="DM51" s="115" t="s">
        <v>2744</v>
      </c>
      <c r="DN51" s="115" t="s">
        <v>2744</v>
      </c>
      <c r="DO51" s="115" t="s">
        <v>2743</v>
      </c>
      <c r="DP51" s="115" t="s">
        <v>1648</v>
      </c>
      <c r="DQ51" s="115" t="s">
        <v>2744</v>
      </c>
      <c r="DR51" s="115" t="s">
        <v>1648</v>
      </c>
      <c r="DS51" s="115" t="s">
        <v>2744</v>
      </c>
      <c r="DT51" s="115" t="s">
        <v>1648</v>
      </c>
      <c r="DU51" s="115" t="s">
        <v>25</v>
      </c>
      <c r="DV51" s="115" t="s">
        <v>1648</v>
      </c>
      <c r="DW51" s="115" t="s">
        <v>1648</v>
      </c>
      <c r="DX51" s="115" t="s">
        <v>2743</v>
      </c>
      <c r="DY51" s="115" t="s">
        <v>2743</v>
      </c>
      <c r="DZ51" s="115" t="s">
        <v>1648</v>
      </c>
      <c r="EA51" s="115" t="s">
        <v>25</v>
      </c>
      <c r="EB51" s="115" t="s">
        <v>2743</v>
      </c>
      <c r="EC51" s="115" t="s">
        <v>1648</v>
      </c>
    </row>
    <row r="52" spans="1:133" x14ac:dyDescent="0.25">
      <c r="A52" s="23" t="s">
        <v>1676</v>
      </c>
      <c r="B52" s="23">
        <v>4.68</v>
      </c>
      <c r="C52" s="115" t="s">
        <v>1648</v>
      </c>
      <c r="D52" s="115" t="s">
        <v>2743</v>
      </c>
      <c r="E52" s="115" t="s">
        <v>2743</v>
      </c>
      <c r="F52" s="115" t="s">
        <v>25</v>
      </c>
      <c r="G52" s="115" t="s">
        <v>2743</v>
      </c>
      <c r="H52" s="115" t="s">
        <v>2743</v>
      </c>
      <c r="I52" s="115" t="s">
        <v>2744</v>
      </c>
      <c r="J52" s="115" t="s">
        <v>25</v>
      </c>
      <c r="K52" s="115" t="s">
        <v>2743</v>
      </c>
      <c r="L52" s="115" t="s">
        <v>25</v>
      </c>
      <c r="M52" s="115" t="s">
        <v>2743</v>
      </c>
      <c r="N52" s="115" t="s">
        <v>2743</v>
      </c>
      <c r="O52" s="115" t="s">
        <v>2744</v>
      </c>
      <c r="P52" s="115" t="s">
        <v>1648</v>
      </c>
      <c r="Q52" s="115" t="s">
        <v>1648</v>
      </c>
      <c r="R52" s="115" t="s">
        <v>25</v>
      </c>
      <c r="S52" s="115" t="s">
        <v>2743</v>
      </c>
      <c r="T52" s="115" t="s">
        <v>2743</v>
      </c>
      <c r="U52" s="115" t="s">
        <v>2743</v>
      </c>
      <c r="V52" s="115" t="s">
        <v>2744</v>
      </c>
      <c r="W52" s="115" t="s">
        <v>1648</v>
      </c>
      <c r="X52" s="115" t="s">
        <v>2743</v>
      </c>
      <c r="Y52" s="115" t="s">
        <v>1648</v>
      </c>
      <c r="Z52" s="115" t="s">
        <v>25</v>
      </c>
      <c r="AA52" s="115" t="s">
        <v>1648</v>
      </c>
      <c r="AB52" s="115" t="s">
        <v>2744</v>
      </c>
      <c r="AC52" s="115" t="s">
        <v>25</v>
      </c>
      <c r="AD52" s="115" t="s">
        <v>2744</v>
      </c>
      <c r="AE52" s="115" t="s">
        <v>2744</v>
      </c>
      <c r="AF52" s="113" t="s">
        <v>2744</v>
      </c>
      <c r="AG52" s="115" t="s">
        <v>2743</v>
      </c>
      <c r="AH52" s="115" t="s">
        <v>2744</v>
      </c>
      <c r="AI52" s="115" t="s">
        <v>25</v>
      </c>
      <c r="AJ52" s="115" t="s">
        <v>2744</v>
      </c>
      <c r="AK52" s="115" t="s">
        <v>1648</v>
      </c>
      <c r="AL52" s="115" t="s">
        <v>2744</v>
      </c>
      <c r="AM52" s="113" t="s">
        <v>1648</v>
      </c>
      <c r="AN52" s="113" t="s">
        <v>2744</v>
      </c>
      <c r="AO52" s="113" t="s">
        <v>1648</v>
      </c>
      <c r="AP52" s="113" t="s">
        <v>25</v>
      </c>
      <c r="AQ52" s="113" t="s">
        <v>2744</v>
      </c>
      <c r="AR52" s="113" t="s">
        <v>2744</v>
      </c>
      <c r="AS52" s="113" t="s">
        <v>2743</v>
      </c>
      <c r="AT52" s="113" t="s">
        <v>1648</v>
      </c>
      <c r="AU52" s="113" t="s">
        <v>2744</v>
      </c>
      <c r="AV52" s="113" t="s">
        <v>1648</v>
      </c>
      <c r="AW52" s="113" t="s">
        <v>2743</v>
      </c>
      <c r="AX52" s="115" t="s">
        <v>2744</v>
      </c>
      <c r="AY52" s="115" t="s">
        <v>2743</v>
      </c>
      <c r="AZ52" s="113" t="s">
        <v>1648</v>
      </c>
      <c r="BA52" s="115" t="s">
        <v>25</v>
      </c>
      <c r="BB52" s="113" t="s">
        <v>2744</v>
      </c>
      <c r="BC52" s="113" t="s">
        <v>1648</v>
      </c>
      <c r="BD52" s="113" t="s">
        <v>2744</v>
      </c>
      <c r="BE52" s="113" t="s">
        <v>1648</v>
      </c>
      <c r="BF52" s="113" t="s">
        <v>2744</v>
      </c>
      <c r="BG52" s="113" t="s">
        <v>25</v>
      </c>
      <c r="BH52" s="113" t="s">
        <v>2743</v>
      </c>
      <c r="BI52" s="113" t="s">
        <v>25</v>
      </c>
      <c r="BJ52" s="115" t="s">
        <v>25</v>
      </c>
      <c r="BK52" s="115" t="s">
        <v>2744</v>
      </c>
      <c r="BL52" s="115" t="s">
        <v>2744</v>
      </c>
      <c r="BM52" s="115" t="s">
        <v>2744</v>
      </c>
      <c r="BN52" s="115" t="s">
        <v>2743</v>
      </c>
      <c r="BO52" s="115" t="s">
        <v>1648</v>
      </c>
      <c r="BP52" s="115" t="s">
        <v>2743</v>
      </c>
      <c r="BQ52" s="115" t="s">
        <v>25</v>
      </c>
      <c r="BR52" s="115" t="s">
        <v>2744</v>
      </c>
      <c r="BS52" s="115" t="s">
        <v>2743</v>
      </c>
      <c r="BT52" s="115" t="s">
        <v>2744</v>
      </c>
      <c r="BU52" s="115" t="s">
        <v>2744</v>
      </c>
      <c r="BV52" s="115" t="s">
        <v>2744</v>
      </c>
      <c r="BW52" s="115" t="s">
        <v>2743</v>
      </c>
      <c r="BX52" s="115" t="s">
        <v>1648</v>
      </c>
      <c r="BY52" s="115" t="s">
        <v>1648</v>
      </c>
      <c r="BZ52" s="115" t="s">
        <v>1648</v>
      </c>
      <c r="CA52" s="115" t="s">
        <v>1648</v>
      </c>
      <c r="CB52" s="115" t="s">
        <v>2743</v>
      </c>
      <c r="CC52" s="115" t="s">
        <v>2744</v>
      </c>
      <c r="CD52" s="115" t="s">
        <v>2744</v>
      </c>
      <c r="CE52" s="115" t="s">
        <v>25</v>
      </c>
      <c r="CF52" s="115" t="s">
        <v>25</v>
      </c>
      <c r="CG52" s="115" t="s">
        <v>2744</v>
      </c>
      <c r="CH52" s="115" t="s">
        <v>1648</v>
      </c>
      <c r="CI52" s="115" t="s">
        <v>25</v>
      </c>
      <c r="CJ52" s="115" t="s">
        <v>1648</v>
      </c>
      <c r="CK52" s="115" t="s">
        <v>2744</v>
      </c>
      <c r="CL52" s="115" t="s">
        <v>2743</v>
      </c>
      <c r="CM52" s="115" t="s">
        <v>2743</v>
      </c>
      <c r="CN52" s="115" t="s">
        <v>2743</v>
      </c>
      <c r="CO52" s="115" t="s">
        <v>2743</v>
      </c>
      <c r="CP52" s="115" t="s">
        <v>2743</v>
      </c>
      <c r="CQ52" s="115" t="s">
        <v>2743</v>
      </c>
      <c r="CR52" s="115" t="s">
        <v>25</v>
      </c>
      <c r="CS52" s="115" t="s">
        <v>2743</v>
      </c>
      <c r="CT52" s="115" t="s">
        <v>2744</v>
      </c>
      <c r="CU52" s="115" t="s">
        <v>25</v>
      </c>
      <c r="CV52" s="115" t="s">
        <v>2744</v>
      </c>
      <c r="CW52" s="115" t="s">
        <v>2743</v>
      </c>
      <c r="CX52" s="115" t="s">
        <v>25</v>
      </c>
      <c r="CY52" s="115" t="s">
        <v>2743</v>
      </c>
      <c r="CZ52" s="115" t="s">
        <v>2744</v>
      </c>
      <c r="DA52" s="115" t="s">
        <v>1648</v>
      </c>
      <c r="DB52" s="115" t="s">
        <v>2743</v>
      </c>
      <c r="DC52" s="115" t="s">
        <v>1648</v>
      </c>
      <c r="DD52" s="115" t="s">
        <v>25</v>
      </c>
      <c r="DE52" s="115" t="s">
        <v>2744</v>
      </c>
      <c r="DF52" s="115" t="s">
        <v>1648</v>
      </c>
      <c r="DG52" s="115" t="s">
        <v>25</v>
      </c>
      <c r="DH52" s="115" t="s">
        <v>2743</v>
      </c>
      <c r="DI52" s="115" t="s">
        <v>2743</v>
      </c>
      <c r="DJ52" s="115" t="s">
        <v>25</v>
      </c>
      <c r="DK52" s="115" t="s">
        <v>1648</v>
      </c>
      <c r="DL52" s="113" t="s">
        <v>2744</v>
      </c>
      <c r="DM52" s="113" t="s">
        <v>25</v>
      </c>
      <c r="DN52" s="115" t="s">
        <v>2744</v>
      </c>
      <c r="DO52" s="115" t="s">
        <v>2743</v>
      </c>
      <c r="DP52" s="115" t="s">
        <v>1648</v>
      </c>
      <c r="DQ52" s="115" t="s">
        <v>2744</v>
      </c>
      <c r="DR52" s="115" t="s">
        <v>1648</v>
      </c>
      <c r="DS52" s="115" t="s">
        <v>2744</v>
      </c>
      <c r="DT52" s="115" t="s">
        <v>1648</v>
      </c>
      <c r="DU52" s="115" t="s">
        <v>25</v>
      </c>
      <c r="DV52" s="115" t="s">
        <v>1648</v>
      </c>
      <c r="DW52" s="115" t="s">
        <v>1648</v>
      </c>
      <c r="DX52" s="115" t="s">
        <v>2743</v>
      </c>
      <c r="DY52" s="115" t="s">
        <v>2743</v>
      </c>
      <c r="DZ52" s="115" t="s">
        <v>1648</v>
      </c>
      <c r="EA52" s="115" t="s">
        <v>25</v>
      </c>
      <c r="EB52" s="115" t="s">
        <v>2743</v>
      </c>
      <c r="EC52" s="115" t="s">
        <v>1648</v>
      </c>
    </row>
    <row r="53" spans="1:133" x14ac:dyDescent="0.25">
      <c r="A53" s="23" t="s">
        <v>1678</v>
      </c>
      <c r="B53" s="23">
        <v>5.32</v>
      </c>
      <c r="C53" s="115" t="s">
        <v>1648</v>
      </c>
      <c r="D53" s="115" t="s">
        <v>2743</v>
      </c>
      <c r="E53" s="115" t="s">
        <v>2743</v>
      </c>
      <c r="F53" s="115" t="s">
        <v>25</v>
      </c>
      <c r="G53" s="115" t="s">
        <v>2743</v>
      </c>
      <c r="H53" s="115" t="s">
        <v>2743</v>
      </c>
      <c r="I53" s="115" t="s">
        <v>2744</v>
      </c>
      <c r="J53" s="115" t="s">
        <v>25</v>
      </c>
      <c r="K53" s="115" t="s">
        <v>2743</v>
      </c>
      <c r="L53" s="115" t="s">
        <v>25</v>
      </c>
      <c r="M53" s="115" t="s">
        <v>2743</v>
      </c>
      <c r="N53" s="115" t="s">
        <v>2743</v>
      </c>
      <c r="O53" s="115" t="s">
        <v>2744</v>
      </c>
      <c r="P53" s="115" t="s">
        <v>1648</v>
      </c>
      <c r="Q53" s="115" t="s">
        <v>1648</v>
      </c>
      <c r="R53" s="115" t="s">
        <v>25</v>
      </c>
      <c r="S53" s="115" t="s">
        <v>2743</v>
      </c>
      <c r="T53" s="115" t="s">
        <v>2743</v>
      </c>
      <c r="U53" s="115" t="s">
        <v>2743</v>
      </c>
      <c r="V53" s="115" t="s">
        <v>2744</v>
      </c>
      <c r="W53" s="115" t="s">
        <v>1648</v>
      </c>
      <c r="X53" s="115" t="s">
        <v>2743</v>
      </c>
      <c r="Y53" s="115" t="s">
        <v>1648</v>
      </c>
      <c r="Z53" s="115" t="s">
        <v>25</v>
      </c>
      <c r="AA53" s="115" t="s">
        <v>1648</v>
      </c>
      <c r="AB53" s="115" t="s">
        <v>2744</v>
      </c>
      <c r="AC53" s="115" t="s">
        <v>25</v>
      </c>
      <c r="AD53" s="115" t="s">
        <v>2744</v>
      </c>
      <c r="AE53" s="115" t="s">
        <v>2744</v>
      </c>
      <c r="AF53" s="113" t="s">
        <v>2744</v>
      </c>
      <c r="AG53" s="115" t="s">
        <v>2743</v>
      </c>
      <c r="AH53" s="115" t="s">
        <v>2744</v>
      </c>
      <c r="AI53" s="115" t="s">
        <v>25</v>
      </c>
      <c r="AJ53" s="115" t="s">
        <v>2744</v>
      </c>
      <c r="AK53" s="115" t="s">
        <v>1648</v>
      </c>
      <c r="AL53" s="115" t="s">
        <v>2744</v>
      </c>
      <c r="AM53" s="113" t="s">
        <v>1648</v>
      </c>
      <c r="AN53" s="113" t="s">
        <v>2744</v>
      </c>
      <c r="AO53" s="113" t="s">
        <v>1648</v>
      </c>
      <c r="AP53" s="113" t="s">
        <v>25</v>
      </c>
      <c r="AQ53" s="113" t="s">
        <v>2744</v>
      </c>
      <c r="AR53" s="113" t="s">
        <v>2744</v>
      </c>
      <c r="AS53" s="113" t="s">
        <v>2743</v>
      </c>
      <c r="AT53" s="113" t="s">
        <v>1648</v>
      </c>
      <c r="AU53" s="113" t="s">
        <v>2744</v>
      </c>
      <c r="AV53" s="113" t="s">
        <v>1648</v>
      </c>
      <c r="AW53" s="113" t="s">
        <v>2743</v>
      </c>
      <c r="AX53" s="115" t="s">
        <v>2744</v>
      </c>
      <c r="AY53" s="115" t="s">
        <v>2743</v>
      </c>
      <c r="AZ53" s="113" t="s">
        <v>1648</v>
      </c>
      <c r="BA53" s="115" t="s">
        <v>25</v>
      </c>
      <c r="BB53" s="113" t="s">
        <v>2744</v>
      </c>
      <c r="BC53" s="113" t="s">
        <v>1648</v>
      </c>
      <c r="BD53" s="113" t="s">
        <v>2744</v>
      </c>
      <c r="BE53" s="113" t="s">
        <v>1648</v>
      </c>
      <c r="BF53" s="113" t="s">
        <v>2744</v>
      </c>
      <c r="BG53" s="113" t="s">
        <v>25</v>
      </c>
      <c r="BH53" s="113" t="s">
        <v>2743</v>
      </c>
      <c r="BI53" s="113" t="s">
        <v>25</v>
      </c>
      <c r="BJ53" s="115" t="s">
        <v>25</v>
      </c>
      <c r="BK53" s="115" t="s">
        <v>2744</v>
      </c>
      <c r="BL53" s="115" t="s">
        <v>2744</v>
      </c>
      <c r="BM53" s="115" t="s">
        <v>2744</v>
      </c>
      <c r="BN53" s="115" t="s">
        <v>2743</v>
      </c>
      <c r="BO53" s="115" t="s">
        <v>1648</v>
      </c>
      <c r="BP53" s="115" t="s">
        <v>2743</v>
      </c>
      <c r="BQ53" s="115" t="s">
        <v>25</v>
      </c>
      <c r="BR53" s="115" t="s">
        <v>2744</v>
      </c>
      <c r="BS53" s="115" t="s">
        <v>2743</v>
      </c>
      <c r="BT53" s="115" t="s">
        <v>2744</v>
      </c>
      <c r="BU53" s="115" t="s">
        <v>2744</v>
      </c>
      <c r="BV53" s="115" t="s">
        <v>2744</v>
      </c>
      <c r="BW53" s="115" t="s">
        <v>2743</v>
      </c>
      <c r="BX53" s="115" t="s">
        <v>1648</v>
      </c>
      <c r="BY53" s="115" t="s">
        <v>1648</v>
      </c>
      <c r="BZ53" s="115" t="s">
        <v>1648</v>
      </c>
      <c r="CA53" s="115" t="s">
        <v>1648</v>
      </c>
      <c r="CB53" s="115" t="s">
        <v>2743</v>
      </c>
      <c r="CC53" s="115" t="s">
        <v>2744</v>
      </c>
      <c r="CD53" s="115" t="s">
        <v>2744</v>
      </c>
      <c r="CE53" s="115" t="s">
        <v>25</v>
      </c>
      <c r="CF53" s="115" t="s">
        <v>25</v>
      </c>
      <c r="CG53" s="115" t="s">
        <v>2744</v>
      </c>
      <c r="CH53" s="115" t="s">
        <v>1648</v>
      </c>
      <c r="CI53" s="115" t="s">
        <v>25</v>
      </c>
      <c r="CJ53" s="115" t="s">
        <v>1648</v>
      </c>
      <c r="CK53" s="115" t="s">
        <v>2744</v>
      </c>
      <c r="CL53" s="115" t="s">
        <v>2743</v>
      </c>
      <c r="CM53" s="115" t="s">
        <v>2743</v>
      </c>
      <c r="CN53" s="115" t="s">
        <v>2743</v>
      </c>
      <c r="CO53" s="115" t="s">
        <v>2743</v>
      </c>
      <c r="CP53" s="115" t="s">
        <v>2743</v>
      </c>
      <c r="CQ53" s="115" t="s">
        <v>2743</v>
      </c>
      <c r="CR53" s="115" t="s">
        <v>25</v>
      </c>
      <c r="CS53" s="115" t="s">
        <v>2743</v>
      </c>
      <c r="CT53" s="115" t="s">
        <v>2744</v>
      </c>
      <c r="CU53" s="115" t="s">
        <v>25</v>
      </c>
      <c r="CV53" s="115" t="s">
        <v>2744</v>
      </c>
      <c r="CW53" s="115" t="s">
        <v>2743</v>
      </c>
      <c r="CX53" s="115" t="s">
        <v>25</v>
      </c>
      <c r="CY53" s="115" t="s">
        <v>2743</v>
      </c>
      <c r="CZ53" s="115" t="s">
        <v>2744</v>
      </c>
      <c r="DA53" s="115" t="s">
        <v>1648</v>
      </c>
      <c r="DB53" s="115" t="s">
        <v>2743</v>
      </c>
      <c r="DC53" s="115" t="s">
        <v>1648</v>
      </c>
      <c r="DD53" s="115" t="s">
        <v>25</v>
      </c>
      <c r="DE53" s="115" t="s">
        <v>2744</v>
      </c>
      <c r="DF53" s="115" t="s">
        <v>1648</v>
      </c>
      <c r="DG53" s="115" t="s">
        <v>25</v>
      </c>
      <c r="DH53" s="115" t="s">
        <v>2743</v>
      </c>
      <c r="DI53" s="115" t="s">
        <v>2743</v>
      </c>
      <c r="DJ53" s="115" t="s">
        <v>25</v>
      </c>
      <c r="DK53" s="115" t="s">
        <v>1648</v>
      </c>
      <c r="DL53" s="113" t="s">
        <v>2744</v>
      </c>
      <c r="DM53" s="113" t="s">
        <v>25</v>
      </c>
      <c r="DN53" s="115" t="s">
        <v>2744</v>
      </c>
      <c r="DO53" s="115" t="s">
        <v>2743</v>
      </c>
      <c r="DP53" s="115" t="s">
        <v>1648</v>
      </c>
      <c r="DQ53" s="115" t="s">
        <v>2744</v>
      </c>
      <c r="DR53" s="115" t="s">
        <v>1648</v>
      </c>
      <c r="DS53" s="115" t="s">
        <v>2744</v>
      </c>
      <c r="DT53" s="115" t="s">
        <v>1648</v>
      </c>
      <c r="DU53" s="115" t="s">
        <v>25</v>
      </c>
      <c r="DV53" s="115" t="s">
        <v>1648</v>
      </c>
      <c r="DW53" s="115" t="s">
        <v>1648</v>
      </c>
      <c r="DX53" s="115" t="s">
        <v>2743</v>
      </c>
      <c r="DY53" s="115" t="s">
        <v>2743</v>
      </c>
      <c r="DZ53" s="115" t="s">
        <v>1648</v>
      </c>
      <c r="EA53" s="115" t="s">
        <v>25</v>
      </c>
      <c r="EB53" s="115" t="s">
        <v>2743</v>
      </c>
      <c r="EC53" s="115" t="s">
        <v>1648</v>
      </c>
    </row>
    <row r="54" spans="1:133" x14ac:dyDescent="0.25">
      <c r="A54" s="23" t="s">
        <v>1664</v>
      </c>
      <c r="B54" s="23">
        <v>5.85</v>
      </c>
      <c r="C54" s="115" t="s">
        <v>1648</v>
      </c>
      <c r="D54" s="115" t="s">
        <v>2743</v>
      </c>
      <c r="E54" s="115" t="s">
        <v>2743</v>
      </c>
      <c r="F54" s="115" t="s">
        <v>25</v>
      </c>
      <c r="G54" s="115" t="s">
        <v>2743</v>
      </c>
      <c r="H54" s="115" t="s">
        <v>2743</v>
      </c>
      <c r="I54" s="115" t="s">
        <v>2744</v>
      </c>
      <c r="J54" s="115" t="s">
        <v>25</v>
      </c>
      <c r="K54" s="115" t="s">
        <v>2743</v>
      </c>
      <c r="L54" s="115" t="s">
        <v>25</v>
      </c>
      <c r="M54" s="115" t="s">
        <v>2743</v>
      </c>
      <c r="N54" s="115" t="s">
        <v>2743</v>
      </c>
      <c r="O54" s="115" t="s">
        <v>2744</v>
      </c>
      <c r="P54" s="115" t="s">
        <v>1648</v>
      </c>
      <c r="Q54" s="115" t="s">
        <v>1648</v>
      </c>
      <c r="R54" s="115" t="s">
        <v>25</v>
      </c>
      <c r="S54" s="115" t="s">
        <v>2743</v>
      </c>
      <c r="T54" s="115" t="s">
        <v>2743</v>
      </c>
      <c r="U54" s="115" t="s">
        <v>2743</v>
      </c>
      <c r="V54" s="115" t="s">
        <v>2744</v>
      </c>
      <c r="W54" s="115" t="s">
        <v>1648</v>
      </c>
      <c r="X54" s="115" t="s">
        <v>2743</v>
      </c>
      <c r="Y54" s="115" t="s">
        <v>1648</v>
      </c>
      <c r="Z54" s="115" t="s">
        <v>25</v>
      </c>
      <c r="AA54" s="115" t="s">
        <v>1648</v>
      </c>
      <c r="AB54" s="115" t="s">
        <v>2744</v>
      </c>
      <c r="AC54" s="115" t="s">
        <v>25</v>
      </c>
      <c r="AD54" s="115" t="s">
        <v>2744</v>
      </c>
      <c r="AE54" s="115" t="s">
        <v>2744</v>
      </c>
      <c r="AF54" s="113" t="s">
        <v>2744</v>
      </c>
      <c r="AG54" s="115" t="s">
        <v>2743</v>
      </c>
      <c r="AH54" s="115" t="s">
        <v>2744</v>
      </c>
      <c r="AI54" s="115" t="s">
        <v>25</v>
      </c>
      <c r="AJ54" s="115" t="s">
        <v>2744</v>
      </c>
      <c r="AK54" s="115" t="s">
        <v>1648</v>
      </c>
      <c r="AL54" s="115" t="s">
        <v>2744</v>
      </c>
      <c r="AM54" s="113" t="s">
        <v>1648</v>
      </c>
      <c r="AN54" s="113" t="s">
        <v>2744</v>
      </c>
      <c r="AO54" s="113" t="s">
        <v>1648</v>
      </c>
      <c r="AP54" s="113" t="s">
        <v>25</v>
      </c>
      <c r="AQ54" s="113" t="s">
        <v>2744</v>
      </c>
      <c r="AR54" s="113" t="s">
        <v>2744</v>
      </c>
      <c r="AS54" s="113" t="s">
        <v>2743</v>
      </c>
      <c r="AT54" s="113" t="s">
        <v>1648</v>
      </c>
      <c r="AU54" s="113" t="s">
        <v>2744</v>
      </c>
      <c r="AV54" s="113" t="s">
        <v>1648</v>
      </c>
      <c r="AW54" s="113" t="s">
        <v>2743</v>
      </c>
      <c r="AX54" s="115" t="s">
        <v>2744</v>
      </c>
      <c r="AY54" s="115" t="s">
        <v>2743</v>
      </c>
      <c r="AZ54" s="113" t="s">
        <v>1648</v>
      </c>
      <c r="BA54" s="115" t="s">
        <v>25</v>
      </c>
      <c r="BB54" s="113" t="s">
        <v>2744</v>
      </c>
      <c r="BC54" s="113" t="s">
        <v>1648</v>
      </c>
      <c r="BD54" s="113" t="s">
        <v>2744</v>
      </c>
      <c r="BE54" s="113" t="s">
        <v>1648</v>
      </c>
      <c r="BF54" s="113" t="s">
        <v>2746</v>
      </c>
      <c r="BG54" s="113" t="s">
        <v>25</v>
      </c>
      <c r="BH54" s="113" t="s">
        <v>2743</v>
      </c>
      <c r="BI54" s="113" t="s">
        <v>25</v>
      </c>
      <c r="BJ54" s="115" t="s">
        <v>25</v>
      </c>
      <c r="BK54" s="115" t="s">
        <v>2744</v>
      </c>
      <c r="BL54" s="115" t="s">
        <v>2744</v>
      </c>
      <c r="BM54" s="115" t="s">
        <v>2744</v>
      </c>
      <c r="BN54" s="115" t="s">
        <v>2743</v>
      </c>
      <c r="BO54" s="115" t="s">
        <v>1648</v>
      </c>
      <c r="BP54" s="115" t="s">
        <v>2743</v>
      </c>
      <c r="BQ54" s="115" t="s">
        <v>25</v>
      </c>
      <c r="BR54" s="115" t="s">
        <v>2744</v>
      </c>
      <c r="BS54" s="115" t="s">
        <v>2743</v>
      </c>
      <c r="BT54" s="115" t="s">
        <v>2744</v>
      </c>
      <c r="BU54" s="115" t="s">
        <v>2744</v>
      </c>
      <c r="BV54" s="115" t="s">
        <v>2744</v>
      </c>
      <c r="BW54" s="115" t="s">
        <v>2743</v>
      </c>
      <c r="BX54" s="115" t="s">
        <v>1648</v>
      </c>
      <c r="BY54" s="115" t="s">
        <v>1648</v>
      </c>
      <c r="BZ54" s="115" t="s">
        <v>1648</v>
      </c>
      <c r="CA54" s="115" t="s">
        <v>1648</v>
      </c>
      <c r="CB54" s="115" t="s">
        <v>2743</v>
      </c>
      <c r="CC54" s="115" t="s">
        <v>2744</v>
      </c>
      <c r="CD54" s="115" t="s">
        <v>2744</v>
      </c>
      <c r="CE54" s="115" t="s">
        <v>25</v>
      </c>
      <c r="CF54" s="115" t="s">
        <v>25</v>
      </c>
      <c r="CG54" s="115" t="s">
        <v>2744</v>
      </c>
      <c r="CH54" s="115" t="s">
        <v>1648</v>
      </c>
      <c r="CI54" s="115" t="s">
        <v>25</v>
      </c>
      <c r="CJ54" s="115" t="s">
        <v>1648</v>
      </c>
      <c r="CK54" s="115" t="s">
        <v>2744</v>
      </c>
      <c r="CL54" s="115" t="s">
        <v>2743</v>
      </c>
      <c r="CM54" s="115" t="s">
        <v>2743</v>
      </c>
      <c r="CN54" s="115" t="s">
        <v>2743</v>
      </c>
      <c r="CO54" s="115" t="s">
        <v>2743</v>
      </c>
      <c r="CP54" s="115" t="s">
        <v>2743</v>
      </c>
      <c r="CQ54" s="115" t="s">
        <v>2743</v>
      </c>
      <c r="CR54" s="115" t="s">
        <v>25</v>
      </c>
      <c r="CS54" s="115" t="s">
        <v>2743</v>
      </c>
      <c r="CT54" s="115" t="s">
        <v>2744</v>
      </c>
      <c r="CU54" s="115" t="s">
        <v>25</v>
      </c>
      <c r="CV54" s="115" t="s">
        <v>2744</v>
      </c>
      <c r="CW54" s="113" t="s">
        <v>2744</v>
      </c>
      <c r="CX54" s="115" t="s">
        <v>25</v>
      </c>
      <c r="CY54" s="115" t="s">
        <v>2743</v>
      </c>
      <c r="CZ54" s="115" t="s">
        <v>2744</v>
      </c>
      <c r="DA54" s="115" t="s">
        <v>1648</v>
      </c>
      <c r="DB54" s="113" t="s">
        <v>1648</v>
      </c>
      <c r="DC54" s="115" t="s">
        <v>1648</v>
      </c>
      <c r="DD54" s="115" t="s">
        <v>25</v>
      </c>
      <c r="DE54" s="115" t="s">
        <v>2744</v>
      </c>
      <c r="DF54" s="115" t="s">
        <v>1648</v>
      </c>
      <c r="DG54" s="115" t="s">
        <v>25</v>
      </c>
      <c r="DH54" s="115" t="s">
        <v>2743</v>
      </c>
      <c r="DI54" s="115" t="s">
        <v>2743</v>
      </c>
      <c r="DJ54" s="115" t="s">
        <v>25</v>
      </c>
      <c r="DK54" s="115" t="s">
        <v>1648</v>
      </c>
      <c r="DL54" s="113" t="s">
        <v>2744</v>
      </c>
      <c r="DM54" s="113" t="s">
        <v>25</v>
      </c>
      <c r="DN54" s="115" t="s">
        <v>2744</v>
      </c>
      <c r="DO54" s="115" t="s">
        <v>2743</v>
      </c>
      <c r="DP54" s="115" t="s">
        <v>1648</v>
      </c>
      <c r="DQ54" s="115" t="s">
        <v>2744</v>
      </c>
      <c r="DR54" s="115" t="s">
        <v>1648</v>
      </c>
      <c r="DS54" s="115" t="s">
        <v>2744</v>
      </c>
      <c r="DT54" s="115" t="s">
        <v>1648</v>
      </c>
      <c r="DU54" s="115" t="s">
        <v>25</v>
      </c>
      <c r="DV54" s="115" t="s">
        <v>1648</v>
      </c>
      <c r="DW54" s="115" t="s">
        <v>1648</v>
      </c>
      <c r="DX54" s="115" t="s">
        <v>2743</v>
      </c>
      <c r="DY54" s="115" t="s">
        <v>2743</v>
      </c>
      <c r="DZ54" s="115" t="s">
        <v>1648</v>
      </c>
      <c r="EA54" s="115" t="s">
        <v>25</v>
      </c>
      <c r="EB54" s="115" t="s">
        <v>2743</v>
      </c>
      <c r="EC54" s="113" t="s">
        <v>2746</v>
      </c>
    </row>
    <row r="55" spans="1:133" x14ac:dyDescent="0.25">
      <c r="A55" s="23" t="s">
        <v>1670</v>
      </c>
      <c r="B55" s="23">
        <v>3.13</v>
      </c>
      <c r="C55" s="115" t="s">
        <v>1648</v>
      </c>
      <c r="D55" s="115" t="s">
        <v>2743</v>
      </c>
      <c r="E55" s="115" t="s">
        <v>2743</v>
      </c>
      <c r="F55" s="115" t="s">
        <v>25</v>
      </c>
      <c r="G55" s="115" t="s">
        <v>2743</v>
      </c>
      <c r="H55" s="115" t="s">
        <v>2743</v>
      </c>
      <c r="I55" s="115" t="s">
        <v>2744</v>
      </c>
      <c r="J55" s="115" t="s">
        <v>25</v>
      </c>
      <c r="K55" s="115" t="s">
        <v>2743</v>
      </c>
      <c r="L55" s="115" t="s">
        <v>25</v>
      </c>
      <c r="M55" s="115" t="s">
        <v>2743</v>
      </c>
      <c r="N55" s="115" t="s">
        <v>2743</v>
      </c>
      <c r="O55" s="115" t="s">
        <v>2744</v>
      </c>
      <c r="P55" s="115" t="s">
        <v>1648</v>
      </c>
      <c r="Q55" s="115" t="s">
        <v>1648</v>
      </c>
      <c r="R55" s="115" t="s">
        <v>25</v>
      </c>
      <c r="S55" s="115" t="s">
        <v>2743</v>
      </c>
      <c r="T55" s="115" t="s">
        <v>2743</v>
      </c>
      <c r="U55" s="115" t="s">
        <v>2743</v>
      </c>
      <c r="V55" s="115" t="s">
        <v>2744</v>
      </c>
      <c r="W55" s="115" t="s">
        <v>1648</v>
      </c>
      <c r="X55" s="115" t="s">
        <v>2743</v>
      </c>
      <c r="Y55" s="115" t="s">
        <v>1648</v>
      </c>
      <c r="Z55" s="115" t="s">
        <v>25</v>
      </c>
      <c r="AA55" s="115" t="s">
        <v>1648</v>
      </c>
      <c r="AB55" s="115" t="s">
        <v>2744</v>
      </c>
      <c r="AC55" s="115" t="s">
        <v>25</v>
      </c>
      <c r="AD55" s="115" t="s">
        <v>2744</v>
      </c>
      <c r="AE55" s="115" t="s">
        <v>2744</v>
      </c>
      <c r="AF55" s="113" t="s">
        <v>2744</v>
      </c>
      <c r="AG55" s="115" t="s">
        <v>2743</v>
      </c>
      <c r="AH55" s="115" t="s">
        <v>2744</v>
      </c>
      <c r="AI55" s="115" t="s">
        <v>25</v>
      </c>
      <c r="AJ55" s="115" t="s">
        <v>2744</v>
      </c>
      <c r="AK55" s="115" t="s">
        <v>1648</v>
      </c>
      <c r="AL55" s="115" t="s">
        <v>2744</v>
      </c>
      <c r="AM55" s="113" t="s">
        <v>1648</v>
      </c>
      <c r="AN55" s="113" t="s">
        <v>2744</v>
      </c>
      <c r="AO55" s="113" t="s">
        <v>1648</v>
      </c>
      <c r="AP55" s="113" t="s">
        <v>25</v>
      </c>
      <c r="AQ55" s="113" t="s">
        <v>2744</v>
      </c>
      <c r="AR55" s="113" t="s">
        <v>2744</v>
      </c>
      <c r="AS55" s="113" t="s">
        <v>2743</v>
      </c>
      <c r="AT55" s="113" t="s">
        <v>1648</v>
      </c>
      <c r="AU55" s="113" t="s">
        <v>2744</v>
      </c>
      <c r="AV55" s="113" t="s">
        <v>1648</v>
      </c>
      <c r="AW55" s="113" t="s">
        <v>2743</v>
      </c>
      <c r="AX55" s="115" t="s">
        <v>2744</v>
      </c>
      <c r="AY55" s="115" t="s">
        <v>2743</v>
      </c>
      <c r="AZ55" s="113" t="s">
        <v>1648</v>
      </c>
      <c r="BA55" s="115" t="s">
        <v>25</v>
      </c>
      <c r="BB55" s="113" t="s">
        <v>2744</v>
      </c>
      <c r="BC55" s="113" t="s">
        <v>1648</v>
      </c>
      <c r="BD55" s="113" t="s">
        <v>2744</v>
      </c>
      <c r="BE55" s="113" t="s">
        <v>1648</v>
      </c>
      <c r="BF55" s="113" t="s">
        <v>2744</v>
      </c>
      <c r="BG55" s="113" t="s">
        <v>25</v>
      </c>
      <c r="BH55" s="113" t="s">
        <v>2743</v>
      </c>
      <c r="BI55" s="113" t="s">
        <v>25</v>
      </c>
      <c r="BJ55" s="115" t="s">
        <v>25</v>
      </c>
      <c r="BK55" s="115" t="s">
        <v>2744</v>
      </c>
      <c r="BL55" s="115" t="s">
        <v>2744</v>
      </c>
      <c r="BM55" s="115" t="s">
        <v>2744</v>
      </c>
      <c r="BN55" s="115" t="s">
        <v>2743</v>
      </c>
      <c r="BO55" s="115" t="s">
        <v>1648</v>
      </c>
      <c r="BP55" s="115" t="s">
        <v>2743</v>
      </c>
      <c r="BQ55" s="115" t="s">
        <v>25</v>
      </c>
      <c r="BR55" s="115" t="s">
        <v>2744</v>
      </c>
      <c r="BS55" s="115" t="s">
        <v>2743</v>
      </c>
      <c r="BT55" s="115" t="s">
        <v>2744</v>
      </c>
      <c r="BU55" s="115" t="s">
        <v>2744</v>
      </c>
      <c r="BV55" s="115" t="s">
        <v>2744</v>
      </c>
      <c r="BW55" s="115" t="s">
        <v>2743</v>
      </c>
      <c r="BX55" s="115" t="s">
        <v>1648</v>
      </c>
      <c r="BY55" s="115" t="s">
        <v>1648</v>
      </c>
      <c r="BZ55" s="115" t="s">
        <v>1648</v>
      </c>
      <c r="CA55" s="115" t="s">
        <v>1648</v>
      </c>
      <c r="CB55" s="115" t="s">
        <v>2743</v>
      </c>
      <c r="CC55" s="115" t="s">
        <v>2744</v>
      </c>
      <c r="CD55" s="115" t="s">
        <v>2744</v>
      </c>
      <c r="CE55" s="115" t="s">
        <v>25</v>
      </c>
      <c r="CF55" s="115" t="s">
        <v>25</v>
      </c>
      <c r="CG55" s="115" t="s">
        <v>2744</v>
      </c>
      <c r="CH55" s="115" t="s">
        <v>1648</v>
      </c>
      <c r="CI55" s="115" t="s">
        <v>25</v>
      </c>
      <c r="CJ55" s="115" t="s">
        <v>1648</v>
      </c>
      <c r="CK55" s="115" t="s">
        <v>2744</v>
      </c>
      <c r="CL55" s="115" t="s">
        <v>2743</v>
      </c>
      <c r="CM55" s="115" t="s">
        <v>2743</v>
      </c>
      <c r="CN55" s="115" t="s">
        <v>2743</v>
      </c>
      <c r="CO55" s="115" t="s">
        <v>2743</v>
      </c>
      <c r="CP55" s="115" t="s">
        <v>2743</v>
      </c>
      <c r="CQ55" s="115" t="s">
        <v>2743</v>
      </c>
      <c r="CR55" s="115" t="s">
        <v>25</v>
      </c>
      <c r="CS55" s="115" t="s">
        <v>2743</v>
      </c>
      <c r="CT55" s="115" t="s">
        <v>2744</v>
      </c>
      <c r="CU55" s="115" t="s">
        <v>25</v>
      </c>
      <c r="CV55" s="115" t="s">
        <v>2744</v>
      </c>
      <c r="CW55" s="113" t="s">
        <v>2744</v>
      </c>
      <c r="CX55" s="115" t="s">
        <v>25</v>
      </c>
      <c r="CY55" s="115" t="s">
        <v>2743</v>
      </c>
      <c r="CZ55" s="115" t="s">
        <v>2744</v>
      </c>
      <c r="DA55" s="115" t="s">
        <v>1648</v>
      </c>
      <c r="DB55" s="113" t="s">
        <v>1648</v>
      </c>
      <c r="DC55" s="115" t="s">
        <v>1648</v>
      </c>
      <c r="DD55" s="115" t="s">
        <v>25</v>
      </c>
      <c r="DE55" s="115" t="s">
        <v>2744</v>
      </c>
      <c r="DF55" s="115" t="s">
        <v>1648</v>
      </c>
      <c r="DG55" s="115" t="s">
        <v>25</v>
      </c>
      <c r="DH55" s="115" t="s">
        <v>2743</v>
      </c>
      <c r="DI55" s="115" t="s">
        <v>2743</v>
      </c>
      <c r="DJ55" s="115" t="s">
        <v>25</v>
      </c>
      <c r="DK55" s="115" t="s">
        <v>1648</v>
      </c>
      <c r="DL55" s="113" t="s">
        <v>2744</v>
      </c>
      <c r="DM55" s="113" t="s">
        <v>25</v>
      </c>
      <c r="DN55" s="115" t="s">
        <v>2744</v>
      </c>
      <c r="DO55" s="115" t="s">
        <v>2743</v>
      </c>
      <c r="DP55" s="115" t="s">
        <v>1648</v>
      </c>
      <c r="DQ55" s="115" t="s">
        <v>2744</v>
      </c>
      <c r="DR55" s="115" t="s">
        <v>1648</v>
      </c>
      <c r="DS55" s="115" t="s">
        <v>2744</v>
      </c>
      <c r="DT55" s="115" t="s">
        <v>1648</v>
      </c>
      <c r="DU55" s="115" t="s">
        <v>25</v>
      </c>
      <c r="DV55" s="115" t="s">
        <v>1648</v>
      </c>
      <c r="DW55" s="115" t="s">
        <v>1648</v>
      </c>
      <c r="DX55" s="115" t="s">
        <v>2743</v>
      </c>
      <c r="DY55" s="115" t="s">
        <v>2743</v>
      </c>
      <c r="DZ55" s="115" t="s">
        <v>1648</v>
      </c>
      <c r="EA55" s="115" t="s">
        <v>25</v>
      </c>
      <c r="EB55" s="115" t="s">
        <v>2743</v>
      </c>
      <c r="EC55" s="113" t="s">
        <v>2746</v>
      </c>
    </row>
    <row r="56" spans="1:133" x14ac:dyDescent="0.25">
      <c r="A56" s="23" t="s">
        <v>1668</v>
      </c>
      <c r="B56" s="23">
        <v>4.57</v>
      </c>
      <c r="C56" s="115" t="s">
        <v>1648</v>
      </c>
      <c r="D56" s="115" t="s">
        <v>2743</v>
      </c>
      <c r="E56" s="115" t="s">
        <v>2743</v>
      </c>
      <c r="F56" s="115" t="s">
        <v>25</v>
      </c>
      <c r="G56" s="115" t="s">
        <v>2743</v>
      </c>
      <c r="H56" s="115" t="s">
        <v>2743</v>
      </c>
      <c r="I56" s="115" t="s">
        <v>2744</v>
      </c>
      <c r="J56" s="115" t="s">
        <v>25</v>
      </c>
      <c r="K56" s="115" t="s">
        <v>2743</v>
      </c>
      <c r="L56" s="115" t="s">
        <v>25</v>
      </c>
      <c r="M56" s="115" t="s">
        <v>2743</v>
      </c>
      <c r="N56" s="115" t="s">
        <v>2743</v>
      </c>
      <c r="O56" s="115" t="s">
        <v>2744</v>
      </c>
      <c r="P56" s="115" t="s">
        <v>1648</v>
      </c>
      <c r="Q56" s="115" t="s">
        <v>1648</v>
      </c>
      <c r="R56" s="115" t="s">
        <v>25</v>
      </c>
      <c r="S56" s="115" t="s">
        <v>2743</v>
      </c>
      <c r="T56" s="115" t="s">
        <v>2743</v>
      </c>
      <c r="U56" s="115" t="s">
        <v>2743</v>
      </c>
      <c r="V56" s="115" t="s">
        <v>2744</v>
      </c>
      <c r="W56" s="115" t="s">
        <v>1648</v>
      </c>
      <c r="X56" s="115" t="s">
        <v>2743</v>
      </c>
      <c r="Y56" s="115" t="s">
        <v>1648</v>
      </c>
      <c r="Z56" s="115" t="s">
        <v>25</v>
      </c>
      <c r="AA56" s="115" t="s">
        <v>1648</v>
      </c>
      <c r="AB56" s="115" t="s">
        <v>2744</v>
      </c>
      <c r="AC56" s="115" t="s">
        <v>25</v>
      </c>
      <c r="AD56" s="115" t="s">
        <v>2744</v>
      </c>
      <c r="AE56" s="115" t="s">
        <v>2744</v>
      </c>
      <c r="AF56" s="113" t="s">
        <v>2744</v>
      </c>
      <c r="AG56" s="115" t="s">
        <v>2743</v>
      </c>
      <c r="AH56" s="115" t="s">
        <v>2744</v>
      </c>
      <c r="AI56" s="115" t="s">
        <v>25</v>
      </c>
      <c r="AJ56" s="115" t="s">
        <v>2744</v>
      </c>
      <c r="AK56" s="115" t="s">
        <v>1648</v>
      </c>
      <c r="AL56" s="115" t="s">
        <v>2744</v>
      </c>
      <c r="AM56" s="113" t="s">
        <v>2747</v>
      </c>
      <c r="AN56" s="113" t="s">
        <v>2744</v>
      </c>
      <c r="AO56" s="113" t="s">
        <v>1648</v>
      </c>
      <c r="AP56" s="113" t="s">
        <v>25</v>
      </c>
      <c r="AQ56" s="113" t="s">
        <v>2744</v>
      </c>
      <c r="AR56" s="113" t="s">
        <v>2744</v>
      </c>
      <c r="AS56" s="113" t="s">
        <v>2743</v>
      </c>
      <c r="AT56" s="113" t="s">
        <v>1648</v>
      </c>
      <c r="AU56" s="113" t="s">
        <v>2744</v>
      </c>
      <c r="AV56" s="113" t="s">
        <v>1648</v>
      </c>
      <c r="AW56" s="113" t="s">
        <v>2743</v>
      </c>
      <c r="AX56" s="115" t="s">
        <v>2744</v>
      </c>
      <c r="AY56" s="115" t="s">
        <v>2743</v>
      </c>
      <c r="AZ56" s="113" t="s">
        <v>1648</v>
      </c>
      <c r="BA56" s="115" t="s">
        <v>25</v>
      </c>
      <c r="BB56" s="113" t="s">
        <v>2744</v>
      </c>
      <c r="BC56" s="113" t="s">
        <v>1648</v>
      </c>
      <c r="BD56" s="113" t="s">
        <v>2744</v>
      </c>
      <c r="BE56" s="113" t="s">
        <v>1648</v>
      </c>
      <c r="BF56" s="113" t="s">
        <v>2744</v>
      </c>
      <c r="BG56" s="113" t="s">
        <v>25</v>
      </c>
      <c r="BH56" s="113" t="s">
        <v>2743</v>
      </c>
      <c r="BI56" s="113" t="s">
        <v>25</v>
      </c>
      <c r="BJ56" s="115" t="s">
        <v>25</v>
      </c>
      <c r="BK56" s="115" t="s">
        <v>2744</v>
      </c>
      <c r="BL56" s="115" t="s">
        <v>2744</v>
      </c>
      <c r="BM56" s="115" t="s">
        <v>2744</v>
      </c>
      <c r="BN56" s="115" t="s">
        <v>2743</v>
      </c>
      <c r="BO56" s="115" t="s">
        <v>1648</v>
      </c>
      <c r="BP56" s="115" t="s">
        <v>2743</v>
      </c>
      <c r="BQ56" s="115" t="s">
        <v>25</v>
      </c>
      <c r="BR56" s="115" t="s">
        <v>2744</v>
      </c>
      <c r="BS56" s="115" t="s">
        <v>2743</v>
      </c>
      <c r="BT56" s="115" t="s">
        <v>2744</v>
      </c>
      <c r="BU56" s="115" t="s">
        <v>2744</v>
      </c>
      <c r="BV56" s="115" t="s">
        <v>2744</v>
      </c>
      <c r="BW56" s="115" t="s">
        <v>2743</v>
      </c>
      <c r="BX56" s="115" t="s">
        <v>1648</v>
      </c>
      <c r="BY56" s="115" t="s">
        <v>1648</v>
      </c>
      <c r="BZ56" s="115" t="s">
        <v>1648</v>
      </c>
      <c r="CA56" s="115" t="s">
        <v>1648</v>
      </c>
      <c r="CB56" s="115" t="s">
        <v>2743</v>
      </c>
      <c r="CC56" s="115" t="s">
        <v>2744</v>
      </c>
      <c r="CD56" s="115" t="s">
        <v>2744</v>
      </c>
      <c r="CE56" s="115" t="s">
        <v>25</v>
      </c>
      <c r="CF56" s="115" t="s">
        <v>25</v>
      </c>
      <c r="CG56" s="115" t="s">
        <v>2744</v>
      </c>
      <c r="CH56" s="115" t="s">
        <v>1648</v>
      </c>
      <c r="CI56" s="115" t="s">
        <v>25</v>
      </c>
      <c r="CJ56" s="115" t="s">
        <v>1648</v>
      </c>
      <c r="CK56" s="115" t="s">
        <v>2744</v>
      </c>
      <c r="CL56" s="115" t="s">
        <v>2743</v>
      </c>
      <c r="CM56" s="115" t="s">
        <v>2743</v>
      </c>
      <c r="CN56" s="115" t="s">
        <v>2743</v>
      </c>
      <c r="CO56" s="115" t="s">
        <v>2743</v>
      </c>
      <c r="CP56" s="115" t="s">
        <v>2743</v>
      </c>
      <c r="CQ56" s="115" t="s">
        <v>2743</v>
      </c>
      <c r="CR56" s="115" t="s">
        <v>25</v>
      </c>
      <c r="CS56" s="115" t="s">
        <v>2743</v>
      </c>
      <c r="CT56" s="115" t="s">
        <v>2744</v>
      </c>
      <c r="CU56" s="115" t="s">
        <v>25</v>
      </c>
      <c r="CV56" s="115" t="s">
        <v>2744</v>
      </c>
      <c r="CW56" s="115" t="s">
        <v>2743</v>
      </c>
      <c r="CX56" s="115" t="s">
        <v>25</v>
      </c>
      <c r="CY56" s="115" t="s">
        <v>2743</v>
      </c>
      <c r="CZ56" s="115" t="s">
        <v>2744</v>
      </c>
      <c r="DA56" s="115" t="s">
        <v>1648</v>
      </c>
      <c r="DB56" s="113" t="s">
        <v>1648</v>
      </c>
      <c r="DC56" s="115" t="s">
        <v>1648</v>
      </c>
      <c r="DD56" s="115" t="s">
        <v>25</v>
      </c>
      <c r="DE56" s="115" t="s">
        <v>2744</v>
      </c>
      <c r="DF56" s="115" t="s">
        <v>1648</v>
      </c>
      <c r="DG56" s="115" t="s">
        <v>25</v>
      </c>
      <c r="DH56" s="115" t="s">
        <v>2743</v>
      </c>
      <c r="DI56" s="115" t="s">
        <v>2743</v>
      </c>
      <c r="DJ56" s="115" t="s">
        <v>25</v>
      </c>
      <c r="DK56" s="115" t="s">
        <v>1648</v>
      </c>
      <c r="DL56" s="113" t="s">
        <v>2744</v>
      </c>
      <c r="DM56" s="113" t="s">
        <v>25</v>
      </c>
      <c r="DN56" s="115" t="s">
        <v>2744</v>
      </c>
      <c r="DO56" s="115" t="s">
        <v>2743</v>
      </c>
      <c r="DP56" s="115" t="s">
        <v>1648</v>
      </c>
      <c r="DQ56" s="115" t="s">
        <v>2744</v>
      </c>
      <c r="DR56" s="115" t="s">
        <v>1648</v>
      </c>
      <c r="DS56" s="115" t="s">
        <v>2744</v>
      </c>
      <c r="DT56" s="115" t="s">
        <v>1648</v>
      </c>
      <c r="DU56" s="115" t="s">
        <v>25</v>
      </c>
      <c r="DV56" s="115" t="s">
        <v>1648</v>
      </c>
      <c r="DW56" s="115" t="s">
        <v>1648</v>
      </c>
      <c r="DX56" s="115" t="s">
        <v>2743</v>
      </c>
      <c r="DY56" s="115" t="s">
        <v>2743</v>
      </c>
      <c r="DZ56" s="115" t="s">
        <v>1648</v>
      </c>
      <c r="EA56" s="115" t="s">
        <v>25</v>
      </c>
      <c r="EB56" s="115" t="s">
        <v>2743</v>
      </c>
      <c r="EC56" s="115" t="s">
        <v>1648</v>
      </c>
    </row>
    <row r="57" spans="1:133" x14ac:dyDescent="0.25">
      <c r="A57" s="23" t="s">
        <v>1659</v>
      </c>
      <c r="B57" s="23">
        <v>7.1599999999999993</v>
      </c>
      <c r="C57" s="115" t="s">
        <v>1648</v>
      </c>
      <c r="D57" s="115" t="s">
        <v>2743</v>
      </c>
      <c r="E57" s="115" t="s">
        <v>2743</v>
      </c>
      <c r="F57" s="115" t="s">
        <v>25</v>
      </c>
      <c r="G57" s="115" t="s">
        <v>2743</v>
      </c>
      <c r="H57" s="115" t="s">
        <v>2743</v>
      </c>
      <c r="I57" s="115" t="s">
        <v>2744</v>
      </c>
      <c r="J57" s="115" t="s">
        <v>25</v>
      </c>
      <c r="K57" s="115" t="s">
        <v>2743</v>
      </c>
      <c r="L57" s="115" t="s">
        <v>25</v>
      </c>
      <c r="M57" s="115" t="s">
        <v>2743</v>
      </c>
      <c r="N57" s="115" t="s">
        <v>2743</v>
      </c>
      <c r="O57" s="115" t="s">
        <v>2744</v>
      </c>
      <c r="P57" s="115" t="s">
        <v>1648</v>
      </c>
      <c r="Q57" s="115" t="s">
        <v>1648</v>
      </c>
      <c r="R57" s="115" t="s">
        <v>25</v>
      </c>
      <c r="S57" s="115" t="s">
        <v>2743</v>
      </c>
      <c r="T57" s="115" t="s">
        <v>2743</v>
      </c>
      <c r="U57" s="115" t="s">
        <v>2743</v>
      </c>
      <c r="V57" s="115" t="s">
        <v>2744</v>
      </c>
      <c r="W57" s="115" t="s">
        <v>1648</v>
      </c>
      <c r="X57" s="115" t="s">
        <v>2743</v>
      </c>
      <c r="Y57" s="115" t="s">
        <v>1648</v>
      </c>
      <c r="Z57" s="115" t="s">
        <v>25</v>
      </c>
      <c r="AA57" s="115" t="s">
        <v>1648</v>
      </c>
      <c r="AB57" s="115" t="s">
        <v>2744</v>
      </c>
      <c r="AC57" s="115" t="s">
        <v>25</v>
      </c>
      <c r="AD57" s="115" t="s">
        <v>2744</v>
      </c>
      <c r="AE57" s="115" t="s">
        <v>2744</v>
      </c>
      <c r="AF57" s="113" t="s">
        <v>2744</v>
      </c>
      <c r="AG57" s="115" t="s">
        <v>2743</v>
      </c>
      <c r="AH57" s="115" t="s">
        <v>2744</v>
      </c>
      <c r="AI57" s="115" t="s">
        <v>25</v>
      </c>
      <c r="AJ57" s="115" t="s">
        <v>2744</v>
      </c>
      <c r="AK57" s="115" t="s">
        <v>1648</v>
      </c>
      <c r="AL57" s="115" t="s">
        <v>2744</v>
      </c>
      <c r="AM57" s="113" t="s">
        <v>1648</v>
      </c>
      <c r="AN57" s="113" t="s">
        <v>2744</v>
      </c>
      <c r="AO57" s="113" t="s">
        <v>1648</v>
      </c>
      <c r="AP57" s="113" t="s">
        <v>25</v>
      </c>
      <c r="AQ57" s="113" t="s">
        <v>2744</v>
      </c>
      <c r="AR57" s="113" t="s">
        <v>2744</v>
      </c>
      <c r="AS57" s="113" t="s">
        <v>2743</v>
      </c>
      <c r="AT57" s="113" t="s">
        <v>1648</v>
      </c>
      <c r="AU57" s="113" t="s">
        <v>2744</v>
      </c>
      <c r="AV57" s="113" t="s">
        <v>1648</v>
      </c>
      <c r="AW57" s="113" t="s">
        <v>2743</v>
      </c>
      <c r="AX57" s="115" t="s">
        <v>2744</v>
      </c>
      <c r="AY57" s="115" t="s">
        <v>2743</v>
      </c>
      <c r="AZ57" s="113" t="s">
        <v>1648</v>
      </c>
      <c r="BA57" s="115" t="s">
        <v>25</v>
      </c>
      <c r="BB57" s="113" t="s">
        <v>2744</v>
      </c>
      <c r="BC57" s="113" t="s">
        <v>1648</v>
      </c>
      <c r="BD57" s="113" t="s">
        <v>2744</v>
      </c>
      <c r="BE57" s="113" t="s">
        <v>1648</v>
      </c>
      <c r="BF57" s="113" t="s">
        <v>2744</v>
      </c>
      <c r="BG57" s="113" t="s">
        <v>25</v>
      </c>
      <c r="BH57" s="113" t="s">
        <v>2743</v>
      </c>
      <c r="BI57" s="113" t="s">
        <v>25</v>
      </c>
      <c r="BJ57" s="115" t="s">
        <v>25</v>
      </c>
      <c r="BK57" s="115" t="s">
        <v>2744</v>
      </c>
      <c r="BL57" s="115" t="s">
        <v>2744</v>
      </c>
      <c r="BM57" s="115" t="s">
        <v>2744</v>
      </c>
      <c r="BN57" s="115" t="s">
        <v>2743</v>
      </c>
      <c r="BO57" s="115" t="s">
        <v>1648</v>
      </c>
      <c r="BP57" s="115" t="s">
        <v>2743</v>
      </c>
      <c r="BQ57" s="115" t="s">
        <v>25</v>
      </c>
      <c r="BR57" s="115" t="s">
        <v>2744</v>
      </c>
      <c r="BS57" s="115" t="s">
        <v>2743</v>
      </c>
      <c r="BT57" s="115" t="s">
        <v>2744</v>
      </c>
      <c r="BU57" s="115" t="s">
        <v>2744</v>
      </c>
      <c r="BV57" s="115" t="s">
        <v>2744</v>
      </c>
      <c r="BW57" s="115" t="s">
        <v>2743</v>
      </c>
      <c r="BX57" s="115" t="s">
        <v>1648</v>
      </c>
      <c r="BY57" s="115" t="s">
        <v>1648</v>
      </c>
      <c r="BZ57" s="115" t="s">
        <v>1648</v>
      </c>
      <c r="CA57" s="115" t="s">
        <v>1648</v>
      </c>
      <c r="CB57" s="115" t="s">
        <v>2743</v>
      </c>
      <c r="CC57" s="115" t="s">
        <v>2744</v>
      </c>
      <c r="CD57" s="115" t="s">
        <v>2744</v>
      </c>
      <c r="CE57" s="115" t="s">
        <v>25</v>
      </c>
      <c r="CF57" s="115" t="s">
        <v>25</v>
      </c>
      <c r="CG57" s="115" t="s">
        <v>2744</v>
      </c>
      <c r="CH57" s="115" t="s">
        <v>1648</v>
      </c>
      <c r="CI57" s="115" t="s">
        <v>25</v>
      </c>
      <c r="CJ57" s="115" t="s">
        <v>1648</v>
      </c>
      <c r="CK57" s="115" t="s">
        <v>2744</v>
      </c>
      <c r="CL57" s="115" t="s">
        <v>2743</v>
      </c>
      <c r="CM57" s="115" t="s">
        <v>2743</v>
      </c>
      <c r="CN57" s="115" t="s">
        <v>2743</v>
      </c>
      <c r="CO57" s="115" t="s">
        <v>2743</v>
      </c>
      <c r="CP57" s="115" t="s">
        <v>2743</v>
      </c>
      <c r="CQ57" s="115" t="s">
        <v>2743</v>
      </c>
      <c r="CR57" s="115" t="s">
        <v>25</v>
      </c>
      <c r="CS57" s="115" t="s">
        <v>2743</v>
      </c>
      <c r="CT57" s="115" t="s">
        <v>2744</v>
      </c>
      <c r="CU57" s="115" t="s">
        <v>25</v>
      </c>
      <c r="CV57" s="115" t="s">
        <v>2744</v>
      </c>
      <c r="CW57" s="113" t="s">
        <v>2744</v>
      </c>
      <c r="CX57" s="115" t="s">
        <v>25</v>
      </c>
      <c r="CY57" s="115" t="s">
        <v>2743</v>
      </c>
      <c r="CZ57" s="115" t="s">
        <v>2744</v>
      </c>
      <c r="DA57" s="115" t="s">
        <v>1648</v>
      </c>
      <c r="DB57" s="113" t="s">
        <v>1648</v>
      </c>
      <c r="DC57" s="115" t="s">
        <v>1648</v>
      </c>
      <c r="DD57" s="115" t="s">
        <v>25</v>
      </c>
      <c r="DE57" s="115" t="s">
        <v>2744</v>
      </c>
      <c r="DF57" s="115" t="s">
        <v>1648</v>
      </c>
      <c r="DG57" s="115" t="s">
        <v>25</v>
      </c>
      <c r="DH57" s="115" t="s">
        <v>2743</v>
      </c>
      <c r="DI57" s="115" t="s">
        <v>2743</v>
      </c>
      <c r="DJ57" s="115" t="s">
        <v>25</v>
      </c>
      <c r="DK57" s="115" t="s">
        <v>1648</v>
      </c>
      <c r="DL57" s="113" t="s">
        <v>2744</v>
      </c>
      <c r="DM57" s="113" t="s">
        <v>25</v>
      </c>
      <c r="DN57" s="115" t="s">
        <v>2744</v>
      </c>
      <c r="DO57" s="115" t="s">
        <v>2743</v>
      </c>
      <c r="DP57" s="115" t="s">
        <v>1648</v>
      </c>
      <c r="DQ57" s="115" t="s">
        <v>2744</v>
      </c>
      <c r="DR57" s="115" t="s">
        <v>1648</v>
      </c>
      <c r="DS57" s="115" t="s">
        <v>2744</v>
      </c>
      <c r="DT57" s="115" t="s">
        <v>1648</v>
      </c>
      <c r="DU57" s="115" t="s">
        <v>25</v>
      </c>
      <c r="DV57" s="115" t="s">
        <v>1648</v>
      </c>
      <c r="DW57" s="115" t="s">
        <v>1648</v>
      </c>
      <c r="DX57" s="115" t="s">
        <v>2743</v>
      </c>
      <c r="DY57" s="115" t="s">
        <v>2743</v>
      </c>
      <c r="DZ57" s="115" t="s">
        <v>1648</v>
      </c>
      <c r="EA57" s="115" t="s">
        <v>25</v>
      </c>
      <c r="EB57" s="115" t="s">
        <v>2743</v>
      </c>
      <c r="EC57" s="115" t="s">
        <v>1648</v>
      </c>
    </row>
    <row r="58" spans="1:133" x14ac:dyDescent="0.25">
      <c r="A58" s="23" t="s">
        <v>1879</v>
      </c>
      <c r="B58" s="23">
        <v>6.45</v>
      </c>
      <c r="C58" s="113" t="s">
        <v>2745</v>
      </c>
      <c r="D58" s="113" t="s">
        <v>2748</v>
      </c>
      <c r="E58" s="115" t="s">
        <v>2743</v>
      </c>
      <c r="F58" s="115" t="s">
        <v>25</v>
      </c>
      <c r="G58" s="113" t="s">
        <v>2749</v>
      </c>
      <c r="H58" s="113" t="s">
        <v>2745</v>
      </c>
      <c r="I58" s="115" t="s">
        <v>2744</v>
      </c>
      <c r="J58" s="113" t="s">
        <v>2750</v>
      </c>
      <c r="K58" s="113" t="s">
        <v>2745</v>
      </c>
      <c r="L58" s="115" t="s">
        <v>25</v>
      </c>
      <c r="M58" s="113" t="s">
        <v>2745</v>
      </c>
      <c r="N58" s="113" t="s">
        <v>2745</v>
      </c>
      <c r="O58" s="115" t="s">
        <v>2744</v>
      </c>
      <c r="P58" s="115" t="s">
        <v>1648</v>
      </c>
      <c r="Q58" s="115" t="s">
        <v>1648</v>
      </c>
      <c r="R58" s="115" t="s">
        <v>25</v>
      </c>
      <c r="S58" s="115" t="s">
        <v>2743</v>
      </c>
      <c r="T58" s="115" t="s">
        <v>2743</v>
      </c>
      <c r="U58" s="115" t="s">
        <v>2743</v>
      </c>
      <c r="V58" s="115" t="s">
        <v>2744</v>
      </c>
      <c r="W58" s="115" t="s">
        <v>1648</v>
      </c>
      <c r="X58" s="115" t="s">
        <v>2743</v>
      </c>
      <c r="Y58" s="115" t="s">
        <v>1648</v>
      </c>
      <c r="Z58" s="115" t="s">
        <v>25</v>
      </c>
      <c r="AA58" s="115" t="s">
        <v>1648</v>
      </c>
      <c r="AB58" s="115" t="s">
        <v>2744</v>
      </c>
      <c r="AC58" s="115" t="s">
        <v>25</v>
      </c>
      <c r="AD58" s="115" t="s">
        <v>2744</v>
      </c>
      <c r="AE58" s="115" t="s">
        <v>2744</v>
      </c>
      <c r="AF58" s="115" t="s">
        <v>25</v>
      </c>
      <c r="AG58" s="115" t="s">
        <v>2743</v>
      </c>
      <c r="AH58" s="115" t="s">
        <v>2744</v>
      </c>
      <c r="AI58" s="115" t="s">
        <v>25</v>
      </c>
      <c r="AJ58" s="115" t="s">
        <v>2744</v>
      </c>
      <c r="AK58" s="115" t="s">
        <v>1648</v>
      </c>
      <c r="AL58" s="115" t="s">
        <v>2744</v>
      </c>
      <c r="AM58" s="115" t="s">
        <v>2744</v>
      </c>
      <c r="AN58" s="115" t="s">
        <v>25</v>
      </c>
      <c r="AO58" s="113" t="s">
        <v>1648</v>
      </c>
      <c r="AP58" s="113" t="s">
        <v>25</v>
      </c>
      <c r="AQ58" s="113" t="s">
        <v>2744</v>
      </c>
      <c r="AR58" s="113" t="s">
        <v>2744</v>
      </c>
      <c r="AS58" s="113" t="s">
        <v>2743</v>
      </c>
      <c r="AT58" s="113" t="s">
        <v>1648</v>
      </c>
      <c r="AU58" s="113" t="s">
        <v>2744</v>
      </c>
      <c r="AV58" s="113" t="s">
        <v>1648</v>
      </c>
      <c r="AW58" s="113" t="s">
        <v>2743</v>
      </c>
      <c r="AX58" s="115" t="s">
        <v>2744</v>
      </c>
      <c r="AY58" s="115" t="s">
        <v>2743</v>
      </c>
      <c r="AZ58" s="115" t="s">
        <v>2743</v>
      </c>
      <c r="BA58" s="115" t="s">
        <v>25</v>
      </c>
      <c r="BB58" s="115" t="s">
        <v>2743</v>
      </c>
      <c r="BC58" s="115" t="s">
        <v>2743</v>
      </c>
      <c r="BD58" s="115" t="s">
        <v>1648</v>
      </c>
      <c r="BE58" s="115" t="s">
        <v>2743</v>
      </c>
      <c r="BF58" s="115" t="s">
        <v>25</v>
      </c>
      <c r="BG58" s="115" t="s">
        <v>1648</v>
      </c>
      <c r="BH58" s="115" t="s">
        <v>1648</v>
      </c>
      <c r="BI58" s="115" t="s">
        <v>1648</v>
      </c>
      <c r="BJ58" s="115" t="s">
        <v>25</v>
      </c>
      <c r="BK58" s="115" t="s">
        <v>2744</v>
      </c>
      <c r="BL58" s="115" t="s">
        <v>2744</v>
      </c>
      <c r="BM58" s="115" t="s">
        <v>2744</v>
      </c>
      <c r="BN58" s="115" t="s">
        <v>2743</v>
      </c>
      <c r="BO58" s="115" t="s">
        <v>1648</v>
      </c>
      <c r="BP58" s="115" t="s">
        <v>2743</v>
      </c>
      <c r="BQ58" s="113" t="s">
        <v>2751</v>
      </c>
      <c r="BR58" s="115" t="s">
        <v>2744</v>
      </c>
      <c r="BS58" s="115" t="s">
        <v>2743</v>
      </c>
      <c r="BT58" s="115" t="s">
        <v>2744</v>
      </c>
      <c r="BU58" s="115" t="s">
        <v>2744</v>
      </c>
      <c r="BV58" s="115" t="s">
        <v>2744</v>
      </c>
      <c r="BW58" s="113" t="s">
        <v>2745</v>
      </c>
      <c r="BX58" s="115" t="s">
        <v>1648</v>
      </c>
      <c r="BY58" s="115" t="s">
        <v>1648</v>
      </c>
      <c r="BZ58" s="115" t="s">
        <v>1648</v>
      </c>
      <c r="CA58" s="115" t="s">
        <v>1648</v>
      </c>
      <c r="CB58" s="115" t="s">
        <v>2743</v>
      </c>
      <c r="CC58" s="115" t="s">
        <v>2744</v>
      </c>
      <c r="CD58" s="115" t="s">
        <v>2744</v>
      </c>
      <c r="CE58" s="115" t="s">
        <v>25</v>
      </c>
      <c r="CF58" s="115" t="s">
        <v>25</v>
      </c>
      <c r="CG58" s="115" t="s">
        <v>2744</v>
      </c>
      <c r="CH58" s="115" t="s">
        <v>1648</v>
      </c>
      <c r="CI58" s="115" t="s">
        <v>25</v>
      </c>
      <c r="CJ58" s="115" t="s">
        <v>1648</v>
      </c>
      <c r="CK58" s="115" t="s">
        <v>2744</v>
      </c>
      <c r="CL58" s="115" t="s">
        <v>2743</v>
      </c>
      <c r="CM58" s="115" t="s">
        <v>2743</v>
      </c>
      <c r="CN58" s="115" t="s">
        <v>2743</v>
      </c>
      <c r="CO58" s="115" t="s">
        <v>2743</v>
      </c>
      <c r="CP58" s="115" t="s">
        <v>2743</v>
      </c>
      <c r="CQ58" s="115" t="s">
        <v>2743</v>
      </c>
      <c r="CR58" s="115" t="s">
        <v>25</v>
      </c>
      <c r="CS58" s="115" t="s">
        <v>2743</v>
      </c>
      <c r="CT58" s="115" t="s">
        <v>2744</v>
      </c>
      <c r="CU58" s="115" t="s">
        <v>25</v>
      </c>
      <c r="CV58" s="115" t="s">
        <v>2744</v>
      </c>
      <c r="CW58" s="113" t="s">
        <v>2748</v>
      </c>
      <c r="CX58" s="115" t="s">
        <v>25</v>
      </c>
      <c r="CY58" s="115" t="s">
        <v>2743</v>
      </c>
      <c r="CZ58" s="115" t="s">
        <v>2744</v>
      </c>
      <c r="DA58" s="113" t="s">
        <v>2751</v>
      </c>
      <c r="DB58" s="113" t="s">
        <v>2745</v>
      </c>
      <c r="DC58" s="113" t="s">
        <v>2745</v>
      </c>
      <c r="DD58" s="115" t="s">
        <v>25</v>
      </c>
      <c r="DE58" s="115" t="s">
        <v>2744</v>
      </c>
      <c r="DF58" s="115" t="s">
        <v>1648</v>
      </c>
      <c r="DG58" s="115" t="s">
        <v>25</v>
      </c>
      <c r="DH58" s="113" t="s">
        <v>2745</v>
      </c>
      <c r="DI58" s="113" t="s">
        <v>2745</v>
      </c>
      <c r="DJ58" s="115" t="s">
        <v>25</v>
      </c>
      <c r="DK58" s="115" t="s">
        <v>1648</v>
      </c>
      <c r="DL58" s="113" t="s">
        <v>2748</v>
      </c>
      <c r="DM58" s="113" t="s">
        <v>2750</v>
      </c>
      <c r="DN58" s="113" t="s">
        <v>2747</v>
      </c>
      <c r="DO58" s="113" t="s">
        <v>2748</v>
      </c>
      <c r="DP58" s="115" t="s">
        <v>1648</v>
      </c>
      <c r="DQ58" s="115" t="s">
        <v>2744</v>
      </c>
      <c r="DR58" s="115" t="s">
        <v>1648</v>
      </c>
      <c r="DS58" s="115" t="s">
        <v>2744</v>
      </c>
      <c r="DT58" s="113" t="s">
        <v>2745</v>
      </c>
      <c r="DU58" s="113" t="s">
        <v>2750</v>
      </c>
      <c r="DV58" s="113" t="s">
        <v>2745</v>
      </c>
      <c r="DW58" s="115" t="s">
        <v>1648</v>
      </c>
      <c r="DX58" s="115" t="s">
        <v>2743</v>
      </c>
      <c r="DY58" s="113" t="s">
        <v>2746</v>
      </c>
      <c r="DZ58" s="115" t="s">
        <v>1648</v>
      </c>
      <c r="EA58" s="113" t="s">
        <v>2749</v>
      </c>
      <c r="EB58" s="113" t="s">
        <v>2745</v>
      </c>
      <c r="EC58" s="115" t="s">
        <v>1648</v>
      </c>
    </row>
    <row r="59" spans="1:133" x14ac:dyDescent="0.25">
      <c r="A59" s="23" t="s">
        <v>1881</v>
      </c>
      <c r="B59" s="23">
        <v>2.71</v>
      </c>
      <c r="C59" s="113" t="s">
        <v>2745</v>
      </c>
      <c r="D59" s="113" t="s">
        <v>2748</v>
      </c>
      <c r="E59" s="115" t="s">
        <v>2743</v>
      </c>
      <c r="F59" s="115" t="s">
        <v>25</v>
      </c>
      <c r="G59" s="113" t="s">
        <v>2749</v>
      </c>
      <c r="H59" s="113" t="s">
        <v>2745</v>
      </c>
      <c r="I59" s="115" t="s">
        <v>2744</v>
      </c>
      <c r="J59" s="113" t="s">
        <v>2750</v>
      </c>
      <c r="K59" s="113" t="s">
        <v>2745</v>
      </c>
      <c r="L59" s="113" t="s">
        <v>2750</v>
      </c>
      <c r="M59" s="113" t="s">
        <v>2745</v>
      </c>
      <c r="N59" s="113" t="s">
        <v>2745</v>
      </c>
      <c r="O59" s="115" t="s">
        <v>2744</v>
      </c>
      <c r="P59" s="115" t="s">
        <v>1648</v>
      </c>
      <c r="Q59" s="115" t="s">
        <v>1648</v>
      </c>
      <c r="R59" s="115" t="s">
        <v>25</v>
      </c>
      <c r="S59" s="115" t="s">
        <v>2743</v>
      </c>
      <c r="T59" s="115" t="s">
        <v>2743</v>
      </c>
      <c r="U59" s="115" t="s">
        <v>2743</v>
      </c>
      <c r="V59" s="115" t="s">
        <v>2744</v>
      </c>
      <c r="W59" s="115" t="s">
        <v>1648</v>
      </c>
      <c r="X59" s="115" t="s">
        <v>2743</v>
      </c>
      <c r="Y59" s="115" t="s">
        <v>1648</v>
      </c>
      <c r="Z59" s="115" t="s">
        <v>25</v>
      </c>
      <c r="AA59" s="115" t="s">
        <v>1648</v>
      </c>
      <c r="AB59" s="115" t="s">
        <v>2744</v>
      </c>
      <c r="AC59" s="115" t="s">
        <v>25</v>
      </c>
      <c r="AD59" s="115" t="s">
        <v>2744</v>
      </c>
      <c r="AE59" s="115" t="s">
        <v>2744</v>
      </c>
      <c r="AF59" s="115" t="s">
        <v>25</v>
      </c>
      <c r="AG59" s="115" t="s">
        <v>2743</v>
      </c>
      <c r="AH59" s="115" t="s">
        <v>2744</v>
      </c>
      <c r="AI59" s="115" t="s">
        <v>25</v>
      </c>
      <c r="AJ59" s="115" t="s">
        <v>2744</v>
      </c>
      <c r="AK59" s="115" t="s">
        <v>1648</v>
      </c>
      <c r="AL59" s="115" t="s">
        <v>2744</v>
      </c>
      <c r="AM59" s="115" t="s">
        <v>2744</v>
      </c>
      <c r="AN59" s="115" t="s">
        <v>25</v>
      </c>
      <c r="AO59" s="113" t="s">
        <v>1648</v>
      </c>
      <c r="AP59" s="113" t="s">
        <v>25</v>
      </c>
      <c r="AQ59" s="113" t="s">
        <v>2744</v>
      </c>
      <c r="AR59" s="113" t="s">
        <v>2744</v>
      </c>
      <c r="AS59" s="113" t="s">
        <v>2743</v>
      </c>
      <c r="AT59" s="113" t="s">
        <v>1648</v>
      </c>
      <c r="AU59" s="113" t="s">
        <v>2744</v>
      </c>
      <c r="AV59" s="113" t="s">
        <v>1648</v>
      </c>
      <c r="AW59" s="113" t="s">
        <v>2743</v>
      </c>
      <c r="AX59" s="115" t="s">
        <v>2744</v>
      </c>
      <c r="AY59" s="115" t="s">
        <v>2743</v>
      </c>
      <c r="AZ59" s="115" t="s">
        <v>2743</v>
      </c>
      <c r="BA59" s="115" t="s">
        <v>25</v>
      </c>
      <c r="BB59" s="115" t="s">
        <v>2743</v>
      </c>
      <c r="BC59" s="115" t="s">
        <v>2743</v>
      </c>
      <c r="BD59" s="115" t="s">
        <v>1648</v>
      </c>
      <c r="BE59" s="115" t="s">
        <v>2743</v>
      </c>
      <c r="BF59" s="115" t="s">
        <v>25</v>
      </c>
      <c r="BG59" s="115" t="s">
        <v>1648</v>
      </c>
      <c r="BH59" s="115" t="s">
        <v>1648</v>
      </c>
      <c r="BI59" s="115" t="s">
        <v>1648</v>
      </c>
      <c r="BJ59" s="115" t="s">
        <v>25</v>
      </c>
      <c r="BK59" s="115" t="s">
        <v>2744</v>
      </c>
      <c r="BL59" s="113" t="s">
        <v>2748</v>
      </c>
      <c r="BM59" s="115" t="s">
        <v>2744</v>
      </c>
      <c r="BN59" s="115" t="s">
        <v>2743</v>
      </c>
      <c r="BO59" s="115" t="s">
        <v>1648</v>
      </c>
      <c r="BP59" s="115" t="s">
        <v>2743</v>
      </c>
      <c r="BQ59" s="113" t="s">
        <v>2751</v>
      </c>
      <c r="BR59" s="115" t="s">
        <v>2744</v>
      </c>
      <c r="BS59" s="113" t="s">
        <v>2746</v>
      </c>
      <c r="BT59" s="115" t="s">
        <v>2744</v>
      </c>
      <c r="BU59" s="115" t="s">
        <v>2744</v>
      </c>
      <c r="BV59" s="115" t="s">
        <v>2744</v>
      </c>
      <c r="BW59" s="113" t="s">
        <v>2745</v>
      </c>
      <c r="BX59" s="115" t="s">
        <v>1648</v>
      </c>
      <c r="BY59" s="115" t="s">
        <v>1648</v>
      </c>
      <c r="BZ59" s="115" t="s">
        <v>1648</v>
      </c>
      <c r="CA59" s="115" t="s">
        <v>1648</v>
      </c>
      <c r="CB59" s="115" t="s">
        <v>2743</v>
      </c>
      <c r="CC59" s="115" t="s">
        <v>2744</v>
      </c>
      <c r="CD59" s="115" t="s">
        <v>2744</v>
      </c>
      <c r="CE59" s="115" t="s">
        <v>25</v>
      </c>
      <c r="CF59" s="115" t="s">
        <v>25</v>
      </c>
      <c r="CG59" s="115" t="s">
        <v>2744</v>
      </c>
      <c r="CH59" s="115" t="s">
        <v>1648</v>
      </c>
      <c r="CI59" s="115" t="s">
        <v>25</v>
      </c>
      <c r="CJ59" s="115" t="s">
        <v>1648</v>
      </c>
      <c r="CK59" s="115" t="s">
        <v>2744</v>
      </c>
      <c r="CL59" s="115" t="s">
        <v>2743</v>
      </c>
      <c r="CM59" s="115" t="s">
        <v>2743</v>
      </c>
      <c r="CN59" s="115" t="s">
        <v>2743</v>
      </c>
      <c r="CO59" s="115" t="s">
        <v>2743</v>
      </c>
      <c r="CP59" s="115" t="s">
        <v>2743</v>
      </c>
      <c r="CQ59" s="115" t="s">
        <v>2743</v>
      </c>
      <c r="CR59" s="115" t="s">
        <v>25</v>
      </c>
      <c r="CS59" s="115" t="s">
        <v>2743</v>
      </c>
      <c r="CT59" s="115" t="s">
        <v>2744</v>
      </c>
      <c r="CU59" s="115" t="s">
        <v>25</v>
      </c>
      <c r="CV59" s="115" t="s">
        <v>2744</v>
      </c>
      <c r="CW59" s="113" t="s">
        <v>2748</v>
      </c>
      <c r="CX59" s="115" t="s">
        <v>25</v>
      </c>
      <c r="CY59" s="115" t="s">
        <v>2743</v>
      </c>
      <c r="CZ59" s="113" t="s">
        <v>2750</v>
      </c>
      <c r="DA59" s="113" t="s">
        <v>2751</v>
      </c>
      <c r="DB59" s="113" t="s">
        <v>2745</v>
      </c>
      <c r="DC59" s="113" t="s">
        <v>2745</v>
      </c>
      <c r="DD59" s="115" t="s">
        <v>25</v>
      </c>
      <c r="DE59" s="115" t="s">
        <v>2744</v>
      </c>
      <c r="DF59" s="113" t="s">
        <v>2746</v>
      </c>
      <c r="DG59" s="115" t="s">
        <v>25</v>
      </c>
      <c r="DH59" s="113" t="s">
        <v>2745</v>
      </c>
      <c r="DI59" s="113" t="s">
        <v>2745</v>
      </c>
      <c r="DJ59" s="115" t="s">
        <v>25</v>
      </c>
      <c r="DK59" s="115" t="s">
        <v>1648</v>
      </c>
      <c r="DL59" s="113" t="s">
        <v>2748</v>
      </c>
      <c r="DM59" s="113" t="s">
        <v>2750</v>
      </c>
      <c r="DN59" s="113" t="s">
        <v>2747</v>
      </c>
      <c r="DO59" s="113" t="s">
        <v>2748</v>
      </c>
      <c r="DP59" s="115" t="s">
        <v>1648</v>
      </c>
      <c r="DQ59" s="115" t="s">
        <v>2744</v>
      </c>
      <c r="DR59" s="115" t="s">
        <v>1648</v>
      </c>
      <c r="DS59" s="115" t="s">
        <v>2744</v>
      </c>
      <c r="DT59" s="113" t="s">
        <v>2745</v>
      </c>
      <c r="DU59" s="113" t="s">
        <v>2750</v>
      </c>
      <c r="DV59" s="113" t="s">
        <v>2745</v>
      </c>
      <c r="DW59" s="115" t="s">
        <v>1648</v>
      </c>
      <c r="DX59" s="113" t="s">
        <v>2749</v>
      </c>
      <c r="DY59" s="115" t="s">
        <v>2743</v>
      </c>
      <c r="DZ59" s="115" t="s">
        <v>1648</v>
      </c>
      <c r="EA59" s="113" t="s">
        <v>2749</v>
      </c>
      <c r="EB59" s="113" t="s">
        <v>2745</v>
      </c>
      <c r="EC59" s="115" t="s">
        <v>1648</v>
      </c>
    </row>
    <row r="60" spans="1:133" x14ac:dyDescent="0.25">
      <c r="A60" s="23" t="s">
        <v>1861</v>
      </c>
      <c r="B60" s="23">
        <v>1.4300000000000002</v>
      </c>
      <c r="C60" s="113" t="s">
        <v>2743</v>
      </c>
      <c r="D60" s="113" t="s">
        <v>2744</v>
      </c>
      <c r="E60" s="115" t="s">
        <v>2743</v>
      </c>
      <c r="F60" s="115" t="s">
        <v>25</v>
      </c>
      <c r="G60" s="113" t="s">
        <v>25</v>
      </c>
      <c r="H60" s="113" t="s">
        <v>1648</v>
      </c>
      <c r="I60" s="115" t="s">
        <v>2744</v>
      </c>
      <c r="J60" s="113" t="s">
        <v>2744</v>
      </c>
      <c r="K60" s="113" t="s">
        <v>1648</v>
      </c>
      <c r="L60" s="113" t="s">
        <v>2744</v>
      </c>
      <c r="M60" s="113" t="s">
        <v>1648</v>
      </c>
      <c r="N60" s="113" t="s">
        <v>1648</v>
      </c>
      <c r="O60" s="115" t="s">
        <v>2744</v>
      </c>
      <c r="P60" s="115" t="s">
        <v>1648</v>
      </c>
      <c r="Q60" s="115" t="s">
        <v>1648</v>
      </c>
      <c r="R60" s="115" t="s">
        <v>25</v>
      </c>
      <c r="S60" s="115" t="s">
        <v>2743</v>
      </c>
      <c r="T60" s="115" t="s">
        <v>2743</v>
      </c>
      <c r="U60" s="115" t="s">
        <v>2743</v>
      </c>
      <c r="V60" s="115" t="s">
        <v>2744</v>
      </c>
      <c r="W60" s="115" t="s">
        <v>1648</v>
      </c>
      <c r="X60" s="115" t="s">
        <v>2743</v>
      </c>
      <c r="Y60" s="115" t="s">
        <v>1648</v>
      </c>
      <c r="Z60" s="115" t="s">
        <v>25</v>
      </c>
      <c r="AA60" s="115" t="s">
        <v>1648</v>
      </c>
      <c r="AB60" s="115" t="s">
        <v>2744</v>
      </c>
      <c r="AC60" s="115" t="s">
        <v>25</v>
      </c>
      <c r="AD60" s="115" t="s">
        <v>2744</v>
      </c>
      <c r="AE60" s="115" t="s">
        <v>2744</v>
      </c>
      <c r="AF60" s="115" t="s">
        <v>25</v>
      </c>
      <c r="AG60" s="115" t="s">
        <v>2743</v>
      </c>
      <c r="AH60" s="115" t="s">
        <v>2744</v>
      </c>
      <c r="AI60" s="115" t="s">
        <v>25</v>
      </c>
      <c r="AJ60" s="115" t="s">
        <v>2744</v>
      </c>
      <c r="AK60" s="115" t="s">
        <v>1648</v>
      </c>
      <c r="AL60" s="115" t="s">
        <v>2744</v>
      </c>
      <c r="AM60" s="115" t="s">
        <v>2744</v>
      </c>
      <c r="AN60" s="115" t="s">
        <v>25</v>
      </c>
      <c r="AO60" s="113" t="s">
        <v>1648</v>
      </c>
      <c r="AP60" s="113" t="s">
        <v>25</v>
      </c>
      <c r="AQ60" s="113" t="s">
        <v>2744</v>
      </c>
      <c r="AR60" s="113" t="s">
        <v>2744</v>
      </c>
      <c r="AS60" s="113" t="s">
        <v>2743</v>
      </c>
      <c r="AT60" s="113" t="s">
        <v>1648</v>
      </c>
      <c r="AU60" s="113" t="s">
        <v>2744</v>
      </c>
      <c r="AV60" s="113" t="s">
        <v>1648</v>
      </c>
      <c r="AW60" s="113" t="s">
        <v>2743</v>
      </c>
      <c r="AX60" s="115" t="s">
        <v>2744</v>
      </c>
      <c r="AY60" s="115" t="s">
        <v>2743</v>
      </c>
      <c r="AZ60" s="115" t="s">
        <v>2743</v>
      </c>
      <c r="BA60" s="115" t="s">
        <v>25</v>
      </c>
      <c r="BB60" s="115" t="s">
        <v>2743</v>
      </c>
      <c r="BC60" s="115" t="s">
        <v>2743</v>
      </c>
      <c r="BD60" s="115" t="s">
        <v>1648</v>
      </c>
      <c r="BE60" s="115" t="s">
        <v>2743</v>
      </c>
      <c r="BF60" s="115" t="s">
        <v>25</v>
      </c>
      <c r="BG60" s="115" t="s">
        <v>1648</v>
      </c>
      <c r="BH60" s="115" t="s">
        <v>1648</v>
      </c>
      <c r="BI60" s="115" t="s">
        <v>1648</v>
      </c>
      <c r="BJ60" s="115" t="s">
        <v>25</v>
      </c>
      <c r="BK60" s="115" t="s">
        <v>2744</v>
      </c>
      <c r="BL60" s="113" t="s">
        <v>2743</v>
      </c>
      <c r="BM60" s="115" t="s">
        <v>2744</v>
      </c>
      <c r="BN60" s="115" t="s">
        <v>2743</v>
      </c>
      <c r="BO60" s="115" t="s">
        <v>1648</v>
      </c>
      <c r="BP60" s="115" t="s">
        <v>2743</v>
      </c>
      <c r="BQ60" s="113" t="s">
        <v>1648</v>
      </c>
      <c r="BR60" s="115" t="s">
        <v>2744</v>
      </c>
      <c r="BS60" s="113" t="s">
        <v>1648</v>
      </c>
      <c r="BT60" s="115" t="s">
        <v>2744</v>
      </c>
      <c r="BU60" s="115" t="s">
        <v>2744</v>
      </c>
      <c r="BV60" s="115" t="s">
        <v>2744</v>
      </c>
      <c r="BW60" s="113" t="s">
        <v>1648</v>
      </c>
      <c r="BX60" s="115" t="s">
        <v>1648</v>
      </c>
      <c r="BY60" s="115" t="s">
        <v>1648</v>
      </c>
      <c r="BZ60" s="115" t="s">
        <v>1648</v>
      </c>
      <c r="CA60" s="115" t="s">
        <v>1648</v>
      </c>
      <c r="CB60" s="115" t="s">
        <v>2743</v>
      </c>
      <c r="CC60" s="115" t="s">
        <v>2744</v>
      </c>
      <c r="CD60" s="115" t="s">
        <v>2744</v>
      </c>
      <c r="CE60" s="115" t="s">
        <v>25</v>
      </c>
      <c r="CF60" s="115" t="s">
        <v>25</v>
      </c>
      <c r="CG60" s="115" t="s">
        <v>2744</v>
      </c>
      <c r="CH60" s="115" t="s">
        <v>1648</v>
      </c>
      <c r="CI60" s="115" t="s">
        <v>25</v>
      </c>
      <c r="CJ60" s="115" t="s">
        <v>1648</v>
      </c>
      <c r="CK60" s="115" t="s">
        <v>2744</v>
      </c>
      <c r="CL60" s="115" t="s">
        <v>2743</v>
      </c>
      <c r="CM60" s="115" t="s">
        <v>2743</v>
      </c>
      <c r="CN60" s="115" t="s">
        <v>2743</v>
      </c>
      <c r="CO60" s="115" t="s">
        <v>2743</v>
      </c>
      <c r="CP60" s="115" t="s">
        <v>2743</v>
      </c>
      <c r="CQ60" s="115" t="s">
        <v>2743</v>
      </c>
      <c r="CR60" s="115" t="s">
        <v>25</v>
      </c>
      <c r="CS60" s="115" t="s">
        <v>2743</v>
      </c>
      <c r="CT60" s="115" t="s">
        <v>2744</v>
      </c>
      <c r="CU60" s="115" t="s">
        <v>25</v>
      </c>
      <c r="CV60" s="115" t="s">
        <v>2744</v>
      </c>
      <c r="CW60" s="113" t="s">
        <v>2744</v>
      </c>
      <c r="CX60" s="115" t="s">
        <v>25</v>
      </c>
      <c r="CY60" s="115" t="s">
        <v>2743</v>
      </c>
      <c r="CZ60" s="113" t="s">
        <v>25</v>
      </c>
      <c r="DA60" s="113" t="s">
        <v>25</v>
      </c>
      <c r="DB60" s="113" t="s">
        <v>1648</v>
      </c>
      <c r="DC60" s="113" t="s">
        <v>2743</v>
      </c>
      <c r="DD60" s="115" t="s">
        <v>25</v>
      </c>
      <c r="DE60" s="115" t="s">
        <v>2744</v>
      </c>
      <c r="DF60" s="115" t="s">
        <v>1648</v>
      </c>
      <c r="DG60" s="115" t="s">
        <v>25</v>
      </c>
      <c r="DH60" s="113" t="s">
        <v>1648</v>
      </c>
      <c r="DI60" s="113" t="s">
        <v>1648</v>
      </c>
      <c r="DJ60" s="115" t="s">
        <v>25</v>
      </c>
      <c r="DK60" s="115" t="s">
        <v>1648</v>
      </c>
      <c r="DL60" s="113" t="s">
        <v>2744</v>
      </c>
      <c r="DM60" s="113" t="s">
        <v>25</v>
      </c>
      <c r="DN60" s="113" t="s">
        <v>1648</v>
      </c>
      <c r="DO60" s="113" t="s">
        <v>2744</v>
      </c>
      <c r="DP60" s="115" t="s">
        <v>1648</v>
      </c>
      <c r="DQ60" s="115" t="s">
        <v>2744</v>
      </c>
      <c r="DR60" s="115" t="s">
        <v>1648</v>
      </c>
      <c r="DS60" s="115" t="s">
        <v>2744</v>
      </c>
      <c r="DT60" s="113" t="s">
        <v>2743</v>
      </c>
      <c r="DU60" s="113" t="s">
        <v>2744</v>
      </c>
      <c r="DV60" s="113" t="s">
        <v>2743</v>
      </c>
      <c r="DW60" s="115" t="s">
        <v>1648</v>
      </c>
      <c r="DX60" s="113" t="s">
        <v>25</v>
      </c>
      <c r="DY60" s="115" t="s">
        <v>2743</v>
      </c>
      <c r="DZ60" s="115" t="s">
        <v>1648</v>
      </c>
      <c r="EA60" s="113" t="s">
        <v>2743</v>
      </c>
      <c r="EB60" s="113" t="s">
        <v>1648</v>
      </c>
      <c r="EC60" s="115" t="s">
        <v>1648</v>
      </c>
    </row>
    <row r="61" spans="1:133" x14ac:dyDescent="0.25">
      <c r="A61" s="23" t="s">
        <v>1859</v>
      </c>
      <c r="B61" s="23">
        <v>4.59</v>
      </c>
      <c r="C61" s="113" t="s">
        <v>2743</v>
      </c>
      <c r="D61" s="113" t="s">
        <v>2744</v>
      </c>
      <c r="E61" s="113" t="s">
        <v>1648</v>
      </c>
      <c r="F61" s="113" t="s">
        <v>2744</v>
      </c>
      <c r="G61" s="113" t="s">
        <v>25</v>
      </c>
      <c r="H61" s="113" t="s">
        <v>1648</v>
      </c>
      <c r="I61" s="113" t="s">
        <v>25</v>
      </c>
      <c r="J61" s="113" t="s">
        <v>2744</v>
      </c>
      <c r="K61" s="113" t="s">
        <v>1648</v>
      </c>
      <c r="L61" s="113" t="s">
        <v>2744</v>
      </c>
      <c r="M61" s="113" t="s">
        <v>1648</v>
      </c>
      <c r="N61" s="113" t="s">
        <v>1648</v>
      </c>
      <c r="O61" s="115" t="s">
        <v>2744</v>
      </c>
      <c r="P61" s="115" t="s">
        <v>1648</v>
      </c>
      <c r="Q61" s="115" t="s">
        <v>1648</v>
      </c>
      <c r="R61" s="115" t="s">
        <v>25</v>
      </c>
      <c r="S61" s="115" t="s">
        <v>2743</v>
      </c>
      <c r="T61" s="115" t="s">
        <v>2743</v>
      </c>
      <c r="U61" s="113" t="s">
        <v>25</v>
      </c>
      <c r="V61" s="115" t="s">
        <v>2744</v>
      </c>
      <c r="W61" s="115" t="s">
        <v>1648</v>
      </c>
      <c r="X61" s="115" t="s">
        <v>2743</v>
      </c>
      <c r="Y61" s="115" t="s">
        <v>1648</v>
      </c>
      <c r="Z61" s="115" t="s">
        <v>25</v>
      </c>
      <c r="AA61" s="113" t="s">
        <v>2743</v>
      </c>
      <c r="AB61" s="113" t="s">
        <v>25</v>
      </c>
      <c r="AC61" s="113" t="s">
        <v>2744</v>
      </c>
      <c r="AD61" s="113" t="s">
        <v>1648</v>
      </c>
      <c r="AE61" s="113" t="s">
        <v>25</v>
      </c>
      <c r="AF61" s="113" t="s">
        <v>2744</v>
      </c>
      <c r="AG61" s="113" t="s">
        <v>2744</v>
      </c>
      <c r="AH61" s="113" t="s">
        <v>25</v>
      </c>
      <c r="AI61" s="113" t="s">
        <v>2744</v>
      </c>
      <c r="AJ61" s="113" t="s">
        <v>25</v>
      </c>
      <c r="AK61" s="115" t="s">
        <v>1648</v>
      </c>
      <c r="AL61" s="115" t="s">
        <v>2744</v>
      </c>
      <c r="AM61" s="113" t="s">
        <v>1648</v>
      </c>
      <c r="AN61" s="115" t="s">
        <v>25</v>
      </c>
      <c r="AO61" s="113" t="s">
        <v>1648</v>
      </c>
      <c r="AP61" s="113" t="s">
        <v>25</v>
      </c>
      <c r="AQ61" s="113" t="s">
        <v>2744</v>
      </c>
      <c r="AR61" s="113" t="s">
        <v>2744</v>
      </c>
      <c r="AS61" s="113" t="s">
        <v>2743</v>
      </c>
      <c r="AT61" s="113" t="s">
        <v>1648</v>
      </c>
      <c r="AU61" s="113" t="s">
        <v>2744</v>
      </c>
      <c r="AV61" s="113" t="s">
        <v>1648</v>
      </c>
      <c r="AW61" s="113" t="s">
        <v>2743</v>
      </c>
      <c r="AX61" s="115" t="s">
        <v>2744</v>
      </c>
      <c r="AY61" s="115" t="s">
        <v>2743</v>
      </c>
      <c r="AZ61" s="115" t="s">
        <v>2743</v>
      </c>
      <c r="BA61" s="113" t="s">
        <v>1648</v>
      </c>
      <c r="BB61" s="115" t="s">
        <v>2743</v>
      </c>
      <c r="BC61" s="113" t="s">
        <v>1648</v>
      </c>
      <c r="BD61" s="115" t="s">
        <v>1648</v>
      </c>
      <c r="BE61" s="115" t="s">
        <v>2743</v>
      </c>
      <c r="BF61" s="115" t="s">
        <v>25</v>
      </c>
      <c r="BG61" s="115" t="s">
        <v>1648</v>
      </c>
      <c r="BH61" s="113" t="s">
        <v>2743</v>
      </c>
      <c r="BI61" s="113" t="s">
        <v>25</v>
      </c>
      <c r="BJ61" s="113" t="s">
        <v>2744</v>
      </c>
      <c r="BK61" s="115" t="s">
        <v>2744</v>
      </c>
      <c r="BL61" s="113" t="s">
        <v>2743</v>
      </c>
      <c r="BM61" s="115" t="s">
        <v>2744</v>
      </c>
      <c r="BN61" s="113" t="s">
        <v>2744</v>
      </c>
      <c r="BO61" s="113" t="s">
        <v>25</v>
      </c>
      <c r="BP61" s="113" t="s">
        <v>25</v>
      </c>
      <c r="BQ61" s="113" t="s">
        <v>1648</v>
      </c>
      <c r="BR61" s="113" t="s">
        <v>2743</v>
      </c>
      <c r="BS61" s="113" t="s">
        <v>1648</v>
      </c>
      <c r="BT61" s="113" t="s">
        <v>1648</v>
      </c>
      <c r="BU61" s="115" t="s">
        <v>2744</v>
      </c>
      <c r="BV61" s="113" t="s">
        <v>25</v>
      </c>
      <c r="BW61" s="113" t="s">
        <v>1648</v>
      </c>
      <c r="BX61" s="115" t="s">
        <v>1648</v>
      </c>
      <c r="BY61" s="115" t="s">
        <v>1648</v>
      </c>
      <c r="BZ61" s="113" t="s">
        <v>25</v>
      </c>
      <c r="CA61" s="113" t="s">
        <v>2743</v>
      </c>
      <c r="CB61" s="113" t="s">
        <v>1648</v>
      </c>
      <c r="CC61" s="115" t="s">
        <v>2744</v>
      </c>
      <c r="CD61" s="115" t="s">
        <v>2744</v>
      </c>
      <c r="CE61" s="115" t="s">
        <v>25</v>
      </c>
      <c r="CF61" s="115" t="s">
        <v>25</v>
      </c>
      <c r="CG61" s="115" t="s">
        <v>2744</v>
      </c>
      <c r="CH61" s="115" t="s">
        <v>1648</v>
      </c>
      <c r="CI61" s="115" t="s">
        <v>25</v>
      </c>
      <c r="CJ61" s="115" t="s">
        <v>1648</v>
      </c>
      <c r="CK61" s="115" t="s">
        <v>2744</v>
      </c>
      <c r="CL61" s="115" t="s">
        <v>2743</v>
      </c>
      <c r="CM61" s="115" t="s">
        <v>2743</v>
      </c>
      <c r="CN61" s="115" t="s">
        <v>2743</v>
      </c>
      <c r="CO61" s="115" t="s">
        <v>2743</v>
      </c>
      <c r="CP61" s="115" t="s">
        <v>2743</v>
      </c>
      <c r="CQ61" s="115" t="s">
        <v>2743</v>
      </c>
      <c r="CR61" s="115" t="s">
        <v>25</v>
      </c>
      <c r="CS61" s="115" t="s">
        <v>2743</v>
      </c>
      <c r="CT61" s="115" t="s">
        <v>2744</v>
      </c>
      <c r="CU61" s="115" t="s">
        <v>25</v>
      </c>
      <c r="CV61" s="115" t="s">
        <v>2744</v>
      </c>
      <c r="CW61" s="113" t="s">
        <v>2744</v>
      </c>
      <c r="CX61" s="115" t="s">
        <v>25</v>
      </c>
      <c r="CY61" s="115" t="s">
        <v>2743</v>
      </c>
      <c r="CZ61" s="115" t="s">
        <v>2744</v>
      </c>
      <c r="DA61" s="115" t="s">
        <v>1648</v>
      </c>
      <c r="DB61" s="113" t="s">
        <v>1648</v>
      </c>
      <c r="DC61" s="115" t="s">
        <v>1648</v>
      </c>
      <c r="DD61" s="115" t="s">
        <v>25</v>
      </c>
      <c r="DE61" s="115" t="s">
        <v>2744</v>
      </c>
      <c r="DF61" s="115" t="s">
        <v>1648</v>
      </c>
      <c r="DG61" s="115" t="s">
        <v>25</v>
      </c>
      <c r="DH61" s="115" t="s">
        <v>2743</v>
      </c>
      <c r="DI61" s="115" t="s">
        <v>2743</v>
      </c>
      <c r="DJ61" s="115" t="s">
        <v>25</v>
      </c>
      <c r="DK61" s="115" t="s">
        <v>1648</v>
      </c>
      <c r="DL61" s="113" t="s">
        <v>2744</v>
      </c>
      <c r="DM61" s="113" t="s">
        <v>25</v>
      </c>
      <c r="DN61" s="115" t="s">
        <v>2744</v>
      </c>
      <c r="DO61" s="115" t="s">
        <v>2743</v>
      </c>
      <c r="DP61" s="115" t="s">
        <v>1648</v>
      </c>
      <c r="DQ61" s="115" t="s">
        <v>2744</v>
      </c>
      <c r="DR61" s="115" t="s">
        <v>1648</v>
      </c>
      <c r="DS61" s="115" t="s">
        <v>2744</v>
      </c>
      <c r="DT61" s="115" t="s">
        <v>1648</v>
      </c>
      <c r="DU61" s="115" t="s">
        <v>25</v>
      </c>
      <c r="DV61" s="115" t="s">
        <v>1648</v>
      </c>
      <c r="DW61" s="115" t="s">
        <v>1648</v>
      </c>
      <c r="DX61" s="115" t="s">
        <v>2743</v>
      </c>
      <c r="DY61" s="115" t="s">
        <v>2743</v>
      </c>
      <c r="DZ61" s="115" t="s">
        <v>1648</v>
      </c>
      <c r="EA61" s="113" t="s">
        <v>2743</v>
      </c>
      <c r="EB61" s="113" t="s">
        <v>1648</v>
      </c>
      <c r="EC61" s="113" t="s">
        <v>2743</v>
      </c>
    </row>
    <row r="62" spans="1:133" x14ac:dyDescent="0.25">
      <c r="A62" s="23" t="s">
        <v>1865</v>
      </c>
      <c r="B62" s="23">
        <v>1.02</v>
      </c>
      <c r="C62" s="113" t="s">
        <v>2743</v>
      </c>
      <c r="D62" s="113" t="s">
        <v>2744</v>
      </c>
      <c r="E62" s="113" t="s">
        <v>1648</v>
      </c>
      <c r="F62" s="113" t="s">
        <v>2744</v>
      </c>
      <c r="G62" s="113" t="s">
        <v>25</v>
      </c>
      <c r="H62" s="113" t="s">
        <v>1648</v>
      </c>
      <c r="I62" s="113" t="s">
        <v>25</v>
      </c>
      <c r="J62" s="113" t="s">
        <v>2744</v>
      </c>
      <c r="K62" s="113" t="s">
        <v>1648</v>
      </c>
      <c r="L62" s="113" t="s">
        <v>2744</v>
      </c>
      <c r="M62" s="113" t="s">
        <v>1648</v>
      </c>
      <c r="N62" s="113" t="s">
        <v>1648</v>
      </c>
      <c r="O62" s="115" t="s">
        <v>2744</v>
      </c>
      <c r="P62" s="115" t="s">
        <v>1648</v>
      </c>
      <c r="Q62" s="113" t="s">
        <v>2744</v>
      </c>
      <c r="R62" s="115" t="s">
        <v>25</v>
      </c>
      <c r="S62" s="113" t="s">
        <v>1648</v>
      </c>
      <c r="T62" s="113" t="s">
        <v>1648</v>
      </c>
      <c r="U62" s="115" t="s">
        <v>2743</v>
      </c>
      <c r="V62" s="113" t="s">
        <v>25</v>
      </c>
      <c r="W62" s="115" t="s">
        <v>1648</v>
      </c>
      <c r="X62" s="115" t="s">
        <v>2743</v>
      </c>
      <c r="Y62" s="115" t="s">
        <v>1648</v>
      </c>
      <c r="Z62" s="115" t="s">
        <v>25</v>
      </c>
      <c r="AA62" s="113" t="s">
        <v>2743</v>
      </c>
      <c r="AB62" s="113" t="s">
        <v>25</v>
      </c>
      <c r="AC62" s="113" t="s">
        <v>2744</v>
      </c>
      <c r="AD62" s="113" t="s">
        <v>1648</v>
      </c>
      <c r="AE62" s="115" t="s">
        <v>2744</v>
      </c>
      <c r="AF62" s="113" t="s">
        <v>2744</v>
      </c>
      <c r="AG62" s="115" t="s">
        <v>2743</v>
      </c>
      <c r="AH62" s="115" t="s">
        <v>2744</v>
      </c>
      <c r="AI62" s="115" t="s">
        <v>25</v>
      </c>
      <c r="AJ62" s="115" t="s">
        <v>2744</v>
      </c>
      <c r="AK62" s="115" t="s">
        <v>1648</v>
      </c>
      <c r="AL62" s="113" t="s">
        <v>25</v>
      </c>
      <c r="AM62" s="113" t="s">
        <v>1648</v>
      </c>
      <c r="AN62" s="115" t="s">
        <v>25</v>
      </c>
      <c r="AO62" s="113" t="s">
        <v>1648</v>
      </c>
      <c r="AP62" s="113" t="s">
        <v>25</v>
      </c>
      <c r="AQ62" s="113" t="s">
        <v>2744</v>
      </c>
      <c r="AR62" s="113" t="s">
        <v>2744</v>
      </c>
      <c r="AS62" s="113" t="s">
        <v>2743</v>
      </c>
      <c r="AT62" s="115" t="s">
        <v>2743</v>
      </c>
      <c r="AU62" s="113" t="s">
        <v>2744</v>
      </c>
      <c r="AV62" s="113" t="s">
        <v>1648</v>
      </c>
      <c r="AW62" s="115" t="s">
        <v>1648</v>
      </c>
      <c r="AX62" s="113" t="s">
        <v>1648</v>
      </c>
      <c r="AY62" s="113" t="s">
        <v>2744</v>
      </c>
      <c r="AZ62" s="113" t="s">
        <v>1648</v>
      </c>
      <c r="BA62" s="115" t="s">
        <v>25</v>
      </c>
      <c r="BB62" s="113" t="s">
        <v>2744</v>
      </c>
      <c r="BC62" s="113" t="s">
        <v>1648</v>
      </c>
      <c r="BD62" s="113" t="s">
        <v>2744</v>
      </c>
      <c r="BE62" s="113" t="s">
        <v>1648</v>
      </c>
      <c r="BF62" s="113" t="s">
        <v>2744</v>
      </c>
      <c r="BG62" s="113" t="s">
        <v>25</v>
      </c>
      <c r="BH62" s="113" t="s">
        <v>2743</v>
      </c>
      <c r="BI62" s="113" t="s">
        <v>25</v>
      </c>
      <c r="BJ62" s="115" t="s">
        <v>25</v>
      </c>
      <c r="BK62" s="115" t="s">
        <v>2744</v>
      </c>
      <c r="BL62" s="113" t="s">
        <v>2743</v>
      </c>
      <c r="BM62" s="113" t="s">
        <v>1648</v>
      </c>
      <c r="BN62" s="113" t="s">
        <v>2744</v>
      </c>
      <c r="BO62" s="113" t="s">
        <v>25</v>
      </c>
      <c r="BP62" s="113" t="s">
        <v>25</v>
      </c>
      <c r="BQ62" s="113" t="s">
        <v>1648</v>
      </c>
      <c r="BR62" s="115" t="s">
        <v>2744</v>
      </c>
      <c r="BS62" s="113" t="s">
        <v>1648</v>
      </c>
      <c r="BT62" s="115" t="s">
        <v>2744</v>
      </c>
      <c r="BU62" s="115" t="s">
        <v>2744</v>
      </c>
      <c r="BV62" s="115" t="s">
        <v>2744</v>
      </c>
      <c r="BW62" s="113" t="s">
        <v>1648</v>
      </c>
      <c r="BX62" s="115" t="s">
        <v>1648</v>
      </c>
      <c r="BY62" s="115" t="s">
        <v>1648</v>
      </c>
      <c r="BZ62" s="115" t="s">
        <v>1648</v>
      </c>
      <c r="CA62" s="115" t="s">
        <v>1648</v>
      </c>
      <c r="CB62" s="115" t="s">
        <v>2743</v>
      </c>
      <c r="CC62" s="115" t="s">
        <v>2744</v>
      </c>
      <c r="CD62" s="115" t="s">
        <v>2744</v>
      </c>
      <c r="CE62" s="115" t="s">
        <v>25</v>
      </c>
      <c r="CF62" s="115" t="s">
        <v>25</v>
      </c>
      <c r="CG62" s="115" t="s">
        <v>2744</v>
      </c>
      <c r="CH62" s="115" t="s">
        <v>1648</v>
      </c>
      <c r="CI62" s="115" t="s">
        <v>25</v>
      </c>
      <c r="CJ62" s="115" t="s">
        <v>1648</v>
      </c>
      <c r="CK62" s="115" t="s">
        <v>2744</v>
      </c>
      <c r="CL62" s="115" t="s">
        <v>2743</v>
      </c>
      <c r="CM62" s="115" t="s">
        <v>2743</v>
      </c>
      <c r="CN62" s="115" t="s">
        <v>2743</v>
      </c>
      <c r="CO62" s="115" t="s">
        <v>2743</v>
      </c>
      <c r="CP62" s="115" t="s">
        <v>2743</v>
      </c>
      <c r="CQ62" s="115" t="s">
        <v>2743</v>
      </c>
      <c r="CR62" s="115" t="s">
        <v>25</v>
      </c>
      <c r="CS62" s="113" t="s">
        <v>1648</v>
      </c>
      <c r="CT62" s="113" t="s">
        <v>1648</v>
      </c>
      <c r="CU62" s="113" t="s">
        <v>1648</v>
      </c>
      <c r="CV62" s="113" t="s">
        <v>25</v>
      </c>
      <c r="CW62" s="113" t="s">
        <v>2744</v>
      </c>
      <c r="CX62" s="113" t="s">
        <v>1648</v>
      </c>
      <c r="CY62" s="113" t="s">
        <v>1648</v>
      </c>
      <c r="CZ62" s="113" t="s">
        <v>25</v>
      </c>
      <c r="DA62" s="113" t="s">
        <v>25</v>
      </c>
      <c r="DB62" s="113" t="s">
        <v>1648</v>
      </c>
      <c r="DC62" s="113" t="s">
        <v>2743</v>
      </c>
      <c r="DD62" s="115" t="s">
        <v>25</v>
      </c>
      <c r="DE62" s="113" t="s">
        <v>1648</v>
      </c>
      <c r="DF62" s="115" t="s">
        <v>1648</v>
      </c>
      <c r="DG62" s="115" t="s">
        <v>25</v>
      </c>
      <c r="DH62" s="115" t="s">
        <v>2743</v>
      </c>
      <c r="DI62" s="115" t="s">
        <v>2743</v>
      </c>
      <c r="DJ62" s="115" t="s">
        <v>25</v>
      </c>
      <c r="DK62" s="115" t="s">
        <v>1648</v>
      </c>
      <c r="DL62" s="113" t="s">
        <v>2744</v>
      </c>
      <c r="DM62" s="113" t="s">
        <v>25</v>
      </c>
      <c r="DN62" s="115" t="s">
        <v>2744</v>
      </c>
      <c r="DO62" s="115" t="s">
        <v>2743</v>
      </c>
      <c r="DP62" s="115" t="s">
        <v>1648</v>
      </c>
      <c r="DQ62" s="115" t="s">
        <v>2744</v>
      </c>
      <c r="DR62" s="115" t="s">
        <v>1648</v>
      </c>
      <c r="DS62" s="115" t="s">
        <v>2744</v>
      </c>
      <c r="DT62" s="115" t="s">
        <v>1648</v>
      </c>
      <c r="DU62" s="115" t="s">
        <v>25</v>
      </c>
      <c r="DV62" s="115" t="s">
        <v>1648</v>
      </c>
      <c r="DW62" s="115" t="s">
        <v>1648</v>
      </c>
      <c r="DX62" s="115" t="s">
        <v>2743</v>
      </c>
      <c r="DY62" s="115" t="s">
        <v>2743</v>
      </c>
      <c r="DZ62" s="115" t="s">
        <v>1648</v>
      </c>
      <c r="EA62" s="113" t="s">
        <v>2743</v>
      </c>
      <c r="EB62" s="113" t="s">
        <v>1648</v>
      </c>
      <c r="EC62" s="115" t="s">
        <v>1648</v>
      </c>
    </row>
    <row r="63" spans="1:133" x14ac:dyDescent="0.25">
      <c r="A63" s="23" t="s">
        <v>1739</v>
      </c>
      <c r="B63" s="23">
        <v>6.4099999999999993</v>
      </c>
      <c r="C63" s="115" t="s">
        <v>1648</v>
      </c>
      <c r="D63" s="115" t="s">
        <v>2743</v>
      </c>
      <c r="E63" s="115" t="s">
        <v>2743</v>
      </c>
      <c r="F63" s="115" t="s">
        <v>25</v>
      </c>
      <c r="G63" s="115" t="s">
        <v>2743</v>
      </c>
      <c r="H63" s="115" t="s">
        <v>2743</v>
      </c>
      <c r="I63" s="115" t="s">
        <v>2744</v>
      </c>
      <c r="J63" s="115" t="s">
        <v>25</v>
      </c>
      <c r="K63" s="115" t="s">
        <v>2743</v>
      </c>
      <c r="L63" s="115" t="s">
        <v>25</v>
      </c>
      <c r="M63" s="115" t="s">
        <v>2743</v>
      </c>
      <c r="N63" s="115" t="s">
        <v>2743</v>
      </c>
      <c r="O63" s="113" t="s">
        <v>25</v>
      </c>
      <c r="P63" s="113" t="s">
        <v>2743</v>
      </c>
      <c r="Q63" s="113" t="s">
        <v>2744</v>
      </c>
      <c r="R63" s="113" t="s">
        <v>2743</v>
      </c>
      <c r="S63" s="113" t="s">
        <v>1648</v>
      </c>
      <c r="T63" s="113" t="s">
        <v>1648</v>
      </c>
      <c r="U63" s="115" t="s">
        <v>2743</v>
      </c>
      <c r="V63" s="113" t="s">
        <v>25</v>
      </c>
      <c r="W63" s="113" t="s">
        <v>2744</v>
      </c>
      <c r="X63" s="113" t="s">
        <v>2744</v>
      </c>
      <c r="Y63" s="113" t="s">
        <v>2743</v>
      </c>
      <c r="Z63" s="113" t="s">
        <v>1648</v>
      </c>
      <c r="AA63" s="113" t="s">
        <v>2743</v>
      </c>
      <c r="AB63" s="113" t="s">
        <v>25</v>
      </c>
      <c r="AC63" s="113" t="s">
        <v>2744</v>
      </c>
      <c r="AD63" s="113" t="s">
        <v>1648</v>
      </c>
      <c r="AE63" s="113" t="s">
        <v>25</v>
      </c>
      <c r="AF63" s="113" t="s">
        <v>2744</v>
      </c>
      <c r="AG63" s="113" t="s">
        <v>2744</v>
      </c>
      <c r="AH63" s="113" t="s">
        <v>25</v>
      </c>
      <c r="AI63" s="113" t="s">
        <v>2744</v>
      </c>
      <c r="AJ63" s="113" t="s">
        <v>25</v>
      </c>
      <c r="AK63" s="113" t="s">
        <v>2743</v>
      </c>
      <c r="AL63" s="113" t="s">
        <v>25</v>
      </c>
      <c r="AM63" s="113" t="s">
        <v>1648</v>
      </c>
      <c r="AN63" s="115" t="s">
        <v>25</v>
      </c>
      <c r="AO63" s="115" t="s">
        <v>2743</v>
      </c>
      <c r="AP63" s="115" t="s">
        <v>2744</v>
      </c>
      <c r="AQ63" s="115" t="s">
        <v>25</v>
      </c>
      <c r="AR63" s="115" t="s">
        <v>25</v>
      </c>
      <c r="AS63" s="115" t="s">
        <v>25</v>
      </c>
      <c r="AT63" s="115" t="s">
        <v>2743</v>
      </c>
      <c r="AU63" s="115" t="s">
        <v>2743</v>
      </c>
      <c r="AV63" s="115" t="s">
        <v>25</v>
      </c>
      <c r="AW63" s="115" t="s">
        <v>1648</v>
      </c>
      <c r="AX63" s="115" t="s">
        <v>2744</v>
      </c>
      <c r="AY63" s="113" t="s">
        <v>2744</v>
      </c>
      <c r="AZ63" s="115" t="s">
        <v>2743</v>
      </c>
      <c r="BA63" s="113" t="s">
        <v>1648</v>
      </c>
      <c r="BB63" s="115" t="s">
        <v>2743</v>
      </c>
      <c r="BC63" s="113" t="s">
        <v>1648</v>
      </c>
      <c r="BD63" s="115" t="s">
        <v>1648</v>
      </c>
      <c r="BE63" s="115" t="s">
        <v>2743</v>
      </c>
      <c r="BF63" s="115" t="s">
        <v>25</v>
      </c>
      <c r="BG63" s="115" t="s">
        <v>1648</v>
      </c>
      <c r="BH63" s="113" t="s">
        <v>2743</v>
      </c>
      <c r="BI63" s="113" t="s">
        <v>25</v>
      </c>
      <c r="BJ63" s="113" t="s">
        <v>2744</v>
      </c>
      <c r="BK63" s="113" t="s">
        <v>25</v>
      </c>
      <c r="BL63" s="113" t="s">
        <v>2743</v>
      </c>
      <c r="BM63" s="113" t="s">
        <v>1648</v>
      </c>
      <c r="BN63" s="113" t="s">
        <v>2744</v>
      </c>
      <c r="BO63" s="113" t="s">
        <v>25</v>
      </c>
      <c r="BP63" s="113" t="s">
        <v>25</v>
      </c>
      <c r="BQ63" s="113" t="s">
        <v>1648</v>
      </c>
      <c r="BR63" s="113" t="s">
        <v>2743</v>
      </c>
      <c r="BS63" s="113" t="s">
        <v>2746</v>
      </c>
      <c r="BT63" s="113" t="s">
        <v>1648</v>
      </c>
      <c r="BU63" s="115" t="s">
        <v>2744</v>
      </c>
      <c r="BV63" s="113" t="s">
        <v>25</v>
      </c>
      <c r="BW63" s="115" t="s">
        <v>2743</v>
      </c>
      <c r="BX63" s="115" t="s">
        <v>1648</v>
      </c>
      <c r="BY63" s="115" t="s">
        <v>1648</v>
      </c>
      <c r="BZ63" s="115" t="s">
        <v>1648</v>
      </c>
      <c r="CA63" s="115" t="s">
        <v>1648</v>
      </c>
      <c r="CB63" s="115" t="s">
        <v>2743</v>
      </c>
      <c r="CC63" s="115" t="s">
        <v>2744</v>
      </c>
      <c r="CD63" s="115" t="s">
        <v>2744</v>
      </c>
      <c r="CE63" s="115" t="s">
        <v>25</v>
      </c>
      <c r="CF63" s="115" t="s">
        <v>25</v>
      </c>
      <c r="CG63" s="115" t="s">
        <v>2744</v>
      </c>
      <c r="CH63" s="115" t="s">
        <v>1648</v>
      </c>
      <c r="CI63" s="115" t="s">
        <v>25</v>
      </c>
      <c r="CJ63" s="115" t="s">
        <v>1648</v>
      </c>
      <c r="CK63" s="115" t="s">
        <v>2744</v>
      </c>
      <c r="CL63" s="115" t="s">
        <v>2743</v>
      </c>
      <c r="CM63" s="115" t="s">
        <v>2743</v>
      </c>
      <c r="CN63" s="115" t="s">
        <v>2743</v>
      </c>
      <c r="CO63" s="115" t="s">
        <v>2743</v>
      </c>
      <c r="CP63" s="115" t="s">
        <v>2743</v>
      </c>
      <c r="CQ63" s="115" t="s">
        <v>2743</v>
      </c>
      <c r="CR63" s="115" t="s">
        <v>25</v>
      </c>
      <c r="CS63" s="115" t="s">
        <v>2743</v>
      </c>
      <c r="CT63" s="115" t="s">
        <v>2744</v>
      </c>
      <c r="CU63" s="115" t="s">
        <v>25</v>
      </c>
      <c r="CV63" s="115" t="s">
        <v>2744</v>
      </c>
      <c r="CW63" s="115" t="s">
        <v>2743</v>
      </c>
      <c r="CX63" s="115" t="s">
        <v>25</v>
      </c>
      <c r="CY63" s="115" t="s">
        <v>2743</v>
      </c>
      <c r="CZ63" s="115" t="s">
        <v>2744</v>
      </c>
      <c r="DA63" s="115" t="s">
        <v>1648</v>
      </c>
      <c r="DB63" s="115" t="s">
        <v>2743</v>
      </c>
      <c r="DC63" s="115" t="s">
        <v>1648</v>
      </c>
      <c r="DD63" s="115" t="s">
        <v>25</v>
      </c>
      <c r="DE63" s="115" t="s">
        <v>2744</v>
      </c>
      <c r="DF63" s="115" t="s">
        <v>1648</v>
      </c>
      <c r="DG63" s="115" t="s">
        <v>25</v>
      </c>
      <c r="DH63" s="115" t="s">
        <v>2743</v>
      </c>
      <c r="DI63" s="115" t="s">
        <v>2743</v>
      </c>
      <c r="DJ63" s="115" t="s">
        <v>25</v>
      </c>
      <c r="DK63" s="115" t="s">
        <v>1648</v>
      </c>
      <c r="DL63" s="113" t="s">
        <v>2744</v>
      </c>
      <c r="DM63" s="115" t="s">
        <v>2744</v>
      </c>
      <c r="DN63" s="115" t="s">
        <v>2744</v>
      </c>
      <c r="DO63" s="115" t="s">
        <v>2743</v>
      </c>
      <c r="DP63" s="115" t="s">
        <v>1648</v>
      </c>
      <c r="DQ63" s="115" t="s">
        <v>2744</v>
      </c>
      <c r="DR63" s="115" t="s">
        <v>1648</v>
      </c>
      <c r="DS63" s="115" t="s">
        <v>2744</v>
      </c>
      <c r="DT63" s="115" t="s">
        <v>1648</v>
      </c>
      <c r="DU63" s="115" t="s">
        <v>25</v>
      </c>
      <c r="DV63" s="115" t="s">
        <v>1648</v>
      </c>
      <c r="DW63" s="113" t="s">
        <v>2746</v>
      </c>
      <c r="DX63" s="115" t="s">
        <v>2743</v>
      </c>
      <c r="DY63" s="115" t="s">
        <v>2743</v>
      </c>
      <c r="DZ63" s="115" t="s">
        <v>1648</v>
      </c>
      <c r="EA63" s="115" t="s">
        <v>25</v>
      </c>
      <c r="EB63" s="115" t="s">
        <v>2743</v>
      </c>
      <c r="EC63" s="115" t="s">
        <v>1648</v>
      </c>
    </row>
    <row r="64" spans="1:133" x14ac:dyDescent="0.25">
      <c r="A64" s="23" t="s">
        <v>1883</v>
      </c>
      <c r="B64" s="23">
        <v>3.63</v>
      </c>
      <c r="C64" s="115" t="s">
        <v>1648</v>
      </c>
      <c r="D64" s="115" t="s">
        <v>2743</v>
      </c>
      <c r="E64" s="115" t="s">
        <v>2743</v>
      </c>
      <c r="F64" s="115" t="s">
        <v>25</v>
      </c>
      <c r="G64" s="115" t="s">
        <v>2743</v>
      </c>
      <c r="H64" s="115" t="s">
        <v>2743</v>
      </c>
      <c r="I64" s="115" t="s">
        <v>2744</v>
      </c>
      <c r="J64" s="115" t="s">
        <v>25</v>
      </c>
      <c r="K64" s="115" t="s">
        <v>2743</v>
      </c>
      <c r="L64" s="115" t="s">
        <v>25</v>
      </c>
      <c r="M64" s="115" t="s">
        <v>2743</v>
      </c>
      <c r="N64" s="115" t="s">
        <v>2743</v>
      </c>
      <c r="O64" s="115" t="s">
        <v>2744</v>
      </c>
      <c r="P64" s="115" t="s">
        <v>1648</v>
      </c>
      <c r="Q64" s="113" t="s">
        <v>2744</v>
      </c>
      <c r="R64" s="115" t="s">
        <v>25</v>
      </c>
      <c r="S64" s="113" t="s">
        <v>1648</v>
      </c>
      <c r="T64" s="113" t="s">
        <v>1648</v>
      </c>
      <c r="U64" s="115" t="s">
        <v>2743</v>
      </c>
      <c r="V64" s="115" t="s">
        <v>2744</v>
      </c>
      <c r="W64" s="115" t="s">
        <v>1648</v>
      </c>
      <c r="X64" s="115" t="s">
        <v>2743</v>
      </c>
      <c r="Y64" s="115" t="s">
        <v>1648</v>
      </c>
      <c r="Z64" s="115" t="s">
        <v>25</v>
      </c>
      <c r="AA64" s="113" t="s">
        <v>2743</v>
      </c>
      <c r="AB64" s="113" t="s">
        <v>25</v>
      </c>
      <c r="AC64" s="113" t="s">
        <v>2744</v>
      </c>
      <c r="AD64" s="113" t="s">
        <v>1648</v>
      </c>
      <c r="AE64" s="113" t="s">
        <v>25</v>
      </c>
      <c r="AF64" s="113" t="s">
        <v>2744</v>
      </c>
      <c r="AG64" s="113" t="s">
        <v>2744</v>
      </c>
      <c r="AH64" s="113" t="s">
        <v>25</v>
      </c>
      <c r="AI64" s="113" t="s">
        <v>2744</v>
      </c>
      <c r="AJ64" s="113" t="s">
        <v>25</v>
      </c>
      <c r="AK64" s="113" t="s">
        <v>2743</v>
      </c>
      <c r="AL64" s="113" t="s">
        <v>25</v>
      </c>
      <c r="AM64" s="113" t="s">
        <v>1648</v>
      </c>
      <c r="AN64" s="115" t="s">
        <v>25</v>
      </c>
      <c r="AO64" s="113" t="s">
        <v>1648</v>
      </c>
      <c r="AP64" s="113" t="s">
        <v>25</v>
      </c>
      <c r="AQ64" s="113" t="s">
        <v>2744</v>
      </c>
      <c r="AR64" s="113" t="s">
        <v>2744</v>
      </c>
      <c r="AS64" s="113" t="s">
        <v>2743</v>
      </c>
      <c r="AT64" s="115" t="s">
        <v>2743</v>
      </c>
      <c r="AU64" s="113" t="s">
        <v>2744</v>
      </c>
      <c r="AV64" s="113" t="s">
        <v>1648</v>
      </c>
      <c r="AW64" s="115" t="s">
        <v>1648</v>
      </c>
      <c r="AX64" s="113" t="s">
        <v>1648</v>
      </c>
      <c r="AY64" s="113" t="s">
        <v>2744</v>
      </c>
      <c r="AZ64" s="113" t="s">
        <v>1648</v>
      </c>
      <c r="BA64" s="115" t="s">
        <v>25</v>
      </c>
      <c r="BB64" s="113" t="s">
        <v>2744</v>
      </c>
      <c r="BC64" s="113" t="s">
        <v>1648</v>
      </c>
      <c r="BD64" s="113" t="s">
        <v>2744</v>
      </c>
      <c r="BE64" s="113" t="s">
        <v>1648</v>
      </c>
      <c r="BF64" s="113" t="s">
        <v>2744</v>
      </c>
      <c r="BG64" s="113" t="s">
        <v>25</v>
      </c>
      <c r="BH64" s="113" t="s">
        <v>2743</v>
      </c>
      <c r="BI64" s="113" t="s">
        <v>25</v>
      </c>
      <c r="BJ64" s="115" t="s">
        <v>25</v>
      </c>
      <c r="BK64" s="115" t="s">
        <v>2744</v>
      </c>
      <c r="BL64" s="115" t="s">
        <v>2744</v>
      </c>
      <c r="BM64" s="115" t="s">
        <v>2744</v>
      </c>
      <c r="BN64" s="115" t="s">
        <v>2743</v>
      </c>
      <c r="BO64" s="115" t="s">
        <v>1648</v>
      </c>
      <c r="BP64" s="113" t="s">
        <v>25</v>
      </c>
      <c r="BQ64" s="113" t="s">
        <v>1648</v>
      </c>
      <c r="BR64" s="115" t="s">
        <v>2744</v>
      </c>
      <c r="BS64" s="115" t="s">
        <v>2743</v>
      </c>
      <c r="BT64" s="115" t="s">
        <v>2744</v>
      </c>
      <c r="BU64" s="115" t="s">
        <v>2744</v>
      </c>
      <c r="BV64" s="115" t="s">
        <v>2744</v>
      </c>
      <c r="BW64" s="113" t="s">
        <v>1648</v>
      </c>
      <c r="BX64" s="115" t="s">
        <v>1648</v>
      </c>
      <c r="BY64" s="115" t="s">
        <v>1648</v>
      </c>
      <c r="BZ64" s="115" t="s">
        <v>1648</v>
      </c>
      <c r="CA64" s="115" t="s">
        <v>1648</v>
      </c>
      <c r="CB64" s="115" t="s">
        <v>2743</v>
      </c>
      <c r="CC64" s="115" t="s">
        <v>2744</v>
      </c>
      <c r="CD64" s="115" t="s">
        <v>2744</v>
      </c>
      <c r="CE64" s="115" t="s">
        <v>25</v>
      </c>
      <c r="CF64" s="115" t="s">
        <v>25</v>
      </c>
      <c r="CG64" s="115" t="s">
        <v>2744</v>
      </c>
      <c r="CH64" s="115" t="s">
        <v>1648</v>
      </c>
      <c r="CI64" s="115" t="s">
        <v>25</v>
      </c>
      <c r="CJ64" s="115" t="s">
        <v>1648</v>
      </c>
      <c r="CK64" s="115" t="s">
        <v>2744</v>
      </c>
      <c r="CL64" s="115" t="s">
        <v>2743</v>
      </c>
      <c r="CM64" s="115" t="s">
        <v>2743</v>
      </c>
      <c r="CN64" s="115" t="s">
        <v>2743</v>
      </c>
      <c r="CO64" s="115" t="s">
        <v>2743</v>
      </c>
      <c r="CP64" s="115" t="s">
        <v>2743</v>
      </c>
      <c r="CQ64" s="115" t="s">
        <v>2743</v>
      </c>
      <c r="CR64" s="115" t="s">
        <v>25</v>
      </c>
      <c r="CS64" s="115" t="s">
        <v>2743</v>
      </c>
      <c r="CT64" s="115" t="s">
        <v>2744</v>
      </c>
      <c r="CU64" s="115" t="s">
        <v>25</v>
      </c>
      <c r="CV64" s="115" t="s">
        <v>2744</v>
      </c>
      <c r="CW64" s="113" t="s">
        <v>2744</v>
      </c>
      <c r="CX64" s="115" t="s">
        <v>25</v>
      </c>
      <c r="CY64" s="115" t="s">
        <v>2743</v>
      </c>
      <c r="CZ64" s="115" t="s">
        <v>2744</v>
      </c>
      <c r="DA64" s="115" t="s">
        <v>1648</v>
      </c>
      <c r="DB64" s="113" t="s">
        <v>1648</v>
      </c>
      <c r="DC64" s="115" t="s">
        <v>1648</v>
      </c>
      <c r="DD64" s="115" t="s">
        <v>25</v>
      </c>
      <c r="DE64" s="115" t="s">
        <v>2744</v>
      </c>
      <c r="DF64" s="115" t="s">
        <v>1648</v>
      </c>
      <c r="DG64" s="115" t="s">
        <v>25</v>
      </c>
      <c r="DH64" s="115" t="s">
        <v>2743</v>
      </c>
      <c r="DI64" s="115" t="s">
        <v>2743</v>
      </c>
      <c r="DJ64" s="115" t="s">
        <v>25</v>
      </c>
      <c r="DK64" s="115" t="s">
        <v>1648</v>
      </c>
      <c r="DL64" s="113" t="s">
        <v>2744</v>
      </c>
      <c r="DM64" s="113" t="s">
        <v>25</v>
      </c>
      <c r="DN64" s="115" t="s">
        <v>2744</v>
      </c>
      <c r="DO64" s="115" t="s">
        <v>2743</v>
      </c>
      <c r="DP64" s="115" t="s">
        <v>1648</v>
      </c>
      <c r="DQ64" s="113" t="s">
        <v>2743</v>
      </c>
      <c r="DR64" s="113" t="s">
        <v>2743</v>
      </c>
      <c r="DS64" s="113" t="s">
        <v>25</v>
      </c>
      <c r="DT64" s="113" t="s">
        <v>2743</v>
      </c>
      <c r="DU64" s="113" t="s">
        <v>2744</v>
      </c>
      <c r="DV64" s="113" t="s">
        <v>2743</v>
      </c>
      <c r="DW64" s="113" t="s">
        <v>25</v>
      </c>
      <c r="DX64" s="113" t="s">
        <v>25</v>
      </c>
      <c r="DY64" s="113" t="s">
        <v>25</v>
      </c>
      <c r="DZ64" s="113" t="s">
        <v>2743</v>
      </c>
      <c r="EA64" s="113" t="s">
        <v>2743</v>
      </c>
      <c r="EB64" s="113" t="s">
        <v>1648</v>
      </c>
      <c r="EC64" s="113" t="s">
        <v>2743</v>
      </c>
    </row>
    <row r="65" spans="1:133" x14ac:dyDescent="0.25">
      <c r="A65" s="23" t="s">
        <v>1887</v>
      </c>
      <c r="B65" s="23">
        <v>6.63</v>
      </c>
      <c r="C65" s="115" t="s">
        <v>1648</v>
      </c>
      <c r="D65" s="115" t="s">
        <v>2743</v>
      </c>
      <c r="E65" s="115" t="s">
        <v>2743</v>
      </c>
      <c r="F65" s="115" t="s">
        <v>25</v>
      </c>
      <c r="G65" s="115" t="s">
        <v>2743</v>
      </c>
      <c r="H65" s="115" t="s">
        <v>2743</v>
      </c>
      <c r="I65" s="115" t="s">
        <v>2744</v>
      </c>
      <c r="J65" s="115" t="s">
        <v>25</v>
      </c>
      <c r="K65" s="115" t="s">
        <v>2743</v>
      </c>
      <c r="L65" s="115" t="s">
        <v>25</v>
      </c>
      <c r="M65" s="115" t="s">
        <v>2743</v>
      </c>
      <c r="N65" s="115" t="s">
        <v>2743</v>
      </c>
      <c r="O65" s="115" t="s">
        <v>2744</v>
      </c>
      <c r="P65" s="115" t="s">
        <v>1648</v>
      </c>
      <c r="Q65" s="113" t="s">
        <v>2744</v>
      </c>
      <c r="R65" s="115" t="s">
        <v>25</v>
      </c>
      <c r="S65" s="113" t="s">
        <v>1648</v>
      </c>
      <c r="T65" s="113" t="s">
        <v>1648</v>
      </c>
      <c r="U65" s="115" t="s">
        <v>2743</v>
      </c>
      <c r="V65" s="115" t="s">
        <v>2744</v>
      </c>
      <c r="W65" s="115" t="s">
        <v>1648</v>
      </c>
      <c r="X65" s="115" t="s">
        <v>2743</v>
      </c>
      <c r="Y65" s="115" t="s">
        <v>1648</v>
      </c>
      <c r="Z65" s="115" t="s">
        <v>25</v>
      </c>
      <c r="AA65" s="113" t="s">
        <v>2743</v>
      </c>
      <c r="AB65" s="113" t="s">
        <v>25</v>
      </c>
      <c r="AC65" s="113" t="s">
        <v>2744</v>
      </c>
      <c r="AD65" s="113" t="s">
        <v>1648</v>
      </c>
      <c r="AE65" s="113" t="s">
        <v>25</v>
      </c>
      <c r="AF65" s="113" t="s">
        <v>2744</v>
      </c>
      <c r="AG65" s="113" t="s">
        <v>2744</v>
      </c>
      <c r="AH65" s="113" t="s">
        <v>25</v>
      </c>
      <c r="AI65" s="113" t="s">
        <v>2744</v>
      </c>
      <c r="AJ65" s="113" t="s">
        <v>25</v>
      </c>
      <c r="AK65" s="113" t="s">
        <v>2743</v>
      </c>
      <c r="AL65" s="113" t="s">
        <v>25</v>
      </c>
      <c r="AM65" s="113" t="s">
        <v>1648</v>
      </c>
      <c r="AN65" s="115" t="s">
        <v>25</v>
      </c>
      <c r="AO65" s="113" t="s">
        <v>1648</v>
      </c>
      <c r="AP65" s="113" t="s">
        <v>25</v>
      </c>
      <c r="AQ65" s="113" t="s">
        <v>2744</v>
      </c>
      <c r="AR65" s="113" t="s">
        <v>2744</v>
      </c>
      <c r="AS65" s="113" t="s">
        <v>2743</v>
      </c>
      <c r="AT65" s="115" t="s">
        <v>2743</v>
      </c>
      <c r="AU65" s="113" t="s">
        <v>2744</v>
      </c>
      <c r="AV65" s="113" t="s">
        <v>1648</v>
      </c>
      <c r="AW65" s="115" t="s">
        <v>1648</v>
      </c>
      <c r="AX65" s="113" t="s">
        <v>1648</v>
      </c>
      <c r="AY65" s="113" t="s">
        <v>2744</v>
      </c>
      <c r="AZ65" s="113" t="s">
        <v>1648</v>
      </c>
      <c r="BA65" s="115" t="s">
        <v>25</v>
      </c>
      <c r="BB65" s="113" t="s">
        <v>2744</v>
      </c>
      <c r="BC65" s="113" t="s">
        <v>1648</v>
      </c>
      <c r="BD65" s="113" t="s">
        <v>2744</v>
      </c>
      <c r="BE65" s="113" t="s">
        <v>1648</v>
      </c>
      <c r="BF65" s="113" t="s">
        <v>2744</v>
      </c>
      <c r="BG65" s="113" t="s">
        <v>25</v>
      </c>
      <c r="BH65" s="113" t="s">
        <v>2743</v>
      </c>
      <c r="BI65" s="113" t="s">
        <v>25</v>
      </c>
      <c r="BJ65" s="115" t="s">
        <v>25</v>
      </c>
      <c r="BK65" s="115" t="s">
        <v>2744</v>
      </c>
      <c r="BL65" s="115" t="s">
        <v>2744</v>
      </c>
      <c r="BM65" s="115" t="s">
        <v>2744</v>
      </c>
      <c r="BN65" s="115" t="s">
        <v>2743</v>
      </c>
      <c r="BO65" s="115" t="s">
        <v>1648</v>
      </c>
      <c r="BP65" s="113" t="s">
        <v>25</v>
      </c>
      <c r="BQ65" s="113" t="s">
        <v>1648</v>
      </c>
      <c r="BR65" s="115" t="s">
        <v>2744</v>
      </c>
      <c r="BS65" s="115" t="s">
        <v>2743</v>
      </c>
      <c r="BT65" s="115" t="s">
        <v>2744</v>
      </c>
      <c r="BU65" s="115" t="s">
        <v>2744</v>
      </c>
      <c r="BV65" s="115" t="s">
        <v>2744</v>
      </c>
      <c r="BW65" s="113" t="s">
        <v>1648</v>
      </c>
      <c r="BX65" s="115" t="s">
        <v>1648</v>
      </c>
      <c r="BY65" s="115" t="s">
        <v>1648</v>
      </c>
      <c r="BZ65" s="115" t="s">
        <v>1648</v>
      </c>
      <c r="CA65" s="115" t="s">
        <v>1648</v>
      </c>
      <c r="CB65" s="115" t="s">
        <v>2743</v>
      </c>
      <c r="CC65" s="115" t="s">
        <v>2744</v>
      </c>
      <c r="CD65" s="115" t="s">
        <v>2744</v>
      </c>
      <c r="CE65" s="115" t="s">
        <v>25</v>
      </c>
      <c r="CF65" s="115" t="s">
        <v>25</v>
      </c>
      <c r="CG65" s="115" t="s">
        <v>2744</v>
      </c>
      <c r="CH65" s="115" t="s">
        <v>1648</v>
      </c>
      <c r="CI65" s="115" t="s">
        <v>25</v>
      </c>
      <c r="CJ65" s="115" t="s">
        <v>1648</v>
      </c>
      <c r="CK65" s="115" t="s">
        <v>2744</v>
      </c>
      <c r="CL65" s="115" t="s">
        <v>2743</v>
      </c>
      <c r="CM65" s="115" t="s">
        <v>2743</v>
      </c>
      <c r="CN65" s="115" t="s">
        <v>2743</v>
      </c>
      <c r="CO65" s="115" t="s">
        <v>2743</v>
      </c>
      <c r="CP65" s="115" t="s">
        <v>2743</v>
      </c>
      <c r="CQ65" s="115" t="s">
        <v>2743</v>
      </c>
      <c r="CR65" s="115" t="s">
        <v>25</v>
      </c>
      <c r="CS65" s="115" t="s">
        <v>2743</v>
      </c>
      <c r="CT65" s="115" t="s">
        <v>2744</v>
      </c>
      <c r="CU65" s="115" t="s">
        <v>25</v>
      </c>
      <c r="CV65" s="115" t="s">
        <v>2744</v>
      </c>
      <c r="CW65" s="113" t="s">
        <v>2744</v>
      </c>
      <c r="CX65" s="115" t="s">
        <v>25</v>
      </c>
      <c r="CY65" s="115" t="s">
        <v>2743</v>
      </c>
      <c r="CZ65" s="115" t="s">
        <v>2744</v>
      </c>
      <c r="DA65" s="115" t="s">
        <v>1648</v>
      </c>
      <c r="DB65" s="113" t="s">
        <v>1648</v>
      </c>
      <c r="DC65" s="115" t="s">
        <v>1648</v>
      </c>
      <c r="DD65" s="115" t="s">
        <v>25</v>
      </c>
      <c r="DE65" s="115" t="s">
        <v>2744</v>
      </c>
      <c r="DF65" s="115" t="s">
        <v>1648</v>
      </c>
      <c r="DG65" s="115" t="s">
        <v>25</v>
      </c>
      <c r="DH65" s="115" t="s">
        <v>2743</v>
      </c>
      <c r="DI65" s="115" t="s">
        <v>2743</v>
      </c>
      <c r="DJ65" s="115" t="s">
        <v>25</v>
      </c>
      <c r="DK65" s="115" t="s">
        <v>1648</v>
      </c>
      <c r="DL65" s="113" t="s">
        <v>2744</v>
      </c>
      <c r="DM65" s="113" t="s">
        <v>25</v>
      </c>
      <c r="DN65" s="115" t="s">
        <v>2744</v>
      </c>
      <c r="DO65" s="115" t="s">
        <v>2743</v>
      </c>
      <c r="DP65" s="115" t="s">
        <v>1648</v>
      </c>
      <c r="DQ65" s="115" t="s">
        <v>2744</v>
      </c>
      <c r="DR65" s="115" t="s">
        <v>1648</v>
      </c>
      <c r="DS65" s="115" t="s">
        <v>2744</v>
      </c>
      <c r="DT65" s="115" t="s">
        <v>1648</v>
      </c>
      <c r="DU65" s="115" t="s">
        <v>25</v>
      </c>
      <c r="DV65" s="115" t="s">
        <v>1648</v>
      </c>
      <c r="DW65" s="115" t="s">
        <v>1648</v>
      </c>
      <c r="DX65" s="115" t="s">
        <v>2743</v>
      </c>
      <c r="DY65" s="115" t="s">
        <v>2743</v>
      </c>
      <c r="DZ65" s="115" t="s">
        <v>1648</v>
      </c>
      <c r="EA65" s="113" t="s">
        <v>2743</v>
      </c>
      <c r="EB65" s="113" t="s">
        <v>1648</v>
      </c>
      <c r="EC65" s="113" t="s">
        <v>2743</v>
      </c>
    </row>
    <row r="66" spans="1:133" x14ac:dyDescent="0.25">
      <c r="A66" s="23" t="s">
        <v>1885</v>
      </c>
      <c r="B66" s="23">
        <v>4.74</v>
      </c>
      <c r="C66" s="115" t="s">
        <v>1648</v>
      </c>
      <c r="D66" s="115" t="s">
        <v>2743</v>
      </c>
      <c r="E66" s="115" t="s">
        <v>2743</v>
      </c>
      <c r="F66" s="115" t="s">
        <v>25</v>
      </c>
      <c r="G66" s="115" t="s">
        <v>2743</v>
      </c>
      <c r="H66" s="115" t="s">
        <v>2743</v>
      </c>
      <c r="I66" s="115" t="s">
        <v>2744</v>
      </c>
      <c r="J66" s="115" t="s">
        <v>25</v>
      </c>
      <c r="K66" s="115" t="s">
        <v>2743</v>
      </c>
      <c r="L66" s="115" t="s">
        <v>25</v>
      </c>
      <c r="M66" s="115" t="s">
        <v>2743</v>
      </c>
      <c r="N66" s="115" t="s">
        <v>2743</v>
      </c>
      <c r="O66" s="115" t="s">
        <v>2744</v>
      </c>
      <c r="P66" s="115" t="s">
        <v>1648</v>
      </c>
      <c r="Q66" s="113" t="s">
        <v>2744</v>
      </c>
      <c r="R66" s="115" t="s">
        <v>25</v>
      </c>
      <c r="S66" s="113" t="s">
        <v>1648</v>
      </c>
      <c r="T66" s="113" t="s">
        <v>1648</v>
      </c>
      <c r="U66" s="115" t="s">
        <v>2743</v>
      </c>
      <c r="V66" s="115" t="s">
        <v>2744</v>
      </c>
      <c r="W66" s="115" t="s">
        <v>1648</v>
      </c>
      <c r="X66" s="115" t="s">
        <v>2743</v>
      </c>
      <c r="Y66" s="115" t="s">
        <v>1648</v>
      </c>
      <c r="Z66" s="115" t="s">
        <v>25</v>
      </c>
      <c r="AA66" s="113" t="s">
        <v>2743</v>
      </c>
      <c r="AB66" s="113" t="s">
        <v>25</v>
      </c>
      <c r="AC66" s="113" t="s">
        <v>2744</v>
      </c>
      <c r="AD66" s="113" t="s">
        <v>1648</v>
      </c>
      <c r="AE66" s="113" t="s">
        <v>25</v>
      </c>
      <c r="AF66" s="113" t="s">
        <v>2744</v>
      </c>
      <c r="AG66" s="113" t="s">
        <v>2744</v>
      </c>
      <c r="AH66" s="113" t="s">
        <v>25</v>
      </c>
      <c r="AI66" s="113" t="s">
        <v>2744</v>
      </c>
      <c r="AJ66" s="113" t="s">
        <v>25</v>
      </c>
      <c r="AK66" s="113" t="s">
        <v>2743</v>
      </c>
      <c r="AL66" s="113" t="s">
        <v>25</v>
      </c>
      <c r="AM66" s="113" t="s">
        <v>1648</v>
      </c>
      <c r="AN66" s="115" t="s">
        <v>25</v>
      </c>
      <c r="AO66" s="113" t="s">
        <v>1648</v>
      </c>
      <c r="AP66" s="113" t="s">
        <v>25</v>
      </c>
      <c r="AQ66" s="113" t="s">
        <v>2744</v>
      </c>
      <c r="AR66" s="113" t="s">
        <v>2744</v>
      </c>
      <c r="AS66" s="113" t="s">
        <v>2743</v>
      </c>
      <c r="AT66" s="115" t="s">
        <v>2743</v>
      </c>
      <c r="AU66" s="113" t="s">
        <v>2744</v>
      </c>
      <c r="AV66" s="113" t="s">
        <v>1648</v>
      </c>
      <c r="AW66" s="115" t="s">
        <v>1648</v>
      </c>
      <c r="AX66" s="113" t="s">
        <v>1648</v>
      </c>
      <c r="AY66" s="113" t="s">
        <v>2744</v>
      </c>
      <c r="AZ66" s="113" t="s">
        <v>1648</v>
      </c>
      <c r="BA66" s="115" t="s">
        <v>25</v>
      </c>
      <c r="BB66" s="113" t="s">
        <v>2744</v>
      </c>
      <c r="BC66" s="113" t="s">
        <v>1648</v>
      </c>
      <c r="BD66" s="113" t="s">
        <v>2744</v>
      </c>
      <c r="BE66" s="113" t="s">
        <v>1648</v>
      </c>
      <c r="BF66" s="113" t="s">
        <v>2744</v>
      </c>
      <c r="BG66" s="113" t="s">
        <v>25</v>
      </c>
      <c r="BH66" s="113" t="s">
        <v>2743</v>
      </c>
      <c r="BI66" s="113" t="s">
        <v>25</v>
      </c>
      <c r="BJ66" s="115" t="s">
        <v>25</v>
      </c>
      <c r="BK66" s="115" t="s">
        <v>2744</v>
      </c>
      <c r="BL66" s="115" t="s">
        <v>2744</v>
      </c>
      <c r="BM66" s="115" t="s">
        <v>2744</v>
      </c>
      <c r="BN66" s="115" t="s">
        <v>2743</v>
      </c>
      <c r="BO66" s="115" t="s">
        <v>1648</v>
      </c>
      <c r="BP66" s="113" t="s">
        <v>25</v>
      </c>
      <c r="BQ66" s="113" t="s">
        <v>1648</v>
      </c>
      <c r="BR66" s="115" t="s">
        <v>2744</v>
      </c>
      <c r="BS66" s="115" t="s">
        <v>2743</v>
      </c>
      <c r="BT66" s="115" t="s">
        <v>2744</v>
      </c>
      <c r="BU66" s="115" t="s">
        <v>2744</v>
      </c>
      <c r="BV66" s="115" t="s">
        <v>2744</v>
      </c>
      <c r="BW66" s="113" t="s">
        <v>1648</v>
      </c>
      <c r="BX66" s="115" t="s">
        <v>1648</v>
      </c>
      <c r="BY66" s="115" t="s">
        <v>1648</v>
      </c>
      <c r="BZ66" s="115" t="s">
        <v>1648</v>
      </c>
      <c r="CA66" s="115" t="s">
        <v>1648</v>
      </c>
      <c r="CB66" s="115" t="s">
        <v>2743</v>
      </c>
      <c r="CC66" s="115" t="s">
        <v>2744</v>
      </c>
      <c r="CD66" s="115" t="s">
        <v>2744</v>
      </c>
      <c r="CE66" s="115" t="s">
        <v>25</v>
      </c>
      <c r="CF66" s="115" t="s">
        <v>25</v>
      </c>
      <c r="CG66" s="115" t="s">
        <v>2744</v>
      </c>
      <c r="CH66" s="115" t="s">
        <v>1648</v>
      </c>
      <c r="CI66" s="115" t="s">
        <v>25</v>
      </c>
      <c r="CJ66" s="115" t="s">
        <v>1648</v>
      </c>
      <c r="CK66" s="115" t="s">
        <v>2744</v>
      </c>
      <c r="CL66" s="115" t="s">
        <v>2743</v>
      </c>
      <c r="CM66" s="115" t="s">
        <v>2743</v>
      </c>
      <c r="CN66" s="115" t="s">
        <v>2743</v>
      </c>
      <c r="CO66" s="115" t="s">
        <v>2743</v>
      </c>
      <c r="CP66" s="115" t="s">
        <v>2743</v>
      </c>
      <c r="CQ66" s="115" t="s">
        <v>2743</v>
      </c>
      <c r="CR66" s="115" t="s">
        <v>25</v>
      </c>
      <c r="CS66" s="115" t="s">
        <v>2743</v>
      </c>
      <c r="CT66" s="115" t="s">
        <v>2744</v>
      </c>
      <c r="CU66" s="115" t="s">
        <v>25</v>
      </c>
      <c r="CV66" s="115" t="s">
        <v>2744</v>
      </c>
      <c r="CW66" s="113" t="s">
        <v>2744</v>
      </c>
      <c r="CX66" s="115" t="s">
        <v>25</v>
      </c>
      <c r="CY66" s="115" t="s">
        <v>2743</v>
      </c>
      <c r="CZ66" s="115" t="s">
        <v>2744</v>
      </c>
      <c r="DA66" s="115" t="s">
        <v>1648</v>
      </c>
      <c r="DB66" s="113" t="s">
        <v>1648</v>
      </c>
      <c r="DC66" s="115" t="s">
        <v>1648</v>
      </c>
      <c r="DD66" s="115" t="s">
        <v>25</v>
      </c>
      <c r="DE66" s="115" t="s">
        <v>2744</v>
      </c>
      <c r="DF66" s="115" t="s">
        <v>1648</v>
      </c>
      <c r="DG66" s="115" t="s">
        <v>25</v>
      </c>
      <c r="DH66" s="115" t="s">
        <v>2743</v>
      </c>
      <c r="DI66" s="115" t="s">
        <v>2743</v>
      </c>
      <c r="DJ66" s="115" t="s">
        <v>25</v>
      </c>
      <c r="DK66" s="115" t="s">
        <v>1648</v>
      </c>
      <c r="DL66" s="113" t="s">
        <v>2744</v>
      </c>
      <c r="DM66" s="113" t="s">
        <v>25</v>
      </c>
      <c r="DN66" s="115" t="s">
        <v>2744</v>
      </c>
      <c r="DO66" s="115" t="s">
        <v>2743</v>
      </c>
      <c r="DP66" s="115" t="s">
        <v>1648</v>
      </c>
      <c r="DQ66" s="115" t="s">
        <v>2744</v>
      </c>
      <c r="DR66" s="115" t="s">
        <v>1648</v>
      </c>
      <c r="DS66" s="115" t="s">
        <v>2744</v>
      </c>
      <c r="DT66" s="115" t="s">
        <v>1648</v>
      </c>
      <c r="DU66" s="115" t="s">
        <v>25</v>
      </c>
      <c r="DV66" s="115" t="s">
        <v>1648</v>
      </c>
      <c r="DW66" s="115" t="s">
        <v>1648</v>
      </c>
      <c r="DX66" s="115" t="s">
        <v>2743</v>
      </c>
      <c r="DY66" s="115" t="s">
        <v>2743</v>
      </c>
      <c r="DZ66" s="115" t="s">
        <v>1648</v>
      </c>
      <c r="EA66" s="113" t="s">
        <v>2743</v>
      </c>
      <c r="EB66" s="113" t="s">
        <v>1648</v>
      </c>
      <c r="EC66" s="113" t="s">
        <v>2743</v>
      </c>
    </row>
    <row r="67" spans="1:133" x14ac:dyDescent="0.25">
      <c r="A67" s="23" t="s">
        <v>1891</v>
      </c>
      <c r="B67" s="23">
        <v>5.85</v>
      </c>
      <c r="C67" s="113" t="s">
        <v>2743</v>
      </c>
      <c r="D67" s="113" t="s">
        <v>2744</v>
      </c>
      <c r="E67" s="115" t="s">
        <v>2743</v>
      </c>
      <c r="F67" s="115" t="s">
        <v>25</v>
      </c>
      <c r="G67" s="113" t="s">
        <v>25</v>
      </c>
      <c r="H67" s="113" t="s">
        <v>1648</v>
      </c>
      <c r="I67" s="115" t="s">
        <v>2744</v>
      </c>
      <c r="J67" s="113" t="s">
        <v>2744</v>
      </c>
      <c r="K67" s="113" t="s">
        <v>1648</v>
      </c>
      <c r="L67" s="113" t="s">
        <v>2744</v>
      </c>
      <c r="M67" s="113" t="s">
        <v>1648</v>
      </c>
      <c r="N67" s="113" t="s">
        <v>1648</v>
      </c>
      <c r="O67" s="115" t="s">
        <v>2744</v>
      </c>
      <c r="P67" s="115" t="s">
        <v>1648</v>
      </c>
      <c r="Q67" s="113" t="s">
        <v>2744</v>
      </c>
      <c r="R67" s="115" t="s">
        <v>25</v>
      </c>
      <c r="S67" s="113" t="s">
        <v>1648</v>
      </c>
      <c r="T67" s="113" t="s">
        <v>1648</v>
      </c>
      <c r="U67" s="115" t="s">
        <v>2743</v>
      </c>
      <c r="V67" s="115" t="s">
        <v>2744</v>
      </c>
      <c r="W67" s="115" t="s">
        <v>1648</v>
      </c>
      <c r="X67" s="115" t="s">
        <v>2743</v>
      </c>
      <c r="Y67" s="115" t="s">
        <v>1648</v>
      </c>
      <c r="Z67" s="115" t="s">
        <v>25</v>
      </c>
      <c r="AA67" s="113" t="s">
        <v>2743</v>
      </c>
      <c r="AB67" s="113" t="s">
        <v>25</v>
      </c>
      <c r="AC67" s="113" t="s">
        <v>2744</v>
      </c>
      <c r="AD67" s="113" t="s">
        <v>1648</v>
      </c>
      <c r="AE67" s="113" t="s">
        <v>25</v>
      </c>
      <c r="AF67" s="113" t="s">
        <v>2744</v>
      </c>
      <c r="AG67" s="113" t="s">
        <v>2744</v>
      </c>
      <c r="AH67" s="113" t="s">
        <v>25</v>
      </c>
      <c r="AI67" s="113" t="s">
        <v>2744</v>
      </c>
      <c r="AJ67" s="113" t="s">
        <v>25</v>
      </c>
      <c r="AK67" s="113" t="s">
        <v>2743</v>
      </c>
      <c r="AL67" s="113" t="s">
        <v>25</v>
      </c>
      <c r="AM67" s="113" t="s">
        <v>1648</v>
      </c>
      <c r="AN67" s="115" t="s">
        <v>25</v>
      </c>
      <c r="AO67" s="113" t="s">
        <v>1648</v>
      </c>
      <c r="AP67" s="113" t="s">
        <v>25</v>
      </c>
      <c r="AQ67" s="113" t="s">
        <v>2744</v>
      </c>
      <c r="AR67" s="113" t="s">
        <v>2744</v>
      </c>
      <c r="AS67" s="113" t="s">
        <v>2743</v>
      </c>
      <c r="AT67" s="115" t="s">
        <v>2743</v>
      </c>
      <c r="AU67" s="113" t="s">
        <v>2744</v>
      </c>
      <c r="AV67" s="113" t="s">
        <v>1648</v>
      </c>
      <c r="AW67" s="115" t="s">
        <v>1648</v>
      </c>
      <c r="AX67" s="113" t="s">
        <v>1648</v>
      </c>
      <c r="AY67" s="113" t="s">
        <v>2744</v>
      </c>
      <c r="AZ67" s="113" t="s">
        <v>1648</v>
      </c>
      <c r="BA67" s="115" t="s">
        <v>25</v>
      </c>
      <c r="BB67" s="113" t="s">
        <v>2744</v>
      </c>
      <c r="BC67" s="113" t="s">
        <v>1648</v>
      </c>
      <c r="BD67" s="113" t="s">
        <v>2744</v>
      </c>
      <c r="BE67" s="113" t="s">
        <v>1648</v>
      </c>
      <c r="BF67" s="113" t="s">
        <v>2744</v>
      </c>
      <c r="BG67" s="113" t="s">
        <v>25</v>
      </c>
      <c r="BH67" s="113" t="s">
        <v>2743</v>
      </c>
      <c r="BI67" s="113" t="s">
        <v>25</v>
      </c>
      <c r="BJ67" s="115" t="s">
        <v>25</v>
      </c>
      <c r="BK67" s="115" t="s">
        <v>2744</v>
      </c>
      <c r="BL67" s="115" t="s">
        <v>2744</v>
      </c>
      <c r="BM67" s="115" t="s">
        <v>2744</v>
      </c>
      <c r="BN67" s="115" t="s">
        <v>2743</v>
      </c>
      <c r="BO67" s="115" t="s">
        <v>1648</v>
      </c>
      <c r="BP67" s="113" t="s">
        <v>25</v>
      </c>
      <c r="BQ67" s="113" t="s">
        <v>1648</v>
      </c>
      <c r="BR67" s="115" t="s">
        <v>2744</v>
      </c>
      <c r="BS67" s="115" t="s">
        <v>2743</v>
      </c>
      <c r="BT67" s="115" t="s">
        <v>2744</v>
      </c>
      <c r="BU67" s="115" t="s">
        <v>2744</v>
      </c>
      <c r="BV67" s="115" t="s">
        <v>2744</v>
      </c>
      <c r="BW67" s="113" t="s">
        <v>1648</v>
      </c>
      <c r="BX67" s="115" t="s">
        <v>1648</v>
      </c>
      <c r="BY67" s="115" t="s">
        <v>1648</v>
      </c>
      <c r="BZ67" s="115" t="s">
        <v>1648</v>
      </c>
      <c r="CA67" s="115" t="s">
        <v>1648</v>
      </c>
      <c r="CB67" s="115" t="s">
        <v>2743</v>
      </c>
      <c r="CC67" s="115" t="s">
        <v>2744</v>
      </c>
      <c r="CD67" s="115" t="s">
        <v>2744</v>
      </c>
      <c r="CE67" s="115" t="s">
        <v>25</v>
      </c>
      <c r="CF67" s="115" t="s">
        <v>25</v>
      </c>
      <c r="CG67" s="115" t="s">
        <v>2744</v>
      </c>
      <c r="CH67" s="115" t="s">
        <v>1648</v>
      </c>
      <c r="CI67" s="115" t="s">
        <v>25</v>
      </c>
      <c r="CJ67" s="115" t="s">
        <v>1648</v>
      </c>
      <c r="CK67" s="115" t="s">
        <v>2744</v>
      </c>
      <c r="CL67" s="115" t="s">
        <v>2743</v>
      </c>
      <c r="CM67" s="115" t="s">
        <v>2743</v>
      </c>
      <c r="CN67" s="115" t="s">
        <v>2743</v>
      </c>
      <c r="CO67" s="115" t="s">
        <v>2743</v>
      </c>
      <c r="CP67" s="115" t="s">
        <v>2743</v>
      </c>
      <c r="CQ67" s="115" t="s">
        <v>2743</v>
      </c>
      <c r="CR67" s="115" t="s">
        <v>25</v>
      </c>
      <c r="CS67" s="115" t="s">
        <v>2743</v>
      </c>
      <c r="CT67" s="115" t="s">
        <v>2744</v>
      </c>
      <c r="CU67" s="115" t="s">
        <v>25</v>
      </c>
      <c r="CV67" s="115" t="s">
        <v>2744</v>
      </c>
      <c r="CW67" s="115" t="s">
        <v>2743</v>
      </c>
      <c r="CX67" s="115" t="s">
        <v>25</v>
      </c>
      <c r="CY67" s="115" t="s">
        <v>2743</v>
      </c>
      <c r="CZ67" s="115" t="s">
        <v>2744</v>
      </c>
      <c r="DA67" s="115" t="s">
        <v>1648</v>
      </c>
      <c r="DB67" s="115" t="s">
        <v>2743</v>
      </c>
      <c r="DC67" s="115" t="s">
        <v>1648</v>
      </c>
      <c r="DD67" s="115" t="s">
        <v>25</v>
      </c>
      <c r="DE67" s="115" t="s">
        <v>2744</v>
      </c>
      <c r="DF67" s="115" t="s">
        <v>1648</v>
      </c>
      <c r="DG67" s="115" t="s">
        <v>25</v>
      </c>
      <c r="DH67" s="115" t="s">
        <v>2743</v>
      </c>
      <c r="DI67" s="115" t="s">
        <v>2743</v>
      </c>
      <c r="DJ67" s="115" t="s">
        <v>25</v>
      </c>
      <c r="DK67" s="115" t="s">
        <v>1648</v>
      </c>
      <c r="DL67" s="113" t="s">
        <v>2744</v>
      </c>
      <c r="DM67" s="113" t="s">
        <v>25</v>
      </c>
      <c r="DN67" s="115" t="s">
        <v>2744</v>
      </c>
      <c r="DO67" s="115" t="s">
        <v>2743</v>
      </c>
      <c r="DP67" s="115" t="s">
        <v>1648</v>
      </c>
      <c r="DQ67" s="115" t="s">
        <v>2744</v>
      </c>
      <c r="DR67" s="115" t="s">
        <v>1648</v>
      </c>
      <c r="DS67" s="115" t="s">
        <v>2744</v>
      </c>
      <c r="DT67" s="115" t="s">
        <v>1648</v>
      </c>
      <c r="DU67" s="115" t="s">
        <v>25</v>
      </c>
      <c r="DV67" s="115" t="s">
        <v>1648</v>
      </c>
      <c r="DW67" s="115" t="s">
        <v>1648</v>
      </c>
      <c r="DX67" s="115" t="s">
        <v>2743</v>
      </c>
      <c r="DY67" s="115" t="s">
        <v>2743</v>
      </c>
      <c r="DZ67" s="115" t="s">
        <v>1648</v>
      </c>
      <c r="EA67" s="115" t="s">
        <v>25</v>
      </c>
      <c r="EB67" s="115" t="s">
        <v>2743</v>
      </c>
      <c r="EC67" s="115" t="s">
        <v>1648</v>
      </c>
    </row>
    <row r="68" spans="1:133" x14ac:dyDescent="0.25">
      <c r="A68" s="23" t="s">
        <v>1889</v>
      </c>
      <c r="B68" s="23">
        <v>9.1999999999999993</v>
      </c>
      <c r="C68" s="113" t="s">
        <v>2743</v>
      </c>
      <c r="D68" s="113" t="s">
        <v>2744</v>
      </c>
      <c r="E68" s="115" t="s">
        <v>2743</v>
      </c>
      <c r="F68" s="115" t="s">
        <v>25</v>
      </c>
      <c r="G68" s="113" t="s">
        <v>25</v>
      </c>
      <c r="H68" s="113" t="s">
        <v>1648</v>
      </c>
      <c r="I68" s="115" t="s">
        <v>2744</v>
      </c>
      <c r="J68" s="113" t="s">
        <v>2744</v>
      </c>
      <c r="K68" s="113" t="s">
        <v>1648</v>
      </c>
      <c r="L68" s="113" t="s">
        <v>2744</v>
      </c>
      <c r="M68" s="113" t="s">
        <v>1648</v>
      </c>
      <c r="N68" s="113" t="s">
        <v>1648</v>
      </c>
      <c r="O68" s="115" t="s">
        <v>2744</v>
      </c>
      <c r="P68" s="115" t="s">
        <v>1648</v>
      </c>
      <c r="Q68" s="113" t="s">
        <v>2744</v>
      </c>
      <c r="R68" s="115" t="s">
        <v>25</v>
      </c>
      <c r="S68" s="113" t="s">
        <v>1648</v>
      </c>
      <c r="T68" s="113" t="s">
        <v>1648</v>
      </c>
      <c r="U68" s="115" t="s">
        <v>2743</v>
      </c>
      <c r="V68" s="115" t="s">
        <v>2744</v>
      </c>
      <c r="W68" s="115" t="s">
        <v>1648</v>
      </c>
      <c r="X68" s="115" t="s">
        <v>2743</v>
      </c>
      <c r="Y68" s="115" t="s">
        <v>1648</v>
      </c>
      <c r="Z68" s="115" t="s">
        <v>25</v>
      </c>
      <c r="AA68" s="113" t="s">
        <v>2743</v>
      </c>
      <c r="AB68" s="113" t="s">
        <v>25</v>
      </c>
      <c r="AC68" s="113" t="s">
        <v>2744</v>
      </c>
      <c r="AD68" s="113" t="s">
        <v>1648</v>
      </c>
      <c r="AE68" s="113" t="s">
        <v>25</v>
      </c>
      <c r="AF68" s="113" t="s">
        <v>2744</v>
      </c>
      <c r="AG68" s="113" t="s">
        <v>2744</v>
      </c>
      <c r="AH68" s="113" t="s">
        <v>25</v>
      </c>
      <c r="AI68" s="113" t="s">
        <v>2744</v>
      </c>
      <c r="AJ68" s="113" t="s">
        <v>25</v>
      </c>
      <c r="AK68" s="113" t="s">
        <v>2743</v>
      </c>
      <c r="AL68" s="113" t="s">
        <v>25</v>
      </c>
      <c r="AM68" s="113" t="s">
        <v>1648</v>
      </c>
      <c r="AN68" s="115" t="s">
        <v>25</v>
      </c>
      <c r="AO68" s="113" t="s">
        <v>1648</v>
      </c>
      <c r="AP68" s="113" t="s">
        <v>25</v>
      </c>
      <c r="AQ68" s="113" t="s">
        <v>2744</v>
      </c>
      <c r="AR68" s="113" t="s">
        <v>2744</v>
      </c>
      <c r="AS68" s="113" t="s">
        <v>2743</v>
      </c>
      <c r="AT68" s="115" t="s">
        <v>2743</v>
      </c>
      <c r="AU68" s="113" t="s">
        <v>2744</v>
      </c>
      <c r="AV68" s="113" t="s">
        <v>1648</v>
      </c>
      <c r="AW68" s="115" t="s">
        <v>1648</v>
      </c>
      <c r="AX68" s="113" t="s">
        <v>1648</v>
      </c>
      <c r="AY68" s="113" t="s">
        <v>2744</v>
      </c>
      <c r="AZ68" s="113" t="s">
        <v>1648</v>
      </c>
      <c r="BA68" s="115" t="s">
        <v>25</v>
      </c>
      <c r="BB68" s="113" t="s">
        <v>2744</v>
      </c>
      <c r="BC68" s="113" t="s">
        <v>1648</v>
      </c>
      <c r="BD68" s="113" t="s">
        <v>2744</v>
      </c>
      <c r="BE68" s="113" t="s">
        <v>1648</v>
      </c>
      <c r="BF68" s="113" t="s">
        <v>2744</v>
      </c>
      <c r="BG68" s="113" t="s">
        <v>25</v>
      </c>
      <c r="BH68" s="113" t="s">
        <v>2743</v>
      </c>
      <c r="BI68" s="113" t="s">
        <v>25</v>
      </c>
      <c r="BJ68" s="115" t="s">
        <v>25</v>
      </c>
      <c r="BK68" s="115" t="s">
        <v>2744</v>
      </c>
      <c r="BL68" s="115" t="s">
        <v>2744</v>
      </c>
      <c r="BM68" s="115" t="s">
        <v>2744</v>
      </c>
      <c r="BN68" s="115" t="s">
        <v>2743</v>
      </c>
      <c r="BO68" s="115" t="s">
        <v>1648</v>
      </c>
      <c r="BP68" s="113" t="s">
        <v>25</v>
      </c>
      <c r="BQ68" s="113" t="s">
        <v>1648</v>
      </c>
      <c r="BR68" s="115" t="s">
        <v>2744</v>
      </c>
      <c r="BS68" s="115" t="s">
        <v>2743</v>
      </c>
      <c r="BT68" s="115" t="s">
        <v>2744</v>
      </c>
      <c r="BU68" s="115" t="s">
        <v>2744</v>
      </c>
      <c r="BV68" s="115" t="s">
        <v>2744</v>
      </c>
      <c r="BW68" s="113" t="s">
        <v>1648</v>
      </c>
      <c r="BX68" s="115" t="s">
        <v>1648</v>
      </c>
      <c r="BY68" s="115" t="s">
        <v>1648</v>
      </c>
      <c r="BZ68" s="115" t="s">
        <v>1648</v>
      </c>
      <c r="CA68" s="115" t="s">
        <v>1648</v>
      </c>
      <c r="CB68" s="115" t="s">
        <v>2743</v>
      </c>
      <c r="CC68" s="115" t="s">
        <v>2744</v>
      </c>
      <c r="CD68" s="115" t="s">
        <v>2744</v>
      </c>
      <c r="CE68" s="115" t="s">
        <v>25</v>
      </c>
      <c r="CF68" s="115" t="s">
        <v>25</v>
      </c>
      <c r="CG68" s="115" t="s">
        <v>2744</v>
      </c>
      <c r="CH68" s="115" t="s">
        <v>1648</v>
      </c>
      <c r="CI68" s="115" t="s">
        <v>25</v>
      </c>
      <c r="CJ68" s="115" t="s">
        <v>1648</v>
      </c>
      <c r="CK68" s="115" t="s">
        <v>2744</v>
      </c>
      <c r="CL68" s="115" t="s">
        <v>2743</v>
      </c>
      <c r="CM68" s="115" t="s">
        <v>2743</v>
      </c>
      <c r="CN68" s="115" t="s">
        <v>2743</v>
      </c>
      <c r="CO68" s="115" t="s">
        <v>2743</v>
      </c>
      <c r="CP68" s="115" t="s">
        <v>2743</v>
      </c>
      <c r="CQ68" s="115" t="s">
        <v>2743</v>
      </c>
      <c r="CR68" s="115" t="s">
        <v>25</v>
      </c>
      <c r="CS68" s="115" t="s">
        <v>2743</v>
      </c>
      <c r="CT68" s="115" t="s">
        <v>2744</v>
      </c>
      <c r="CU68" s="115" t="s">
        <v>25</v>
      </c>
      <c r="CV68" s="115" t="s">
        <v>2744</v>
      </c>
      <c r="CW68" s="115" t="s">
        <v>2743</v>
      </c>
      <c r="CX68" s="115" t="s">
        <v>25</v>
      </c>
      <c r="CY68" s="115" t="s">
        <v>2743</v>
      </c>
      <c r="CZ68" s="115" t="s">
        <v>2744</v>
      </c>
      <c r="DA68" s="115" t="s">
        <v>1648</v>
      </c>
      <c r="DB68" s="115" t="s">
        <v>2743</v>
      </c>
      <c r="DC68" s="115" t="s">
        <v>1648</v>
      </c>
      <c r="DD68" s="115" t="s">
        <v>25</v>
      </c>
      <c r="DE68" s="115" t="s">
        <v>2744</v>
      </c>
      <c r="DF68" s="115" t="s">
        <v>1648</v>
      </c>
      <c r="DG68" s="115" t="s">
        <v>25</v>
      </c>
      <c r="DH68" s="115" t="s">
        <v>2743</v>
      </c>
      <c r="DI68" s="115" t="s">
        <v>2743</v>
      </c>
      <c r="DJ68" s="115" t="s">
        <v>25</v>
      </c>
      <c r="DK68" s="115" t="s">
        <v>1648</v>
      </c>
      <c r="DL68" s="113" t="s">
        <v>2744</v>
      </c>
      <c r="DM68" s="113" t="s">
        <v>25</v>
      </c>
      <c r="DN68" s="115" t="s">
        <v>2744</v>
      </c>
      <c r="DO68" s="115" t="s">
        <v>2743</v>
      </c>
      <c r="DP68" s="115" t="s">
        <v>1648</v>
      </c>
      <c r="DQ68" s="115" t="s">
        <v>2744</v>
      </c>
      <c r="DR68" s="115" t="s">
        <v>1648</v>
      </c>
      <c r="DS68" s="115" t="s">
        <v>2744</v>
      </c>
      <c r="DT68" s="115" t="s">
        <v>1648</v>
      </c>
      <c r="DU68" s="115" t="s">
        <v>25</v>
      </c>
      <c r="DV68" s="115" t="s">
        <v>1648</v>
      </c>
      <c r="DW68" s="115" t="s">
        <v>1648</v>
      </c>
      <c r="DX68" s="115" t="s">
        <v>2743</v>
      </c>
      <c r="DY68" s="115" t="s">
        <v>2743</v>
      </c>
      <c r="DZ68" s="115" t="s">
        <v>1648</v>
      </c>
      <c r="EA68" s="115" t="s">
        <v>25</v>
      </c>
      <c r="EB68" s="115" t="s">
        <v>2743</v>
      </c>
      <c r="EC68" s="115" t="s">
        <v>1648</v>
      </c>
    </row>
    <row r="69" spans="1:133" x14ac:dyDescent="0.25">
      <c r="A69" s="23" t="s">
        <v>1816</v>
      </c>
      <c r="B69" s="23">
        <v>5.49</v>
      </c>
      <c r="C69" s="113" t="s">
        <v>2743</v>
      </c>
      <c r="D69" s="113" t="s">
        <v>2744</v>
      </c>
      <c r="E69" s="113" t="s">
        <v>1648</v>
      </c>
      <c r="F69" s="113" t="s">
        <v>2744</v>
      </c>
      <c r="G69" s="113" t="s">
        <v>25</v>
      </c>
      <c r="H69" s="113" t="s">
        <v>1648</v>
      </c>
      <c r="I69" s="113" t="s">
        <v>25</v>
      </c>
      <c r="J69" s="113" t="s">
        <v>2744</v>
      </c>
      <c r="K69" s="113" t="s">
        <v>1648</v>
      </c>
      <c r="L69" s="113" t="s">
        <v>2744</v>
      </c>
      <c r="M69" s="113" t="s">
        <v>1648</v>
      </c>
      <c r="N69" s="113" t="s">
        <v>1648</v>
      </c>
      <c r="O69" s="113" t="s">
        <v>25</v>
      </c>
      <c r="P69" s="113" t="s">
        <v>2743</v>
      </c>
      <c r="Q69" s="113" t="s">
        <v>2744</v>
      </c>
      <c r="R69" s="113" t="s">
        <v>2743</v>
      </c>
      <c r="S69" s="113" t="s">
        <v>1648</v>
      </c>
      <c r="T69" s="113" t="s">
        <v>1648</v>
      </c>
      <c r="U69" s="115" t="s">
        <v>2743</v>
      </c>
      <c r="V69" s="113" t="s">
        <v>25</v>
      </c>
      <c r="W69" s="113" t="s">
        <v>2744</v>
      </c>
      <c r="X69" s="113" t="s">
        <v>2744</v>
      </c>
      <c r="Y69" s="113" t="s">
        <v>2743</v>
      </c>
      <c r="Z69" s="113" t="s">
        <v>1648</v>
      </c>
      <c r="AA69" s="113" t="s">
        <v>2743</v>
      </c>
      <c r="AB69" s="113" t="s">
        <v>25</v>
      </c>
      <c r="AC69" s="113" t="s">
        <v>2744</v>
      </c>
      <c r="AD69" s="113" t="s">
        <v>1648</v>
      </c>
      <c r="AE69" s="113" t="s">
        <v>25</v>
      </c>
      <c r="AF69" s="113" t="s">
        <v>2744</v>
      </c>
      <c r="AG69" s="113" t="s">
        <v>2744</v>
      </c>
      <c r="AH69" s="113" t="s">
        <v>25</v>
      </c>
      <c r="AI69" s="113" t="s">
        <v>2744</v>
      </c>
      <c r="AJ69" s="113" t="s">
        <v>25</v>
      </c>
      <c r="AK69" s="113" t="s">
        <v>2743</v>
      </c>
      <c r="AL69" s="113" t="s">
        <v>25</v>
      </c>
      <c r="AM69" s="113" t="s">
        <v>1648</v>
      </c>
      <c r="AN69" s="115" t="s">
        <v>25</v>
      </c>
      <c r="AO69" s="115" t="s">
        <v>2743</v>
      </c>
      <c r="AP69" s="115" t="s">
        <v>2744</v>
      </c>
      <c r="AQ69" s="115" t="s">
        <v>25</v>
      </c>
      <c r="AR69" s="115" t="s">
        <v>25</v>
      </c>
      <c r="AS69" s="115" t="s">
        <v>25</v>
      </c>
      <c r="AT69" s="115" t="s">
        <v>2743</v>
      </c>
      <c r="AU69" s="115" t="s">
        <v>2743</v>
      </c>
      <c r="AV69" s="115" t="s">
        <v>25</v>
      </c>
      <c r="AW69" s="115" t="s">
        <v>1648</v>
      </c>
      <c r="AX69" s="115" t="s">
        <v>2744</v>
      </c>
      <c r="AY69" s="113" t="s">
        <v>2744</v>
      </c>
      <c r="AZ69" s="115" t="s">
        <v>2743</v>
      </c>
      <c r="BA69" s="113" t="s">
        <v>1648</v>
      </c>
      <c r="BB69" s="115" t="s">
        <v>2743</v>
      </c>
      <c r="BC69" s="113" t="s">
        <v>1648</v>
      </c>
      <c r="BD69" s="115" t="s">
        <v>1648</v>
      </c>
      <c r="BE69" s="115" t="s">
        <v>2743</v>
      </c>
      <c r="BF69" s="115" t="s">
        <v>25</v>
      </c>
      <c r="BG69" s="115" t="s">
        <v>1648</v>
      </c>
      <c r="BH69" s="113" t="s">
        <v>2743</v>
      </c>
      <c r="BI69" s="113" t="s">
        <v>25</v>
      </c>
      <c r="BJ69" s="113" t="s">
        <v>2744</v>
      </c>
      <c r="BK69" s="113" t="s">
        <v>25</v>
      </c>
      <c r="BL69" s="113" t="s">
        <v>2743</v>
      </c>
      <c r="BM69" s="113" t="s">
        <v>1648</v>
      </c>
      <c r="BN69" s="113" t="s">
        <v>2744</v>
      </c>
      <c r="BO69" s="113" t="s">
        <v>25</v>
      </c>
      <c r="BP69" s="113" t="s">
        <v>25</v>
      </c>
      <c r="BQ69" s="113" t="s">
        <v>1648</v>
      </c>
      <c r="BR69" s="113" t="s">
        <v>2743</v>
      </c>
      <c r="BS69" s="113" t="s">
        <v>1648</v>
      </c>
      <c r="BT69" s="113" t="s">
        <v>1648</v>
      </c>
      <c r="BU69" s="113" t="s">
        <v>2743</v>
      </c>
      <c r="BV69" s="113" t="s">
        <v>25</v>
      </c>
      <c r="BW69" s="113" t="s">
        <v>1648</v>
      </c>
      <c r="BX69" s="115" t="s">
        <v>1648</v>
      </c>
      <c r="BY69" s="115" t="s">
        <v>1648</v>
      </c>
      <c r="BZ69" s="113" t="s">
        <v>25</v>
      </c>
      <c r="CA69" s="113" t="s">
        <v>2743</v>
      </c>
      <c r="CB69" s="113" t="s">
        <v>1648</v>
      </c>
      <c r="CC69" s="113" t="s">
        <v>25</v>
      </c>
      <c r="CD69" s="113" t="s">
        <v>25</v>
      </c>
      <c r="CE69" s="113" t="s">
        <v>2744</v>
      </c>
      <c r="CF69" s="113" t="s">
        <v>2744</v>
      </c>
      <c r="CG69" s="113" t="s">
        <v>1648</v>
      </c>
      <c r="CH69" s="113" t="s">
        <v>2743</v>
      </c>
      <c r="CI69" s="113" t="s">
        <v>1648</v>
      </c>
      <c r="CJ69" s="113" t="s">
        <v>2744</v>
      </c>
      <c r="CK69" s="113" t="s">
        <v>25</v>
      </c>
      <c r="CL69" s="113" t="s">
        <v>1648</v>
      </c>
      <c r="CM69" s="113" t="s">
        <v>1648</v>
      </c>
      <c r="CN69" s="113" t="s">
        <v>1648</v>
      </c>
      <c r="CO69" s="113" t="s">
        <v>25</v>
      </c>
      <c r="CP69" s="113" t="s">
        <v>25</v>
      </c>
      <c r="CQ69" s="113" t="s">
        <v>25</v>
      </c>
      <c r="CR69" s="113" t="s">
        <v>2744</v>
      </c>
      <c r="CS69" s="113" t="s">
        <v>1648</v>
      </c>
      <c r="CT69" s="113" t="s">
        <v>1648</v>
      </c>
      <c r="CU69" s="113" t="s">
        <v>1648</v>
      </c>
      <c r="CV69" s="113" t="s">
        <v>25</v>
      </c>
      <c r="CW69" s="113" t="s">
        <v>2744</v>
      </c>
      <c r="CX69" s="113" t="s">
        <v>1648</v>
      </c>
      <c r="CY69" s="113" t="s">
        <v>1648</v>
      </c>
      <c r="CZ69" s="113" t="s">
        <v>25</v>
      </c>
      <c r="DA69" s="113" t="s">
        <v>25</v>
      </c>
      <c r="DB69" s="113" t="s">
        <v>1648</v>
      </c>
      <c r="DC69" s="113" t="s">
        <v>2743</v>
      </c>
      <c r="DD69" s="113" t="s">
        <v>2744</v>
      </c>
      <c r="DE69" s="113" t="s">
        <v>1648</v>
      </c>
      <c r="DF69" s="113" t="s">
        <v>2744</v>
      </c>
      <c r="DG69" s="113" t="s">
        <v>2743</v>
      </c>
      <c r="DH69" s="115" t="s">
        <v>2743</v>
      </c>
      <c r="DI69" s="115" t="s">
        <v>2743</v>
      </c>
      <c r="DJ69" s="115" t="s">
        <v>25</v>
      </c>
      <c r="DK69" s="115" t="s">
        <v>1648</v>
      </c>
      <c r="DL69" s="115" t="s">
        <v>2743</v>
      </c>
      <c r="DM69" s="115" t="s">
        <v>2744</v>
      </c>
      <c r="DN69" s="115" t="s">
        <v>2744</v>
      </c>
      <c r="DO69" s="115" t="s">
        <v>2743</v>
      </c>
      <c r="DP69" s="115" t="s">
        <v>1648</v>
      </c>
      <c r="DQ69" s="115" t="s">
        <v>2744</v>
      </c>
      <c r="DR69" s="115" t="s">
        <v>1648</v>
      </c>
      <c r="DS69" s="115" t="s">
        <v>2744</v>
      </c>
      <c r="DT69" s="115" t="s">
        <v>1648</v>
      </c>
      <c r="DU69" s="115" t="s">
        <v>25</v>
      </c>
      <c r="DV69" s="115" t="s">
        <v>1648</v>
      </c>
      <c r="DW69" s="115" t="s">
        <v>1648</v>
      </c>
      <c r="DX69" s="115" t="s">
        <v>2743</v>
      </c>
      <c r="DY69" s="115" t="s">
        <v>2743</v>
      </c>
      <c r="DZ69" s="115" t="s">
        <v>1648</v>
      </c>
      <c r="EA69" s="115" t="s">
        <v>25</v>
      </c>
      <c r="EB69" s="115" t="s">
        <v>2743</v>
      </c>
      <c r="EC69" s="115" t="s">
        <v>1648</v>
      </c>
    </row>
    <row r="70" spans="1:133" x14ac:dyDescent="0.25">
      <c r="A70" s="23" t="s">
        <v>1814</v>
      </c>
      <c r="B70" s="23">
        <v>5.5600000000000005</v>
      </c>
      <c r="C70" s="113" t="s">
        <v>2743</v>
      </c>
      <c r="D70" s="113" t="s">
        <v>2744</v>
      </c>
      <c r="E70" s="113" t="s">
        <v>1648</v>
      </c>
      <c r="F70" s="113" t="s">
        <v>2744</v>
      </c>
      <c r="G70" s="113" t="s">
        <v>25</v>
      </c>
      <c r="H70" s="113" t="s">
        <v>1648</v>
      </c>
      <c r="I70" s="113" t="s">
        <v>25</v>
      </c>
      <c r="J70" s="113" t="s">
        <v>2744</v>
      </c>
      <c r="K70" s="113" t="s">
        <v>1648</v>
      </c>
      <c r="L70" s="113" t="s">
        <v>2744</v>
      </c>
      <c r="M70" s="113" t="s">
        <v>1648</v>
      </c>
      <c r="N70" s="113" t="s">
        <v>1648</v>
      </c>
      <c r="O70" s="113" t="s">
        <v>25</v>
      </c>
      <c r="P70" s="113" t="s">
        <v>2743</v>
      </c>
      <c r="Q70" s="113" t="s">
        <v>2744</v>
      </c>
      <c r="R70" s="113" t="s">
        <v>2743</v>
      </c>
      <c r="S70" s="113" t="s">
        <v>1648</v>
      </c>
      <c r="T70" s="113" t="s">
        <v>1648</v>
      </c>
      <c r="U70" s="115" t="s">
        <v>2743</v>
      </c>
      <c r="V70" s="113" t="s">
        <v>25</v>
      </c>
      <c r="W70" s="113" t="s">
        <v>2744</v>
      </c>
      <c r="X70" s="113" t="s">
        <v>2744</v>
      </c>
      <c r="Y70" s="113" t="s">
        <v>2743</v>
      </c>
      <c r="Z70" s="113" t="s">
        <v>1648</v>
      </c>
      <c r="AA70" s="113" t="s">
        <v>2746</v>
      </c>
      <c r="AB70" s="113" t="s">
        <v>25</v>
      </c>
      <c r="AC70" s="113" t="s">
        <v>2744</v>
      </c>
      <c r="AD70" s="113" t="s">
        <v>1648</v>
      </c>
      <c r="AE70" s="113" t="s">
        <v>25</v>
      </c>
      <c r="AF70" s="113" t="s">
        <v>2744</v>
      </c>
      <c r="AG70" s="113" t="s">
        <v>2744</v>
      </c>
      <c r="AH70" s="113" t="s">
        <v>25</v>
      </c>
      <c r="AI70" s="113" t="s">
        <v>2744</v>
      </c>
      <c r="AJ70" s="113" t="s">
        <v>25</v>
      </c>
      <c r="AK70" s="113" t="s">
        <v>2743</v>
      </c>
      <c r="AL70" s="113" t="s">
        <v>25</v>
      </c>
      <c r="AM70" s="113" t="s">
        <v>1648</v>
      </c>
      <c r="AN70" s="115" t="s">
        <v>25</v>
      </c>
      <c r="AO70" s="115" t="s">
        <v>2743</v>
      </c>
      <c r="AP70" s="115" t="s">
        <v>2744</v>
      </c>
      <c r="AQ70" s="115" t="s">
        <v>25</v>
      </c>
      <c r="AR70" s="115" t="s">
        <v>25</v>
      </c>
      <c r="AS70" s="115" t="s">
        <v>25</v>
      </c>
      <c r="AT70" s="115" t="s">
        <v>2743</v>
      </c>
      <c r="AU70" s="115" t="s">
        <v>2743</v>
      </c>
      <c r="AV70" s="115" t="s">
        <v>25</v>
      </c>
      <c r="AW70" s="115" t="s">
        <v>1648</v>
      </c>
      <c r="AX70" s="115" t="s">
        <v>2744</v>
      </c>
      <c r="AY70" s="113" t="s">
        <v>2744</v>
      </c>
      <c r="AZ70" s="115" t="s">
        <v>2743</v>
      </c>
      <c r="BA70" s="113" t="s">
        <v>1648</v>
      </c>
      <c r="BB70" s="115" t="s">
        <v>2743</v>
      </c>
      <c r="BC70" s="113" t="s">
        <v>1648</v>
      </c>
      <c r="BD70" s="115" t="s">
        <v>1648</v>
      </c>
      <c r="BE70" s="115" t="s">
        <v>2743</v>
      </c>
      <c r="BF70" s="115" t="s">
        <v>25</v>
      </c>
      <c r="BG70" s="115" t="s">
        <v>1648</v>
      </c>
      <c r="BH70" s="113" t="s">
        <v>2743</v>
      </c>
      <c r="BI70" s="113" t="s">
        <v>25</v>
      </c>
      <c r="BJ70" s="113" t="s">
        <v>2744</v>
      </c>
      <c r="BK70" s="113" t="s">
        <v>25</v>
      </c>
      <c r="BL70" s="113" t="s">
        <v>2743</v>
      </c>
      <c r="BM70" s="113" t="s">
        <v>1648</v>
      </c>
      <c r="BN70" s="113" t="s">
        <v>2744</v>
      </c>
      <c r="BO70" s="113" t="s">
        <v>25</v>
      </c>
      <c r="BP70" s="113" t="s">
        <v>25</v>
      </c>
      <c r="BQ70" s="113" t="s">
        <v>1648</v>
      </c>
      <c r="BR70" s="113" t="s">
        <v>2743</v>
      </c>
      <c r="BS70" s="113" t="s">
        <v>2746</v>
      </c>
      <c r="BT70" s="113" t="s">
        <v>1648</v>
      </c>
      <c r="BU70" s="113" t="s">
        <v>2743</v>
      </c>
      <c r="BV70" s="115" t="s">
        <v>2744</v>
      </c>
      <c r="BW70" s="113" t="s">
        <v>1648</v>
      </c>
      <c r="BX70" s="113" t="s">
        <v>2743</v>
      </c>
      <c r="BY70" s="113" t="s">
        <v>2743</v>
      </c>
      <c r="BZ70" s="115" t="s">
        <v>1648</v>
      </c>
      <c r="CA70" s="115" t="s">
        <v>1648</v>
      </c>
      <c r="CB70" s="115" t="s">
        <v>2743</v>
      </c>
      <c r="CC70" s="113" t="s">
        <v>25</v>
      </c>
      <c r="CD70" s="113" t="s">
        <v>25</v>
      </c>
      <c r="CE70" s="113" t="s">
        <v>2744</v>
      </c>
      <c r="CF70" s="113" t="s">
        <v>2744</v>
      </c>
      <c r="CG70" s="113" t="s">
        <v>1648</v>
      </c>
      <c r="CH70" s="113" t="s">
        <v>2743</v>
      </c>
      <c r="CI70" s="113" t="s">
        <v>1648</v>
      </c>
      <c r="CJ70" s="113" t="s">
        <v>2744</v>
      </c>
      <c r="CK70" s="113" t="s">
        <v>25</v>
      </c>
      <c r="CL70" s="113" t="s">
        <v>1648</v>
      </c>
      <c r="CM70" s="113" t="s">
        <v>1648</v>
      </c>
      <c r="CN70" s="113" t="s">
        <v>1648</v>
      </c>
      <c r="CO70" s="113" t="s">
        <v>25</v>
      </c>
      <c r="CP70" s="113" t="s">
        <v>25</v>
      </c>
      <c r="CQ70" s="113" t="s">
        <v>25</v>
      </c>
      <c r="CR70" s="113" t="s">
        <v>2744</v>
      </c>
      <c r="CS70" s="113" t="s">
        <v>1648</v>
      </c>
      <c r="CT70" s="113" t="s">
        <v>1648</v>
      </c>
      <c r="CU70" s="113" t="s">
        <v>1648</v>
      </c>
      <c r="CV70" s="113" t="s">
        <v>25</v>
      </c>
      <c r="CW70" s="113" t="s">
        <v>2744</v>
      </c>
      <c r="CX70" s="113" t="s">
        <v>1648</v>
      </c>
      <c r="CY70" s="113" t="s">
        <v>1648</v>
      </c>
      <c r="CZ70" s="113" t="s">
        <v>25</v>
      </c>
      <c r="DA70" s="113" t="s">
        <v>25</v>
      </c>
      <c r="DB70" s="113" t="s">
        <v>1648</v>
      </c>
      <c r="DC70" s="113" t="s">
        <v>2743</v>
      </c>
      <c r="DD70" s="113" t="s">
        <v>2744</v>
      </c>
      <c r="DE70" s="113" t="s">
        <v>1648</v>
      </c>
      <c r="DF70" s="115" t="s">
        <v>1648</v>
      </c>
      <c r="DG70" s="115" t="s">
        <v>25</v>
      </c>
      <c r="DH70" s="113" t="s">
        <v>1648</v>
      </c>
      <c r="DI70" s="113" t="s">
        <v>1648</v>
      </c>
      <c r="DJ70" s="113" t="s">
        <v>2744</v>
      </c>
      <c r="DK70" s="113" t="s">
        <v>2744</v>
      </c>
      <c r="DL70" s="113" t="s">
        <v>2744</v>
      </c>
      <c r="DM70" s="113" t="s">
        <v>25</v>
      </c>
      <c r="DN70" s="113" t="s">
        <v>1648</v>
      </c>
      <c r="DO70" s="113" t="s">
        <v>2744</v>
      </c>
      <c r="DP70" s="113" t="s">
        <v>25</v>
      </c>
      <c r="DQ70" s="115" t="s">
        <v>2744</v>
      </c>
      <c r="DR70" s="115" t="s">
        <v>1648</v>
      </c>
      <c r="DS70" s="115" t="s">
        <v>2744</v>
      </c>
      <c r="DT70" s="115" t="s">
        <v>1648</v>
      </c>
      <c r="DU70" s="115" t="s">
        <v>25</v>
      </c>
      <c r="DV70" s="115" t="s">
        <v>1648</v>
      </c>
      <c r="DW70" s="115" t="s">
        <v>1648</v>
      </c>
      <c r="DX70" s="115" t="s">
        <v>2743</v>
      </c>
      <c r="DY70" s="115" t="s">
        <v>2743</v>
      </c>
      <c r="DZ70" s="115" t="s">
        <v>1648</v>
      </c>
      <c r="EA70" s="113" t="s">
        <v>2743</v>
      </c>
      <c r="EB70" s="115" t="s">
        <v>2743</v>
      </c>
      <c r="EC70" s="115" t="s">
        <v>1648</v>
      </c>
    </row>
    <row r="71" spans="1:133" x14ac:dyDescent="0.25">
      <c r="A71" s="23" t="s">
        <v>1785</v>
      </c>
      <c r="B71" s="23">
        <v>3.94</v>
      </c>
      <c r="C71" s="113" t="s">
        <v>2743</v>
      </c>
      <c r="D71" s="113" t="s">
        <v>2744</v>
      </c>
      <c r="E71" s="113" t="s">
        <v>1648</v>
      </c>
      <c r="F71" s="113" t="s">
        <v>2744</v>
      </c>
      <c r="G71" s="113" t="s">
        <v>25</v>
      </c>
      <c r="H71" s="113" t="s">
        <v>1648</v>
      </c>
      <c r="I71" s="113" t="s">
        <v>25</v>
      </c>
      <c r="J71" s="113" t="s">
        <v>2744</v>
      </c>
      <c r="K71" s="113" t="s">
        <v>1648</v>
      </c>
      <c r="L71" s="113" t="s">
        <v>2744</v>
      </c>
      <c r="M71" s="113" t="s">
        <v>1648</v>
      </c>
      <c r="N71" s="113" t="s">
        <v>1648</v>
      </c>
      <c r="O71" s="113" t="s">
        <v>25</v>
      </c>
      <c r="P71" s="113" t="s">
        <v>2743</v>
      </c>
      <c r="Q71" s="113" t="s">
        <v>2744</v>
      </c>
      <c r="R71" s="113" t="s">
        <v>2743</v>
      </c>
      <c r="S71" s="113" t="s">
        <v>1648</v>
      </c>
      <c r="T71" s="113" t="s">
        <v>1648</v>
      </c>
      <c r="U71" s="115" t="s">
        <v>2743</v>
      </c>
      <c r="V71" s="113" t="s">
        <v>25</v>
      </c>
      <c r="W71" s="113" t="s">
        <v>2744</v>
      </c>
      <c r="X71" s="113" t="s">
        <v>2744</v>
      </c>
      <c r="Y71" s="113" t="s">
        <v>2743</v>
      </c>
      <c r="Z71" s="113" t="s">
        <v>1648</v>
      </c>
      <c r="AA71" s="113" t="s">
        <v>2743</v>
      </c>
      <c r="AB71" s="113" t="s">
        <v>25</v>
      </c>
      <c r="AC71" s="113" t="s">
        <v>2744</v>
      </c>
      <c r="AD71" s="113" t="s">
        <v>1648</v>
      </c>
      <c r="AE71" s="113" t="s">
        <v>25</v>
      </c>
      <c r="AF71" s="113" t="s">
        <v>2744</v>
      </c>
      <c r="AG71" s="113" t="s">
        <v>2744</v>
      </c>
      <c r="AH71" s="113" t="s">
        <v>25</v>
      </c>
      <c r="AI71" s="113" t="s">
        <v>2744</v>
      </c>
      <c r="AJ71" s="113" t="s">
        <v>25</v>
      </c>
      <c r="AK71" s="113" t="s">
        <v>2743</v>
      </c>
      <c r="AL71" s="113" t="s">
        <v>25</v>
      </c>
      <c r="AM71" s="113" t="s">
        <v>1648</v>
      </c>
      <c r="AN71" s="115" t="s">
        <v>25</v>
      </c>
      <c r="AO71" s="115" t="s">
        <v>2743</v>
      </c>
      <c r="AP71" s="115" t="s">
        <v>2744</v>
      </c>
      <c r="AQ71" s="115" t="s">
        <v>25</v>
      </c>
      <c r="AR71" s="115" t="s">
        <v>25</v>
      </c>
      <c r="AS71" s="115" t="s">
        <v>25</v>
      </c>
      <c r="AT71" s="115" t="s">
        <v>2743</v>
      </c>
      <c r="AU71" s="115" t="s">
        <v>2743</v>
      </c>
      <c r="AV71" s="115" t="s">
        <v>25</v>
      </c>
      <c r="AW71" s="115" t="s">
        <v>1648</v>
      </c>
      <c r="AX71" s="115" t="s">
        <v>2744</v>
      </c>
      <c r="AY71" s="113" t="s">
        <v>2744</v>
      </c>
      <c r="AZ71" s="115" t="s">
        <v>2743</v>
      </c>
      <c r="BA71" s="113" t="s">
        <v>1648</v>
      </c>
      <c r="BB71" s="115" t="s">
        <v>2743</v>
      </c>
      <c r="BC71" s="113" t="s">
        <v>1648</v>
      </c>
      <c r="BD71" s="115" t="s">
        <v>1648</v>
      </c>
      <c r="BE71" s="115" t="s">
        <v>2743</v>
      </c>
      <c r="BF71" s="115" t="s">
        <v>25</v>
      </c>
      <c r="BG71" s="115" t="s">
        <v>1648</v>
      </c>
      <c r="BH71" s="113" t="s">
        <v>2743</v>
      </c>
      <c r="BI71" s="113" t="s">
        <v>25</v>
      </c>
      <c r="BJ71" s="113" t="s">
        <v>2744</v>
      </c>
      <c r="BK71" s="113" t="s">
        <v>25</v>
      </c>
      <c r="BL71" s="113" t="s">
        <v>2743</v>
      </c>
      <c r="BM71" s="113" t="s">
        <v>1648</v>
      </c>
      <c r="BN71" s="113" t="s">
        <v>2744</v>
      </c>
      <c r="BO71" s="113" t="s">
        <v>25</v>
      </c>
      <c r="BP71" s="113" t="s">
        <v>25</v>
      </c>
      <c r="BQ71" s="113" t="s">
        <v>1648</v>
      </c>
      <c r="BR71" s="113" t="s">
        <v>2743</v>
      </c>
      <c r="BS71" s="113" t="s">
        <v>1648</v>
      </c>
      <c r="BT71" s="113" t="s">
        <v>1648</v>
      </c>
      <c r="BU71" s="113" t="s">
        <v>2743</v>
      </c>
      <c r="BV71" s="113" t="s">
        <v>25</v>
      </c>
      <c r="BW71" s="113" t="s">
        <v>1648</v>
      </c>
      <c r="BX71" s="115" t="s">
        <v>1648</v>
      </c>
      <c r="BY71" s="115" t="s">
        <v>1648</v>
      </c>
      <c r="BZ71" s="113" t="s">
        <v>25</v>
      </c>
      <c r="CA71" s="113" t="s">
        <v>2743</v>
      </c>
      <c r="CB71" s="113" t="s">
        <v>1648</v>
      </c>
      <c r="CC71" s="113" t="s">
        <v>25</v>
      </c>
      <c r="CD71" s="113" t="s">
        <v>25</v>
      </c>
      <c r="CE71" s="113" t="s">
        <v>2744</v>
      </c>
      <c r="CF71" s="113" t="s">
        <v>2744</v>
      </c>
      <c r="CG71" s="113" t="s">
        <v>1648</v>
      </c>
      <c r="CH71" s="113" t="s">
        <v>2743</v>
      </c>
      <c r="CI71" s="113" t="s">
        <v>1648</v>
      </c>
      <c r="CJ71" s="113" t="s">
        <v>2744</v>
      </c>
      <c r="CK71" s="113" t="s">
        <v>25</v>
      </c>
      <c r="CL71" s="113" t="s">
        <v>1648</v>
      </c>
      <c r="CM71" s="113" t="s">
        <v>1648</v>
      </c>
      <c r="CN71" s="113" t="s">
        <v>1648</v>
      </c>
      <c r="CO71" s="115" t="s">
        <v>2743</v>
      </c>
      <c r="CP71" s="115" t="s">
        <v>2743</v>
      </c>
      <c r="CQ71" s="115" t="s">
        <v>2743</v>
      </c>
      <c r="CR71" s="115" t="s">
        <v>25</v>
      </c>
      <c r="CS71" s="113" t="s">
        <v>1648</v>
      </c>
      <c r="CT71" s="115" t="s">
        <v>2744</v>
      </c>
      <c r="CU71" s="115" t="s">
        <v>25</v>
      </c>
      <c r="CV71" s="115" t="s">
        <v>2744</v>
      </c>
      <c r="CW71" s="113" t="s">
        <v>2744</v>
      </c>
      <c r="CX71" s="115" t="s">
        <v>25</v>
      </c>
      <c r="CY71" s="115" t="s">
        <v>2743</v>
      </c>
      <c r="CZ71" s="113" t="s">
        <v>25</v>
      </c>
      <c r="DA71" s="115" t="s">
        <v>1648</v>
      </c>
      <c r="DB71" s="113" t="s">
        <v>1648</v>
      </c>
      <c r="DC71" s="113" t="s">
        <v>2743</v>
      </c>
      <c r="DD71" s="115" t="s">
        <v>25</v>
      </c>
      <c r="DE71" s="115" t="s">
        <v>2744</v>
      </c>
      <c r="DF71" s="115" t="s">
        <v>1648</v>
      </c>
      <c r="DG71" s="115" t="s">
        <v>25</v>
      </c>
      <c r="DH71" s="115" t="s">
        <v>2743</v>
      </c>
      <c r="DI71" s="113" t="s">
        <v>1648</v>
      </c>
      <c r="DJ71" s="115" t="s">
        <v>25</v>
      </c>
      <c r="DK71" s="115" t="s">
        <v>1648</v>
      </c>
      <c r="DL71" s="113" t="s">
        <v>2744</v>
      </c>
      <c r="DM71" s="113" t="s">
        <v>25</v>
      </c>
      <c r="DN71" s="113" t="s">
        <v>1648</v>
      </c>
      <c r="DO71" s="113" t="s">
        <v>2744</v>
      </c>
      <c r="DP71" s="115" t="s">
        <v>1648</v>
      </c>
      <c r="DQ71" s="113" t="s">
        <v>2743</v>
      </c>
      <c r="DR71" s="113" t="s">
        <v>2743</v>
      </c>
      <c r="DS71" s="113" t="s">
        <v>25</v>
      </c>
      <c r="DT71" s="113" t="s">
        <v>2743</v>
      </c>
      <c r="DU71" s="113" t="s">
        <v>2744</v>
      </c>
      <c r="DV71" s="113" t="s">
        <v>2743</v>
      </c>
      <c r="DW71" s="113" t="s">
        <v>25</v>
      </c>
      <c r="DX71" s="113" t="s">
        <v>25</v>
      </c>
      <c r="DY71" s="113" t="s">
        <v>25</v>
      </c>
      <c r="DZ71" s="113" t="s">
        <v>2743</v>
      </c>
      <c r="EA71" s="113" t="s">
        <v>2743</v>
      </c>
      <c r="EB71" s="113" t="s">
        <v>1648</v>
      </c>
      <c r="EC71" s="113" t="s">
        <v>2743</v>
      </c>
    </row>
    <row r="72" spans="1:133" x14ac:dyDescent="0.25">
      <c r="A72" s="23" t="s">
        <v>1788</v>
      </c>
      <c r="B72" s="23">
        <v>4.3100000000000005</v>
      </c>
      <c r="C72" s="113" t="s">
        <v>2743</v>
      </c>
      <c r="D72" s="113" t="s">
        <v>2744</v>
      </c>
      <c r="E72" s="113" t="s">
        <v>1648</v>
      </c>
      <c r="F72" s="113" t="s">
        <v>2744</v>
      </c>
      <c r="G72" s="113" t="s">
        <v>25</v>
      </c>
      <c r="H72" s="113" t="s">
        <v>1648</v>
      </c>
      <c r="I72" s="113" t="s">
        <v>25</v>
      </c>
      <c r="J72" s="113" t="s">
        <v>2744</v>
      </c>
      <c r="K72" s="113" t="s">
        <v>1648</v>
      </c>
      <c r="L72" s="113" t="s">
        <v>2744</v>
      </c>
      <c r="M72" s="113" t="s">
        <v>1648</v>
      </c>
      <c r="N72" s="113" t="s">
        <v>1648</v>
      </c>
      <c r="O72" s="113" t="s">
        <v>25</v>
      </c>
      <c r="P72" s="113" t="s">
        <v>2743</v>
      </c>
      <c r="Q72" s="113" t="s">
        <v>2744</v>
      </c>
      <c r="R72" s="113" t="s">
        <v>2743</v>
      </c>
      <c r="S72" s="113" t="s">
        <v>1648</v>
      </c>
      <c r="T72" s="113" t="s">
        <v>1648</v>
      </c>
      <c r="U72" s="115" t="s">
        <v>2743</v>
      </c>
      <c r="V72" s="113" t="s">
        <v>25</v>
      </c>
      <c r="W72" s="113" t="s">
        <v>2744</v>
      </c>
      <c r="X72" s="113" t="s">
        <v>2744</v>
      </c>
      <c r="Y72" s="113" t="s">
        <v>2743</v>
      </c>
      <c r="Z72" s="113" t="s">
        <v>1648</v>
      </c>
      <c r="AA72" s="113" t="s">
        <v>2743</v>
      </c>
      <c r="AB72" s="113" t="s">
        <v>25</v>
      </c>
      <c r="AC72" s="113" t="s">
        <v>2744</v>
      </c>
      <c r="AD72" s="113" t="s">
        <v>1648</v>
      </c>
      <c r="AE72" s="113" t="s">
        <v>25</v>
      </c>
      <c r="AF72" s="113" t="s">
        <v>2744</v>
      </c>
      <c r="AG72" s="113" t="s">
        <v>2744</v>
      </c>
      <c r="AH72" s="113" t="s">
        <v>25</v>
      </c>
      <c r="AI72" s="113" t="s">
        <v>2744</v>
      </c>
      <c r="AJ72" s="113" t="s">
        <v>25</v>
      </c>
      <c r="AK72" s="113" t="s">
        <v>2743</v>
      </c>
      <c r="AL72" s="113" t="s">
        <v>25</v>
      </c>
      <c r="AM72" s="113" t="s">
        <v>1648</v>
      </c>
      <c r="AN72" s="115" t="s">
        <v>25</v>
      </c>
      <c r="AO72" s="115" t="s">
        <v>2743</v>
      </c>
      <c r="AP72" s="115" t="s">
        <v>2744</v>
      </c>
      <c r="AQ72" s="115" t="s">
        <v>25</v>
      </c>
      <c r="AR72" s="115" t="s">
        <v>25</v>
      </c>
      <c r="AS72" s="115" t="s">
        <v>25</v>
      </c>
      <c r="AT72" s="115" t="s">
        <v>2743</v>
      </c>
      <c r="AU72" s="115" t="s">
        <v>2743</v>
      </c>
      <c r="AV72" s="115" t="s">
        <v>25</v>
      </c>
      <c r="AW72" s="115" t="s">
        <v>1648</v>
      </c>
      <c r="AX72" s="115" t="s">
        <v>2744</v>
      </c>
      <c r="AY72" s="113" t="s">
        <v>2744</v>
      </c>
      <c r="AZ72" s="115" t="s">
        <v>2743</v>
      </c>
      <c r="BA72" s="113" t="s">
        <v>1648</v>
      </c>
      <c r="BB72" s="115" t="s">
        <v>2743</v>
      </c>
      <c r="BC72" s="113" t="s">
        <v>1648</v>
      </c>
      <c r="BD72" s="115" t="s">
        <v>1648</v>
      </c>
      <c r="BE72" s="115" t="s">
        <v>2743</v>
      </c>
      <c r="BF72" s="115" t="s">
        <v>25</v>
      </c>
      <c r="BG72" s="115" t="s">
        <v>1648</v>
      </c>
      <c r="BH72" s="113" t="s">
        <v>2743</v>
      </c>
      <c r="BI72" s="113" t="s">
        <v>25</v>
      </c>
      <c r="BJ72" s="113" t="s">
        <v>2744</v>
      </c>
      <c r="BK72" s="113" t="s">
        <v>25</v>
      </c>
      <c r="BL72" s="113" t="s">
        <v>2743</v>
      </c>
      <c r="BM72" s="113" t="s">
        <v>1648</v>
      </c>
      <c r="BN72" s="113" t="s">
        <v>2744</v>
      </c>
      <c r="BO72" s="113" t="s">
        <v>25</v>
      </c>
      <c r="BP72" s="113" t="s">
        <v>25</v>
      </c>
      <c r="BQ72" s="113" t="s">
        <v>1648</v>
      </c>
      <c r="BR72" s="113" t="s">
        <v>2743</v>
      </c>
      <c r="BS72" s="113" t="s">
        <v>1648</v>
      </c>
      <c r="BT72" s="113" t="s">
        <v>1648</v>
      </c>
      <c r="BU72" s="113" t="s">
        <v>2743</v>
      </c>
      <c r="BV72" s="115" t="s">
        <v>2744</v>
      </c>
      <c r="BW72" s="113" t="s">
        <v>1648</v>
      </c>
      <c r="BX72" s="113" t="s">
        <v>2743</v>
      </c>
      <c r="BY72" s="113" t="s">
        <v>2743</v>
      </c>
      <c r="BZ72" s="115" t="s">
        <v>1648</v>
      </c>
      <c r="CA72" s="115" t="s">
        <v>1648</v>
      </c>
      <c r="CB72" s="115" t="s">
        <v>2743</v>
      </c>
      <c r="CC72" s="113" t="s">
        <v>25</v>
      </c>
      <c r="CD72" s="113" t="s">
        <v>25</v>
      </c>
      <c r="CE72" s="113" t="s">
        <v>2744</v>
      </c>
      <c r="CF72" s="113" t="s">
        <v>2744</v>
      </c>
      <c r="CG72" s="113" t="s">
        <v>1648</v>
      </c>
      <c r="CH72" s="113" t="s">
        <v>2743</v>
      </c>
      <c r="CI72" s="113" t="s">
        <v>1648</v>
      </c>
      <c r="CJ72" s="113" t="s">
        <v>2744</v>
      </c>
      <c r="CK72" s="113" t="s">
        <v>25</v>
      </c>
      <c r="CL72" s="113" t="s">
        <v>1648</v>
      </c>
      <c r="CM72" s="113" t="s">
        <v>1648</v>
      </c>
      <c r="CN72" s="113" t="s">
        <v>1648</v>
      </c>
      <c r="CO72" s="113" t="s">
        <v>25</v>
      </c>
      <c r="CP72" s="113" t="s">
        <v>25</v>
      </c>
      <c r="CQ72" s="113" t="s">
        <v>25</v>
      </c>
      <c r="CR72" s="113" t="s">
        <v>2744</v>
      </c>
      <c r="CS72" s="113" t="s">
        <v>1648</v>
      </c>
      <c r="CT72" s="113" t="s">
        <v>1648</v>
      </c>
      <c r="CU72" s="113" t="s">
        <v>1648</v>
      </c>
      <c r="CV72" s="113" t="s">
        <v>25</v>
      </c>
      <c r="CW72" s="113" t="s">
        <v>2744</v>
      </c>
      <c r="CX72" s="113" t="s">
        <v>1648</v>
      </c>
      <c r="CY72" s="113" t="s">
        <v>1648</v>
      </c>
      <c r="CZ72" s="113" t="s">
        <v>25</v>
      </c>
      <c r="DA72" s="113" t="s">
        <v>25</v>
      </c>
      <c r="DB72" s="113" t="s">
        <v>1648</v>
      </c>
      <c r="DC72" s="113" t="s">
        <v>2743</v>
      </c>
      <c r="DD72" s="113" t="s">
        <v>2744</v>
      </c>
      <c r="DE72" s="113" t="s">
        <v>1648</v>
      </c>
      <c r="DF72" s="115" t="s">
        <v>1648</v>
      </c>
      <c r="DG72" s="115" t="s">
        <v>25</v>
      </c>
      <c r="DH72" s="113" t="s">
        <v>1648</v>
      </c>
      <c r="DI72" s="113" t="s">
        <v>1648</v>
      </c>
      <c r="DJ72" s="113" t="s">
        <v>2744</v>
      </c>
      <c r="DK72" s="113" t="s">
        <v>2744</v>
      </c>
      <c r="DL72" s="113" t="s">
        <v>2744</v>
      </c>
      <c r="DM72" s="113" t="s">
        <v>25</v>
      </c>
      <c r="DN72" s="113" t="s">
        <v>1648</v>
      </c>
      <c r="DO72" s="113" t="s">
        <v>2744</v>
      </c>
      <c r="DP72" s="113" t="s">
        <v>25</v>
      </c>
      <c r="DQ72" s="113" t="s">
        <v>2743</v>
      </c>
      <c r="DR72" s="113" t="s">
        <v>2743</v>
      </c>
      <c r="DS72" s="113" t="s">
        <v>25</v>
      </c>
      <c r="DT72" s="113" t="s">
        <v>2743</v>
      </c>
      <c r="DU72" s="113" t="s">
        <v>2744</v>
      </c>
      <c r="DV72" s="113" t="s">
        <v>2743</v>
      </c>
      <c r="DW72" s="113" t="s">
        <v>25</v>
      </c>
      <c r="DX72" s="113" t="s">
        <v>25</v>
      </c>
      <c r="DY72" s="113" t="s">
        <v>25</v>
      </c>
      <c r="DZ72" s="113" t="s">
        <v>2743</v>
      </c>
      <c r="EA72" s="113" t="s">
        <v>2743</v>
      </c>
      <c r="EB72" s="113" t="s">
        <v>1648</v>
      </c>
      <c r="EC72" s="113" t="s">
        <v>2743</v>
      </c>
    </row>
    <row r="73" spans="1:133" x14ac:dyDescent="0.25">
      <c r="A73" s="23" t="s">
        <v>1781</v>
      </c>
      <c r="B73" s="23">
        <v>4.7200000000000006</v>
      </c>
      <c r="C73" s="113" t="s">
        <v>2743</v>
      </c>
      <c r="D73" s="113" t="s">
        <v>2744</v>
      </c>
      <c r="E73" s="113" t="s">
        <v>1648</v>
      </c>
      <c r="F73" s="113" t="s">
        <v>2744</v>
      </c>
      <c r="G73" s="113" t="s">
        <v>25</v>
      </c>
      <c r="H73" s="113" t="s">
        <v>1648</v>
      </c>
      <c r="I73" s="113" t="s">
        <v>25</v>
      </c>
      <c r="J73" s="113" t="s">
        <v>2744</v>
      </c>
      <c r="K73" s="113" t="s">
        <v>1648</v>
      </c>
      <c r="L73" s="113" t="s">
        <v>2744</v>
      </c>
      <c r="M73" s="113" t="s">
        <v>1648</v>
      </c>
      <c r="N73" s="113" t="s">
        <v>1648</v>
      </c>
      <c r="O73" s="113" t="s">
        <v>25</v>
      </c>
      <c r="P73" s="113" t="s">
        <v>2743</v>
      </c>
      <c r="Q73" s="113" t="s">
        <v>2744</v>
      </c>
      <c r="R73" s="113" t="s">
        <v>2743</v>
      </c>
      <c r="S73" s="113" t="s">
        <v>1648</v>
      </c>
      <c r="T73" s="113" t="s">
        <v>1648</v>
      </c>
      <c r="U73" s="115" t="s">
        <v>2743</v>
      </c>
      <c r="V73" s="113" t="s">
        <v>25</v>
      </c>
      <c r="W73" s="113" t="s">
        <v>2744</v>
      </c>
      <c r="X73" s="113" t="s">
        <v>2744</v>
      </c>
      <c r="Y73" s="113" t="s">
        <v>2743</v>
      </c>
      <c r="Z73" s="113" t="s">
        <v>1648</v>
      </c>
      <c r="AA73" s="113" t="s">
        <v>2743</v>
      </c>
      <c r="AB73" s="113" t="s">
        <v>25</v>
      </c>
      <c r="AC73" s="113" t="s">
        <v>2744</v>
      </c>
      <c r="AD73" s="113" t="s">
        <v>1648</v>
      </c>
      <c r="AE73" s="113" t="s">
        <v>25</v>
      </c>
      <c r="AF73" s="113" t="s">
        <v>2744</v>
      </c>
      <c r="AG73" s="113" t="s">
        <v>2744</v>
      </c>
      <c r="AH73" s="113" t="s">
        <v>25</v>
      </c>
      <c r="AI73" s="113" t="s">
        <v>2744</v>
      </c>
      <c r="AJ73" s="113" t="s">
        <v>25</v>
      </c>
      <c r="AK73" s="113" t="s">
        <v>2743</v>
      </c>
      <c r="AL73" s="113" t="s">
        <v>25</v>
      </c>
      <c r="AM73" s="113" t="s">
        <v>1648</v>
      </c>
      <c r="AN73" s="115" t="s">
        <v>25</v>
      </c>
      <c r="AO73" s="115" t="s">
        <v>2743</v>
      </c>
      <c r="AP73" s="115" t="s">
        <v>2744</v>
      </c>
      <c r="AQ73" s="115" t="s">
        <v>25</v>
      </c>
      <c r="AR73" s="115" t="s">
        <v>25</v>
      </c>
      <c r="AS73" s="115" t="s">
        <v>25</v>
      </c>
      <c r="AT73" s="115" t="s">
        <v>2743</v>
      </c>
      <c r="AU73" s="115" t="s">
        <v>2743</v>
      </c>
      <c r="AV73" s="115" t="s">
        <v>25</v>
      </c>
      <c r="AW73" s="115" t="s">
        <v>1648</v>
      </c>
      <c r="AX73" s="115" t="s">
        <v>2744</v>
      </c>
      <c r="AY73" s="113" t="s">
        <v>2744</v>
      </c>
      <c r="AZ73" s="115" t="s">
        <v>2743</v>
      </c>
      <c r="BA73" s="113" t="s">
        <v>1648</v>
      </c>
      <c r="BB73" s="115" t="s">
        <v>2743</v>
      </c>
      <c r="BC73" s="113" t="s">
        <v>1648</v>
      </c>
      <c r="BD73" s="115" t="s">
        <v>1648</v>
      </c>
      <c r="BE73" s="115" t="s">
        <v>2743</v>
      </c>
      <c r="BF73" s="115" t="s">
        <v>25</v>
      </c>
      <c r="BG73" s="115" t="s">
        <v>1648</v>
      </c>
      <c r="BH73" s="113" t="s">
        <v>2743</v>
      </c>
      <c r="BI73" s="113" t="s">
        <v>25</v>
      </c>
      <c r="BJ73" s="113" t="s">
        <v>2744</v>
      </c>
      <c r="BK73" s="113" t="s">
        <v>25</v>
      </c>
      <c r="BL73" s="113" t="s">
        <v>2743</v>
      </c>
      <c r="BM73" s="113" t="s">
        <v>1648</v>
      </c>
      <c r="BN73" s="113" t="s">
        <v>2744</v>
      </c>
      <c r="BO73" s="113" t="s">
        <v>25</v>
      </c>
      <c r="BP73" s="113" t="s">
        <v>25</v>
      </c>
      <c r="BQ73" s="113" t="s">
        <v>1648</v>
      </c>
      <c r="BR73" s="113" t="s">
        <v>2743</v>
      </c>
      <c r="BS73" s="113" t="s">
        <v>1648</v>
      </c>
      <c r="BT73" s="113" t="s">
        <v>1648</v>
      </c>
      <c r="BU73" s="113" t="s">
        <v>2743</v>
      </c>
      <c r="BV73" s="115" t="s">
        <v>2744</v>
      </c>
      <c r="BW73" s="113" t="s">
        <v>1648</v>
      </c>
      <c r="BX73" s="113" t="s">
        <v>2743</v>
      </c>
      <c r="BY73" s="113" t="s">
        <v>2743</v>
      </c>
      <c r="BZ73" s="115" t="s">
        <v>1648</v>
      </c>
      <c r="CA73" s="115" t="s">
        <v>1648</v>
      </c>
      <c r="CB73" s="115" t="s">
        <v>2743</v>
      </c>
      <c r="CC73" s="113" t="s">
        <v>25</v>
      </c>
      <c r="CD73" s="113" t="s">
        <v>25</v>
      </c>
      <c r="CE73" s="113" t="s">
        <v>2744</v>
      </c>
      <c r="CF73" s="113" t="s">
        <v>2744</v>
      </c>
      <c r="CG73" s="113" t="s">
        <v>1648</v>
      </c>
      <c r="CH73" s="113" t="s">
        <v>2743</v>
      </c>
      <c r="CI73" s="113" t="s">
        <v>1648</v>
      </c>
      <c r="CJ73" s="113" t="s">
        <v>2744</v>
      </c>
      <c r="CK73" s="113" t="s">
        <v>25</v>
      </c>
      <c r="CL73" s="113" t="s">
        <v>1648</v>
      </c>
      <c r="CM73" s="113" t="s">
        <v>1648</v>
      </c>
      <c r="CN73" s="113" t="s">
        <v>1648</v>
      </c>
      <c r="CO73" s="113" t="s">
        <v>25</v>
      </c>
      <c r="CP73" s="113" t="s">
        <v>25</v>
      </c>
      <c r="CQ73" s="113" t="s">
        <v>25</v>
      </c>
      <c r="CR73" s="113" t="s">
        <v>2744</v>
      </c>
      <c r="CS73" s="113" t="s">
        <v>1648</v>
      </c>
      <c r="CT73" s="113" t="s">
        <v>1648</v>
      </c>
      <c r="CU73" s="113" t="s">
        <v>1648</v>
      </c>
      <c r="CV73" s="113" t="s">
        <v>25</v>
      </c>
      <c r="CW73" s="113" t="s">
        <v>2744</v>
      </c>
      <c r="CX73" s="113" t="s">
        <v>1648</v>
      </c>
      <c r="CY73" s="113" t="s">
        <v>1648</v>
      </c>
      <c r="CZ73" s="113" t="s">
        <v>25</v>
      </c>
      <c r="DA73" s="113" t="s">
        <v>25</v>
      </c>
      <c r="DB73" s="113" t="s">
        <v>1648</v>
      </c>
      <c r="DC73" s="113" t="s">
        <v>2743</v>
      </c>
      <c r="DD73" s="113" t="s">
        <v>2744</v>
      </c>
      <c r="DE73" s="113" t="s">
        <v>1648</v>
      </c>
      <c r="DF73" s="115" t="s">
        <v>1648</v>
      </c>
      <c r="DG73" s="115" t="s">
        <v>25</v>
      </c>
      <c r="DH73" s="113" t="s">
        <v>1648</v>
      </c>
      <c r="DI73" s="113" t="s">
        <v>1648</v>
      </c>
      <c r="DJ73" s="113" t="s">
        <v>2744</v>
      </c>
      <c r="DK73" s="113" t="s">
        <v>2744</v>
      </c>
      <c r="DL73" s="113" t="s">
        <v>2744</v>
      </c>
      <c r="DM73" s="113" t="s">
        <v>25</v>
      </c>
      <c r="DN73" s="113" t="s">
        <v>1648</v>
      </c>
      <c r="DO73" s="113" t="s">
        <v>2744</v>
      </c>
      <c r="DP73" s="115" t="s">
        <v>1648</v>
      </c>
      <c r="DQ73" s="113" t="s">
        <v>2743</v>
      </c>
      <c r="DR73" s="113" t="s">
        <v>2743</v>
      </c>
      <c r="DS73" s="113" t="s">
        <v>25</v>
      </c>
      <c r="DT73" s="113" t="s">
        <v>2743</v>
      </c>
      <c r="DU73" s="113" t="s">
        <v>2744</v>
      </c>
      <c r="DV73" s="113" t="s">
        <v>2743</v>
      </c>
      <c r="DW73" s="113" t="s">
        <v>25</v>
      </c>
      <c r="DX73" s="113" t="s">
        <v>25</v>
      </c>
      <c r="DY73" s="113" t="s">
        <v>25</v>
      </c>
      <c r="DZ73" s="113" t="s">
        <v>2743</v>
      </c>
      <c r="EA73" s="113" t="s">
        <v>2743</v>
      </c>
      <c r="EB73" s="113" t="s">
        <v>1648</v>
      </c>
      <c r="EC73" s="113" t="s">
        <v>2743</v>
      </c>
    </row>
    <row r="74" spans="1:133" x14ac:dyDescent="0.25">
      <c r="A74" s="23" t="s">
        <v>1790</v>
      </c>
      <c r="B74" s="23">
        <v>5.36</v>
      </c>
      <c r="C74" s="113" t="s">
        <v>2743</v>
      </c>
      <c r="D74" s="113" t="s">
        <v>2744</v>
      </c>
      <c r="E74" s="113" t="s">
        <v>1648</v>
      </c>
      <c r="F74" s="113" t="s">
        <v>2744</v>
      </c>
      <c r="G74" s="113" t="s">
        <v>25</v>
      </c>
      <c r="H74" s="113" t="s">
        <v>1648</v>
      </c>
      <c r="I74" s="113" t="s">
        <v>25</v>
      </c>
      <c r="J74" s="113" t="s">
        <v>2744</v>
      </c>
      <c r="K74" s="113" t="s">
        <v>1648</v>
      </c>
      <c r="L74" s="113" t="s">
        <v>2744</v>
      </c>
      <c r="M74" s="113" t="s">
        <v>1648</v>
      </c>
      <c r="N74" s="113" t="s">
        <v>1648</v>
      </c>
      <c r="O74" s="113" t="s">
        <v>25</v>
      </c>
      <c r="P74" s="113" t="s">
        <v>2743</v>
      </c>
      <c r="Q74" s="113" t="s">
        <v>2744</v>
      </c>
      <c r="R74" s="113" t="s">
        <v>2743</v>
      </c>
      <c r="S74" s="113" t="s">
        <v>1648</v>
      </c>
      <c r="T74" s="113" t="s">
        <v>1648</v>
      </c>
      <c r="U74" s="115" t="s">
        <v>2743</v>
      </c>
      <c r="V74" s="113" t="s">
        <v>25</v>
      </c>
      <c r="W74" s="113" t="s">
        <v>2744</v>
      </c>
      <c r="X74" s="113" t="s">
        <v>2744</v>
      </c>
      <c r="Y74" s="113" t="s">
        <v>2743</v>
      </c>
      <c r="Z74" s="113" t="s">
        <v>1648</v>
      </c>
      <c r="AA74" s="113" t="s">
        <v>2743</v>
      </c>
      <c r="AB74" s="113" t="s">
        <v>25</v>
      </c>
      <c r="AC74" s="113" t="s">
        <v>2744</v>
      </c>
      <c r="AD74" s="113" t="s">
        <v>1648</v>
      </c>
      <c r="AE74" s="113" t="s">
        <v>25</v>
      </c>
      <c r="AF74" s="113" t="s">
        <v>2744</v>
      </c>
      <c r="AG74" s="113" t="s">
        <v>2744</v>
      </c>
      <c r="AH74" s="113" t="s">
        <v>25</v>
      </c>
      <c r="AI74" s="113" t="s">
        <v>2744</v>
      </c>
      <c r="AJ74" s="113" t="s">
        <v>25</v>
      </c>
      <c r="AK74" s="113" t="s">
        <v>2743</v>
      </c>
      <c r="AL74" s="113" t="s">
        <v>25</v>
      </c>
      <c r="AM74" s="113" t="s">
        <v>1648</v>
      </c>
      <c r="AN74" s="115" t="s">
        <v>25</v>
      </c>
      <c r="AO74" s="115" t="s">
        <v>2743</v>
      </c>
      <c r="AP74" s="115" t="s">
        <v>2744</v>
      </c>
      <c r="AQ74" s="115" t="s">
        <v>25</v>
      </c>
      <c r="AR74" s="115" t="s">
        <v>25</v>
      </c>
      <c r="AS74" s="115" t="s">
        <v>25</v>
      </c>
      <c r="AT74" s="115" t="s">
        <v>2743</v>
      </c>
      <c r="AU74" s="115" t="s">
        <v>2743</v>
      </c>
      <c r="AV74" s="115" t="s">
        <v>25</v>
      </c>
      <c r="AW74" s="115" t="s">
        <v>1648</v>
      </c>
      <c r="AX74" s="115" t="s">
        <v>2744</v>
      </c>
      <c r="AY74" s="113" t="s">
        <v>2744</v>
      </c>
      <c r="AZ74" s="115" t="s">
        <v>2743</v>
      </c>
      <c r="BA74" s="113" t="s">
        <v>1648</v>
      </c>
      <c r="BB74" s="115" t="s">
        <v>2743</v>
      </c>
      <c r="BC74" s="113" t="s">
        <v>1648</v>
      </c>
      <c r="BD74" s="115" t="s">
        <v>1648</v>
      </c>
      <c r="BE74" s="115" t="s">
        <v>2743</v>
      </c>
      <c r="BF74" s="115" t="s">
        <v>25</v>
      </c>
      <c r="BG74" s="115" t="s">
        <v>1648</v>
      </c>
      <c r="BH74" s="113" t="s">
        <v>2743</v>
      </c>
      <c r="BI74" s="113" t="s">
        <v>25</v>
      </c>
      <c r="BJ74" s="113" t="s">
        <v>2744</v>
      </c>
      <c r="BK74" s="113" t="s">
        <v>25</v>
      </c>
      <c r="BL74" s="113" t="s">
        <v>2743</v>
      </c>
      <c r="BM74" s="113" t="s">
        <v>1648</v>
      </c>
      <c r="BN74" s="113" t="s">
        <v>2744</v>
      </c>
      <c r="BO74" s="113" t="s">
        <v>25</v>
      </c>
      <c r="BP74" s="113" t="s">
        <v>25</v>
      </c>
      <c r="BQ74" s="113" t="s">
        <v>1648</v>
      </c>
      <c r="BR74" s="113" t="s">
        <v>2743</v>
      </c>
      <c r="BS74" s="113" t="s">
        <v>1648</v>
      </c>
      <c r="BT74" s="113" t="s">
        <v>1648</v>
      </c>
      <c r="BU74" s="113" t="s">
        <v>2743</v>
      </c>
      <c r="BV74" s="115" t="s">
        <v>2744</v>
      </c>
      <c r="BW74" s="113" t="s">
        <v>1648</v>
      </c>
      <c r="BX74" s="113" t="s">
        <v>2743</v>
      </c>
      <c r="BY74" s="113" t="s">
        <v>2743</v>
      </c>
      <c r="BZ74" s="113" t="s">
        <v>25</v>
      </c>
      <c r="CA74" s="115" t="s">
        <v>1648</v>
      </c>
      <c r="CB74" s="113" t="s">
        <v>1648</v>
      </c>
      <c r="CC74" s="113" t="s">
        <v>25</v>
      </c>
      <c r="CD74" s="113" t="s">
        <v>25</v>
      </c>
      <c r="CE74" s="113" t="s">
        <v>2744</v>
      </c>
      <c r="CF74" s="113" t="s">
        <v>2744</v>
      </c>
      <c r="CG74" s="113" t="s">
        <v>1648</v>
      </c>
      <c r="CH74" s="113" t="s">
        <v>2743</v>
      </c>
      <c r="CI74" s="113" t="s">
        <v>1648</v>
      </c>
      <c r="CJ74" s="113" t="s">
        <v>2744</v>
      </c>
      <c r="CK74" s="113" t="s">
        <v>25</v>
      </c>
      <c r="CL74" s="113" t="s">
        <v>1648</v>
      </c>
      <c r="CM74" s="113" t="s">
        <v>1648</v>
      </c>
      <c r="CN74" s="113" t="s">
        <v>1648</v>
      </c>
      <c r="CO74" s="113" t="s">
        <v>25</v>
      </c>
      <c r="CP74" s="113" t="s">
        <v>25</v>
      </c>
      <c r="CQ74" s="113" t="s">
        <v>25</v>
      </c>
      <c r="CR74" s="113" t="s">
        <v>2744</v>
      </c>
      <c r="CS74" s="113" t="s">
        <v>1648</v>
      </c>
      <c r="CT74" s="113" t="s">
        <v>1648</v>
      </c>
      <c r="CU74" s="113" t="s">
        <v>1648</v>
      </c>
      <c r="CV74" s="113" t="s">
        <v>25</v>
      </c>
      <c r="CW74" s="113" t="s">
        <v>2744</v>
      </c>
      <c r="CX74" s="113" t="s">
        <v>1648</v>
      </c>
      <c r="CY74" s="113" t="s">
        <v>1648</v>
      </c>
      <c r="CZ74" s="113" t="s">
        <v>25</v>
      </c>
      <c r="DA74" s="113" t="s">
        <v>25</v>
      </c>
      <c r="DB74" s="113" t="s">
        <v>1648</v>
      </c>
      <c r="DC74" s="113" t="s">
        <v>2743</v>
      </c>
      <c r="DD74" s="113" t="s">
        <v>2744</v>
      </c>
      <c r="DE74" s="113" t="s">
        <v>1648</v>
      </c>
      <c r="DF74" s="115" t="s">
        <v>1648</v>
      </c>
      <c r="DG74" s="115" t="s">
        <v>25</v>
      </c>
      <c r="DH74" s="113" t="s">
        <v>1648</v>
      </c>
      <c r="DI74" s="113" t="s">
        <v>1648</v>
      </c>
      <c r="DJ74" s="113" t="s">
        <v>2744</v>
      </c>
      <c r="DK74" s="113" t="s">
        <v>2744</v>
      </c>
      <c r="DL74" s="113" t="s">
        <v>2744</v>
      </c>
      <c r="DM74" s="113" t="s">
        <v>25</v>
      </c>
      <c r="DN74" s="113" t="s">
        <v>1648</v>
      </c>
      <c r="DO74" s="113" t="s">
        <v>2744</v>
      </c>
      <c r="DP74" s="115" t="s">
        <v>1648</v>
      </c>
      <c r="DQ74" s="115" t="s">
        <v>2744</v>
      </c>
      <c r="DR74" s="115" t="s">
        <v>1648</v>
      </c>
      <c r="DS74" s="115" t="s">
        <v>2744</v>
      </c>
      <c r="DT74" s="115" t="s">
        <v>1648</v>
      </c>
      <c r="DU74" s="115" t="s">
        <v>25</v>
      </c>
      <c r="DV74" s="115" t="s">
        <v>1648</v>
      </c>
      <c r="DW74" s="115" t="s">
        <v>1648</v>
      </c>
      <c r="DX74" s="115" t="s">
        <v>2743</v>
      </c>
      <c r="DY74" s="115" t="s">
        <v>2743</v>
      </c>
      <c r="DZ74" s="115" t="s">
        <v>1648</v>
      </c>
      <c r="EA74" s="113" t="s">
        <v>2743</v>
      </c>
      <c r="EB74" s="113" t="s">
        <v>1648</v>
      </c>
      <c r="EC74" s="113" t="s">
        <v>2743</v>
      </c>
    </row>
    <row r="75" spans="1:133" x14ac:dyDescent="0.25">
      <c r="A75" s="23" t="s">
        <v>1818</v>
      </c>
      <c r="B75" s="23">
        <v>6.07</v>
      </c>
      <c r="C75" s="113" t="s">
        <v>2743</v>
      </c>
      <c r="D75" s="113" t="s">
        <v>2744</v>
      </c>
      <c r="E75" s="113" t="s">
        <v>1648</v>
      </c>
      <c r="F75" s="113" t="s">
        <v>2744</v>
      </c>
      <c r="G75" s="113" t="s">
        <v>25</v>
      </c>
      <c r="H75" s="113" t="s">
        <v>1648</v>
      </c>
      <c r="I75" s="113" t="s">
        <v>25</v>
      </c>
      <c r="J75" s="113" t="s">
        <v>2744</v>
      </c>
      <c r="K75" s="113" t="s">
        <v>1648</v>
      </c>
      <c r="L75" s="113" t="s">
        <v>2744</v>
      </c>
      <c r="M75" s="113" t="s">
        <v>1648</v>
      </c>
      <c r="N75" s="113" t="s">
        <v>1648</v>
      </c>
      <c r="O75" s="113" t="s">
        <v>25</v>
      </c>
      <c r="P75" s="113" t="s">
        <v>2743</v>
      </c>
      <c r="Q75" s="113" t="s">
        <v>2744</v>
      </c>
      <c r="R75" s="113" t="s">
        <v>2743</v>
      </c>
      <c r="S75" s="113" t="s">
        <v>1648</v>
      </c>
      <c r="T75" s="113" t="s">
        <v>1648</v>
      </c>
      <c r="U75" s="115" t="s">
        <v>2743</v>
      </c>
      <c r="V75" s="113" t="s">
        <v>25</v>
      </c>
      <c r="W75" s="113" t="s">
        <v>2744</v>
      </c>
      <c r="X75" s="113" t="s">
        <v>2744</v>
      </c>
      <c r="Y75" s="113" t="s">
        <v>2743</v>
      </c>
      <c r="Z75" s="113" t="s">
        <v>1648</v>
      </c>
      <c r="AA75" s="113" t="s">
        <v>2743</v>
      </c>
      <c r="AB75" s="113" t="s">
        <v>25</v>
      </c>
      <c r="AC75" s="113" t="s">
        <v>2744</v>
      </c>
      <c r="AD75" s="113" t="s">
        <v>1648</v>
      </c>
      <c r="AE75" s="113" t="s">
        <v>25</v>
      </c>
      <c r="AF75" s="113" t="s">
        <v>2744</v>
      </c>
      <c r="AG75" s="113" t="s">
        <v>2744</v>
      </c>
      <c r="AH75" s="113" t="s">
        <v>25</v>
      </c>
      <c r="AI75" s="113" t="s">
        <v>2744</v>
      </c>
      <c r="AJ75" s="113" t="s">
        <v>25</v>
      </c>
      <c r="AK75" s="113" t="s">
        <v>2743</v>
      </c>
      <c r="AL75" s="113" t="s">
        <v>25</v>
      </c>
      <c r="AM75" s="113" t="s">
        <v>1648</v>
      </c>
      <c r="AN75" s="115" t="s">
        <v>25</v>
      </c>
      <c r="AO75" s="115" t="s">
        <v>2743</v>
      </c>
      <c r="AP75" s="115" t="s">
        <v>2744</v>
      </c>
      <c r="AQ75" s="115" t="s">
        <v>25</v>
      </c>
      <c r="AR75" s="115" t="s">
        <v>25</v>
      </c>
      <c r="AS75" s="115" t="s">
        <v>25</v>
      </c>
      <c r="AT75" s="115" t="s">
        <v>2743</v>
      </c>
      <c r="AU75" s="115" t="s">
        <v>2743</v>
      </c>
      <c r="AV75" s="115" t="s">
        <v>25</v>
      </c>
      <c r="AW75" s="115" t="s">
        <v>1648</v>
      </c>
      <c r="AX75" s="115" t="s">
        <v>2744</v>
      </c>
      <c r="AY75" s="113" t="s">
        <v>2744</v>
      </c>
      <c r="AZ75" s="115" t="s">
        <v>2743</v>
      </c>
      <c r="BA75" s="113" t="s">
        <v>1648</v>
      </c>
      <c r="BB75" s="115" t="s">
        <v>2743</v>
      </c>
      <c r="BC75" s="113" t="s">
        <v>1648</v>
      </c>
      <c r="BD75" s="115" t="s">
        <v>1648</v>
      </c>
      <c r="BE75" s="115" t="s">
        <v>2743</v>
      </c>
      <c r="BF75" s="115" t="s">
        <v>25</v>
      </c>
      <c r="BG75" s="115" t="s">
        <v>1648</v>
      </c>
      <c r="BH75" s="113" t="s">
        <v>2743</v>
      </c>
      <c r="BI75" s="113" t="s">
        <v>25</v>
      </c>
      <c r="BJ75" s="113" t="s">
        <v>2744</v>
      </c>
      <c r="BK75" s="113" t="s">
        <v>25</v>
      </c>
      <c r="BL75" s="113" t="s">
        <v>2743</v>
      </c>
      <c r="BM75" s="113" t="s">
        <v>1648</v>
      </c>
      <c r="BN75" s="113" t="s">
        <v>2744</v>
      </c>
      <c r="BO75" s="113" t="s">
        <v>25</v>
      </c>
      <c r="BP75" s="113" t="s">
        <v>25</v>
      </c>
      <c r="BQ75" s="113" t="s">
        <v>1648</v>
      </c>
      <c r="BR75" s="113" t="s">
        <v>2743</v>
      </c>
      <c r="BS75" s="113" t="s">
        <v>1648</v>
      </c>
      <c r="BT75" s="113" t="s">
        <v>1648</v>
      </c>
      <c r="BU75" s="113" t="s">
        <v>2743</v>
      </c>
      <c r="BV75" s="113" t="s">
        <v>25</v>
      </c>
      <c r="BW75" s="113" t="s">
        <v>1648</v>
      </c>
      <c r="BX75" s="115" t="s">
        <v>1648</v>
      </c>
      <c r="BY75" s="115" t="s">
        <v>1648</v>
      </c>
      <c r="BZ75" s="113" t="s">
        <v>25</v>
      </c>
      <c r="CA75" s="113" t="s">
        <v>2743</v>
      </c>
      <c r="CB75" s="113" t="s">
        <v>1648</v>
      </c>
      <c r="CC75" s="113" t="s">
        <v>25</v>
      </c>
      <c r="CD75" s="113" t="s">
        <v>25</v>
      </c>
      <c r="CE75" s="113" t="s">
        <v>2744</v>
      </c>
      <c r="CF75" s="113" t="s">
        <v>2744</v>
      </c>
      <c r="CG75" s="113" t="s">
        <v>1648</v>
      </c>
      <c r="CH75" s="113" t="s">
        <v>2743</v>
      </c>
      <c r="CI75" s="113" t="s">
        <v>1648</v>
      </c>
      <c r="CJ75" s="113" t="s">
        <v>2744</v>
      </c>
      <c r="CK75" s="113" t="s">
        <v>25</v>
      </c>
      <c r="CL75" s="113" t="s">
        <v>1648</v>
      </c>
      <c r="CM75" s="113" t="s">
        <v>1648</v>
      </c>
      <c r="CN75" s="113" t="s">
        <v>1648</v>
      </c>
      <c r="CO75" s="113" t="s">
        <v>25</v>
      </c>
      <c r="CP75" s="113" t="s">
        <v>25</v>
      </c>
      <c r="CQ75" s="113" t="s">
        <v>25</v>
      </c>
      <c r="CR75" s="113" t="s">
        <v>2744</v>
      </c>
      <c r="CS75" s="113" t="s">
        <v>1648</v>
      </c>
      <c r="CT75" s="113" t="s">
        <v>1648</v>
      </c>
      <c r="CU75" s="113" t="s">
        <v>1648</v>
      </c>
      <c r="CV75" s="113" t="s">
        <v>25</v>
      </c>
      <c r="CW75" s="113" t="s">
        <v>2744</v>
      </c>
      <c r="CX75" s="113" t="s">
        <v>1648</v>
      </c>
      <c r="CY75" s="113" t="s">
        <v>1648</v>
      </c>
      <c r="CZ75" s="113" t="s">
        <v>25</v>
      </c>
      <c r="DA75" s="113" t="s">
        <v>25</v>
      </c>
      <c r="DB75" s="113" t="s">
        <v>1648</v>
      </c>
      <c r="DC75" s="113" t="s">
        <v>2743</v>
      </c>
      <c r="DD75" s="113" t="s">
        <v>2744</v>
      </c>
      <c r="DE75" s="113" t="s">
        <v>1648</v>
      </c>
      <c r="DF75" s="113" t="s">
        <v>2744</v>
      </c>
      <c r="DG75" s="113" t="s">
        <v>2743</v>
      </c>
      <c r="DH75" s="113" t="s">
        <v>1648</v>
      </c>
      <c r="DI75" s="113" t="s">
        <v>1648</v>
      </c>
      <c r="DJ75" s="113" t="s">
        <v>2744</v>
      </c>
      <c r="DK75" s="113" t="s">
        <v>2744</v>
      </c>
      <c r="DL75" s="113" t="s">
        <v>2744</v>
      </c>
      <c r="DM75" s="113" t="s">
        <v>25</v>
      </c>
      <c r="DN75" s="115" t="s">
        <v>2744</v>
      </c>
      <c r="DO75" s="115" t="s">
        <v>2743</v>
      </c>
      <c r="DP75" s="115" t="s">
        <v>1648</v>
      </c>
      <c r="DQ75" s="115" t="s">
        <v>2744</v>
      </c>
      <c r="DR75" s="115" t="s">
        <v>1648</v>
      </c>
      <c r="DS75" s="115" t="s">
        <v>2744</v>
      </c>
      <c r="DT75" s="115" t="s">
        <v>1648</v>
      </c>
      <c r="DU75" s="115" t="s">
        <v>25</v>
      </c>
      <c r="DV75" s="115" t="s">
        <v>1648</v>
      </c>
      <c r="DW75" s="115" t="s">
        <v>1648</v>
      </c>
      <c r="DX75" s="115" t="s">
        <v>2743</v>
      </c>
      <c r="DY75" s="115" t="s">
        <v>2743</v>
      </c>
      <c r="DZ75" s="115" t="s">
        <v>1648</v>
      </c>
      <c r="EA75" s="113" t="s">
        <v>2743</v>
      </c>
      <c r="EB75" s="113" t="s">
        <v>1648</v>
      </c>
      <c r="EC75" s="113" t="s">
        <v>2743</v>
      </c>
    </row>
    <row r="76" spans="1:133" x14ac:dyDescent="0.25">
      <c r="A76" s="23" t="s">
        <v>1810</v>
      </c>
      <c r="B76" s="23">
        <v>4.6899999999999995</v>
      </c>
      <c r="C76" s="113" t="s">
        <v>2743</v>
      </c>
      <c r="D76" s="113" t="s">
        <v>2744</v>
      </c>
      <c r="E76" s="113" t="s">
        <v>1648</v>
      </c>
      <c r="F76" s="113" t="s">
        <v>2744</v>
      </c>
      <c r="G76" s="113" t="s">
        <v>25</v>
      </c>
      <c r="H76" s="113" t="s">
        <v>1648</v>
      </c>
      <c r="I76" s="113" t="s">
        <v>25</v>
      </c>
      <c r="J76" s="113" t="s">
        <v>2744</v>
      </c>
      <c r="K76" s="113" t="s">
        <v>1648</v>
      </c>
      <c r="L76" s="113" t="s">
        <v>2744</v>
      </c>
      <c r="M76" s="113" t="s">
        <v>1648</v>
      </c>
      <c r="N76" s="113" t="s">
        <v>1648</v>
      </c>
      <c r="O76" s="113" t="s">
        <v>25</v>
      </c>
      <c r="P76" s="113" t="s">
        <v>2743</v>
      </c>
      <c r="Q76" s="113" t="s">
        <v>2744</v>
      </c>
      <c r="R76" s="113" t="s">
        <v>2743</v>
      </c>
      <c r="S76" s="113" t="s">
        <v>1648</v>
      </c>
      <c r="T76" s="113" t="s">
        <v>1648</v>
      </c>
      <c r="U76" s="115" t="s">
        <v>2743</v>
      </c>
      <c r="V76" s="113" t="s">
        <v>25</v>
      </c>
      <c r="W76" s="113" t="s">
        <v>2744</v>
      </c>
      <c r="X76" s="113" t="s">
        <v>2744</v>
      </c>
      <c r="Y76" s="113" t="s">
        <v>2743</v>
      </c>
      <c r="Z76" s="113" t="s">
        <v>1648</v>
      </c>
      <c r="AA76" s="113" t="s">
        <v>2743</v>
      </c>
      <c r="AB76" s="113" t="s">
        <v>25</v>
      </c>
      <c r="AC76" s="113" t="s">
        <v>2744</v>
      </c>
      <c r="AD76" s="113" t="s">
        <v>1648</v>
      </c>
      <c r="AE76" s="113" t="s">
        <v>25</v>
      </c>
      <c r="AF76" s="113" t="s">
        <v>2744</v>
      </c>
      <c r="AG76" s="113" t="s">
        <v>2744</v>
      </c>
      <c r="AH76" s="113" t="s">
        <v>25</v>
      </c>
      <c r="AI76" s="113" t="s">
        <v>2744</v>
      </c>
      <c r="AJ76" s="113" t="s">
        <v>25</v>
      </c>
      <c r="AK76" s="113" t="s">
        <v>2743</v>
      </c>
      <c r="AL76" s="113" t="s">
        <v>25</v>
      </c>
      <c r="AM76" s="113" t="s">
        <v>1648</v>
      </c>
      <c r="AN76" s="115" t="s">
        <v>25</v>
      </c>
      <c r="AO76" s="115" t="s">
        <v>2743</v>
      </c>
      <c r="AP76" s="115" t="s">
        <v>2744</v>
      </c>
      <c r="AQ76" s="115" t="s">
        <v>25</v>
      </c>
      <c r="AR76" s="115" t="s">
        <v>25</v>
      </c>
      <c r="AS76" s="115" t="s">
        <v>25</v>
      </c>
      <c r="AT76" s="115" t="s">
        <v>2743</v>
      </c>
      <c r="AU76" s="115" t="s">
        <v>2743</v>
      </c>
      <c r="AV76" s="115" t="s">
        <v>25</v>
      </c>
      <c r="AW76" s="115" t="s">
        <v>1648</v>
      </c>
      <c r="AX76" s="115" t="s">
        <v>2744</v>
      </c>
      <c r="AY76" s="113" t="s">
        <v>2744</v>
      </c>
      <c r="AZ76" s="115" t="s">
        <v>2743</v>
      </c>
      <c r="BA76" s="113" t="s">
        <v>1648</v>
      </c>
      <c r="BB76" s="115" t="s">
        <v>2743</v>
      </c>
      <c r="BC76" s="113" t="s">
        <v>1648</v>
      </c>
      <c r="BD76" s="115" t="s">
        <v>1648</v>
      </c>
      <c r="BE76" s="115" t="s">
        <v>2743</v>
      </c>
      <c r="BF76" s="115" t="s">
        <v>25</v>
      </c>
      <c r="BG76" s="115" t="s">
        <v>1648</v>
      </c>
      <c r="BH76" s="113" t="s">
        <v>2743</v>
      </c>
      <c r="BI76" s="113" t="s">
        <v>25</v>
      </c>
      <c r="BJ76" s="113" t="s">
        <v>2744</v>
      </c>
      <c r="BK76" s="113" t="s">
        <v>25</v>
      </c>
      <c r="BL76" s="113" t="s">
        <v>2743</v>
      </c>
      <c r="BM76" s="113" t="s">
        <v>1648</v>
      </c>
      <c r="BN76" s="113" t="s">
        <v>2744</v>
      </c>
      <c r="BO76" s="113" t="s">
        <v>25</v>
      </c>
      <c r="BP76" s="113" t="s">
        <v>25</v>
      </c>
      <c r="BQ76" s="113" t="s">
        <v>1648</v>
      </c>
      <c r="BR76" s="113" t="s">
        <v>2743</v>
      </c>
      <c r="BS76" s="113" t="s">
        <v>1648</v>
      </c>
      <c r="BT76" s="113" t="s">
        <v>1648</v>
      </c>
      <c r="BU76" s="113" t="s">
        <v>2743</v>
      </c>
      <c r="BV76" s="113" t="s">
        <v>25</v>
      </c>
      <c r="BW76" s="113" t="s">
        <v>1648</v>
      </c>
      <c r="BX76" s="115" t="s">
        <v>1648</v>
      </c>
      <c r="BY76" s="115" t="s">
        <v>1648</v>
      </c>
      <c r="BZ76" s="113" t="s">
        <v>25</v>
      </c>
      <c r="CA76" s="113" t="s">
        <v>2743</v>
      </c>
      <c r="CB76" s="113" t="s">
        <v>1648</v>
      </c>
      <c r="CC76" s="113" t="s">
        <v>25</v>
      </c>
      <c r="CD76" s="113" t="s">
        <v>25</v>
      </c>
      <c r="CE76" s="113" t="s">
        <v>2744</v>
      </c>
      <c r="CF76" s="113" t="s">
        <v>2744</v>
      </c>
      <c r="CG76" s="113" t="s">
        <v>1648</v>
      </c>
      <c r="CH76" s="113" t="s">
        <v>2743</v>
      </c>
      <c r="CI76" s="113" t="s">
        <v>1648</v>
      </c>
      <c r="CJ76" s="113" t="s">
        <v>2744</v>
      </c>
      <c r="CK76" s="113" t="s">
        <v>25</v>
      </c>
      <c r="CL76" s="113" t="s">
        <v>1648</v>
      </c>
      <c r="CM76" s="113" t="s">
        <v>1648</v>
      </c>
      <c r="CN76" s="113" t="s">
        <v>1648</v>
      </c>
      <c r="CO76" s="113" t="s">
        <v>25</v>
      </c>
      <c r="CP76" s="113" t="s">
        <v>25</v>
      </c>
      <c r="CQ76" s="113" t="s">
        <v>25</v>
      </c>
      <c r="CR76" s="113" t="s">
        <v>2744</v>
      </c>
      <c r="CS76" s="113" t="s">
        <v>1648</v>
      </c>
      <c r="CT76" s="113" t="s">
        <v>1648</v>
      </c>
      <c r="CU76" s="113" t="s">
        <v>1648</v>
      </c>
      <c r="CV76" s="113" t="s">
        <v>25</v>
      </c>
      <c r="CW76" s="113" t="s">
        <v>2744</v>
      </c>
      <c r="CX76" s="113" t="s">
        <v>1648</v>
      </c>
      <c r="CY76" s="113" t="s">
        <v>1648</v>
      </c>
      <c r="CZ76" s="113" t="s">
        <v>25</v>
      </c>
      <c r="DA76" s="113" t="s">
        <v>25</v>
      </c>
      <c r="DB76" s="113" t="s">
        <v>1648</v>
      </c>
      <c r="DC76" s="113" t="s">
        <v>2743</v>
      </c>
      <c r="DD76" s="113" t="s">
        <v>2744</v>
      </c>
      <c r="DE76" s="113" t="s">
        <v>1648</v>
      </c>
      <c r="DF76" s="113" t="s">
        <v>2744</v>
      </c>
      <c r="DG76" s="113" t="s">
        <v>2743</v>
      </c>
      <c r="DH76" s="113" t="s">
        <v>1648</v>
      </c>
      <c r="DI76" s="113" t="s">
        <v>1648</v>
      </c>
      <c r="DJ76" s="113" t="s">
        <v>2744</v>
      </c>
      <c r="DK76" s="113" t="s">
        <v>2744</v>
      </c>
      <c r="DL76" s="113" t="s">
        <v>2744</v>
      </c>
      <c r="DM76" s="113" t="s">
        <v>25</v>
      </c>
      <c r="DN76" s="113" t="s">
        <v>1648</v>
      </c>
      <c r="DO76" s="113" t="s">
        <v>2744</v>
      </c>
      <c r="DP76" s="113" t="s">
        <v>25</v>
      </c>
      <c r="DQ76" s="115" t="s">
        <v>2744</v>
      </c>
      <c r="DR76" s="115" t="s">
        <v>1648</v>
      </c>
      <c r="DS76" s="115" t="s">
        <v>2744</v>
      </c>
      <c r="DT76" s="115" t="s">
        <v>1648</v>
      </c>
      <c r="DU76" s="115" t="s">
        <v>25</v>
      </c>
      <c r="DV76" s="115" t="s">
        <v>1648</v>
      </c>
      <c r="DW76" s="115" t="s">
        <v>1648</v>
      </c>
      <c r="DX76" s="115" t="s">
        <v>2743</v>
      </c>
      <c r="DY76" s="115" t="s">
        <v>2743</v>
      </c>
      <c r="DZ76" s="115" t="s">
        <v>1648</v>
      </c>
      <c r="EA76" s="113" t="s">
        <v>2743</v>
      </c>
      <c r="EB76" s="113" t="s">
        <v>1648</v>
      </c>
      <c r="EC76" s="113" t="s">
        <v>2743</v>
      </c>
    </row>
    <row r="77" spans="1:133" x14ac:dyDescent="0.25">
      <c r="A77" s="23" t="s">
        <v>1812</v>
      </c>
      <c r="B77" s="23">
        <v>5.04</v>
      </c>
      <c r="C77" s="113" t="s">
        <v>2743</v>
      </c>
      <c r="D77" s="113" t="s">
        <v>2744</v>
      </c>
      <c r="E77" s="113" t="s">
        <v>1648</v>
      </c>
      <c r="F77" s="113" t="s">
        <v>2744</v>
      </c>
      <c r="G77" s="113" t="s">
        <v>25</v>
      </c>
      <c r="H77" s="113" t="s">
        <v>1648</v>
      </c>
      <c r="I77" s="113" t="s">
        <v>25</v>
      </c>
      <c r="J77" s="113" t="s">
        <v>2744</v>
      </c>
      <c r="K77" s="113" t="s">
        <v>1648</v>
      </c>
      <c r="L77" s="113" t="s">
        <v>2744</v>
      </c>
      <c r="M77" s="113" t="s">
        <v>1648</v>
      </c>
      <c r="N77" s="113" t="s">
        <v>1648</v>
      </c>
      <c r="O77" s="113" t="s">
        <v>25</v>
      </c>
      <c r="P77" s="113" t="s">
        <v>2743</v>
      </c>
      <c r="Q77" s="113" t="s">
        <v>2744</v>
      </c>
      <c r="R77" s="113" t="s">
        <v>2743</v>
      </c>
      <c r="S77" s="113" t="s">
        <v>1648</v>
      </c>
      <c r="T77" s="113" t="s">
        <v>1648</v>
      </c>
      <c r="U77" s="115" t="s">
        <v>2743</v>
      </c>
      <c r="V77" s="113" t="s">
        <v>25</v>
      </c>
      <c r="W77" s="113" t="s">
        <v>2744</v>
      </c>
      <c r="X77" s="113" t="s">
        <v>2744</v>
      </c>
      <c r="Y77" s="113" t="s">
        <v>2743</v>
      </c>
      <c r="Z77" s="113" t="s">
        <v>1648</v>
      </c>
      <c r="AA77" s="113" t="s">
        <v>2743</v>
      </c>
      <c r="AB77" s="113" t="s">
        <v>25</v>
      </c>
      <c r="AC77" s="113" t="s">
        <v>2744</v>
      </c>
      <c r="AD77" s="113" t="s">
        <v>1648</v>
      </c>
      <c r="AE77" s="113" t="s">
        <v>25</v>
      </c>
      <c r="AF77" s="113" t="s">
        <v>2744</v>
      </c>
      <c r="AG77" s="113" t="s">
        <v>2744</v>
      </c>
      <c r="AH77" s="113" t="s">
        <v>25</v>
      </c>
      <c r="AI77" s="113" t="s">
        <v>2744</v>
      </c>
      <c r="AJ77" s="113" t="s">
        <v>25</v>
      </c>
      <c r="AK77" s="113" t="s">
        <v>2743</v>
      </c>
      <c r="AL77" s="113" t="s">
        <v>25</v>
      </c>
      <c r="AM77" s="113" t="s">
        <v>1648</v>
      </c>
      <c r="AN77" s="115" t="s">
        <v>25</v>
      </c>
      <c r="AO77" s="115" t="s">
        <v>2743</v>
      </c>
      <c r="AP77" s="115" t="s">
        <v>2744</v>
      </c>
      <c r="AQ77" s="115" t="s">
        <v>25</v>
      </c>
      <c r="AR77" s="115" t="s">
        <v>25</v>
      </c>
      <c r="AS77" s="115" t="s">
        <v>25</v>
      </c>
      <c r="AT77" s="115" t="s">
        <v>2743</v>
      </c>
      <c r="AU77" s="115" t="s">
        <v>2743</v>
      </c>
      <c r="AV77" s="115" t="s">
        <v>25</v>
      </c>
      <c r="AW77" s="115" t="s">
        <v>1648</v>
      </c>
      <c r="AX77" s="115" t="s">
        <v>2744</v>
      </c>
      <c r="AY77" s="113" t="s">
        <v>2744</v>
      </c>
      <c r="AZ77" s="115" t="s">
        <v>2743</v>
      </c>
      <c r="BA77" s="113" t="s">
        <v>1648</v>
      </c>
      <c r="BB77" s="115" t="s">
        <v>2743</v>
      </c>
      <c r="BC77" s="113" t="s">
        <v>1648</v>
      </c>
      <c r="BD77" s="115" t="s">
        <v>1648</v>
      </c>
      <c r="BE77" s="115" t="s">
        <v>2743</v>
      </c>
      <c r="BF77" s="115" t="s">
        <v>25</v>
      </c>
      <c r="BG77" s="115" t="s">
        <v>1648</v>
      </c>
      <c r="BH77" s="113" t="s">
        <v>2743</v>
      </c>
      <c r="BI77" s="113" t="s">
        <v>25</v>
      </c>
      <c r="BJ77" s="113" t="s">
        <v>2744</v>
      </c>
      <c r="BK77" s="113" t="s">
        <v>25</v>
      </c>
      <c r="BL77" s="113" t="s">
        <v>2743</v>
      </c>
      <c r="BM77" s="113" t="s">
        <v>1648</v>
      </c>
      <c r="BN77" s="113" t="s">
        <v>2744</v>
      </c>
      <c r="BO77" s="113" t="s">
        <v>25</v>
      </c>
      <c r="BP77" s="113" t="s">
        <v>25</v>
      </c>
      <c r="BQ77" s="113" t="s">
        <v>1648</v>
      </c>
      <c r="BR77" s="113" t="s">
        <v>2743</v>
      </c>
      <c r="BS77" s="113" t="s">
        <v>1648</v>
      </c>
      <c r="BT77" s="113" t="s">
        <v>1648</v>
      </c>
      <c r="BU77" s="113" t="s">
        <v>2743</v>
      </c>
      <c r="BV77" s="113" t="s">
        <v>25</v>
      </c>
      <c r="BW77" s="113" t="s">
        <v>1648</v>
      </c>
      <c r="BX77" s="115" t="s">
        <v>1648</v>
      </c>
      <c r="BY77" s="115" t="s">
        <v>1648</v>
      </c>
      <c r="BZ77" s="113" t="s">
        <v>25</v>
      </c>
      <c r="CA77" s="113" t="s">
        <v>2743</v>
      </c>
      <c r="CB77" s="113" t="s">
        <v>1648</v>
      </c>
      <c r="CC77" s="113" t="s">
        <v>25</v>
      </c>
      <c r="CD77" s="113" t="s">
        <v>25</v>
      </c>
      <c r="CE77" s="113" t="s">
        <v>2744</v>
      </c>
      <c r="CF77" s="113" t="s">
        <v>2744</v>
      </c>
      <c r="CG77" s="113" t="s">
        <v>1648</v>
      </c>
      <c r="CH77" s="113" t="s">
        <v>2743</v>
      </c>
      <c r="CI77" s="113" t="s">
        <v>1648</v>
      </c>
      <c r="CJ77" s="113" t="s">
        <v>2744</v>
      </c>
      <c r="CK77" s="113" t="s">
        <v>25</v>
      </c>
      <c r="CL77" s="113" t="s">
        <v>1648</v>
      </c>
      <c r="CM77" s="113" t="s">
        <v>1648</v>
      </c>
      <c r="CN77" s="113" t="s">
        <v>1648</v>
      </c>
      <c r="CO77" s="113" t="s">
        <v>25</v>
      </c>
      <c r="CP77" s="113" t="s">
        <v>25</v>
      </c>
      <c r="CQ77" s="113" t="s">
        <v>25</v>
      </c>
      <c r="CR77" s="113" t="s">
        <v>2744</v>
      </c>
      <c r="CS77" s="113" t="s">
        <v>1648</v>
      </c>
      <c r="CT77" s="113" t="s">
        <v>1648</v>
      </c>
      <c r="CU77" s="113" t="s">
        <v>1648</v>
      </c>
      <c r="CV77" s="113" t="s">
        <v>25</v>
      </c>
      <c r="CW77" s="113" t="s">
        <v>2744</v>
      </c>
      <c r="CX77" s="113" t="s">
        <v>1648</v>
      </c>
      <c r="CY77" s="113" t="s">
        <v>1648</v>
      </c>
      <c r="CZ77" s="113" t="s">
        <v>25</v>
      </c>
      <c r="DA77" s="113" t="s">
        <v>25</v>
      </c>
      <c r="DB77" s="113" t="s">
        <v>1648</v>
      </c>
      <c r="DC77" s="113" t="s">
        <v>2743</v>
      </c>
      <c r="DD77" s="113" t="s">
        <v>2744</v>
      </c>
      <c r="DE77" s="113" t="s">
        <v>1648</v>
      </c>
      <c r="DF77" s="113" t="s">
        <v>2744</v>
      </c>
      <c r="DG77" s="113" t="s">
        <v>2751</v>
      </c>
      <c r="DH77" s="113" t="s">
        <v>1648</v>
      </c>
      <c r="DI77" s="113" t="s">
        <v>1648</v>
      </c>
      <c r="DJ77" s="113" t="s">
        <v>2744</v>
      </c>
      <c r="DK77" s="113" t="s">
        <v>2744</v>
      </c>
      <c r="DL77" s="113" t="s">
        <v>2744</v>
      </c>
      <c r="DM77" s="113" t="s">
        <v>25</v>
      </c>
      <c r="DN77" s="113" t="s">
        <v>1648</v>
      </c>
      <c r="DO77" s="113" t="s">
        <v>2744</v>
      </c>
      <c r="DP77" s="113" t="s">
        <v>25</v>
      </c>
      <c r="DQ77" s="115" t="s">
        <v>2744</v>
      </c>
      <c r="DR77" s="115" t="s">
        <v>1648</v>
      </c>
      <c r="DS77" s="115" t="s">
        <v>2744</v>
      </c>
      <c r="DT77" s="115" t="s">
        <v>1648</v>
      </c>
      <c r="DU77" s="115" t="s">
        <v>25</v>
      </c>
      <c r="DV77" s="115" t="s">
        <v>1648</v>
      </c>
      <c r="DW77" s="115" t="s">
        <v>1648</v>
      </c>
      <c r="DX77" s="115" t="s">
        <v>2743</v>
      </c>
      <c r="DY77" s="115" t="s">
        <v>2743</v>
      </c>
      <c r="DZ77" s="115" t="s">
        <v>1648</v>
      </c>
      <c r="EA77" s="113" t="s">
        <v>2743</v>
      </c>
      <c r="EB77" s="113" t="s">
        <v>1648</v>
      </c>
      <c r="EC77" s="113" t="s">
        <v>2743</v>
      </c>
    </row>
    <row r="78" spans="1:133" x14ac:dyDescent="0.25">
      <c r="A78" s="23" t="s">
        <v>1808</v>
      </c>
      <c r="B78" s="23">
        <v>5.35</v>
      </c>
      <c r="C78" s="113" t="s">
        <v>2743</v>
      </c>
      <c r="D78" s="113" t="s">
        <v>2744</v>
      </c>
      <c r="E78" s="113" t="s">
        <v>1648</v>
      </c>
      <c r="F78" s="113" t="s">
        <v>2744</v>
      </c>
      <c r="G78" s="113" t="s">
        <v>25</v>
      </c>
      <c r="H78" s="113" t="s">
        <v>1648</v>
      </c>
      <c r="I78" s="113" t="s">
        <v>25</v>
      </c>
      <c r="J78" s="113" t="s">
        <v>2744</v>
      </c>
      <c r="K78" s="113" t="s">
        <v>1648</v>
      </c>
      <c r="L78" s="113" t="s">
        <v>2744</v>
      </c>
      <c r="M78" s="113" t="s">
        <v>1648</v>
      </c>
      <c r="N78" s="113" t="s">
        <v>1648</v>
      </c>
      <c r="O78" s="113" t="s">
        <v>25</v>
      </c>
      <c r="P78" s="113" t="s">
        <v>2743</v>
      </c>
      <c r="Q78" s="113" t="s">
        <v>2744</v>
      </c>
      <c r="R78" s="113" t="s">
        <v>2743</v>
      </c>
      <c r="S78" s="113" t="s">
        <v>1648</v>
      </c>
      <c r="T78" s="113" t="s">
        <v>1648</v>
      </c>
      <c r="U78" s="115" t="s">
        <v>2743</v>
      </c>
      <c r="V78" s="113" t="s">
        <v>25</v>
      </c>
      <c r="W78" s="113" t="s">
        <v>2744</v>
      </c>
      <c r="X78" s="113" t="s">
        <v>2744</v>
      </c>
      <c r="Y78" s="113" t="s">
        <v>2743</v>
      </c>
      <c r="Z78" s="113" t="s">
        <v>1648</v>
      </c>
      <c r="AA78" s="113" t="s">
        <v>2743</v>
      </c>
      <c r="AB78" s="113" t="s">
        <v>25</v>
      </c>
      <c r="AC78" s="113" t="s">
        <v>2744</v>
      </c>
      <c r="AD78" s="113" t="s">
        <v>1648</v>
      </c>
      <c r="AE78" s="113" t="s">
        <v>25</v>
      </c>
      <c r="AF78" s="113" t="s">
        <v>2744</v>
      </c>
      <c r="AG78" s="113" t="s">
        <v>2744</v>
      </c>
      <c r="AH78" s="113" t="s">
        <v>25</v>
      </c>
      <c r="AI78" s="113" t="s">
        <v>2744</v>
      </c>
      <c r="AJ78" s="113" t="s">
        <v>25</v>
      </c>
      <c r="AK78" s="113" t="s">
        <v>2743</v>
      </c>
      <c r="AL78" s="113" t="s">
        <v>25</v>
      </c>
      <c r="AM78" s="113" t="s">
        <v>1648</v>
      </c>
      <c r="AN78" s="115" t="s">
        <v>25</v>
      </c>
      <c r="AO78" s="115" t="s">
        <v>2743</v>
      </c>
      <c r="AP78" s="115" t="s">
        <v>2744</v>
      </c>
      <c r="AQ78" s="115" t="s">
        <v>25</v>
      </c>
      <c r="AR78" s="115" t="s">
        <v>25</v>
      </c>
      <c r="AS78" s="115" t="s">
        <v>25</v>
      </c>
      <c r="AT78" s="115" t="s">
        <v>2743</v>
      </c>
      <c r="AU78" s="115" t="s">
        <v>2743</v>
      </c>
      <c r="AV78" s="115" t="s">
        <v>25</v>
      </c>
      <c r="AW78" s="115" t="s">
        <v>1648</v>
      </c>
      <c r="AX78" s="115" t="s">
        <v>2744</v>
      </c>
      <c r="AY78" s="113" t="s">
        <v>2744</v>
      </c>
      <c r="AZ78" s="115" t="s">
        <v>2743</v>
      </c>
      <c r="BA78" s="113" t="s">
        <v>1648</v>
      </c>
      <c r="BB78" s="115" t="s">
        <v>2743</v>
      </c>
      <c r="BC78" s="113" t="s">
        <v>1648</v>
      </c>
      <c r="BD78" s="115" t="s">
        <v>1648</v>
      </c>
      <c r="BE78" s="115" t="s">
        <v>2743</v>
      </c>
      <c r="BF78" s="115" t="s">
        <v>25</v>
      </c>
      <c r="BG78" s="115" t="s">
        <v>1648</v>
      </c>
      <c r="BH78" s="113" t="s">
        <v>2743</v>
      </c>
      <c r="BI78" s="113" t="s">
        <v>25</v>
      </c>
      <c r="BJ78" s="113" t="s">
        <v>2744</v>
      </c>
      <c r="BK78" s="113" t="s">
        <v>25</v>
      </c>
      <c r="BL78" s="113" t="s">
        <v>2743</v>
      </c>
      <c r="BM78" s="113" t="s">
        <v>1648</v>
      </c>
      <c r="BN78" s="113" t="s">
        <v>2744</v>
      </c>
      <c r="BO78" s="113" t="s">
        <v>25</v>
      </c>
      <c r="BP78" s="113" t="s">
        <v>25</v>
      </c>
      <c r="BQ78" s="113" t="s">
        <v>1648</v>
      </c>
      <c r="BR78" s="113" t="s">
        <v>2743</v>
      </c>
      <c r="BS78" s="113" t="s">
        <v>1648</v>
      </c>
      <c r="BT78" s="113" t="s">
        <v>1648</v>
      </c>
      <c r="BU78" s="113" t="s">
        <v>2743</v>
      </c>
      <c r="BV78" s="113" t="s">
        <v>25</v>
      </c>
      <c r="BW78" s="113" t="s">
        <v>1648</v>
      </c>
      <c r="BX78" s="115" t="s">
        <v>1648</v>
      </c>
      <c r="BY78" s="115" t="s">
        <v>1648</v>
      </c>
      <c r="BZ78" s="113" t="s">
        <v>25</v>
      </c>
      <c r="CA78" s="113" t="s">
        <v>2743</v>
      </c>
      <c r="CB78" s="113" t="s">
        <v>1648</v>
      </c>
      <c r="CC78" s="113" t="s">
        <v>25</v>
      </c>
      <c r="CD78" s="113" t="s">
        <v>25</v>
      </c>
      <c r="CE78" s="113" t="s">
        <v>2744</v>
      </c>
      <c r="CF78" s="113" t="s">
        <v>2744</v>
      </c>
      <c r="CG78" s="113" t="s">
        <v>1648</v>
      </c>
      <c r="CH78" s="113" t="s">
        <v>2743</v>
      </c>
      <c r="CI78" s="113" t="s">
        <v>1648</v>
      </c>
      <c r="CJ78" s="113" t="s">
        <v>2744</v>
      </c>
      <c r="CK78" s="113" t="s">
        <v>25</v>
      </c>
      <c r="CL78" s="113" t="s">
        <v>1648</v>
      </c>
      <c r="CM78" s="113" t="s">
        <v>1648</v>
      </c>
      <c r="CN78" s="113" t="s">
        <v>1648</v>
      </c>
      <c r="CO78" s="113" t="s">
        <v>25</v>
      </c>
      <c r="CP78" s="113" t="s">
        <v>25</v>
      </c>
      <c r="CQ78" s="113" t="s">
        <v>25</v>
      </c>
      <c r="CR78" s="113" t="s">
        <v>2744</v>
      </c>
      <c r="CS78" s="113" t="s">
        <v>1648</v>
      </c>
      <c r="CT78" s="113" t="s">
        <v>1648</v>
      </c>
      <c r="CU78" s="113" t="s">
        <v>1648</v>
      </c>
      <c r="CV78" s="113" t="s">
        <v>25</v>
      </c>
      <c r="CW78" s="113" t="s">
        <v>2744</v>
      </c>
      <c r="CX78" s="113" t="s">
        <v>1648</v>
      </c>
      <c r="CY78" s="113" t="s">
        <v>1648</v>
      </c>
      <c r="CZ78" s="113" t="s">
        <v>25</v>
      </c>
      <c r="DA78" s="113" t="s">
        <v>25</v>
      </c>
      <c r="DB78" s="113" t="s">
        <v>1648</v>
      </c>
      <c r="DC78" s="113" t="s">
        <v>2743</v>
      </c>
      <c r="DD78" s="113" t="s">
        <v>2744</v>
      </c>
      <c r="DE78" s="113" t="s">
        <v>1648</v>
      </c>
      <c r="DF78" s="113" t="s">
        <v>2744</v>
      </c>
      <c r="DG78" s="113" t="s">
        <v>2749</v>
      </c>
      <c r="DH78" s="113" t="s">
        <v>1648</v>
      </c>
      <c r="DI78" s="113" t="s">
        <v>1648</v>
      </c>
      <c r="DJ78" s="113" t="s">
        <v>2744</v>
      </c>
      <c r="DK78" s="113" t="s">
        <v>2744</v>
      </c>
      <c r="DL78" s="113" t="s">
        <v>2744</v>
      </c>
      <c r="DM78" s="113" t="s">
        <v>25</v>
      </c>
      <c r="DN78" s="113" t="s">
        <v>1648</v>
      </c>
      <c r="DO78" s="113" t="s">
        <v>2744</v>
      </c>
      <c r="DP78" s="113" t="s">
        <v>25</v>
      </c>
      <c r="DQ78" s="115" t="s">
        <v>2744</v>
      </c>
      <c r="DR78" s="115" t="s">
        <v>1648</v>
      </c>
      <c r="DS78" s="115" t="s">
        <v>2744</v>
      </c>
      <c r="DT78" s="115" t="s">
        <v>1648</v>
      </c>
      <c r="DU78" s="115" t="s">
        <v>25</v>
      </c>
      <c r="DV78" s="115" t="s">
        <v>1648</v>
      </c>
      <c r="DW78" s="115" t="s">
        <v>1648</v>
      </c>
      <c r="DX78" s="115" t="s">
        <v>2743</v>
      </c>
      <c r="DY78" s="115" t="s">
        <v>2743</v>
      </c>
      <c r="DZ78" s="115" t="s">
        <v>1648</v>
      </c>
      <c r="EA78" s="113" t="s">
        <v>2743</v>
      </c>
      <c r="EB78" s="113" t="s">
        <v>1648</v>
      </c>
      <c r="EC78" s="113" t="s">
        <v>2743</v>
      </c>
    </row>
    <row r="79" spans="1:133" x14ac:dyDescent="0.25">
      <c r="A79" s="23" t="s">
        <v>1792</v>
      </c>
      <c r="B79" s="23">
        <v>5.12</v>
      </c>
      <c r="C79" s="113" t="s">
        <v>2743</v>
      </c>
      <c r="D79" s="113" t="s">
        <v>2744</v>
      </c>
      <c r="E79" s="113" t="s">
        <v>1648</v>
      </c>
      <c r="F79" s="113" t="s">
        <v>2744</v>
      </c>
      <c r="G79" s="113" t="s">
        <v>25</v>
      </c>
      <c r="H79" s="113" t="s">
        <v>1648</v>
      </c>
      <c r="I79" s="113" t="s">
        <v>25</v>
      </c>
      <c r="J79" s="113" t="s">
        <v>2744</v>
      </c>
      <c r="K79" s="113" t="s">
        <v>1648</v>
      </c>
      <c r="L79" s="113" t="s">
        <v>2744</v>
      </c>
      <c r="M79" s="113" t="s">
        <v>1648</v>
      </c>
      <c r="N79" s="113" t="s">
        <v>1648</v>
      </c>
      <c r="O79" s="113" t="s">
        <v>25</v>
      </c>
      <c r="P79" s="113" t="s">
        <v>2743</v>
      </c>
      <c r="Q79" s="113" t="s">
        <v>2744</v>
      </c>
      <c r="R79" s="113" t="s">
        <v>2743</v>
      </c>
      <c r="S79" s="113" t="s">
        <v>1648</v>
      </c>
      <c r="T79" s="113" t="s">
        <v>1648</v>
      </c>
      <c r="U79" s="115" t="s">
        <v>2743</v>
      </c>
      <c r="V79" s="113" t="s">
        <v>25</v>
      </c>
      <c r="W79" s="113" t="s">
        <v>2744</v>
      </c>
      <c r="X79" s="113" t="s">
        <v>2744</v>
      </c>
      <c r="Y79" s="113" t="s">
        <v>2743</v>
      </c>
      <c r="Z79" s="113" t="s">
        <v>1648</v>
      </c>
      <c r="AA79" s="113" t="s">
        <v>2743</v>
      </c>
      <c r="AB79" s="113" t="s">
        <v>25</v>
      </c>
      <c r="AC79" s="113" t="s">
        <v>2744</v>
      </c>
      <c r="AD79" s="113" t="s">
        <v>1648</v>
      </c>
      <c r="AE79" s="113" t="s">
        <v>25</v>
      </c>
      <c r="AF79" s="113" t="s">
        <v>2744</v>
      </c>
      <c r="AG79" s="113" t="s">
        <v>2744</v>
      </c>
      <c r="AH79" s="113" t="s">
        <v>25</v>
      </c>
      <c r="AI79" s="113" t="s">
        <v>2744</v>
      </c>
      <c r="AJ79" s="113" t="s">
        <v>25</v>
      </c>
      <c r="AK79" s="113" t="s">
        <v>2743</v>
      </c>
      <c r="AL79" s="113" t="s">
        <v>25</v>
      </c>
      <c r="AM79" s="113" t="s">
        <v>1648</v>
      </c>
      <c r="AN79" s="115" t="s">
        <v>25</v>
      </c>
      <c r="AO79" s="115" t="s">
        <v>2743</v>
      </c>
      <c r="AP79" s="115" t="s">
        <v>2744</v>
      </c>
      <c r="AQ79" s="115" t="s">
        <v>25</v>
      </c>
      <c r="AR79" s="115" t="s">
        <v>25</v>
      </c>
      <c r="AS79" s="115" t="s">
        <v>25</v>
      </c>
      <c r="AT79" s="115" t="s">
        <v>2743</v>
      </c>
      <c r="AU79" s="115" t="s">
        <v>2743</v>
      </c>
      <c r="AV79" s="115" t="s">
        <v>25</v>
      </c>
      <c r="AW79" s="115" t="s">
        <v>1648</v>
      </c>
      <c r="AX79" s="115" t="s">
        <v>2744</v>
      </c>
      <c r="AY79" s="113" t="s">
        <v>2744</v>
      </c>
      <c r="AZ79" s="115" t="s">
        <v>2743</v>
      </c>
      <c r="BA79" s="113" t="s">
        <v>1648</v>
      </c>
      <c r="BB79" s="115" t="s">
        <v>2743</v>
      </c>
      <c r="BC79" s="113" t="s">
        <v>1648</v>
      </c>
      <c r="BD79" s="115" t="s">
        <v>1648</v>
      </c>
      <c r="BE79" s="115" t="s">
        <v>2743</v>
      </c>
      <c r="BF79" s="115" t="s">
        <v>25</v>
      </c>
      <c r="BG79" s="115" t="s">
        <v>1648</v>
      </c>
      <c r="BH79" s="113" t="s">
        <v>2743</v>
      </c>
      <c r="BI79" s="113" t="s">
        <v>25</v>
      </c>
      <c r="BJ79" s="113" t="s">
        <v>2744</v>
      </c>
      <c r="BK79" s="113" t="s">
        <v>25</v>
      </c>
      <c r="BL79" s="113" t="s">
        <v>2743</v>
      </c>
      <c r="BM79" s="113" t="s">
        <v>1648</v>
      </c>
      <c r="BN79" s="113" t="s">
        <v>2744</v>
      </c>
      <c r="BO79" s="113" t="s">
        <v>25</v>
      </c>
      <c r="BP79" s="113" t="s">
        <v>25</v>
      </c>
      <c r="BQ79" s="113" t="s">
        <v>1648</v>
      </c>
      <c r="BR79" s="113" t="s">
        <v>2743</v>
      </c>
      <c r="BS79" s="113" t="s">
        <v>1648</v>
      </c>
      <c r="BT79" s="113" t="s">
        <v>1648</v>
      </c>
      <c r="BU79" s="113" t="s">
        <v>2743</v>
      </c>
      <c r="BV79" s="113" t="s">
        <v>25</v>
      </c>
      <c r="BW79" s="113" t="s">
        <v>1648</v>
      </c>
      <c r="BX79" s="115" t="s">
        <v>1648</v>
      </c>
      <c r="BY79" s="115" t="s">
        <v>1648</v>
      </c>
      <c r="BZ79" s="113" t="s">
        <v>25</v>
      </c>
      <c r="CA79" s="113" t="s">
        <v>2743</v>
      </c>
      <c r="CB79" s="113" t="s">
        <v>1648</v>
      </c>
      <c r="CC79" s="113" t="s">
        <v>25</v>
      </c>
      <c r="CD79" s="113" t="s">
        <v>25</v>
      </c>
      <c r="CE79" s="113" t="s">
        <v>2744</v>
      </c>
      <c r="CF79" s="113" t="s">
        <v>2744</v>
      </c>
      <c r="CG79" s="113" t="s">
        <v>1648</v>
      </c>
      <c r="CH79" s="113" t="s">
        <v>2743</v>
      </c>
      <c r="CI79" s="113" t="s">
        <v>1648</v>
      </c>
      <c r="CJ79" s="113" t="s">
        <v>2744</v>
      </c>
      <c r="CK79" s="113" t="s">
        <v>25</v>
      </c>
      <c r="CL79" s="113" t="s">
        <v>1648</v>
      </c>
      <c r="CM79" s="113" t="s">
        <v>1648</v>
      </c>
      <c r="CN79" s="113" t="s">
        <v>1648</v>
      </c>
      <c r="CO79" s="113" t="s">
        <v>25</v>
      </c>
      <c r="CP79" s="113" t="s">
        <v>25</v>
      </c>
      <c r="CQ79" s="113" t="s">
        <v>25</v>
      </c>
      <c r="CR79" s="113" t="s">
        <v>2744</v>
      </c>
      <c r="CS79" s="113" t="s">
        <v>1648</v>
      </c>
      <c r="CT79" s="113" t="s">
        <v>1648</v>
      </c>
      <c r="CU79" s="113" t="s">
        <v>1648</v>
      </c>
      <c r="CV79" s="113" t="s">
        <v>25</v>
      </c>
      <c r="CW79" s="113" t="s">
        <v>2744</v>
      </c>
      <c r="CX79" s="113" t="s">
        <v>1648</v>
      </c>
      <c r="CY79" s="113" t="s">
        <v>1648</v>
      </c>
      <c r="CZ79" s="113" t="s">
        <v>25</v>
      </c>
      <c r="DA79" s="113" t="s">
        <v>25</v>
      </c>
      <c r="DB79" s="113" t="s">
        <v>1648</v>
      </c>
      <c r="DC79" s="113" t="s">
        <v>2743</v>
      </c>
      <c r="DD79" s="113" t="s">
        <v>2744</v>
      </c>
      <c r="DE79" s="113" t="s">
        <v>1648</v>
      </c>
      <c r="DF79" s="113" t="s">
        <v>2744</v>
      </c>
      <c r="DG79" s="113" t="s">
        <v>2751</v>
      </c>
      <c r="DH79" s="113" t="s">
        <v>1648</v>
      </c>
      <c r="DI79" s="113" t="s">
        <v>1648</v>
      </c>
      <c r="DJ79" s="113" t="s">
        <v>2744</v>
      </c>
      <c r="DK79" s="113" t="s">
        <v>2744</v>
      </c>
      <c r="DL79" s="113" t="s">
        <v>2744</v>
      </c>
      <c r="DM79" s="113" t="s">
        <v>25</v>
      </c>
      <c r="DN79" s="113" t="s">
        <v>1648</v>
      </c>
      <c r="DO79" s="113" t="s">
        <v>2744</v>
      </c>
      <c r="DP79" s="113" t="s">
        <v>25</v>
      </c>
      <c r="DQ79" s="115" t="s">
        <v>2744</v>
      </c>
      <c r="DR79" s="115" t="s">
        <v>1648</v>
      </c>
      <c r="DS79" s="115" t="s">
        <v>2744</v>
      </c>
      <c r="DT79" s="115" t="s">
        <v>1648</v>
      </c>
      <c r="DU79" s="115" t="s">
        <v>25</v>
      </c>
      <c r="DV79" s="115" t="s">
        <v>1648</v>
      </c>
      <c r="DW79" s="115" t="s">
        <v>1648</v>
      </c>
      <c r="DX79" s="115" t="s">
        <v>2743</v>
      </c>
      <c r="DY79" s="115" t="s">
        <v>2743</v>
      </c>
      <c r="DZ79" s="115" t="s">
        <v>1648</v>
      </c>
      <c r="EA79" s="113" t="s">
        <v>2743</v>
      </c>
      <c r="EB79" s="113" t="s">
        <v>1648</v>
      </c>
      <c r="EC79" s="113" t="s">
        <v>2743</v>
      </c>
    </row>
    <row r="80" spans="1:133" x14ac:dyDescent="0.25">
      <c r="A80" s="23" t="s">
        <v>1802</v>
      </c>
      <c r="B80" s="23">
        <v>5.71</v>
      </c>
      <c r="C80" s="113" t="s">
        <v>2743</v>
      </c>
      <c r="D80" s="113" t="s">
        <v>2744</v>
      </c>
      <c r="E80" s="113" t="s">
        <v>1648</v>
      </c>
      <c r="F80" s="113" t="s">
        <v>2744</v>
      </c>
      <c r="G80" s="113" t="s">
        <v>25</v>
      </c>
      <c r="H80" s="113" t="s">
        <v>1648</v>
      </c>
      <c r="I80" s="113" t="s">
        <v>25</v>
      </c>
      <c r="J80" s="113" t="s">
        <v>2744</v>
      </c>
      <c r="K80" s="113" t="s">
        <v>1648</v>
      </c>
      <c r="L80" s="113" t="s">
        <v>2744</v>
      </c>
      <c r="M80" s="113" t="s">
        <v>1648</v>
      </c>
      <c r="N80" s="113" t="s">
        <v>1648</v>
      </c>
      <c r="O80" s="113" t="s">
        <v>25</v>
      </c>
      <c r="P80" s="113" t="s">
        <v>2743</v>
      </c>
      <c r="Q80" s="113" t="s">
        <v>2744</v>
      </c>
      <c r="R80" s="113" t="s">
        <v>2743</v>
      </c>
      <c r="S80" s="113" t="s">
        <v>1648</v>
      </c>
      <c r="T80" s="113" t="s">
        <v>1648</v>
      </c>
      <c r="U80" s="115" t="s">
        <v>2743</v>
      </c>
      <c r="V80" s="113" t="s">
        <v>25</v>
      </c>
      <c r="W80" s="113" t="s">
        <v>2744</v>
      </c>
      <c r="X80" s="113" t="s">
        <v>2744</v>
      </c>
      <c r="Y80" s="113" t="s">
        <v>2743</v>
      </c>
      <c r="Z80" s="113" t="s">
        <v>1648</v>
      </c>
      <c r="AA80" s="113" t="s">
        <v>2743</v>
      </c>
      <c r="AB80" s="113" t="s">
        <v>25</v>
      </c>
      <c r="AC80" s="113" t="s">
        <v>2744</v>
      </c>
      <c r="AD80" s="113" t="s">
        <v>1648</v>
      </c>
      <c r="AE80" s="113" t="s">
        <v>25</v>
      </c>
      <c r="AF80" s="113" t="s">
        <v>2744</v>
      </c>
      <c r="AG80" s="113" t="s">
        <v>2744</v>
      </c>
      <c r="AH80" s="113" t="s">
        <v>25</v>
      </c>
      <c r="AI80" s="113" t="s">
        <v>2744</v>
      </c>
      <c r="AJ80" s="113" t="s">
        <v>25</v>
      </c>
      <c r="AK80" s="113" t="s">
        <v>2743</v>
      </c>
      <c r="AL80" s="113" t="s">
        <v>25</v>
      </c>
      <c r="AM80" s="113" t="s">
        <v>1648</v>
      </c>
      <c r="AN80" s="115" t="s">
        <v>25</v>
      </c>
      <c r="AO80" s="115" t="s">
        <v>2743</v>
      </c>
      <c r="AP80" s="115" t="s">
        <v>2744</v>
      </c>
      <c r="AQ80" s="115" t="s">
        <v>25</v>
      </c>
      <c r="AR80" s="115" t="s">
        <v>25</v>
      </c>
      <c r="AS80" s="115" t="s">
        <v>25</v>
      </c>
      <c r="AT80" s="115" t="s">
        <v>2743</v>
      </c>
      <c r="AU80" s="115" t="s">
        <v>2743</v>
      </c>
      <c r="AV80" s="115" t="s">
        <v>25</v>
      </c>
      <c r="AW80" s="115" t="s">
        <v>1648</v>
      </c>
      <c r="AX80" s="115" t="s">
        <v>2744</v>
      </c>
      <c r="AY80" s="113" t="s">
        <v>2744</v>
      </c>
      <c r="AZ80" s="115" t="s">
        <v>2743</v>
      </c>
      <c r="BA80" s="113" t="s">
        <v>2751</v>
      </c>
      <c r="BB80" s="115" t="s">
        <v>2743</v>
      </c>
      <c r="BC80" s="113" t="s">
        <v>1648</v>
      </c>
      <c r="BD80" s="115" t="s">
        <v>1648</v>
      </c>
      <c r="BE80" s="115" t="s">
        <v>2743</v>
      </c>
      <c r="BF80" s="115" t="s">
        <v>25</v>
      </c>
      <c r="BG80" s="115" t="s">
        <v>1648</v>
      </c>
      <c r="BH80" s="113" t="s">
        <v>2743</v>
      </c>
      <c r="BI80" s="113" t="s">
        <v>25</v>
      </c>
      <c r="BJ80" s="113" t="s">
        <v>2744</v>
      </c>
      <c r="BK80" s="113" t="s">
        <v>25</v>
      </c>
      <c r="BL80" s="113" t="s">
        <v>2743</v>
      </c>
      <c r="BM80" s="113" t="s">
        <v>1648</v>
      </c>
      <c r="BN80" s="113" t="s">
        <v>2744</v>
      </c>
      <c r="BO80" s="113" t="s">
        <v>25</v>
      </c>
      <c r="BP80" s="113" t="s">
        <v>25</v>
      </c>
      <c r="BQ80" s="113" t="s">
        <v>1648</v>
      </c>
      <c r="BR80" s="113" t="s">
        <v>2743</v>
      </c>
      <c r="BS80" s="113" t="s">
        <v>1648</v>
      </c>
      <c r="BT80" s="113" t="s">
        <v>1648</v>
      </c>
      <c r="BU80" s="113" t="s">
        <v>2743</v>
      </c>
      <c r="BV80" s="113" t="s">
        <v>25</v>
      </c>
      <c r="BW80" s="113" t="s">
        <v>1648</v>
      </c>
      <c r="BX80" s="115" t="s">
        <v>1648</v>
      </c>
      <c r="BY80" s="115" t="s">
        <v>1648</v>
      </c>
      <c r="BZ80" s="113" t="s">
        <v>25</v>
      </c>
      <c r="CA80" s="113" t="s">
        <v>2743</v>
      </c>
      <c r="CB80" s="113" t="s">
        <v>1648</v>
      </c>
      <c r="CC80" s="113" t="s">
        <v>25</v>
      </c>
      <c r="CD80" s="113" t="s">
        <v>25</v>
      </c>
      <c r="CE80" s="113" t="s">
        <v>2744</v>
      </c>
      <c r="CF80" s="113" t="s">
        <v>2744</v>
      </c>
      <c r="CG80" s="113" t="s">
        <v>1648</v>
      </c>
      <c r="CH80" s="113" t="s">
        <v>2743</v>
      </c>
      <c r="CI80" s="113" t="s">
        <v>1648</v>
      </c>
      <c r="CJ80" s="113" t="s">
        <v>2744</v>
      </c>
      <c r="CK80" s="113" t="s">
        <v>25</v>
      </c>
      <c r="CL80" s="113" t="s">
        <v>1648</v>
      </c>
      <c r="CM80" s="113" t="s">
        <v>1648</v>
      </c>
      <c r="CN80" s="113" t="s">
        <v>1648</v>
      </c>
      <c r="CO80" s="113" t="s">
        <v>25</v>
      </c>
      <c r="CP80" s="113" t="s">
        <v>25</v>
      </c>
      <c r="CQ80" s="113" t="s">
        <v>25</v>
      </c>
      <c r="CR80" s="113" t="s">
        <v>2744</v>
      </c>
      <c r="CS80" s="113" t="s">
        <v>1648</v>
      </c>
      <c r="CT80" s="113" t="s">
        <v>1648</v>
      </c>
      <c r="CU80" s="113" t="s">
        <v>1648</v>
      </c>
      <c r="CV80" s="113" t="s">
        <v>25</v>
      </c>
      <c r="CW80" s="113" t="s">
        <v>2744</v>
      </c>
      <c r="CX80" s="113" t="s">
        <v>1648</v>
      </c>
      <c r="CY80" s="113" t="s">
        <v>1648</v>
      </c>
      <c r="CZ80" s="113" t="s">
        <v>25</v>
      </c>
      <c r="DA80" s="113" t="s">
        <v>25</v>
      </c>
      <c r="DB80" s="113" t="s">
        <v>1648</v>
      </c>
      <c r="DC80" s="113" t="s">
        <v>2743</v>
      </c>
      <c r="DD80" s="113" t="s">
        <v>2744</v>
      </c>
      <c r="DE80" s="113" t="s">
        <v>1648</v>
      </c>
      <c r="DF80" s="113" t="s">
        <v>2744</v>
      </c>
      <c r="DG80" s="113" t="s">
        <v>2743</v>
      </c>
      <c r="DH80" s="113" t="s">
        <v>1648</v>
      </c>
      <c r="DI80" s="113" t="s">
        <v>1648</v>
      </c>
      <c r="DJ80" s="113" t="s">
        <v>2744</v>
      </c>
      <c r="DK80" s="113" t="s">
        <v>2744</v>
      </c>
      <c r="DL80" s="113" t="s">
        <v>2744</v>
      </c>
      <c r="DM80" s="113" t="s">
        <v>25</v>
      </c>
      <c r="DN80" s="113" t="s">
        <v>1648</v>
      </c>
      <c r="DO80" s="113" t="s">
        <v>2744</v>
      </c>
      <c r="DP80" s="113" t="s">
        <v>25</v>
      </c>
      <c r="DQ80" s="115" t="s">
        <v>2744</v>
      </c>
      <c r="DR80" s="115" t="s">
        <v>1648</v>
      </c>
      <c r="DS80" s="115" t="s">
        <v>2744</v>
      </c>
      <c r="DT80" s="115" t="s">
        <v>1648</v>
      </c>
      <c r="DU80" s="115" t="s">
        <v>25</v>
      </c>
      <c r="DV80" s="115" t="s">
        <v>1648</v>
      </c>
      <c r="DW80" s="115" t="s">
        <v>1648</v>
      </c>
      <c r="DX80" s="115" t="s">
        <v>2743</v>
      </c>
      <c r="DY80" s="115" t="s">
        <v>2743</v>
      </c>
      <c r="DZ80" s="115" t="s">
        <v>1648</v>
      </c>
      <c r="EA80" s="113" t="s">
        <v>2743</v>
      </c>
      <c r="EB80" s="113" t="s">
        <v>1648</v>
      </c>
      <c r="EC80" s="113" t="s">
        <v>2743</v>
      </c>
    </row>
    <row r="81" spans="1:133" x14ac:dyDescent="0.25">
      <c r="A81" s="23" t="s">
        <v>1806</v>
      </c>
      <c r="B81" s="23">
        <v>5.59</v>
      </c>
      <c r="C81" s="113" t="s">
        <v>2743</v>
      </c>
      <c r="D81" s="113" t="s">
        <v>2744</v>
      </c>
      <c r="E81" s="113" t="s">
        <v>1648</v>
      </c>
      <c r="F81" s="113" t="s">
        <v>2744</v>
      </c>
      <c r="G81" s="113" t="s">
        <v>25</v>
      </c>
      <c r="H81" s="113" t="s">
        <v>1648</v>
      </c>
      <c r="I81" s="113" t="s">
        <v>25</v>
      </c>
      <c r="J81" s="113" t="s">
        <v>2744</v>
      </c>
      <c r="K81" s="113" t="s">
        <v>1648</v>
      </c>
      <c r="L81" s="113" t="s">
        <v>2744</v>
      </c>
      <c r="M81" s="113" t="s">
        <v>1648</v>
      </c>
      <c r="N81" s="113" t="s">
        <v>1648</v>
      </c>
      <c r="O81" s="113" t="s">
        <v>25</v>
      </c>
      <c r="P81" s="113" t="s">
        <v>2743</v>
      </c>
      <c r="Q81" s="113" t="s">
        <v>2744</v>
      </c>
      <c r="R81" s="113" t="s">
        <v>2743</v>
      </c>
      <c r="S81" s="113" t="s">
        <v>1648</v>
      </c>
      <c r="T81" s="113" t="s">
        <v>1648</v>
      </c>
      <c r="U81" s="115" t="s">
        <v>2743</v>
      </c>
      <c r="V81" s="113" t="s">
        <v>25</v>
      </c>
      <c r="W81" s="113" t="s">
        <v>2744</v>
      </c>
      <c r="X81" s="113" t="s">
        <v>2744</v>
      </c>
      <c r="Y81" s="113" t="s">
        <v>2743</v>
      </c>
      <c r="Z81" s="113" t="s">
        <v>1648</v>
      </c>
      <c r="AA81" s="113" t="s">
        <v>2743</v>
      </c>
      <c r="AB81" s="113" t="s">
        <v>25</v>
      </c>
      <c r="AC81" s="113" t="s">
        <v>2744</v>
      </c>
      <c r="AD81" s="113" t="s">
        <v>1648</v>
      </c>
      <c r="AE81" s="113" t="s">
        <v>25</v>
      </c>
      <c r="AF81" s="113" t="s">
        <v>2744</v>
      </c>
      <c r="AG81" s="113" t="s">
        <v>2744</v>
      </c>
      <c r="AH81" s="113" t="s">
        <v>25</v>
      </c>
      <c r="AI81" s="113" t="s">
        <v>2744</v>
      </c>
      <c r="AJ81" s="113" t="s">
        <v>25</v>
      </c>
      <c r="AK81" s="113" t="s">
        <v>2743</v>
      </c>
      <c r="AL81" s="113" t="s">
        <v>25</v>
      </c>
      <c r="AM81" s="113" t="s">
        <v>1648</v>
      </c>
      <c r="AN81" s="115" t="s">
        <v>25</v>
      </c>
      <c r="AO81" s="115" t="s">
        <v>2743</v>
      </c>
      <c r="AP81" s="115" t="s">
        <v>2744</v>
      </c>
      <c r="AQ81" s="115" t="s">
        <v>25</v>
      </c>
      <c r="AR81" s="115" t="s">
        <v>25</v>
      </c>
      <c r="AS81" s="115" t="s">
        <v>25</v>
      </c>
      <c r="AT81" s="115" t="s">
        <v>2743</v>
      </c>
      <c r="AU81" s="115" t="s">
        <v>2743</v>
      </c>
      <c r="AV81" s="115" t="s">
        <v>25</v>
      </c>
      <c r="AW81" s="115" t="s">
        <v>1648</v>
      </c>
      <c r="AX81" s="115" t="s">
        <v>2744</v>
      </c>
      <c r="AY81" s="113" t="s">
        <v>2744</v>
      </c>
      <c r="AZ81" s="115" t="s">
        <v>2743</v>
      </c>
      <c r="BA81" s="113" t="s">
        <v>1648</v>
      </c>
      <c r="BB81" s="115" t="s">
        <v>2743</v>
      </c>
      <c r="BC81" s="113" t="s">
        <v>1648</v>
      </c>
      <c r="BD81" s="115" t="s">
        <v>1648</v>
      </c>
      <c r="BE81" s="115" t="s">
        <v>2743</v>
      </c>
      <c r="BF81" s="115" t="s">
        <v>25</v>
      </c>
      <c r="BG81" s="115" t="s">
        <v>1648</v>
      </c>
      <c r="BH81" s="113" t="s">
        <v>2743</v>
      </c>
      <c r="BI81" s="113" t="s">
        <v>25</v>
      </c>
      <c r="BJ81" s="113" t="s">
        <v>2744</v>
      </c>
      <c r="BK81" s="113" t="s">
        <v>25</v>
      </c>
      <c r="BL81" s="113" t="s">
        <v>2743</v>
      </c>
      <c r="BM81" s="113" t="s">
        <v>1648</v>
      </c>
      <c r="BN81" s="113" t="s">
        <v>2744</v>
      </c>
      <c r="BO81" s="113" t="s">
        <v>25</v>
      </c>
      <c r="BP81" s="113" t="s">
        <v>25</v>
      </c>
      <c r="BQ81" s="113" t="s">
        <v>1648</v>
      </c>
      <c r="BR81" s="113" t="s">
        <v>2743</v>
      </c>
      <c r="BS81" s="113" t="s">
        <v>1648</v>
      </c>
      <c r="BT81" s="113" t="s">
        <v>1648</v>
      </c>
      <c r="BU81" s="113" t="s">
        <v>2743</v>
      </c>
      <c r="BV81" s="113" t="s">
        <v>25</v>
      </c>
      <c r="BW81" s="113" t="s">
        <v>1648</v>
      </c>
      <c r="BX81" s="115" t="s">
        <v>1648</v>
      </c>
      <c r="BY81" s="115" t="s">
        <v>1648</v>
      </c>
      <c r="BZ81" s="113" t="s">
        <v>25</v>
      </c>
      <c r="CA81" s="113" t="s">
        <v>2743</v>
      </c>
      <c r="CB81" s="113" t="s">
        <v>1648</v>
      </c>
      <c r="CC81" s="113" t="s">
        <v>25</v>
      </c>
      <c r="CD81" s="113" t="s">
        <v>25</v>
      </c>
      <c r="CE81" s="113" t="s">
        <v>2744</v>
      </c>
      <c r="CF81" s="113" t="s">
        <v>2744</v>
      </c>
      <c r="CG81" s="113" t="s">
        <v>1648</v>
      </c>
      <c r="CH81" s="113" t="s">
        <v>2743</v>
      </c>
      <c r="CI81" s="113" t="s">
        <v>1648</v>
      </c>
      <c r="CJ81" s="113" t="s">
        <v>2744</v>
      </c>
      <c r="CK81" s="113" t="s">
        <v>25</v>
      </c>
      <c r="CL81" s="113" t="s">
        <v>1648</v>
      </c>
      <c r="CM81" s="113" t="s">
        <v>1648</v>
      </c>
      <c r="CN81" s="113" t="s">
        <v>1648</v>
      </c>
      <c r="CO81" s="113" t="s">
        <v>25</v>
      </c>
      <c r="CP81" s="113" t="s">
        <v>25</v>
      </c>
      <c r="CQ81" s="113" t="s">
        <v>25</v>
      </c>
      <c r="CR81" s="113" t="s">
        <v>2744</v>
      </c>
      <c r="CS81" s="113" t="s">
        <v>1648</v>
      </c>
      <c r="CT81" s="113" t="s">
        <v>1648</v>
      </c>
      <c r="CU81" s="113" t="s">
        <v>1648</v>
      </c>
      <c r="CV81" s="113" t="s">
        <v>25</v>
      </c>
      <c r="CW81" s="113" t="s">
        <v>2744</v>
      </c>
      <c r="CX81" s="113" t="s">
        <v>1648</v>
      </c>
      <c r="CY81" s="113" t="s">
        <v>1648</v>
      </c>
      <c r="CZ81" s="113" t="s">
        <v>25</v>
      </c>
      <c r="DA81" s="113" t="s">
        <v>25</v>
      </c>
      <c r="DB81" s="113" t="s">
        <v>1648</v>
      </c>
      <c r="DC81" s="113" t="s">
        <v>2743</v>
      </c>
      <c r="DD81" s="113" t="s">
        <v>2744</v>
      </c>
      <c r="DE81" s="113" t="s">
        <v>1648</v>
      </c>
      <c r="DF81" s="113" t="s">
        <v>2744</v>
      </c>
      <c r="DG81" s="113" t="s">
        <v>2743</v>
      </c>
      <c r="DH81" s="113" t="s">
        <v>1648</v>
      </c>
      <c r="DI81" s="113" t="s">
        <v>1648</v>
      </c>
      <c r="DJ81" s="113" t="s">
        <v>2744</v>
      </c>
      <c r="DK81" s="113" t="s">
        <v>2744</v>
      </c>
      <c r="DL81" s="113" t="s">
        <v>2744</v>
      </c>
      <c r="DM81" s="113" t="s">
        <v>25</v>
      </c>
      <c r="DN81" s="113" t="s">
        <v>1648</v>
      </c>
      <c r="DO81" s="113" t="s">
        <v>2744</v>
      </c>
      <c r="DP81" s="113" t="s">
        <v>25</v>
      </c>
      <c r="DQ81" s="115" t="s">
        <v>2744</v>
      </c>
      <c r="DR81" s="115" t="s">
        <v>1648</v>
      </c>
      <c r="DS81" s="115" t="s">
        <v>2744</v>
      </c>
      <c r="DT81" s="115" t="s">
        <v>1648</v>
      </c>
      <c r="DU81" s="115" t="s">
        <v>25</v>
      </c>
      <c r="DV81" s="115" t="s">
        <v>1648</v>
      </c>
      <c r="DW81" s="115" t="s">
        <v>1648</v>
      </c>
      <c r="DX81" s="115" t="s">
        <v>2743</v>
      </c>
      <c r="DY81" s="115" t="s">
        <v>2743</v>
      </c>
      <c r="DZ81" s="115" t="s">
        <v>1648</v>
      </c>
      <c r="EA81" s="113" t="s">
        <v>2743</v>
      </c>
      <c r="EB81" s="113" t="s">
        <v>1648</v>
      </c>
      <c r="EC81" s="113" t="s">
        <v>2743</v>
      </c>
    </row>
    <row r="82" spans="1:133" x14ac:dyDescent="0.25">
      <c r="A82" s="23" t="s">
        <v>1796</v>
      </c>
      <c r="B82" s="23">
        <v>0</v>
      </c>
      <c r="C82" s="113" t="s">
        <v>2743</v>
      </c>
      <c r="D82" s="113" t="s">
        <v>2744</v>
      </c>
      <c r="E82" s="113" t="s">
        <v>1648</v>
      </c>
      <c r="F82" s="113" t="s">
        <v>2744</v>
      </c>
      <c r="G82" s="113" t="s">
        <v>25</v>
      </c>
      <c r="H82" s="113" t="s">
        <v>1648</v>
      </c>
      <c r="I82" s="113" t="s">
        <v>25</v>
      </c>
      <c r="J82" s="113" t="s">
        <v>2744</v>
      </c>
      <c r="K82" s="113" t="s">
        <v>1648</v>
      </c>
      <c r="L82" s="113" t="s">
        <v>2744</v>
      </c>
      <c r="M82" s="113" t="s">
        <v>1648</v>
      </c>
      <c r="N82" s="113" t="s">
        <v>1648</v>
      </c>
      <c r="O82" s="113" t="s">
        <v>25</v>
      </c>
      <c r="P82" s="113" t="s">
        <v>2743</v>
      </c>
      <c r="Q82" s="113" t="s">
        <v>2744</v>
      </c>
      <c r="R82" s="113" t="s">
        <v>2743</v>
      </c>
      <c r="S82" s="113" t="s">
        <v>1648</v>
      </c>
      <c r="T82" s="113" t="s">
        <v>1648</v>
      </c>
      <c r="U82" s="115" t="s">
        <v>2743</v>
      </c>
      <c r="V82" s="113" t="s">
        <v>25</v>
      </c>
      <c r="W82" s="113" t="s">
        <v>2744</v>
      </c>
      <c r="X82" s="113" t="s">
        <v>2744</v>
      </c>
      <c r="Y82" s="113" t="s">
        <v>2743</v>
      </c>
      <c r="Z82" s="113" t="s">
        <v>1648</v>
      </c>
      <c r="AA82" s="113" t="s">
        <v>2743</v>
      </c>
      <c r="AB82" s="113" t="s">
        <v>25</v>
      </c>
      <c r="AC82" s="113" t="s">
        <v>2744</v>
      </c>
      <c r="AD82" s="113" t="s">
        <v>1648</v>
      </c>
      <c r="AE82" s="113" t="s">
        <v>25</v>
      </c>
      <c r="AF82" s="113" t="s">
        <v>2744</v>
      </c>
      <c r="AG82" s="113" t="s">
        <v>2744</v>
      </c>
      <c r="AH82" s="113" t="s">
        <v>25</v>
      </c>
      <c r="AI82" s="113" t="s">
        <v>2744</v>
      </c>
      <c r="AJ82" s="113" t="s">
        <v>25</v>
      </c>
      <c r="AK82" s="113" t="s">
        <v>2743</v>
      </c>
      <c r="AL82" s="113" t="s">
        <v>25</v>
      </c>
      <c r="AM82" s="113" t="s">
        <v>1648</v>
      </c>
      <c r="AN82" s="115" t="s">
        <v>25</v>
      </c>
      <c r="AO82" s="115" t="s">
        <v>2743</v>
      </c>
      <c r="AP82" s="115" t="s">
        <v>2744</v>
      </c>
      <c r="AQ82" s="115" t="s">
        <v>25</v>
      </c>
      <c r="AR82" s="115" t="s">
        <v>25</v>
      </c>
      <c r="AS82" s="115" t="s">
        <v>25</v>
      </c>
      <c r="AT82" s="115" t="s">
        <v>2743</v>
      </c>
      <c r="AU82" s="115" t="s">
        <v>2743</v>
      </c>
      <c r="AV82" s="115" t="s">
        <v>25</v>
      </c>
      <c r="AW82" s="115" t="s">
        <v>1648</v>
      </c>
      <c r="AX82" s="115" t="s">
        <v>2744</v>
      </c>
      <c r="AY82" s="113" t="s">
        <v>2744</v>
      </c>
      <c r="AZ82" s="115" t="s">
        <v>2743</v>
      </c>
      <c r="BA82" s="113" t="s">
        <v>1648</v>
      </c>
      <c r="BB82" s="115" t="s">
        <v>2743</v>
      </c>
      <c r="BC82" s="113" t="s">
        <v>1648</v>
      </c>
      <c r="BD82" s="115" t="s">
        <v>1648</v>
      </c>
      <c r="BE82" s="115" t="s">
        <v>2743</v>
      </c>
      <c r="BF82" s="115" t="s">
        <v>25</v>
      </c>
      <c r="BG82" s="115" t="s">
        <v>1648</v>
      </c>
      <c r="BH82" s="113" t="s">
        <v>2743</v>
      </c>
      <c r="BI82" s="113" t="s">
        <v>25</v>
      </c>
      <c r="BJ82" s="113" t="s">
        <v>2744</v>
      </c>
      <c r="BK82" s="113" t="s">
        <v>25</v>
      </c>
      <c r="BL82" s="113" t="s">
        <v>2743</v>
      </c>
      <c r="BM82" s="113" t="s">
        <v>1648</v>
      </c>
      <c r="BN82" s="113" t="s">
        <v>2744</v>
      </c>
      <c r="BO82" s="113" t="s">
        <v>25</v>
      </c>
      <c r="BP82" s="113" t="s">
        <v>25</v>
      </c>
      <c r="BQ82" s="113" t="s">
        <v>1648</v>
      </c>
      <c r="BR82" s="113" t="s">
        <v>2743</v>
      </c>
      <c r="BS82" s="113" t="s">
        <v>1648</v>
      </c>
      <c r="BT82" s="113" t="s">
        <v>1648</v>
      </c>
      <c r="BU82" s="113" t="s">
        <v>2743</v>
      </c>
      <c r="BV82" s="113" t="s">
        <v>25</v>
      </c>
      <c r="BW82" s="113" t="s">
        <v>1648</v>
      </c>
      <c r="BX82" s="115" t="s">
        <v>1648</v>
      </c>
      <c r="BY82" s="115" t="s">
        <v>1648</v>
      </c>
      <c r="BZ82" s="113" t="s">
        <v>25</v>
      </c>
      <c r="CA82" s="113" t="s">
        <v>2743</v>
      </c>
      <c r="CB82" s="113" t="s">
        <v>1648</v>
      </c>
      <c r="CC82" s="113" t="s">
        <v>25</v>
      </c>
      <c r="CD82" s="113" t="s">
        <v>25</v>
      </c>
      <c r="CE82" s="113" t="s">
        <v>2744</v>
      </c>
      <c r="CF82" s="113" t="s">
        <v>2744</v>
      </c>
      <c r="CG82" s="113" t="s">
        <v>1648</v>
      </c>
      <c r="CH82" s="113" t="s">
        <v>2743</v>
      </c>
      <c r="CI82" s="113" t="s">
        <v>1648</v>
      </c>
      <c r="CJ82" s="113" t="s">
        <v>2744</v>
      </c>
      <c r="CK82" s="113" t="s">
        <v>25</v>
      </c>
      <c r="CL82" s="113" t="s">
        <v>1648</v>
      </c>
      <c r="CM82" s="113" t="s">
        <v>1648</v>
      </c>
      <c r="CN82" s="113" t="s">
        <v>1648</v>
      </c>
      <c r="CO82" s="113" t="s">
        <v>25</v>
      </c>
      <c r="CP82" s="113" t="s">
        <v>25</v>
      </c>
      <c r="CQ82" s="113" t="s">
        <v>25</v>
      </c>
      <c r="CR82" s="113" t="s">
        <v>2744</v>
      </c>
      <c r="CS82" s="113" t="s">
        <v>1648</v>
      </c>
      <c r="CT82" s="113" t="s">
        <v>1648</v>
      </c>
      <c r="CU82" s="113" t="s">
        <v>1648</v>
      </c>
      <c r="CV82" s="113" t="s">
        <v>25</v>
      </c>
      <c r="CW82" s="113" t="s">
        <v>2744</v>
      </c>
      <c r="CX82" s="113" t="s">
        <v>1648</v>
      </c>
      <c r="CY82" s="113" t="s">
        <v>1648</v>
      </c>
      <c r="CZ82" s="113" t="s">
        <v>25</v>
      </c>
      <c r="DA82" s="113" t="s">
        <v>25</v>
      </c>
      <c r="DB82" s="113" t="s">
        <v>1648</v>
      </c>
      <c r="DC82" s="113" t="s">
        <v>2743</v>
      </c>
      <c r="DD82" s="113" t="s">
        <v>2744</v>
      </c>
      <c r="DE82" s="113" t="s">
        <v>1648</v>
      </c>
      <c r="DF82" s="113" t="s">
        <v>2744</v>
      </c>
      <c r="DG82" s="113" t="s">
        <v>2743</v>
      </c>
      <c r="DH82" s="113" t="s">
        <v>1648</v>
      </c>
      <c r="DI82" s="113" t="s">
        <v>1648</v>
      </c>
      <c r="DJ82" s="113" t="s">
        <v>2744</v>
      </c>
      <c r="DK82" s="113" t="s">
        <v>2744</v>
      </c>
      <c r="DL82" s="113" t="s">
        <v>2744</v>
      </c>
      <c r="DM82" s="113" t="s">
        <v>25</v>
      </c>
      <c r="DN82" s="113" t="s">
        <v>1648</v>
      </c>
      <c r="DO82" s="113" t="s">
        <v>2744</v>
      </c>
      <c r="DP82" s="113" t="s">
        <v>25</v>
      </c>
      <c r="DQ82" s="115" t="s">
        <v>2744</v>
      </c>
      <c r="DR82" s="115" t="s">
        <v>1648</v>
      </c>
      <c r="DS82" s="115" t="s">
        <v>2744</v>
      </c>
      <c r="DT82" s="115" t="s">
        <v>1648</v>
      </c>
      <c r="DU82" s="115" t="s">
        <v>25</v>
      </c>
      <c r="DV82" s="115" t="s">
        <v>1648</v>
      </c>
      <c r="DW82" s="115" t="s">
        <v>1648</v>
      </c>
      <c r="DX82" s="115" t="s">
        <v>2743</v>
      </c>
      <c r="DY82" s="115" t="s">
        <v>2743</v>
      </c>
      <c r="DZ82" s="115" t="s">
        <v>1648</v>
      </c>
      <c r="EA82" s="113" t="s">
        <v>2743</v>
      </c>
      <c r="EB82" s="113" t="s">
        <v>1648</v>
      </c>
      <c r="EC82" s="113" t="s">
        <v>2743</v>
      </c>
    </row>
    <row r="83" spans="1:133" x14ac:dyDescent="0.25">
      <c r="A83" s="23" t="s">
        <v>1804</v>
      </c>
      <c r="B83" s="23">
        <v>4.13</v>
      </c>
      <c r="C83" s="113" t="s">
        <v>2743</v>
      </c>
      <c r="D83" s="113" t="s">
        <v>2744</v>
      </c>
      <c r="E83" s="113" t="s">
        <v>1648</v>
      </c>
      <c r="F83" s="113" t="s">
        <v>2744</v>
      </c>
      <c r="G83" s="113" t="s">
        <v>25</v>
      </c>
      <c r="H83" s="113" t="s">
        <v>1648</v>
      </c>
      <c r="I83" s="113" t="s">
        <v>25</v>
      </c>
      <c r="J83" s="113" t="s">
        <v>2744</v>
      </c>
      <c r="K83" s="113" t="s">
        <v>1648</v>
      </c>
      <c r="L83" s="113" t="s">
        <v>2744</v>
      </c>
      <c r="M83" s="113" t="s">
        <v>1648</v>
      </c>
      <c r="N83" s="113" t="s">
        <v>1648</v>
      </c>
      <c r="O83" s="113" t="s">
        <v>25</v>
      </c>
      <c r="P83" s="113" t="s">
        <v>2743</v>
      </c>
      <c r="Q83" s="113" t="s">
        <v>2744</v>
      </c>
      <c r="R83" s="113" t="s">
        <v>2743</v>
      </c>
      <c r="S83" s="113" t="s">
        <v>1648</v>
      </c>
      <c r="T83" s="113" t="s">
        <v>1648</v>
      </c>
      <c r="U83" s="115" t="s">
        <v>2743</v>
      </c>
      <c r="V83" s="113" t="s">
        <v>25</v>
      </c>
      <c r="W83" s="113" t="s">
        <v>2744</v>
      </c>
      <c r="X83" s="113" t="s">
        <v>2744</v>
      </c>
      <c r="Y83" s="113" t="s">
        <v>2743</v>
      </c>
      <c r="Z83" s="113" t="s">
        <v>1648</v>
      </c>
      <c r="AA83" s="113" t="s">
        <v>2743</v>
      </c>
      <c r="AB83" s="113" t="s">
        <v>25</v>
      </c>
      <c r="AC83" s="113" t="s">
        <v>2744</v>
      </c>
      <c r="AD83" s="113" t="s">
        <v>1648</v>
      </c>
      <c r="AE83" s="113" t="s">
        <v>25</v>
      </c>
      <c r="AF83" s="113" t="s">
        <v>2744</v>
      </c>
      <c r="AG83" s="113" t="s">
        <v>2744</v>
      </c>
      <c r="AH83" s="113" t="s">
        <v>25</v>
      </c>
      <c r="AI83" s="113" t="s">
        <v>2744</v>
      </c>
      <c r="AJ83" s="113" t="s">
        <v>25</v>
      </c>
      <c r="AK83" s="113" t="s">
        <v>2743</v>
      </c>
      <c r="AL83" s="113" t="s">
        <v>25</v>
      </c>
      <c r="AM83" s="113" t="s">
        <v>1648</v>
      </c>
      <c r="AN83" s="115" t="s">
        <v>25</v>
      </c>
      <c r="AO83" s="115" t="s">
        <v>2743</v>
      </c>
      <c r="AP83" s="115" t="s">
        <v>2744</v>
      </c>
      <c r="AQ83" s="115" t="s">
        <v>25</v>
      </c>
      <c r="AR83" s="115" t="s">
        <v>25</v>
      </c>
      <c r="AS83" s="115" t="s">
        <v>25</v>
      </c>
      <c r="AT83" s="115" t="s">
        <v>2743</v>
      </c>
      <c r="AU83" s="115" t="s">
        <v>2743</v>
      </c>
      <c r="AV83" s="115" t="s">
        <v>25</v>
      </c>
      <c r="AW83" s="115" t="s">
        <v>1648</v>
      </c>
      <c r="AX83" s="115" t="s">
        <v>2744</v>
      </c>
      <c r="AY83" s="113" t="s">
        <v>2744</v>
      </c>
      <c r="AZ83" s="115" t="s">
        <v>2743</v>
      </c>
      <c r="BA83" s="113" t="s">
        <v>1648</v>
      </c>
      <c r="BB83" s="115" t="s">
        <v>2743</v>
      </c>
      <c r="BC83" s="113" t="s">
        <v>1648</v>
      </c>
      <c r="BD83" s="115" t="s">
        <v>1648</v>
      </c>
      <c r="BE83" s="115" t="s">
        <v>2743</v>
      </c>
      <c r="BF83" s="115" t="s">
        <v>25</v>
      </c>
      <c r="BG83" s="115" t="s">
        <v>1648</v>
      </c>
      <c r="BH83" s="113" t="s">
        <v>2743</v>
      </c>
      <c r="BI83" s="113" t="s">
        <v>25</v>
      </c>
      <c r="BJ83" s="113" t="s">
        <v>2744</v>
      </c>
      <c r="BK83" s="113" t="s">
        <v>25</v>
      </c>
      <c r="BL83" s="113" t="s">
        <v>2743</v>
      </c>
      <c r="BM83" s="113" t="s">
        <v>1648</v>
      </c>
      <c r="BN83" s="113" t="s">
        <v>2744</v>
      </c>
      <c r="BO83" s="113" t="s">
        <v>25</v>
      </c>
      <c r="BP83" s="113" t="s">
        <v>25</v>
      </c>
      <c r="BQ83" s="113" t="s">
        <v>1648</v>
      </c>
      <c r="BR83" s="113" t="s">
        <v>2743</v>
      </c>
      <c r="BS83" s="113" t="s">
        <v>1648</v>
      </c>
      <c r="BT83" s="113" t="s">
        <v>1648</v>
      </c>
      <c r="BU83" s="113" t="s">
        <v>2743</v>
      </c>
      <c r="BV83" s="113" t="s">
        <v>25</v>
      </c>
      <c r="BW83" s="113" t="s">
        <v>1648</v>
      </c>
      <c r="BX83" s="115" t="s">
        <v>1648</v>
      </c>
      <c r="BY83" s="115" t="s">
        <v>1648</v>
      </c>
      <c r="BZ83" s="113" t="s">
        <v>25</v>
      </c>
      <c r="CA83" s="113" t="s">
        <v>2743</v>
      </c>
      <c r="CB83" s="113" t="s">
        <v>1648</v>
      </c>
      <c r="CC83" s="113" t="s">
        <v>25</v>
      </c>
      <c r="CD83" s="113" t="s">
        <v>25</v>
      </c>
      <c r="CE83" s="113" t="s">
        <v>2744</v>
      </c>
      <c r="CF83" s="113" t="s">
        <v>2744</v>
      </c>
      <c r="CG83" s="113" t="s">
        <v>1648</v>
      </c>
      <c r="CH83" s="113" t="s">
        <v>2743</v>
      </c>
      <c r="CI83" s="113" t="s">
        <v>1648</v>
      </c>
      <c r="CJ83" s="113" t="s">
        <v>2744</v>
      </c>
      <c r="CK83" s="113" t="s">
        <v>25</v>
      </c>
      <c r="CL83" s="113" t="s">
        <v>1648</v>
      </c>
      <c r="CM83" s="113" t="s">
        <v>1648</v>
      </c>
      <c r="CN83" s="113" t="s">
        <v>1648</v>
      </c>
      <c r="CO83" s="113" t="s">
        <v>25</v>
      </c>
      <c r="CP83" s="113" t="s">
        <v>25</v>
      </c>
      <c r="CQ83" s="113" t="s">
        <v>25</v>
      </c>
      <c r="CR83" s="113" t="s">
        <v>2744</v>
      </c>
      <c r="CS83" s="113" t="s">
        <v>1648</v>
      </c>
      <c r="CT83" s="113" t="s">
        <v>1648</v>
      </c>
      <c r="CU83" s="113" t="s">
        <v>1648</v>
      </c>
      <c r="CV83" s="113" t="s">
        <v>25</v>
      </c>
      <c r="CW83" s="113" t="s">
        <v>2744</v>
      </c>
      <c r="CX83" s="113" t="s">
        <v>1648</v>
      </c>
      <c r="CY83" s="113" t="s">
        <v>1648</v>
      </c>
      <c r="CZ83" s="113" t="s">
        <v>25</v>
      </c>
      <c r="DA83" s="113" t="s">
        <v>25</v>
      </c>
      <c r="DB83" s="113" t="s">
        <v>1648</v>
      </c>
      <c r="DC83" s="113" t="s">
        <v>2743</v>
      </c>
      <c r="DD83" s="113" t="s">
        <v>2744</v>
      </c>
      <c r="DE83" s="113" t="s">
        <v>1648</v>
      </c>
      <c r="DF83" s="113" t="s">
        <v>2744</v>
      </c>
      <c r="DG83" s="113" t="s">
        <v>2743</v>
      </c>
      <c r="DH83" s="113" t="s">
        <v>1648</v>
      </c>
      <c r="DI83" s="113" t="s">
        <v>1648</v>
      </c>
      <c r="DJ83" s="113" t="s">
        <v>2744</v>
      </c>
      <c r="DK83" s="113" t="s">
        <v>2744</v>
      </c>
      <c r="DL83" s="113" t="s">
        <v>2744</v>
      </c>
      <c r="DM83" s="113" t="s">
        <v>25</v>
      </c>
      <c r="DN83" s="113" t="s">
        <v>1648</v>
      </c>
      <c r="DO83" s="113" t="s">
        <v>2744</v>
      </c>
      <c r="DP83" s="113" t="s">
        <v>25</v>
      </c>
      <c r="DQ83" s="115" t="s">
        <v>2744</v>
      </c>
      <c r="DR83" s="115" t="s">
        <v>1648</v>
      </c>
      <c r="DS83" s="115" t="s">
        <v>2744</v>
      </c>
      <c r="DT83" s="115" t="s">
        <v>1648</v>
      </c>
      <c r="DU83" s="115" t="s">
        <v>25</v>
      </c>
      <c r="DV83" s="115" t="s">
        <v>1648</v>
      </c>
      <c r="DW83" s="115" t="s">
        <v>1648</v>
      </c>
      <c r="DX83" s="115" t="s">
        <v>2743</v>
      </c>
      <c r="DY83" s="115" t="s">
        <v>2743</v>
      </c>
      <c r="DZ83" s="115" t="s">
        <v>1648</v>
      </c>
      <c r="EA83" s="113" t="s">
        <v>2743</v>
      </c>
      <c r="EB83" s="113" t="s">
        <v>1648</v>
      </c>
      <c r="EC83" s="113" t="s">
        <v>2743</v>
      </c>
    </row>
    <row r="84" spans="1:133" x14ac:dyDescent="0.25">
      <c r="A84" s="23" t="s">
        <v>1800</v>
      </c>
      <c r="B84" s="23">
        <v>4.96</v>
      </c>
      <c r="C84" s="113" t="s">
        <v>2743</v>
      </c>
      <c r="D84" s="113" t="s">
        <v>2744</v>
      </c>
      <c r="E84" s="113" t="s">
        <v>1648</v>
      </c>
      <c r="F84" s="113" t="s">
        <v>2744</v>
      </c>
      <c r="G84" s="113" t="s">
        <v>25</v>
      </c>
      <c r="H84" s="113" t="s">
        <v>1648</v>
      </c>
      <c r="I84" s="113" t="s">
        <v>25</v>
      </c>
      <c r="J84" s="113" t="s">
        <v>2744</v>
      </c>
      <c r="K84" s="113" t="s">
        <v>1648</v>
      </c>
      <c r="L84" s="113" t="s">
        <v>2744</v>
      </c>
      <c r="M84" s="113" t="s">
        <v>1648</v>
      </c>
      <c r="N84" s="113" t="s">
        <v>1648</v>
      </c>
      <c r="O84" s="113" t="s">
        <v>25</v>
      </c>
      <c r="P84" s="113" t="s">
        <v>2743</v>
      </c>
      <c r="Q84" s="113" t="s">
        <v>2744</v>
      </c>
      <c r="R84" s="113" t="s">
        <v>2743</v>
      </c>
      <c r="S84" s="113" t="s">
        <v>1648</v>
      </c>
      <c r="T84" s="113" t="s">
        <v>1648</v>
      </c>
      <c r="U84" s="115" t="s">
        <v>2743</v>
      </c>
      <c r="V84" s="113" t="s">
        <v>25</v>
      </c>
      <c r="W84" s="113" t="s">
        <v>2744</v>
      </c>
      <c r="X84" s="113" t="s">
        <v>2744</v>
      </c>
      <c r="Y84" s="113" t="s">
        <v>2743</v>
      </c>
      <c r="Z84" s="113" t="s">
        <v>1648</v>
      </c>
      <c r="AA84" s="113" t="s">
        <v>2743</v>
      </c>
      <c r="AB84" s="113" t="s">
        <v>25</v>
      </c>
      <c r="AC84" s="113" t="s">
        <v>2744</v>
      </c>
      <c r="AD84" s="113" t="s">
        <v>1648</v>
      </c>
      <c r="AE84" s="113" t="s">
        <v>25</v>
      </c>
      <c r="AF84" s="113" t="s">
        <v>2744</v>
      </c>
      <c r="AG84" s="113" t="s">
        <v>2744</v>
      </c>
      <c r="AH84" s="113" t="s">
        <v>25</v>
      </c>
      <c r="AI84" s="113" t="s">
        <v>2744</v>
      </c>
      <c r="AJ84" s="113" t="s">
        <v>25</v>
      </c>
      <c r="AK84" s="113" t="s">
        <v>2743</v>
      </c>
      <c r="AL84" s="113" t="s">
        <v>25</v>
      </c>
      <c r="AM84" s="113" t="s">
        <v>1648</v>
      </c>
      <c r="AN84" s="115" t="s">
        <v>25</v>
      </c>
      <c r="AO84" s="115" t="s">
        <v>2743</v>
      </c>
      <c r="AP84" s="115" t="s">
        <v>2744</v>
      </c>
      <c r="AQ84" s="115" t="s">
        <v>25</v>
      </c>
      <c r="AR84" s="115" t="s">
        <v>25</v>
      </c>
      <c r="AS84" s="115" t="s">
        <v>25</v>
      </c>
      <c r="AT84" s="115" t="s">
        <v>2743</v>
      </c>
      <c r="AU84" s="115" t="s">
        <v>2743</v>
      </c>
      <c r="AV84" s="115" t="s">
        <v>25</v>
      </c>
      <c r="AW84" s="115" t="s">
        <v>1648</v>
      </c>
      <c r="AX84" s="115" t="s">
        <v>2744</v>
      </c>
      <c r="AY84" s="113" t="s">
        <v>2744</v>
      </c>
      <c r="AZ84" s="115" t="s">
        <v>2743</v>
      </c>
      <c r="BA84" s="113" t="s">
        <v>1648</v>
      </c>
      <c r="BB84" s="115" t="s">
        <v>2743</v>
      </c>
      <c r="BC84" s="113" t="s">
        <v>1648</v>
      </c>
      <c r="BD84" s="115" t="s">
        <v>1648</v>
      </c>
      <c r="BE84" s="115" t="s">
        <v>2743</v>
      </c>
      <c r="BF84" s="115" t="s">
        <v>25</v>
      </c>
      <c r="BG84" s="115" t="s">
        <v>1648</v>
      </c>
      <c r="BH84" s="113" t="s">
        <v>2743</v>
      </c>
      <c r="BI84" s="113" t="s">
        <v>25</v>
      </c>
      <c r="BJ84" s="113" t="s">
        <v>2744</v>
      </c>
      <c r="BK84" s="113" t="s">
        <v>25</v>
      </c>
      <c r="BL84" s="113" t="s">
        <v>2743</v>
      </c>
      <c r="BM84" s="113" t="s">
        <v>1648</v>
      </c>
      <c r="BN84" s="113" t="s">
        <v>2744</v>
      </c>
      <c r="BO84" s="113" t="s">
        <v>25</v>
      </c>
      <c r="BP84" s="113" t="s">
        <v>25</v>
      </c>
      <c r="BQ84" s="113" t="s">
        <v>1648</v>
      </c>
      <c r="BR84" s="113" t="s">
        <v>2743</v>
      </c>
      <c r="BS84" s="113" t="s">
        <v>1648</v>
      </c>
      <c r="BT84" s="113" t="s">
        <v>1648</v>
      </c>
      <c r="BU84" s="113" t="s">
        <v>2743</v>
      </c>
      <c r="BV84" s="113" t="s">
        <v>25</v>
      </c>
      <c r="BW84" s="113" t="s">
        <v>1648</v>
      </c>
      <c r="BX84" s="115" t="s">
        <v>1648</v>
      </c>
      <c r="BY84" s="115" t="s">
        <v>1648</v>
      </c>
      <c r="BZ84" s="113" t="s">
        <v>25</v>
      </c>
      <c r="CA84" s="113" t="s">
        <v>2743</v>
      </c>
      <c r="CB84" s="113" t="s">
        <v>1648</v>
      </c>
      <c r="CC84" s="113" t="s">
        <v>25</v>
      </c>
      <c r="CD84" s="113" t="s">
        <v>25</v>
      </c>
      <c r="CE84" s="113" t="s">
        <v>2744</v>
      </c>
      <c r="CF84" s="113" t="s">
        <v>2744</v>
      </c>
      <c r="CG84" s="113" t="s">
        <v>1648</v>
      </c>
      <c r="CH84" s="113" t="s">
        <v>2743</v>
      </c>
      <c r="CI84" s="113" t="s">
        <v>1648</v>
      </c>
      <c r="CJ84" s="113" t="s">
        <v>2744</v>
      </c>
      <c r="CK84" s="113" t="s">
        <v>25</v>
      </c>
      <c r="CL84" s="113" t="s">
        <v>1648</v>
      </c>
      <c r="CM84" s="113" t="s">
        <v>1648</v>
      </c>
      <c r="CN84" s="113" t="s">
        <v>1648</v>
      </c>
      <c r="CO84" s="113" t="s">
        <v>25</v>
      </c>
      <c r="CP84" s="113" t="s">
        <v>25</v>
      </c>
      <c r="CQ84" s="113" t="s">
        <v>25</v>
      </c>
      <c r="CR84" s="113" t="s">
        <v>2744</v>
      </c>
      <c r="CS84" s="113" t="s">
        <v>1648</v>
      </c>
      <c r="CT84" s="113" t="s">
        <v>1648</v>
      </c>
      <c r="CU84" s="113" t="s">
        <v>1648</v>
      </c>
      <c r="CV84" s="113" t="s">
        <v>25</v>
      </c>
      <c r="CW84" s="113" t="s">
        <v>2744</v>
      </c>
      <c r="CX84" s="113" t="s">
        <v>1648</v>
      </c>
      <c r="CY84" s="113" t="s">
        <v>1648</v>
      </c>
      <c r="CZ84" s="113" t="s">
        <v>25</v>
      </c>
      <c r="DA84" s="113" t="s">
        <v>25</v>
      </c>
      <c r="DB84" s="113" t="s">
        <v>1648</v>
      </c>
      <c r="DC84" s="113" t="s">
        <v>2743</v>
      </c>
      <c r="DD84" s="113" t="s">
        <v>2744</v>
      </c>
      <c r="DE84" s="113" t="s">
        <v>1648</v>
      </c>
      <c r="DF84" s="113" t="s">
        <v>2744</v>
      </c>
      <c r="DG84" s="113" t="s">
        <v>2743</v>
      </c>
      <c r="DH84" s="113" t="s">
        <v>1648</v>
      </c>
      <c r="DI84" s="113" t="s">
        <v>1648</v>
      </c>
      <c r="DJ84" s="113" t="s">
        <v>2744</v>
      </c>
      <c r="DK84" s="113" t="s">
        <v>2744</v>
      </c>
      <c r="DL84" s="113" t="s">
        <v>2744</v>
      </c>
      <c r="DM84" s="113" t="s">
        <v>25</v>
      </c>
      <c r="DN84" s="113" t="s">
        <v>1648</v>
      </c>
      <c r="DO84" s="113" t="s">
        <v>2744</v>
      </c>
      <c r="DP84" s="113" t="s">
        <v>25</v>
      </c>
      <c r="DQ84" s="115" t="s">
        <v>2744</v>
      </c>
      <c r="DR84" s="115" t="s">
        <v>1648</v>
      </c>
      <c r="DS84" s="115" t="s">
        <v>2744</v>
      </c>
      <c r="DT84" s="115" t="s">
        <v>1648</v>
      </c>
      <c r="DU84" s="115" t="s">
        <v>25</v>
      </c>
      <c r="DV84" s="115" t="s">
        <v>1648</v>
      </c>
      <c r="DW84" s="115" t="s">
        <v>1648</v>
      </c>
      <c r="DX84" s="115" t="s">
        <v>2743</v>
      </c>
      <c r="DY84" s="115" t="s">
        <v>2743</v>
      </c>
      <c r="DZ84" s="115" t="s">
        <v>1648</v>
      </c>
      <c r="EA84" s="113" t="s">
        <v>2743</v>
      </c>
      <c r="EB84" s="113" t="s">
        <v>1648</v>
      </c>
      <c r="EC84" s="113" t="s">
        <v>2743</v>
      </c>
    </row>
    <row r="85" spans="1:133" x14ac:dyDescent="0.25">
      <c r="A85" s="23" t="s">
        <v>1798</v>
      </c>
      <c r="B85" s="23">
        <v>4.66</v>
      </c>
      <c r="C85" s="113" t="s">
        <v>2743</v>
      </c>
      <c r="D85" s="113" t="s">
        <v>2744</v>
      </c>
      <c r="E85" s="113" t="s">
        <v>1648</v>
      </c>
      <c r="F85" s="113" t="s">
        <v>2744</v>
      </c>
      <c r="G85" s="113" t="s">
        <v>25</v>
      </c>
      <c r="H85" s="113" t="s">
        <v>1648</v>
      </c>
      <c r="I85" s="113" t="s">
        <v>25</v>
      </c>
      <c r="J85" s="113" t="s">
        <v>2744</v>
      </c>
      <c r="K85" s="113" t="s">
        <v>1648</v>
      </c>
      <c r="L85" s="113" t="s">
        <v>2744</v>
      </c>
      <c r="M85" s="113" t="s">
        <v>1648</v>
      </c>
      <c r="N85" s="113" t="s">
        <v>1648</v>
      </c>
      <c r="O85" s="113" t="s">
        <v>25</v>
      </c>
      <c r="P85" s="113" t="s">
        <v>2743</v>
      </c>
      <c r="Q85" s="113" t="s">
        <v>2744</v>
      </c>
      <c r="R85" s="113" t="s">
        <v>2743</v>
      </c>
      <c r="S85" s="113" t="s">
        <v>1648</v>
      </c>
      <c r="T85" s="113" t="s">
        <v>1648</v>
      </c>
      <c r="U85" s="115" t="s">
        <v>2743</v>
      </c>
      <c r="V85" s="113" t="s">
        <v>25</v>
      </c>
      <c r="W85" s="113" t="s">
        <v>2744</v>
      </c>
      <c r="X85" s="113" t="s">
        <v>2744</v>
      </c>
      <c r="Y85" s="113" t="s">
        <v>2743</v>
      </c>
      <c r="Z85" s="113" t="s">
        <v>1648</v>
      </c>
      <c r="AA85" s="113" t="s">
        <v>2743</v>
      </c>
      <c r="AB85" s="113" t="s">
        <v>25</v>
      </c>
      <c r="AC85" s="113" t="s">
        <v>2744</v>
      </c>
      <c r="AD85" s="113" t="s">
        <v>1648</v>
      </c>
      <c r="AE85" s="113" t="s">
        <v>25</v>
      </c>
      <c r="AF85" s="113" t="s">
        <v>2744</v>
      </c>
      <c r="AG85" s="113" t="s">
        <v>2744</v>
      </c>
      <c r="AH85" s="113" t="s">
        <v>25</v>
      </c>
      <c r="AI85" s="113" t="s">
        <v>2744</v>
      </c>
      <c r="AJ85" s="113" t="s">
        <v>25</v>
      </c>
      <c r="AK85" s="113" t="s">
        <v>2743</v>
      </c>
      <c r="AL85" s="113" t="s">
        <v>25</v>
      </c>
      <c r="AM85" s="113" t="s">
        <v>1648</v>
      </c>
      <c r="AN85" s="115" t="s">
        <v>25</v>
      </c>
      <c r="AO85" s="115" t="s">
        <v>2743</v>
      </c>
      <c r="AP85" s="115" t="s">
        <v>2744</v>
      </c>
      <c r="AQ85" s="115" t="s">
        <v>25</v>
      </c>
      <c r="AR85" s="115" t="s">
        <v>25</v>
      </c>
      <c r="AS85" s="115" t="s">
        <v>25</v>
      </c>
      <c r="AT85" s="115" t="s">
        <v>2743</v>
      </c>
      <c r="AU85" s="115" t="s">
        <v>2743</v>
      </c>
      <c r="AV85" s="115" t="s">
        <v>25</v>
      </c>
      <c r="AW85" s="115" t="s">
        <v>1648</v>
      </c>
      <c r="AX85" s="115" t="s">
        <v>2744</v>
      </c>
      <c r="AY85" s="113" t="s">
        <v>2744</v>
      </c>
      <c r="AZ85" s="115" t="s">
        <v>2743</v>
      </c>
      <c r="BA85" s="113" t="s">
        <v>1648</v>
      </c>
      <c r="BB85" s="115" t="s">
        <v>2743</v>
      </c>
      <c r="BC85" s="113" t="s">
        <v>1648</v>
      </c>
      <c r="BD85" s="115" t="s">
        <v>1648</v>
      </c>
      <c r="BE85" s="115" t="s">
        <v>2743</v>
      </c>
      <c r="BF85" s="115" t="s">
        <v>25</v>
      </c>
      <c r="BG85" s="115" t="s">
        <v>1648</v>
      </c>
      <c r="BH85" s="113" t="s">
        <v>2743</v>
      </c>
      <c r="BI85" s="113" t="s">
        <v>25</v>
      </c>
      <c r="BJ85" s="113" t="s">
        <v>2744</v>
      </c>
      <c r="BK85" s="113" t="s">
        <v>25</v>
      </c>
      <c r="BL85" s="113" t="s">
        <v>2743</v>
      </c>
      <c r="BM85" s="113" t="s">
        <v>1648</v>
      </c>
      <c r="BN85" s="113" t="s">
        <v>2744</v>
      </c>
      <c r="BO85" s="113" t="s">
        <v>25</v>
      </c>
      <c r="BP85" s="113" t="s">
        <v>25</v>
      </c>
      <c r="BQ85" s="113" t="s">
        <v>1648</v>
      </c>
      <c r="BR85" s="113" t="s">
        <v>2743</v>
      </c>
      <c r="BS85" s="113" t="s">
        <v>1648</v>
      </c>
      <c r="BT85" s="113" t="s">
        <v>1648</v>
      </c>
      <c r="BU85" s="113" t="s">
        <v>2743</v>
      </c>
      <c r="BV85" s="113" t="s">
        <v>25</v>
      </c>
      <c r="BW85" s="113" t="s">
        <v>1648</v>
      </c>
      <c r="BX85" s="115" t="s">
        <v>1648</v>
      </c>
      <c r="BY85" s="115" t="s">
        <v>1648</v>
      </c>
      <c r="BZ85" s="113" t="s">
        <v>25</v>
      </c>
      <c r="CA85" s="113" t="s">
        <v>2743</v>
      </c>
      <c r="CB85" s="113" t="s">
        <v>1648</v>
      </c>
      <c r="CC85" s="113" t="s">
        <v>25</v>
      </c>
      <c r="CD85" s="113" t="s">
        <v>25</v>
      </c>
      <c r="CE85" s="113" t="s">
        <v>2744</v>
      </c>
      <c r="CF85" s="113" t="s">
        <v>2744</v>
      </c>
      <c r="CG85" s="113" t="s">
        <v>1648</v>
      </c>
      <c r="CH85" s="113" t="s">
        <v>2743</v>
      </c>
      <c r="CI85" s="113" t="s">
        <v>1648</v>
      </c>
      <c r="CJ85" s="113" t="s">
        <v>2744</v>
      </c>
      <c r="CK85" s="113" t="s">
        <v>25</v>
      </c>
      <c r="CL85" s="113" t="s">
        <v>1648</v>
      </c>
      <c r="CM85" s="113" t="s">
        <v>1648</v>
      </c>
      <c r="CN85" s="113" t="s">
        <v>1648</v>
      </c>
      <c r="CO85" s="113" t="s">
        <v>25</v>
      </c>
      <c r="CP85" s="113" t="s">
        <v>25</v>
      </c>
      <c r="CQ85" s="113" t="s">
        <v>25</v>
      </c>
      <c r="CR85" s="113" t="s">
        <v>2744</v>
      </c>
      <c r="CS85" s="113" t="s">
        <v>1648</v>
      </c>
      <c r="CT85" s="113" t="s">
        <v>1648</v>
      </c>
      <c r="CU85" s="113" t="s">
        <v>1648</v>
      </c>
      <c r="CV85" s="113" t="s">
        <v>25</v>
      </c>
      <c r="CW85" s="113" t="s">
        <v>2744</v>
      </c>
      <c r="CX85" s="113" t="s">
        <v>1648</v>
      </c>
      <c r="CY85" s="113" t="s">
        <v>1648</v>
      </c>
      <c r="CZ85" s="113" t="s">
        <v>25</v>
      </c>
      <c r="DA85" s="113" t="s">
        <v>25</v>
      </c>
      <c r="DB85" s="113" t="s">
        <v>1648</v>
      </c>
      <c r="DC85" s="113" t="s">
        <v>2743</v>
      </c>
      <c r="DD85" s="113" t="s">
        <v>2744</v>
      </c>
      <c r="DE85" s="113" t="s">
        <v>1648</v>
      </c>
      <c r="DF85" s="113" t="s">
        <v>2744</v>
      </c>
      <c r="DG85" s="113" t="s">
        <v>2743</v>
      </c>
      <c r="DH85" s="113" t="s">
        <v>1648</v>
      </c>
      <c r="DI85" s="113" t="s">
        <v>1648</v>
      </c>
      <c r="DJ85" s="113" t="s">
        <v>2744</v>
      </c>
      <c r="DK85" s="113" t="s">
        <v>2744</v>
      </c>
      <c r="DL85" s="113" t="s">
        <v>2744</v>
      </c>
      <c r="DM85" s="113" t="s">
        <v>25</v>
      </c>
      <c r="DN85" s="113" t="s">
        <v>1648</v>
      </c>
      <c r="DO85" s="113" t="s">
        <v>2744</v>
      </c>
      <c r="DP85" s="113" t="s">
        <v>25</v>
      </c>
      <c r="DQ85" s="115" t="s">
        <v>2744</v>
      </c>
      <c r="DR85" s="115" t="s">
        <v>1648</v>
      </c>
      <c r="DS85" s="115" t="s">
        <v>2744</v>
      </c>
      <c r="DT85" s="115" t="s">
        <v>1648</v>
      </c>
      <c r="DU85" s="115" t="s">
        <v>25</v>
      </c>
      <c r="DV85" s="115" t="s">
        <v>1648</v>
      </c>
      <c r="DW85" s="115" t="s">
        <v>1648</v>
      </c>
      <c r="DX85" s="115" t="s">
        <v>2743</v>
      </c>
      <c r="DY85" s="115" t="s">
        <v>2743</v>
      </c>
      <c r="DZ85" s="115" t="s">
        <v>1648</v>
      </c>
      <c r="EA85" s="113" t="s">
        <v>2743</v>
      </c>
      <c r="EB85" s="113" t="s">
        <v>1648</v>
      </c>
      <c r="EC85" s="113" t="s">
        <v>2743</v>
      </c>
    </row>
    <row r="86" spans="1:133" x14ac:dyDescent="0.25">
      <c r="A86" s="23" t="s">
        <v>1794</v>
      </c>
      <c r="B86" s="23">
        <v>4.57</v>
      </c>
      <c r="C86" s="113" t="s">
        <v>2743</v>
      </c>
      <c r="D86" s="113" t="s">
        <v>2744</v>
      </c>
      <c r="E86" s="113" t="s">
        <v>1648</v>
      </c>
      <c r="F86" s="113" t="s">
        <v>2744</v>
      </c>
      <c r="G86" s="113" t="s">
        <v>25</v>
      </c>
      <c r="H86" s="113" t="s">
        <v>1648</v>
      </c>
      <c r="I86" s="113" t="s">
        <v>25</v>
      </c>
      <c r="J86" s="113" t="s">
        <v>2744</v>
      </c>
      <c r="K86" s="113" t="s">
        <v>1648</v>
      </c>
      <c r="L86" s="113" t="s">
        <v>2744</v>
      </c>
      <c r="M86" s="113" t="s">
        <v>1648</v>
      </c>
      <c r="N86" s="113" t="s">
        <v>1648</v>
      </c>
      <c r="O86" s="113" t="s">
        <v>25</v>
      </c>
      <c r="P86" s="113" t="s">
        <v>2743</v>
      </c>
      <c r="Q86" s="113" t="s">
        <v>2744</v>
      </c>
      <c r="R86" s="113" t="s">
        <v>2743</v>
      </c>
      <c r="S86" s="113" t="s">
        <v>1648</v>
      </c>
      <c r="T86" s="113" t="s">
        <v>1648</v>
      </c>
      <c r="U86" s="115" t="s">
        <v>2743</v>
      </c>
      <c r="V86" s="113" t="s">
        <v>25</v>
      </c>
      <c r="W86" s="113" t="s">
        <v>2744</v>
      </c>
      <c r="X86" s="113" t="s">
        <v>2744</v>
      </c>
      <c r="Y86" s="113" t="s">
        <v>2743</v>
      </c>
      <c r="Z86" s="113" t="s">
        <v>1648</v>
      </c>
      <c r="AA86" s="113" t="s">
        <v>2743</v>
      </c>
      <c r="AB86" s="113" t="s">
        <v>25</v>
      </c>
      <c r="AC86" s="113" t="s">
        <v>2744</v>
      </c>
      <c r="AD86" s="113" t="s">
        <v>1648</v>
      </c>
      <c r="AE86" s="113" t="s">
        <v>25</v>
      </c>
      <c r="AF86" s="113" t="s">
        <v>2744</v>
      </c>
      <c r="AG86" s="113" t="s">
        <v>2744</v>
      </c>
      <c r="AH86" s="113" t="s">
        <v>25</v>
      </c>
      <c r="AI86" s="113" t="s">
        <v>2744</v>
      </c>
      <c r="AJ86" s="113" t="s">
        <v>25</v>
      </c>
      <c r="AK86" s="113" t="s">
        <v>2743</v>
      </c>
      <c r="AL86" s="113" t="s">
        <v>25</v>
      </c>
      <c r="AM86" s="113" t="s">
        <v>1648</v>
      </c>
      <c r="AN86" s="115" t="s">
        <v>25</v>
      </c>
      <c r="AO86" s="115" t="s">
        <v>2743</v>
      </c>
      <c r="AP86" s="115" t="s">
        <v>2744</v>
      </c>
      <c r="AQ86" s="115" t="s">
        <v>25</v>
      </c>
      <c r="AR86" s="115" t="s">
        <v>25</v>
      </c>
      <c r="AS86" s="115" t="s">
        <v>25</v>
      </c>
      <c r="AT86" s="115" t="s">
        <v>2743</v>
      </c>
      <c r="AU86" s="115" t="s">
        <v>2743</v>
      </c>
      <c r="AV86" s="115" t="s">
        <v>25</v>
      </c>
      <c r="AW86" s="115" t="s">
        <v>1648</v>
      </c>
      <c r="AX86" s="115" t="s">
        <v>2744</v>
      </c>
      <c r="AY86" s="113" t="s">
        <v>2744</v>
      </c>
      <c r="AZ86" s="115" t="s">
        <v>2743</v>
      </c>
      <c r="BA86" s="113" t="s">
        <v>1648</v>
      </c>
      <c r="BB86" s="115" t="s">
        <v>2743</v>
      </c>
      <c r="BC86" s="113" t="s">
        <v>1648</v>
      </c>
      <c r="BD86" s="115" t="s">
        <v>1648</v>
      </c>
      <c r="BE86" s="115" t="s">
        <v>2743</v>
      </c>
      <c r="BF86" s="115" t="s">
        <v>25</v>
      </c>
      <c r="BG86" s="115" t="s">
        <v>1648</v>
      </c>
      <c r="BH86" s="113" t="s">
        <v>2743</v>
      </c>
      <c r="BI86" s="113" t="s">
        <v>25</v>
      </c>
      <c r="BJ86" s="113" t="s">
        <v>2744</v>
      </c>
      <c r="BK86" s="113" t="s">
        <v>25</v>
      </c>
      <c r="BL86" s="113" t="s">
        <v>2743</v>
      </c>
      <c r="BM86" s="113" t="s">
        <v>1648</v>
      </c>
      <c r="BN86" s="113" t="s">
        <v>2744</v>
      </c>
      <c r="BO86" s="113" t="s">
        <v>25</v>
      </c>
      <c r="BP86" s="113" t="s">
        <v>25</v>
      </c>
      <c r="BQ86" s="113" t="s">
        <v>1648</v>
      </c>
      <c r="BR86" s="113" t="s">
        <v>2743</v>
      </c>
      <c r="BS86" s="113" t="s">
        <v>1648</v>
      </c>
      <c r="BT86" s="113" t="s">
        <v>1648</v>
      </c>
      <c r="BU86" s="113" t="s">
        <v>2743</v>
      </c>
      <c r="BV86" s="113" t="s">
        <v>25</v>
      </c>
      <c r="BW86" s="113" t="s">
        <v>1648</v>
      </c>
      <c r="BX86" s="115" t="s">
        <v>1648</v>
      </c>
      <c r="BY86" s="115" t="s">
        <v>1648</v>
      </c>
      <c r="BZ86" s="113" t="s">
        <v>25</v>
      </c>
      <c r="CA86" s="113" t="s">
        <v>2743</v>
      </c>
      <c r="CB86" s="113" t="s">
        <v>1648</v>
      </c>
      <c r="CC86" s="113" t="s">
        <v>25</v>
      </c>
      <c r="CD86" s="113" t="s">
        <v>25</v>
      </c>
      <c r="CE86" s="113" t="s">
        <v>2744</v>
      </c>
      <c r="CF86" s="113" t="s">
        <v>2744</v>
      </c>
      <c r="CG86" s="113" t="s">
        <v>1648</v>
      </c>
      <c r="CH86" s="113" t="s">
        <v>2743</v>
      </c>
      <c r="CI86" s="113" t="s">
        <v>1648</v>
      </c>
      <c r="CJ86" s="113" t="s">
        <v>2744</v>
      </c>
      <c r="CK86" s="113" t="s">
        <v>25</v>
      </c>
      <c r="CL86" s="113" t="s">
        <v>1648</v>
      </c>
      <c r="CM86" s="113" t="s">
        <v>1648</v>
      </c>
      <c r="CN86" s="113" t="s">
        <v>1648</v>
      </c>
      <c r="CO86" s="113" t="s">
        <v>25</v>
      </c>
      <c r="CP86" s="113" t="s">
        <v>25</v>
      </c>
      <c r="CQ86" s="113" t="s">
        <v>25</v>
      </c>
      <c r="CR86" s="113" t="s">
        <v>2744</v>
      </c>
      <c r="CS86" s="113" t="s">
        <v>1648</v>
      </c>
      <c r="CT86" s="113" t="s">
        <v>1648</v>
      </c>
      <c r="CU86" s="113" t="s">
        <v>1648</v>
      </c>
      <c r="CV86" s="113" t="s">
        <v>25</v>
      </c>
      <c r="CW86" s="113" t="s">
        <v>2744</v>
      </c>
      <c r="CX86" s="113" t="s">
        <v>1648</v>
      </c>
      <c r="CY86" s="113" t="s">
        <v>1648</v>
      </c>
      <c r="CZ86" s="113" t="s">
        <v>25</v>
      </c>
      <c r="DA86" s="113" t="s">
        <v>25</v>
      </c>
      <c r="DB86" s="113" t="s">
        <v>1648</v>
      </c>
      <c r="DC86" s="113" t="s">
        <v>2743</v>
      </c>
      <c r="DD86" s="113" t="s">
        <v>2744</v>
      </c>
      <c r="DE86" s="113" t="s">
        <v>1648</v>
      </c>
      <c r="DF86" s="113" t="s">
        <v>2744</v>
      </c>
      <c r="DG86" s="113" t="s">
        <v>2749</v>
      </c>
      <c r="DH86" s="113" t="s">
        <v>1648</v>
      </c>
      <c r="DI86" s="113" t="s">
        <v>1648</v>
      </c>
      <c r="DJ86" s="113" t="s">
        <v>2744</v>
      </c>
      <c r="DK86" s="113" t="s">
        <v>2744</v>
      </c>
      <c r="DL86" s="113" t="s">
        <v>2744</v>
      </c>
      <c r="DM86" s="113" t="s">
        <v>25</v>
      </c>
      <c r="DN86" s="113" t="s">
        <v>1648</v>
      </c>
      <c r="DO86" s="113" t="s">
        <v>2744</v>
      </c>
      <c r="DP86" s="113" t="s">
        <v>25</v>
      </c>
      <c r="DQ86" s="115" t="s">
        <v>2744</v>
      </c>
      <c r="DR86" s="115" t="s">
        <v>1648</v>
      </c>
      <c r="DS86" s="115" t="s">
        <v>2744</v>
      </c>
      <c r="DT86" s="115" t="s">
        <v>1648</v>
      </c>
      <c r="DU86" s="115" t="s">
        <v>25</v>
      </c>
      <c r="DV86" s="115" t="s">
        <v>1648</v>
      </c>
      <c r="DW86" s="115" t="s">
        <v>1648</v>
      </c>
      <c r="DX86" s="115" t="s">
        <v>2743</v>
      </c>
      <c r="DY86" s="115" t="s">
        <v>2743</v>
      </c>
      <c r="DZ86" s="115" t="s">
        <v>1648</v>
      </c>
      <c r="EA86" s="113" t="s">
        <v>2743</v>
      </c>
      <c r="EB86" s="113" t="s">
        <v>1648</v>
      </c>
      <c r="EC86" s="113" t="s">
        <v>2743</v>
      </c>
    </row>
    <row r="87" spans="1:133" x14ac:dyDescent="0.25">
      <c r="A87" s="23" t="s">
        <v>1852</v>
      </c>
      <c r="B87" s="23">
        <v>6.2799999999999994</v>
      </c>
      <c r="C87" s="115" t="s">
        <v>1648</v>
      </c>
      <c r="D87" s="115" t="s">
        <v>2743</v>
      </c>
      <c r="E87" s="115" t="s">
        <v>2743</v>
      </c>
      <c r="F87" s="115" t="s">
        <v>25</v>
      </c>
      <c r="G87" s="115" t="s">
        <v>2743</v>
      </c>
      <c r="H87" s="115" t="s">
        <v>2743</v>
      </c>
      <c r="I87" s="115" t="s">
        <v>2744</v>
      </c>
      <c r="J87" s="115" t="s">
        <v>25</v>
      </c>
      <c r="K87" s="115" t="s">
        <v>2743</v>
      </c>
      <c r="L87" s="115" t="s">
        <v>25</v>
      </c>
      <c r="M87" s="115" t="s">
        <v>2743</v>
      </c>
      <c r="N87" s="115" t="s">
        <v>2743</v>
      </c>
      <c r="O87" s="115" t="s">
        <v>2744</v>
      </c>
      <c r="P87" s="115" t="s">
        <v>1648</v>
      </c>
      <c r="Q87" s="115" t="s">
        <v>1648</v>
      </c>
      <c r="R87" s="115" t="s">
        <v>25</v>
      </c>
      <c r="S87" s="115" t="s">
        <v>2743</v>
      </c>
      <c r="T87" s="115" t="s">
        <v>2743</v>
      </c>
      <c r="U87" s="115" t="s">
        <v>2743</v>
      </c>
      <c r="V87" s="115" t="s">
        <v>2744</v>
      </c>
      <c r="W87" s="115" t="s">
        <v>1648</v>
      </c>
      <c r="X87" s="115" t="s">
        <v>2743</v>
      </c>
      <c r="Y87" s="115" t="s">
        <v>1648</v>
      </c>
      <c r="Z87" s="115" t="s">
        <v>25</v>
      </c>
      <c r="AA87" s="115" t="s">
        <v>1648</v>
      </c>
      <c r="AB87" s="115" t="s">
        <v>2744</v>
      </c>
      <c r="AC87" s="115" t="s">
        <v>25</v>
      </c>
      <c r="AD87" s="115" t="s">
        <v>2744</v>
      </c>
      <c r="AE87" s="113" t="s">
        <v>25</v>
      </c>
      <c r="AF87" s="113" t="s">
        <v>2744</v>
      </c>
      <c r="AG87" s="113" t="s">
        <v>2744</v>
      </c>
      <c r="AH87" s="113" t="s">
        <v>25</v>
      </c>
      <c r="AI87" s="113" t="s">
        <v>2744</v>
      </c>
      <c r="AJ87" s="113" t="s">
        <v>25</v>
      </c>
      <c r="AK87" s="115" t="s">
        <v>1648</v>
      </c>
      <c r="AL87" s="115" t="s">
        <v>2744</v>
      </c>
      <c r="AM87" s="113" t="s">
        <v>1648</v>
      </c>
      <c r="AN87" s="115" t="s">
        <v>25</v>
      </c>
      <c r="AO87" s="113" t="s">
        <v>1648</v>
      </c>
      <c r="AP87" s="113" t="s">
        <v>25</v>
      </c>
      <c r="AQ87" s="113" t="s">
        <v>2744</v>
      </c>
      <c r="AR87" s="113" t="s">
        <v>2744</v>
      </c>
      <c r="AS87" s="113" t="s">
        <v>2743</v>
      </c>
      <c r="AT87" s="113" t="s">
        <v>1648</v>
      </c>
      <c r="AU87" s="113" t="s">
        <v>2744</v>
      </c>
      <c r="AV87" s="113" t="s">
        <v>1648</v>
      </c>
      <c r="AW87" s="113" t="s">
        <v>2743</v>
      </c>
      <c r="AX87" s="115" t="s">
        <v>2744</v>
      </c>
      <c r="AY87" s="115" t="s">
        <v>2743</v>
      </c>
      <c r="AZ87" s="115" t="s">
        <v>2743</v>
      </c>
      <c r="BA87" s="113" t="s">
        <v>1648</v>
      </c>
      <c r="BB87" s="115" t="s">
        <v>2743</v>
      </c>
      <c r="BC87" s="113" t="s">
        <v>1648</v>
      </c>
      <c r="BD87" s="115" t="s">
        <v>1648</v>
      </c>
      <c r="BE87" s="115" t="s">
        <v>2743</v>
      </c>
      <c r="BF87" s="115" t="s">
        <v>25</v>
      </c>
      <c r="BG87" s="115" t="s">
        <v>1648</v>
      </c>
      <c r="BH87" s="113" t="s">
        <v>2743</v>
      </c>
      <c r="BI87" s="113" t="s">
        <v>25</v>
      </c>
      <c r="BJ87" s="113" t="s">
        <v>2750</v>
      </c>
      <c r="BK87" s="115" t="s">
        <v>2744</v>
      </c>
      <c r="BL87" s="113" t="s">
        <v>2743</v>
      </c>
      <c r="BM87" s="115" t="s">
        <v>2744</v>
      </c>
      <c r="BN87" s="113" t="s">
        <v>2744</v>
      </c>
      <c r="BO87" s="113" t="s">
        <v>25</v>
      </c>
      <c r="BP87" s="113" t="s">
        <v>25</v>
      </c>
      <c r="BQ87" s="113" t="s">
        <v>1648</v>
      </c>
      <c r="BR87" s="113" t="s">
        <v>2743</v>
      </c>
      <c r="BS87" s="113" t="s">
        <v>1648</v>
      </c>
      <c r="BT87" s="113" t="s">
        <v>1648</v>
      </c>
      <c r="BU87" s="115" t="s">
        <v>2744</v>
      </c>
      <c r="BV87" s="113" t="s">
        <v>25</v>
      </c>
      <c r="BW87" s="113" t="s">
        <v>1648</v>
      </c>
      <c r="BX87" s="115" t="s">
        <v>1648</v>
      </c>
      <c r="BY87" s="115" t="s">
        <v>1648</v>
      </c>
      <c r="BZ87" s="113" t="s">
        <v>25</v>
      </c>
      <c r="CA87" s="113" t="s">
        <v>2743</v>
      </c>
      <c r="CB87" s="113" t="s">
        <v>1648</v>
      </c>
      <c r="CC87" s="113" t="s">
        <v>25</v>
      </c>
      <c r="CD87" s="113" t="s">
        <v>25</v>
      </c>
      <c r="CE87" s="113" t="s">
        <v>2744</v>
      </c>
      <c r="CF87" s="113" t="s">
        <v>2744</v>
      </c>
      <c r="CG87" s="113" t="s">
        <v>1648</v>
      </c>
      <c r="CH87" s="113" t="s">
        <v>2743</v>
      </c>
      <c r="CI87" s="113" t="s">
        <v>1648</v>
      </c>
      <c r="CJ87" s="113" t="s">
        <v>2744</v>
      </c>
      <c r="CK87" s="113" t="s">
        <v>25</v>
      </c>
      <c r="CL87" s="113" t="s">
        <v>1648</v>
      </c>
      <c r="CM87" s="113" t="s">
        <v>1648</v>
      </c>
      <c r="CN87" s="113" t="s">
        <v>1648</v>
      </c>
      <c r="CO87" s="113" t="s">
        <v>25</v>
      </c>
      <c r="CP87" s="113" t="s">
        <v>25</v>
      </c>
      <c r="CQ87" s="113" t="s">
        <v>25</v>
      </c>
      <c r="CR87" s="113" t="s">
        <v>2744</v>
      </c>
      <c r="CS87" s="113" t="s">
        <v>1648</v>
      </c>
      <c r="CT87" s="113" t="s">
        <v>1648</v>
      </c>
      <c r="CU87" s="113" t="s">
        <v>1648</v>
      </c>
      <c r="CV87" s="113" t="s">
        <v>25</v>
      </c>
      <c r="CW87" s="113" t="s">
        <v>2744</v>
      </c>
      <c r="CX87" s="113" t="s">
        <v>1648</v>
      </c>
      <c r="CY87" s="113" t="s">
        <v>1648</v>
      </c>
      <c r="CZ87" s="113" t="s">
        <v>25</v>
      </c>
      <c r="DA87" s="113" t="s">
        <v>25</v>
      </c>
      <c r="DB87" s="113" t="s">
        <v>1648</v>
      </c>
      <c r="DC87" s="113" t="s">
        <v>2743</v>
      </c>
      <c r="DD87" s="113" t="s">
        <v>2744</v>
      </c>
      <c r="DE87" s="113" t="s">
        <v>1648</v>
      </c>
      <c r="DF87" s="115" t="s">
        <v>1648</v>
      </c>
      <c r="DG87" s="115" t="s">
        <v>25</v>
      </c>
      <c r="DH87" s="113" t="s">
        <v>1648</v>
      </c>
      <c r="DI87" s="113" t="s">
        <v>1648</v>
      </c>
      <c r="DJ87" s="113" t="s">
        <v>2744</v>
      </c>
      <c r="DK87" s="113" t="s">
        <v>2744</v>
      </c>
      <c r="DL87" s="113" t="s">
        <v>2744</v>
      </c>
      <c r="DM87" s="113" t="s">
        <v>25</v>
      </c>
      <c r="DN87" s="113" t="s">
        <v>1648</v>
      </c>
      <c r="DO87" s="113" t="s">
        <v>2744</v>
      </c>
      <c r="DP87" s="113" t="s">
        <v>25</v>
      </c>
      <c r="DQ87" s="113" t="s">
        <v>2743</v>
      </c>
      <c r="DR87" s="113" t="s">
        <v>2743</v>
      </c>
      <c r="DS87" s="113" t="s">
        <v>25</v>
      </c>
      <c r="DT87" s="113" t="s">
        <v>2743</v>
      </c>
      <c r="DU87" s="113" t="s">
        <v>2744</v>
      </c>
      <c r="DV87" s="113" t="s">
        <v>2743</v>
      </c>
      <c r="DW87" s="113" t="s">
        <v>25</v>
      </c>
      <c r="DX87" s="113" t="s">
        <v>25</v>
      </c>
      <c r="DY87" s="113" t="s">
        <v>25</v>
      </c>
      <c r="DZ87" s="113" t="s">
        <v>2743</v>
      </c>
      <c r="EA87" s="113" t="s">
        <v>2743</v>
      </c>
      <c r="EB87" s="113" t="s">
        <v>1648</v>
      </c>
      <c r="EC87" s="113" t="s">
        <v>2743</v>
      </c>
    </row>
    <row r="88" spans="1:133" x14ac:dyDescent="0.25">
      <c r="A88" s="23" t="s">
        <v>1854</v>
      </c>
      <c r="B88" s="23">
        <v>4.95</v>
      </c>
      <c r="C88" s="115" t="s">
        <v>1648</v>
      </c>
      <c r="D88" s="115" t="s">
        <v>2743</v>
      </c>
      <c r="E88" s="115" t="s">
        <v>2743</v>
      </c>
      <c r="F88" s="115" t="s">
        <v>25</v>
      </c>
      <c r="G88" s="115" t="s">
        <v>2743</v>
      </c>
      <c r="H88" s="115" t="s">
        <v>2743</v>
      </c>
      <c r="I88" s="115" t="s">
        <v>2744</v>
      </c>
      <c r="J88" s="115" t="s">
        <v>25</v>
      </c>
      <c r="K88" s="115" t="s">
        <v>2743</v>
      </c>
      <c r="L88" s="115" t="s">
        <v>25</v>
      </c>
      <c r="M88" s="115" t="s">
        <v>2743</v>
      </c>
      <c r="N88" s="115" t="s">
        <v>2743</v>
      </c>
      <c r="O88" s="113" t="s">
        <v>25</v>
      </c>
      <c r="P88" s="113" t="s">
        <v>2743</v>
      </c>
      <c r="Q88" s="113" t="s">
        <v>2744</v>
      </c>
      <c r="R88" s="113" t="s">
        <v>2743</v>
      </c>
      <c r="S88" s="113" t="s">
        <v>1648</v>
      </c>
      <c r="T88" s="113" t="s">
        <v>1648</v>
      </c>
      <c r="U88" s="115" t="s">
        <v>2743</v>
      </c>
      <c r="V88" s="113" t="s">
        <v>25</v>
      </c>
      <c r="W88" s="115" t="s">
        <v>1648</v>
      </c>
      <c r="X88" s="115" t="s">
        <v>2743</v>
      </c>
      <c r="Y88" s="115" t="s">
        <v>1648</v>
      </c>
      <c r="Z88" s="115" t="s">
        <v>25</v>
      </c>
      <c r="AA88" s="113" t="s">
        <v>2743</v>
      </c>
      <c r="AB88" s="113" t="s">
        <v>25</v>
      </c>
      <c r="AC88" s="113" t="s">
        <v>2744</v>
      </c>
      <c r="AD88" s="113" t="s">
        <v>1648</v>
      </c>
      <c r="AE88" s="115" t="s">
        <v>2744</v>
      </c>
      <c r="AF88" s="115" t="s">
        <v>25</v>
      </c>
      <c r="AG88" s="115" t="s">
        <v>2743</v>
      </c>
      <c r="AH88" s="115" t="s">
        <v>2744</v>
      </c>
      <c r="AI88" s="115" t="s">
        <v>25</v>
      </c>
      <c r="AJ88" s="115" t="s">
        <v>2744</v>
      </c>
      <c r="AK88" s="115" t="s">
        <v>1648</v>
      </c>
      <c r="AL88" s="115" t="s">
        <v>2744</v>
      </c>
      <c r="AM88" s="115" t="s">
        <v>2744</v>
      </c>
      <c r="AN88" s="115" t="s">
        <v>25</v>
      </c>
      <c r="AO88" s="115" t="s">
        <v>2743</v>
      </c>
      <c r="AP88" s="115" t="s">
        <v>2744</v>
      </c>
      <c r="AQ88" s="115" t="s">
        <v>25</v>
      </c>
      <c r="AR88" s="115" t="s">
        <v>25</v>
      </c>
      <c r="AS88" s="115" t="s">
        <v>25</v>
      </c>
      <c r="AT88" s="115" t="s">
        <v>2743</v>
      </c>
      <c r="AU88" s="115" t="s">
        <v>2743</v>
      </c>
      <c r="AV88" s="115" t="s">
        <v>25</v>
      </c>
      <c r="AW88" s="115" t="s">
        <v>1648</v>
      </c>
      <c r="AX88" s="115" t="s">
        <v>2744</v>
      </c>
      <c r="AY88" s="115" t="s">
        <v>2743</v>
      </c>
      <c r="AZ88" s="115" t="s">
        <v>2743</v>
      </c>
      <c r="BA88" s="115" t="s">
        <v>25</v>
      </c>
      <c r="BB88" s="115" t="s">
        <v>2743</v>
      </c>
      <c r="BC88" s="115" t="s">
        <v>2743</v>
      </c>
      <c r="BD88" s="115" t="s">
        <v>1648</v>
      </c>
      <c r="BE88" s="115" t="s">
        <v>2743</v>
      </c>
      <c r="BF88" s="115" t="s">
        <v>25</v>
      </c>
      <c r="BG88" s="115" t="s">
        <v>1648</v>
      </c>
      <c r="BH88" s="115" t="s">
        <v>1648</v>
      </c>
      <c r="BI88" s="115" t="s">
        <v>1648</v>
      </c>
      <c r="BJ88" s="115" t="s">
        <v>25</v>
      </c>
      <c r="BK88" s="115" t="s">
        <v>2744</v>
      </c>
      <c r="BL88" s="115" t="s">
        <v>2744</v>
      </c>
      <c r="BM88" s="115" t="s">
        <v>2744</v>
      </c>
      <c r="BN88" s="115" t="s">
        <v>2743</v>
      </c>
      <c r="BO88" s="115" t="s">
        <v>1648</v>
      </c>
      <c r="BP88" s="115" t="s">
        <v>2743</v>
      </c>
      <c r="BQ88" s="115" t="s">
        <v>25</v>
      </c>
      <c r="BR88" s="115" t="s">
        <v>2744</v>
      </c>
      <c r="BS88" s="115" t="s">
        <v>2743</v>
      </c>
      <c r="BT88" s="115" t="s">
        <v>2744</v>
      </c>
      <c r="BU88" s="115" t="s">
        <v>2744</v>
      </c>
      <c r="BV88" s="115" t="s">
        <v>2744</v>
      </c>
      <c r="BW88" s="113" t="s">
        <v>1648</v>
      </c>
      <c r="BX88" s="113" t="s">
        <v>2743</v>
      </c>
      <c r="BY88" s="113" t="s">
        <v>2743</v>
      </c>
      <c r="BZ88" s="113" t="s">
        <v>25</v>
      </c>
      <c r="CA88" s="115" t="s">
        <v>1648</v>
      </c>
      <c r="CB88" s="113" t="s">
        <v>1648</v>
      </c>
      <c r="CC88" s="113" t="s">
        <v>25</v>
      </c>
      <c r="CD88" s="113" t="s">
        <v>25</v>
      </c>
      <c r="CE88" s="113" t="s">
        <v>2744</v>
      </c>
      <c r="CF88" s="113" t="s">
        <v>2744</v>
      </c>
      <c r="CG88" s="113" t="s">
        <v>1648</v>
      </c>
      <c r="CH88" s="113" t="s">
        <v>2743</v>
      </c>
      <c r="CI88" s="113" t="s">
        <v>1648</v>
      </c>
      <c r="CJ88" s="113" t="s">
        <v>2744</v>
      </c>
      <c r="CK88" s="113" t="s">
        <v>25</v>
      </c>
      <c r="CL88" s="113" t="s">
        <v>1648</v>
      </c>
      <c r="CM88" s="113" t="s">
        <v>1648</v>
      </c>
      <c r="CN88" s="113" t="s">
        <v>1648</v>
      </c>
      <c r="CO88" s="113" t="s">
        <v>25</v>
      </c>
      <c r="CP88" s="113" t="s">
        <v>25</v>
      </c>
      <c r="CQ88" s="113" t="s">
        <v>25</v>
      </c>
      <c r="CR88" s="113" t="s">
        <v>2744</v>
      </c>
      <c r="CS88" s="113" t="s">
        <v>1648</v>
      </c>
      <c r="CT88" s="113" t="s">
        <v>1648</v>
      </c>
      <c r="CU88" s="113" t="s">
        <v>1648</v>
      </c>
      <c r="CV88" s="113" t="s">
        <v>25</v>
      </c>
      <c r="CW88" s="113" t="s">
        <v>2744</v>
      </c>
      <c r="CX88" s="113" t="s">
        <v>1648</v>
      </c>
      <c r="CY88" s="113" t="s">
        <v>1648</v>
      </c>
      <c r="CZ88" s="113" t="s">
        <v>25</v>
      </c>
      <c r="DA88" s="113" t="s">
        <v>25</v>
      </c>
      <c r="DB88" s="113" t="s">
        <v>1648</v>
      </c>
      <c r="DC88" s="113" t="s">
        <v>2743</v>
      </c>
      <c r="DD88" s="113" t="s">
        <v>2744</v>
      </c>
      <c r="DE88" s="113" t="s">
        <v>1648</v>
      </c>
      <c r="DF88" s="115" t="s">
        <v>1648</v>
      </c>
      <c r="DG88" s="115" t="s">
        <v>25</v>
      </c>
      <c r="DH88" s="113" t="s">
        <v>1648</v>
      </c>
      <c r="DI88" s="113" t="s">
        <v>1648</v>
      </c>
      <c r="DJ88" s="113" t="s">
        <v>2744</v>
      </c>
      <c r="DK88" s="113" t="s">
        <v>2744</v>
      </c>
      <c r="DL88" s="113" t="s">
        <v>2744</v>
      </c>
      <c r="DM88" s="113" t="s">
        <v>25</v>
      </c>
      <c r="DN88" s="113" t="s">
        <v>1648</v>
      </c>
      <c r="DO88" s="113" t="s">
        <v>2744</v>
      </c>
      <c r="DP88" s="113" t="s">
        <v>25</v>
      </c>
      <c r="DQ88" s="113" t="s">
        <v>2743</v>
      </c>
      <c r="DR88" s="113" t="s">
        <v>2743</v>
      </c>
      <c r="DS88" s="113" t="s">
        <v>25</v>
      </c>
      <c r="DT88" s="113" t="s">
        <v>2743</v>
      </c>
      <c r="DU88" s="113" t="s">
        <v>2744</v>
      </c>
      <c r="DV88" s="113" t="s">
        <v>2743</v>
      </c>
      <c r="DW88" s="113" t="s">
        <v>25</v>
      </c>
      <c r="DX88" s="113" t="s">
        <v>25</v>
      </c>
      <c r="DY88" s="113" t="s">
        <v>25</v>
      </c>
      <c r="DZ88" s="113" t="s">
        <v>2743</v>
      </c>
      <c r="EA88" s="113" t="s">
        <v>2743</v>
      </c>
      <c r="EB88" s="113" t="s">
        <v>1648</v>
      </c>
      <c r="EC88" s="113" t="s">
        <v>2743</v>
      </c>
    </row>
    <row r="89" spans="1:133" x14ac:dyDescent="0.25">
      <c r="A89" s="23" t="s">
        <v>1856</v>
      </c>
      <c r="B89" s="23">
        <v>5.74</v>
      </c>
      <c r="C89" s="115" t="s">
        <v>1648</v>
      </c>
      <c r="D89" s="115" t="s">
        <v>2743</v>
      </c>
      <c r="E89" s="115" t="s">
        <v>2743</v>
      </c>
      <c r="F89" s="115" t="s">
        <v>25</v>
      </c>
      <c r="G89" s="115" t="s">
        <v>2743</v>
      </c>
      <c r="H89" s="115" t="s">
        <v>2743</v>
      </c>
      <c r="I89" s="115" t="s">
        <v>2744</v>
      </c>
      <c r="J89" s="115" t="s">
        <v>25</v>
      </c>
      <c r="K89" s="115" t="s">
        <v>2743</v>
      </c>
      <c r="L89" s="115" t="s">
        <v>25</v>
      </c>
      <c r="M89" s="115" t="s">
        <v>2743</v>
      </c>
      <c r="N89" s="115" t="s">
        <v>2743</v>
      </c>
      <c r="O89" s="113" t="s">
        <v>25</v>
      </c>
      <c r="P89" s="113" t="s">
        <v>2743</v>
      </c>
      <c r="Q89" s="113" t="s">
        <v>2744</v>
      </c>
      <c r="R89" s="113" t="s">
        <v>2743</v>
      </c>
      <c r="S89" s="113" t="s">
        <v>2745</v>
      </c>
      <c r="T89" s="113" t="s">
        <v>1648</v>
      </c>
      <c r="U89" s="115" t="s">
        <v>2743</v>
      </c>
      <c r="V89" s="113" t="s">
        <v>25</v>
      </c>
      <c r="W89" s="115" t="s">
        <v>1648</v>
      </c>
      <c r="X89" s="115" t="s">
        <v>2743</v>
      </c>
      <c r="Y89" s="115" t="s">
        <v>1648</v>
      </c>
      <c r="Z89" s="115" t="s">
        <v>25</v>
      </c>
      <c r="AA89" s="115" t="s">
        <v>1648</v>
      </c>
      <c r="AB89" s="115" t="s">
        <v>2744</v>
      </c>
      <c r="AC89" s="115" t="s">
        <v>25</v>
      </c>
      <c r="AD89" s="115" t="s">
        <v>2744</v>
      </c>
      <c r="AE89" s="115" t="s">
        <v>2744</v>
      </c>
      <c r="AF89" s="115" t="s">
        <v>25</v>
      </c>
      <c r="AG89" s="115" t="s">
        <v>2743</v>
      </c>
      <c r="AH89" s="115" t="s">
        <v>2744</v>
      </c>
      <c r="AI89" s="115" t="s">
        <v>25</v>
      </c>
      <c r="AJ89" s="115" t="s">
        <v>2744</v>
      </c>
      <c r="AK89" s="115" t="s">
        <v>1648</v>
      </c>
      <c r="AL89" s="115" t="s">
        <v>2744</v>
      </c>
      <c r="AM89" s="115" t="s">
        <v>2744</v>
      </c>
      <c r="AN89" s="115" t="s">
        <v>25</v>
      </c>
      <c r="AO89" s="113" t="s">
        <v>1648</v>
      </c>
      <c r="AP89" s="113" t="s">
        <v>25</v>
      </c>
      <c r="AQ89" s="113" t="s">
        <v>2744</v>
      </c>
      <c r="AR89" s="113" t="s">
        <v>2744</v>
      </c>
      <c r="AS89" s="113" t="s">
        <v>2743</v>
      </c>
      <c r="AT89" s="115" t="s">
        <v>2743</v>
      </c>
      <c r="AU89" s="113" t="s">
        <v>2744</v>
      </c>
      <c r="AV89" s="113" t="s">
        <v>1648</v>
      </c>
      <c r="AW89" s="115" t="s">
        <v>1648</v>
      </c>
      <c r="AX89" s="113" t="s">
        <v>1648</v>
      </c>
      <c r="AY89" s="113" t="s">
        <v>2744</v>
      </c>
      <c r="AZ89" s="113" t="s">
        <v>1648</v>
      </c>
      <c r="BA89" s="115" t="s">
        <v>25</v>
      </c>
      <c r="BB89" s="115" t="s">
        <v>2743</v>
      </c>
      <c r="BC89" s="113" t="s">
        <v>1648</v>
      </c>
      <c r="BD89" s="115" t="s">
        <v>1648</v>
      </c>
      <c r="BE89" s="115" t="s">
        <v>2743</v>
      </c>
      <c r="BF89" s="115" t="s">
        <v>25</v>
      </c>
      <c r="BG89" s="115" t="s">
        <v>1648</v>
      </c>
      <c r="BH89" s="113" t="s">
        <v>2743</v>
      </c>
      <c r="BI89" s="113" t="s">
        <v>25</v>
      </c>
      <c r="BJ89" s="115" t="s">
        <v>25</v>
      </c>
      <c r="BK89" s="115" t="s">
        <v>2744</v>
      </c>
      <c r="BL89" s="115" t="s">
        <v>2744</v>
      </c>
      <c r="BM89" s="115" t="s">
        <v>2744</v>
      </c>
      <c r="BN89" s="113" t="s">
        <v>2744</v>
      </c>
      <c r="BO89" s="113" t="s">
        <v>25</v>
      </c>
      <c r="BP89" s="113" t="s">
        <v>25</v>
      </c>
      <c r="BQ89" s="113" t="s">
        <v>1648</v>
      </c>
      <c r="BR89" s="115" t="s">
        <v>2744</v>
      </c>
      <c r="BS89" s="113" t="s">
        <v>1648</v>
      </c>
      <c r="BT89" s="113" t="s">
        <v>1648</v>
      </c>
      <c r="BU89" s="115" t="s">
        <v>2744</v>
      </c>
      <c r="BV89" s="113" t="s">
        <v>25</v>
      </c>
      <c r="BW89" s="113" t="s">
        <v>1648</v>
      </c>
      <c r="BX89" s="115" t="s">
        <v>1648</v>
      </c>
      <c r="BY89" s="115" t="s">
        <v>1648</v>
      </c>
      <c r="BZ89" s="113" t="s">
        <v>25</v>
      </c>
      <c r="CA89" s="115" t="s">
        <v>1648</v>
      </c>
      <c r="CB89" s="113" t="s">
        <v>1648</v>
      </c>
      <c r="CC89" s="113" t="s">
        <v>25</v>
      </c>
      <c r="CD89" s="113" t="s">
        <v>25</v>
      </c>
      <c r="CE89" s="113" t="s">
        <v>2744</v>
      </c>
      <c r="CF89" s="113" t="s">
        <v>2744</v>
      </c>
      <c r="CG89" s="113" t="s">
        <v>1648</v>
      </c>
      <c r="CH89" s="113" t="s">
        <v>2743</v>
      </c>
      <c r="CI89" s="113" t="s">
        <v>1648</v>
      </c>
      <c r="CJ89" s="113" t="s">
        <v>2744</v>
      </c>
      <c r="CK89" s="113" t="s">
        <v>25</v>
      </c>
      <c r="CL89" s="113" t="s">
        <v>1648</v>
      </c>
      <c r="CM89" s="113" t="s">
        <v>1648</v>
      </c>
      <c r="CN89" s="113" t="s">
        <v>1648</v>
      </c>
      <c r="CO89" s="113" t="s">
        <v>25</v>
      </c>
      <c r="CP89" s="113" t="s">
        <v>25</v>
      </c>
      <c r="CQ89" s="113" t="s">
        <v>25</v>
      </c>
      <c r="CR89" s="113" t="s">
        <v>2744</v>
      </c>
      <c r="CS89" s="113" t="s">
        <v>1648</v>
      </c>
      <c r="CT89" s="113" t="s">
        <v>1648</v>
      </c>
      <c r="CU89" s="113" t="s">
        <v>1648</v>
      </c>
      <c r="CV89" s="113" t="s">
        <v>25</v>
      </c>
      <c r="CW89" s="113" t="s">
        <v>2744</v>
      </c>
      <c r="CX89" s="113" t="s">
        <v>1648</v>
      </c>
      <c r="CY89" s="113" t="s">
        <v>1648</v>
      </c>
      <c r="CZ89" s="113" t="s">
        <v>25</v>
      </c>
      <c r="DA89" s="113" t="s">
        <v>25</v>
      </c>
      <c r="DB89" s="113" t="s">
        <v>1648</v>
      </c>
      <c r="DC89" s="113" t="s">
        <v>2743</v>
      </c>
      <c r="DD89" s="113" t="s">
        <v>2744</v>
      </c>
      <c r="DE89" s="113" t="s">
        <v>1648</v>
      </c>
      <c r="DF89" s="115" t="s">
        <v>1648</v>
      </c>
      <c r="DG89" s="115" t="s">
        <v>25</v>
      </c>
      <c r="DH89" s="115" t="s">
        <v>2743</v>
      </c>
      <c r="DI89" s="115" t="s">
        <v>2743</v>
      </c>
      <c r="DJ89" s="115" t="s">
        <v>25</v>
      </c>
      <c r="DK89" s="115" t="s">
        <v>1648</v>
      </c>
      <c r="DL89" s="113" t="s">
        <v>2744</v>
      </c>
      <c r="DM89" s="113" t="s">
        <v>25</v>
      </c>
      <c r="DN89" s="113" t="s">
        <v>1648</v>
      </c>
      <c r="DO89" s="113" t="s">
        <v>2744</v>
      </c>
      <c r="DP89" s="113" t="s">
        <v>25</v>
      </c>
      <c r="DQ89" s="113" t="s">
        <v>2743</v>
      </c>
      <c r="DR89" s="113" t="s">
        <v>2743</v>
      </c>
      <c r="DS89" s="113" t="s">
        <v>25</v>
      </c>
      <c r="DT89" s="113" t="s">
        <v>2743</v>
      </c>
      <c r="DU89" s="113" t="s">
        <v>2744</v>
      </c>
      <c r="DV89" s="113" t="s">
        <v>2743</v>
      </c>
      <c r="DW89" s="113" t="s">
        <v>25</v>
      </c>
      <c r="DX89" s="113" t="s">
        <v>25</v>
      </c>
      <c r="DY89" s="113" t="s">
        <v>25</v>
      </c>
      <c r="DZ89" s="113" t="s">
        <v>2743</v>
      </c>
      <c r="EA89" s="113" t="s">
        <v>2743</v>
      </c>
      <c r="EB89" s="113" t="s">
        <v>1648</v>
      </c>
      <c r="EC89" s="113" t="s">
        <v>2743</v>
      </c>
    </row>
    <row r="90" spans="1:133" x14ac:dyDescent="0.25">
      <c r="A90" s="23" t="s">
        <v>1863</v>
      </c>
      <c r="B90" s="23">
        <v>1.52</v>
      </c>
      <c r="C90" s="113" t="s">
        <v>2743</v>
      </c>
      <c r="D90" s="113" t="s">
        <v>2748</v>
      </c>
      <c r="E90" s="115" t="s">
        <v>2743</v>
      </c>
      <c r="F90" s="115" t="s">
        <v>25</v>
      </c>
      <c r="G90" s="113" t="s">
        <v>25</v>
      </c>
      <c r="H90" s="113" t="s">
        <v>1648</v>
      </c>
      <c r="I90" s="115" t="s">
        <v>2744</v>
      </c>
      <c r="J90" s="113" t="s">
        <v>2744</v>
      </c>
      <c r="K90" s="113" t="s">
        <v>1648</v>
      </c>
      <c r="L90" s="113" t="s">
        <v>2744</v>
      </c>
      <c r="M90" s="113" t="s">
        <v>1648</v>
      </c>
      <c r="N90" s="113" t="s">
        <v>1648</v>
      </c>
      <c r="O90" s="113" t="s">
        <v>25</v>
      </c>
      <c r="P90" s="113" t="s">
        <v>2743</v>
      </c>
      <c r="Q90" s="113" t="s">
        <v>2744</v>
      </c>
      <c r="R90" s="113" t="s">
        <v>2743</v>
      </c>
      <c r="S90" s="113" t="s">
        <v>1648</v>
      </c>
      <c r="T90" s="113" t="s">
        <v>1648</v>
      </c>
      <c r="U90" s="115" t="s">
        <v>2743</v>
      </c>
      <c r="V90" s="115" t="s">
        <v>2744</v>
      </c>
      <c r="W90" s="115" t="s">
        <v>1648</v>
      </c>
      <c r="X90" s="115" t="s">
        <v>2743</v>
      </c>
      <c r="Y90" s="115" t="s">
        <v>1648</v>
      </c>
      <c r="Z90" s="115" t="s">
        <v>25</v>
      </c>
      <c r="AA90" s="113" t="s">
        <v>2743</v>
      </c>
      <c r="AB90" s="113" t="s">
        <v>25</v>
      </c>
      <c r="AC90" s="113" t="s">
        <v>2744</v>
      </c>
      <c r="AD90" s="113" t="s">
        <v>1648</v>
      </c>
      <c r="AE90" s="115" t="s">
        <v>2744</v>
      </c>
      <c r="AF90" s="113" t="s">
        <v>2744</v>
      </c>
      <c r="AG90" s="115" t="s">
        <v>2743</v>
      </c>
      <c r="AH90" s="115" t="s">
        <v>2744</v>
      </c>
      <c r="AI90" s="115" t="s">
        <v>25</v>
      </c>
      <c r="AJ90" s="115" t="s">
        <v>2744</v>
      </c>
      <c r="AK90" s="115" t="s">
        <v>1648</v>
      </c>
      <c r="AL90" s="113" t="s">
        <v>25</v>
      </c>
      <c r="AM90" s="113" t="s">
        <v>1648</v>
      </c>
      <c r="AN90" s="115" t="s">
        <v>25</v>
      </c>
      <c r="AO90" s="113" t="s">
        <v>1648</v>
      </c>
      <c r="AP90" s="113" t="s">
        <v>25</v>
      </c>
      <c r="AQ90" s="113" t="s">
        <v>2744</v>
      </c>
      <c r="AR90" s="113" t="s">
        <v>2744</v>
      </c>
      <c r="AS90" s="113" t="s">
        <v>2743</v>
      </c>
      <c r="AT90" s="115" t="s">
        <v>2743</v>
      </c>
      <c r="AU90" s="113" t="s">
        <v>2744</v>
      </c>
      <c r="AV90" s="113" t="s">
        <v>1648</v>
      </c>
      <c r="AW90" s="115" t="s">
        <v>1648</v>
      </c>
      <c r="AX90" s="115" t="s">
        <v>2744</v>
      </c>
      <c r="AY90" s="113" t="s">
        <v>2744</v>
      </c>
      <c r="AZ90" s="113" t="s">
        <v>1648</v>
      </c>
      <c r="BA90" s="115" t="s">
        <v>25</v>
      </c>
      <c r="BB90" s="113" t="s">
        <v>2744</v>
      </c>
      <c r="BC90" s="113" t="s">
        <v>1648</v>
      </c>
      <c r="BD90" s="113" t="s">
        <v>2744</v>
      </c>
      <c r="BE90" s="113" t="s">
        <v>1648</v>
      </c>
      <c r="BF90" s="113" t="s">
        <v>2744</v>
      </c>
      <c r="BG90" s="113" t="s">
        <v>25</v>
      </c>
      <c r="BH90" s="113" t="s">
        <v>2743</v>
      </c>
      <c r="BI90" s="113" t="s">
        <v>25</v>
      </c>
      <c r="BJ90" s="115" t="s">
        <v>25</v>
      </c>
      <c r="BK90" s="115" t="s">
        <v>2744</v>
      </c>
      <c r="BL90" s="115" t="s">
        <v>2744</v>
      </c>
      <c r="BM90" s="115" t="s">
        <v>2744</v>
      </c>
      <c r="BN90" s="115" t="s">
        <v>2743</v>
      </c>
      <c r="BO90" s="115" t="s">
        <v>1648</v>
      </c>
      <c r="BP90" s="113" t="s">
        <v>25</v>
      </c>
      <c r="BQ90" s="113" t="s">
        <v>1648</v>
      </c>
      <c r="BR90" s="113" t="s">
        <v>2743</v>
      </c>
      <c r="BS90" s="113" t="s">
        <v>1648</v>
      </c>
      <c r="BT90" s="113" t="s">
        <v>1648</v>
      </c>
      <c r="BU90" s="115" t="s">
        <v>2744</v>
      </c>
      <c r="BV90" s="113" t="s">
        <v>25</v>
      </c>
      <c r="BW90" s="113" t="s">
        <v>1648</v>
      </c>
      <c r="BX90" s="115" t="s">
        <v>1648</v>
      </c>
      <c r="BY90" s="115" t="s">
        <v>1648</v>
      </c>
      <c r="BZ90" s="115" t="s">
        <v>1648</v>
      </c>
      <c r="CA90" s="115" t="s">
        <v>1648</v>
      </c>
      <c r="CB90" s="113" t="s">
        <v>1648</v>
      </c>
      <c r="CC90" s="113" t="s">
        <v>25</v>
      </c>
      <c r="CD90" s="113" t="s">
        <v>25</v>
      </c>
      <c r="CE90" s="113" t="s">
        <v>2744</v>
      </c>
      <c r="CF90" s="113" t="s">
        <v>2744</v>
      </c>
      <c r="CG90" s="113" t="s">
        <v>1648</v>
      </c>
      <c r="CH90" s="113" t="s">
        <v>2743</v>
      </c>
      <c r="CI90" s="113" t="s">
        <v>1648</v>
      </c>
      <c r="CJ90" s="113" t="s">
        <v>2744</v>
      </c>
      <c r="CK90" s="113" t="s">
        <v>25</v>
      </c>
      <c r="CL90" s="113" t="s">
        <v>1648</v>
      </c>
      <c r="CM90" s="113" t="s">
        <v>1648</v>
      </c>
      <c r="CN90" s="113" t="s">
        <v>1648</v>
      </c>
      <c r="CO90" s="113" t="s">
        <v>25</v>
      </c>
      <c r="CP90" s="115" t="s">
        <v>2743</v>
      </c>
      <c r="CQ90" s="115" t="s">
        <v>2743</v>
      </c>
      <c r="CR90" s="115" t="s">
        <v>25</v>
      </c>
      <c r="CS90" s="113" t="s">
        <v>2745</v>
      </c>
      <c r="CT90" s="115" t="s">
        <v>2744</v>
      </c>
      <c r="CU90" s="115" t="s">
        <v>25</v>
      </c>
      <c r="CV90" s="115" t="s">
        <v>2744</v>
      </c>
      <c r="CW90" s="113" t="s">
        <v>2744</v>
      </c>
      <c r="CX90" s="115" t="s">
        <v>25</v>
      </c>
      <c r="CY90" s="115" t="s">
        <v>2743</v>
      </c>
      <c r="CZ90" s="115" t="s">
        <v>2744</v>
      </c>
      <c r="DA90" s="115" t="s">
        <v>1648</v>
      </c>
      <c r="DB90" s="113" t="s">
        <v>1648</v>
      </c>
      <c r="DC90" s="115" t="s">
        <v>1648</v>
      </c>
      <c r="DD90" s="115" t="s">
        <v>25</v>
      </c>
      <c r="DE90" s="115" t="s">
        <v>2744</v>
      </c>
      <c r="DF90" s="115" t="s">
        <v>1648</v>
      </c>
      <c r="DG90" s="115" t="s">
        <v>25</v>
      </c>
      <c r="DH90" s="115" t="s">
        <v>2743</v>
      </c>
      <c r="DI90" s="113" t="s">
        <v>1648</v>
      </c>
      <c r="DJ90" s="115" t="s">
        <v>25</v>
      </c>
      <c r="DK90" s="113" t="s">
        <v>2746</v>
      </c>
      <c r="DL90" s="113" t="s">
        <v>2744</v>
      </c>
      <c r="DM90" s="113" t="s">
        <v>25</v>
      </c>
      <c r="DN90" s="113" t="s">
        <v>1648</v>
      </c>
      <c r="DO90" s="113" t="s">
        <v>2744</v>
      </c>
      <c r="DP90" s="115" t="s">
        <v>1648</v>
      </c>
      <c r="DQ90" s="115" t="s">
        <v>2744</v>
      </c>
      <c r="DR90" s="115" t="s">
        <v>1648</v>
      </c>
      <c r="DS90" s="115" t="s">
        <v>2744</v>
      </c>
      <c r="DT90" s="115" t="s">
        <v>1648</v>
      </c>
      <c r="DU90" s="115" t="s">
        <v>25</v>
      </c>
      <c r="DV90" s="115" t="s">
        <v>1648</v>
      </c>
      <c r="DW90" s="115" t="s">
        <v>1648</v>
      </c>
      <c r="DX90" s="115" t="s">
        <v>2743</v>
      </c>
      <c r="DY90" s="113" t="s">
        <v>2746</v>
      </c>
      <c r="DZ90" s="115" t="s">
        <v>1648</v>
      </c>
      <c r="EA90" s="113" t="s">
        <v>2743</v>
      </c>
      <c r="EB90" s="113" t="s">
        <v>1648</v>
      </c>
      <c r="EC90" s="113" t="s">
        <v>2743</v>
      </c>
    </row>
    <row r="91" spans="1:133" x14ac:dyDescent="0.25">
      <c r="A91" s="23" t="s">
        <v>1873</v>
      </c>
      <c r="B91" s="23">
        <v>2.7199999999999998</v>
      </c>
      <c r="C91" s="113" t="s">
        <v>2743</v>
      </c>
      <c r="D91" s="113" t="s">
        <v>2744</v>
      </c>
      <c r="E91" s="113" t="s">
        <v>1648</v>
      </c>
      <c r="F91" s="113" t="s">
        <v>2744</v>
      </c>
      <c r="G91" s="113" t="s">
        <v>25</v>
      </c>
      <c r="H91" s="113" t="s">
        <v>1648</v>
      </c>
      <c r="I91" s="113" t="s">
        <v>25</v>
      </c>
      <c r="J91" s="113" t="s">
        <v>2744</v>
      </c>
      <c r="K91" s="113" t="s">
        <v>1648</v>
      </c>
      <c r="L91" s="113" t="s">
        <v>2744</v>
      </c>
      <c r="M91" s="113" t="s">
        <v>1648</v>
      </c>
      <c r="N91" s="113" t="s">
        <v>1648</v>
      </c>
      <c r="O91" s="113" t="s">
        <v>25</v>
      </c>
      <c r="P91" s="113" t="s">
        <v>2743</v>
      </c>
      <c r="Q91" s="113" t="s">
        <v>2744</v>
      </c>
      <c r="R91" s="113" t="s">
        <v>2743</v>
      </c>
      <c r="S91" s="113" t="s">
        <v>1648</v>
      </c>
      <c r="T91" s="113" t="s">
        <v>1648</v>
      </c>
      <c r="U91" s="115" t="s">
        <v>2743</v>
      </c>
      <c r="V91" s="113" t="s">
        <v>25</v>
      </c>
      <c r="W91" s="113" t="s">
        <v>2744</v>
      </c>
      <c r="X91" s="115" t="s">
        <v>2743</v>
      </c>
      <c r="Y91" s="115" t="s">
        <v>1648</v>
      </c>
      <c r="Z91" s="115" t="s">
        <v>25</v>
      </c>
      <c r="AA91" s="113" t="s">
        <v>2743</v>
      </c>
      <c r="AB91" s="113" t="s">
        <v>25</v>
      </c>
      <c r="AC91" s="113" t="s">
        <v>2744</v>
      </c>
      <c r="AD91" s="113" t="s">
        <v>1648</v>
      </c>
      <c r="AE91" s="113" t="s">
        <v>25</v>
      </c>
      <c r="AF91" s="113" t="s">
        <v>2744</v>
      </c>
      <c r="AG91" s="113" t="s">
        <v>2744</v>
      </c>
      <c r="AH91" s="113" t="s">
        <v>25</v>
      </c>
      <c r="AI91" s="113" t="s">
        <v>2744</v>
      </c>
      <c r="AJ91" s="113" t="s">
        <v>25</v>
      </c>
      <c r="AK91" s="113" t="s">
        <v>2743</v>
      </c>
      <c r="AL91" s="113" t="s">
        <v>25</v>
      </c>
      <c r="AM91" s="113" t="s">
        <v>1648</v>
      </c>
      <c r="AN91" s="115" t="s">
        <v>25</v>
      </c>
      <c r="AO91" s="113" t="s">
        <v>1648</v>
      </c>
      <c r="AP91" s="113" t="s">
        <v>25</v>
      </c>
      <c r="AQ91" s="113" t="s">
        <v>2744</v>
      </c>
      <c r="AR91" s="113" t="s">
        <v>2744</v>
      </c>
      <c r="AS91" s="113" t="s">
        <v>2743</v>
      </c>
      <c r="AT91" s="115" t="s">
        <v>2743</v>
      </c>
      <c r="AU91" s="113" t="s">
        <v>2744</v>
      </c>
      <c r="AV91" s="113" t="s">
        <v>1648</v>
      </c>
      <c r="AW91" s="115" t="s">
        <v>1648</v>
      </c>
      <c r="AX91" s="113" t="s">
        <v>1648</v>
      </c>
      <c r="AY91" s="113" t="s">
        <v>2744</v>
      </c>
      <c r="AZ91" s="115" t="s">
        <v>2743</v>
      </c>
      <c r="BA91" s="115" t="s">
        <v>25</v>
      </c>
      <c r="BB91" s="115" t="s">
        <v>2743</v>
      </c>
      <c r="BC91" s="113" t="s">
        <v>1648</v>
      </c>
      <c r="BD91" s="115" t="s">
        <v>1648</v>
      </c>
      <c r="BE91" s="115" t="s">
        <v>2743</v>
      </c>
      <c r="BF91" s="115" t="s">
        <v>25</v>
      </c>
      <c r="BG91" s="115" t="s">
        <v>1648</v>
      </c>
      <c r="BH91" s="113" t="s">
        <v>2743</v>
      </c>
      <c r="BI91" s="113" t="s">
        <v>25</v>
      </c>
      <c r="BJ91" s="115" t="s">
        <v>25</v>
      </c>
      <c r="BK91" s="115" t="s">
        <v>2744</v>
      </c>
      <c r="BL91" s="115" t="s">
        <v>2744</v>
      </c>
      <c r="BM91" s="115" t="s">
        <v>2744</v>
      </c>
      <c r="BN91" s="115" t="s">
        <v>2743</v>
      </c>
      <c r="BO91" s="115" t="s">
        <v>1648</v>
      </c>
      <c r="BP91" s="113" t="s">
        <v>25</v>
      </c>
      <c r="BQ91" s="115" t="s">
        <v>25</v>
      </c>
      <c r="BR91" s="115" t="s">
        <v>2744</v>
      </c>
      <c r="BS91" s="113" t="s">
        <v>1648</v>
      </c>
      <c r="BT91" s="113" t="s">
        <v>1648</v>
      </c>
      <c r="BU91" s="115" t="s">
        <v>2744</v>
      </c>
      <c r="BV91" s="113" t="s">
        <v>25</v>
      </c>
      <c r="BW91" s="113" t="s">
        <v>1648</v>
      </c>
      <c r="BX91" s="115" t="s">
        <v>1648</v>
      </c>
      <c r="BY91" s="115" t="s">
        <v>1648</v>
      </c>
      <c r="BZ91" s="115" t="s">
        <v>1648</v>
      </c>
      <c r="CA91" s="115" t="s">
        <v>1648</v>
      </c>
      <c r="CB91" s="115" t="s">
        <v>2743</v>
      </c>
      <c r="CC91" s="115" t="s">
        <v>2744</v>
      </c>
      <c r="CD91" s="115" t="s">
        <v>2744</v>
      </c>
      <c r="CE91" s="115" t="s">
        <v>25</v>
      </c>
      <c r="CF91" s="115" t="s">
        <v>25</v>
      </c>
      <c r="CG91" s="115" t="s">
        <v>2744</v>
      </c>
      <c r="CH91" s="113" t="s">
        <v>2743</v>
      </c>
      <c r="CI91" s="115" t="s">
        <v>25</v>
      </c>
      <c r="CJ91" s="113" t="s">
        <v>2744</v>
      </c>
      <c r="CK91" s="115" t="s">
        <v>2744</v>
      </c>
      <c r="CL91" s="115" t="s">
        <v>2743</v>
      </c>
      <c r="CM91" s="115" t="s">
        <v>2743</v>
      </c>
      <c r="CN91" s="113" t="s">
        <v>1648</v>
      </c>
      <c r="CO91" s="115" t="s">
        <v>2743</v>
      </c>
      <c r="CP91" s="115" t="s">
        <v>2743</v>
      </c>
      <c r="CQ91" s="115" t="s">
        <v>2743</v>
      </c>
      <c r="CR91" s="115" t="s">
        <v>25</v>
      </c>
      <c r="CS91" s="115" t="s">
        <v>2743</v>
      </c>
      <c r="CT91" s="113" t="s">
        <v>1648</v>
      </c>
      <c r="CU91" s="113" t="s">
        <v>1648</v>
      </c>
      <c r="CV91" s="113" t="s">
        <v>25</v>
      </c>
      <c r="CW91" s="113" t="s">
        <v>2744</v>
      </c>
      <c r="CX91" s="115" t="s">
        <v>25</v>
      </c>
      <c r="CY91" s="113" t="s">
        <v>1648</v>
      </c>
      <c r="CZ91" s="113" t="s">
        <v>25</v>
      </c>
      <c r="DA91" s="113" t="s">
        <v>25</v>
      </c>
      <c r="DB91" s="113" t="s">
        <v>1648</v>
      </c>
      <c r="DC91" s="113" t="s">
        <v>2743</v>
      </c>
      <c r="DD91" s="115" t="s">
        <v>25</v>
      </c>
      <c r="DE91" s="113" t="s">
        <v>1648</v>
      </c>
      <c r="DF91" s="115" t="s">
        <v>1648</v>
      </c>
      <c r="DG91" s="115" t="s">
        <v>25</v>
      </c>
      <c r="DH91" s="115" t="s">
        <v>2743</v>
      </c>
      <c r="DI91" s="115" t="s">
        <v>2743</v>
      </c>
      <c r="DJ91" s="115" t="s">
        <v>25</v>
      </c>
      <c r="DK91" s="115" t="s">
        <v>1648</v>
      </c>
      <c r="DL91" s="113" t="s">
        <v>2744</v>
      </c>
      <c r="DM91" s="113" t="s">
        <v>25</v>
      </c>
      <c r="DN91" s="113" t="s">
        <v>1648</v>
      </c>
      <c r="DO91" s="113" t="s">
        <v>2744</v>
      </c>
      <c r="DP91" s="115" t="s">
        <v>1648</v>
      </c>
      <c r="DQ91" s="115" t="s">
        <v>2744</v>
      </c>
      <c r="DR91" s="115" t="s">
        <v>1648</v>
      </c>
      <c r="DS91" s="115" t="s">
        <v>2744</v>
      </c>
      <c r="DT91" s="115" t="s">
        <v>1648</v>
      </c>
      <c r="DU91" s="115" t="s">
        <v>25</v>
      </c>
      <c r="DV91" s="115" t="s">
        <v>1648</v>
      </c>
      <c r="DW91" s="115" t="s">
        <v>1648</v>
      </c>
      <c r="DX91" s="115" t="s">
        <v>2743</v>
      </c>
      <c r="DY91" s="115" t="s">
        <v>2743</v>
      </c>
      <c r="DZ91" s="115" t="s">
        <v>1648</v>
      </c>
      <c r="EA91" s="113" t="s">
        <v>2743</v>
      </c>
      <c r="EB91" s="113" t="s">
        <v>1648</v>
      </c>
      <c r="EC91" s="113" t="s">
        <v>2743</v>
      </c>
    </row>
    <row r="92" spans="1:133" x14ac:dyDescent="0.25">
      <c r="A92" s="23" t="s">
        <v>1871</v>
      </c>
      <c r="B92" s="23">
        <v>5.32</v>
      </c>
      <c r="C92" s="113" t="s">
        <v>2743</v>
      </c>
      <c r="D92" s="113" t="s">
        <v>2744</v>
      </c>
      <c r="E92" s="113" t="s">
        <v>1648</v>
      </c>
      <c r="F92" s="113" t="s">
        <v>2744</v>
      </c>
      <c r="G92" s="113" t="s">
        <v>25</v>
      </c>
      <c r="H92" s="113" t="s">
        <v>1648</v>
      </c>
      <c r="I92" s="113" t="s">
        <v>25</v>
      </c>
      <c r="J92" s="113" t="s">
        <v>2744</v>
      </c>
      <c r="K92" s="113" t="s">
        <v>1648</v>
      </c>
      <c r="L92" s="113" t="s">
        <v>2744</v>
      </c>
      <c r="M92" s="113" t="s">
        <v>1648</v>
      </c>
      <c r="N92" s="113" t="s">
        <v>1648</v>
      </c>
      <c r="O92" s="113" t="s">
        <v>25</v>
      </c>
      <c r="P92" s="113" t="s">
        <v>2743</v>
      </c>
      <c r="Q92" s="113" t="s">
        <v>2744</v>
      </c>
      <c r="R92" s="113" t="s">
        <v>2743</v>
      </c>
      <c r="S92" s="113" t="s">
        <v>1648</v>
      </c>
      <c r="T92" s="113" t="s">
        <v>1648</v>
      </c>
      <c r="U92" s="115" t="s">
        <v>2743</v>
      </c>
      <c r="V92" s="113" t="s">
        <v>25</v>
      </c>
      <c r="W92" s="113" t="s">
        <v>2744</v>
      </c>
      <c r="X92" s="115" t="s">
        <v>2743</v>
      </c>
      <c r="Y92" s="115" t="s">
        <v>1648</v>
      </c>
      <c r="Z92" s="115" t="s">
        <v>25</v>
      </c>
      <c r="AA92" s="113" t="s">
        <v>2743</v>
      </c>
      <c r="AB92" s="113" t="s">
        <v>25</v>
      </c>
      <c r="AC92" s="113" t="s">
        <v>2744</v>
      </c>
      <c r="AD92" s="113" t="s">
        <v>1648</v>
      </c>
      <c r="AE92" s="113" t="s">
        <v>25</v>
      </c>
      <c r="AF92" s="113" t="s">
        <v>2744</v>
      </c>
      <c r="AG92" s="113" t="s">
        <v>2744</v>
      </c>
      <c r="AH92" s="113" t="s">
        <v>25</v>
      </c>
      <c r="AI92" s="113" t="s">
        <v>2744</v>
      </c>
      <c r="AJ92" s="113" t="s">
        <v>25</v>
      </c>
      <c r="AK92" s="113" t="s">
        <v>2743</v>
      </c>
      <c r="AL92" s="113" t="s">
        <v>25</v>
      </c>
      <c r="AM92" s="113" t="s">
        <v>1648</v>
      </c>
      <c r="AN92" s="115" t="s">
        <v>25</v>
      </c>
      <c r="AO92" s="113" t="s">
        <v>1648</v>
      </c>
      <c r="AP92" s="113" t="s">
        <v>25</v>
      </c>
      <c r="AQ92" s="113" t="s">
        <v>2744</v>
      </c>
      <c r="AR92" s="113" t="s">
        <v>2744</v>
      </c>
      <c r="AS92" s="113" t="s">
        <v>2743</v>
      </c>
      <c r="AT92" s="115" t="s">
        <v>2743</v>
      </c>
      <c r="AU92" s="113" t="s">
        <v>2744</v>
      </c>
      <c r="AV92" s="113" t="s">
        <v>1648</v>
      </c>
      <c r="AW92" s="115" t="s">
        <v>1648</v>
      </c>
      <c r="AX92" s="113" t="s">
        <v>1648</v>
      </c>
      <c r="AY92" s="113" t="s">
        <v>2744</v>
      </c>
      <c r="AZ92" s="115" t="s">
        <v>2743</v>
      </c>
      <c r="BA92" s="115" t="s">
        <v>25</v>
      </c>
      <c r="BB92" s="115" t="s">
        <v>2743</v>
      </c>
      <c r="BC92" s="113" t="s">
        <v>1648</v>
      </c>
      <c r="BD92" s="115" t="s">
        <v>1648</v>
      </c>
      <c r="BE92" s="115" t="s">
        <v>2743</v>
      </c>
      <c r="BF92" s="115" t="s">
        <v>25</v>
      </c>
      <c r="BG92" s="115" t="s">
        <v>1648</v>
      </c>
      <c r="BH92" s="113" t="s">
        <v>2743</v>
      </c>
      <c r="BI92" s="113" t="s">
        <v>25</v>
      </c>
      <c r="BJ92" s="115" t="s">
        <v>25</v>
      </c>
      <c r="BK92" s="115" t="s">
        <v>2744</v>
      </c>
      <c r="BL92" s="115" t="s">
        <v>2744</v>
      </c>
      <c r="BM92" s="115" t="s">
        <v>2744</v>
      </c>
      <c r="BN92" s="115" t="s">
        <v>2743</v>
      </c>
      <c r="BO92" s="115" t="s">
        <v>1648</v>
      </c>
      <c r="BP92" s="113" t="s">
        <v>25</v>
      </c>
      <c r="BQ92" s="115" t="s">
        <v>25</v>
      </c>
      <c r="BR92" s="115" t="s">
        <v>2744</v>
      </c>
      <c r="BS92" s="113" t="s">
        <v>1648</v>
      </c>
      <c r="BT92" s="113" t="s">
        <v>1648</v>
      </c>
      <c r="BU92" s="115" t="s">
        <v>2744</v>
      </c>
      <c r="BV92" s="113" t="s">
        <v>25</v>
      </c>
      <c r="BW92" s="113" t="s">
        <v>1648</v>
      </c>
      <c r="BX92" s="115" t="s">
        <v>1648</v>
      </c>
      <c r="BY92" s="115" t="s">
        <v>1648</v>
      </c>
      <c r="BZ92" s="115" t="s">
        <v>1648</v>
      </c>
      <c r="CA92" s="115" t="s">
        <v>1648</v>
      </c>
      <c r="CB92" s="115" t="s">
        <v>2743</v>
      </c>
      <c r="CC92" s="115" t="s">
        <v>2744</v>
      </c>
      <c r="CD92" s="115" t="s">
        <v>2744</v>
      </c>
      <c r="CE92" s="115" t="s">
        <v>25</v>
      </c>
      <c r="CF92" s="115" t="s">
        <v>25</v>
      </c>
      <c r="CG92" s="115" t="s">
        <v>2744</v>
      </c>
      <c r="CH92" s="113" t="s">
        <v>2743</v>
      </c>
      <c r="CI92" s="115" t="s">
        <v>25</v>
      </c>
      <c r="CJ92" s="113" t="s">
        <v>2744</v>
      </c>
      <c r="CK92" s="115" t="s">
        <v>2744</v>
      </c>
      <c r="CL92" s="115" t="s">
        <v>2743</v>
      </c>
      <c r="CM92" s="115" t="s">
        <v>2743</v>
      </c>
      <c r="CN92" s="113" t="s">
        <v>1648</v>
      </c>
      <c r="CO92" s="115" t="s">
        <v>2743</v>
      </c>
      <c r="CP92" s="115" t="s">
        <v>2743</v>
      </c>
      <c r="CQ92" s="115" t="s">
        <v>2743</v>
      </c>
      <c r="CR92" s="115" t="s">
        <v>25</v>
      </c>
      <c r="CS92" s="115" t="s">
        <v>2743</v>
      </c>
      <c r="CT92" s="113" t="s">
        <v>1648</v>
      </c>
      <c r="CU92" s="113" t="s">
        <v>1648</v>
      </c>
      <c r="CV92" s="113" t="s">
        <v>25</v>
      </c>
      <c r="CW92" s="113" t="s">
        <v>2744</v>
      </c>
      <c r="CX92" s="115" t="s">
        <v>25</v>
      </c>
      <c r="CY92" s="113" t="s">
        <v>1648</v>
      </c>
      <c r="CZ92" s="113" t="s">
        <v>25</v>
      </c>
      <c r="DA92" s="113" t="s">
        <v>25</v>
      </c>
      <c r="DB92" s="113" t="s">
        <v>1648</v>
      </c>
      <c r="DC92" s="113" t="s">
        <v>2743</v>
      </c>
      <c r="DD92" s="115" t="s">
        <v>25</v>
      </c>
      <c r="DE92" s="113" t="s">
        <v>1648</v>
      </c>
      <c r="DF92" s="115" t="s">
        <v>1648</v>
      </c>
      <c r="DG92" s="115" t="s">
        <v>25</v>
      </c>
      <c r="DH92" s="115" t="s">
        <v>2743</v>
      </c>
      <c r="DI92" s="115" t="s">
        <v>2743</v>
      </c>
      <c r="DJ92" s="115" t="s">
        <v>25</v>
      </c>
      <c r="DK92" s="115" t="s">
        <v>1648</v>
      </c>
      <c r="DL92" s="113" t="s">
        <v>2744</v>
      </c>
      <c r="DM92" s="113" t="s">
        <v>25</v>
      </c>
      <c r="DN92" s="113" t="s">
        <v>1648</v>
      </c>
      <c r="DO92" s="113" t="s">
        <v>2744</v>
      </c>
      <c r="DP92" s="115" t="s">
        <v>1648</v>
      </c>
      <c r="DQ92" s="115" t="s">
        <v>2744</v>
      </c>
      <c r="DR92" s="115" t="s">
        <v>1648</v>
      </c>
      <c r="DS92" s="115" t="s">
        <v>2744</v>
      </c>
      <c r="DT92" s="115" t="s">
        <v>1648</v>
      </c>
      <c r="DU92" s="115" t="s">
        <v>25</v>
      </c>
      <c r="DV92" s="115" t="s">
        <v>1648</v>
      </c>
      <c r="DW92" s="115" t="s">
        <v>1648</v>
      </c>
      <c r="DX92" s="115" t="s">
        <v>2743</v>
      </c>
      <c r="DY92" s="115" t="s">
        <v>2743</v>
      </c>
      <c r="DZ92" s="115" t="s">
        <v>1648</v>
      </c>
      <c r="EA92" s="113" t="s">
        <v>2743</v>
      </c>
      <c r="EB92" s="113" t="s">
        <v>1648</v>
      </c>
      <c r="EC92" s="113" t="s">
        <v>2743</v>
      </c>
    </row>
    <row r="93" spans="1:133" x14ac:dyDescent="0.25">
      <c r="A93" s="23" t="s">
        <v>1867</v>
      </c>
      <c r="B93" s="23">
        <v>1.81</v>
      </c>
      <c r="C93" s="113" t="s">
        <v>2743</v>
      </c>
      <c r="D93" s="113" t="s">
        <v>2744</v>
      </c>
      <c r="E93" s="115" t="s">
        <v>2743</v>
      </c>
      <c r="F93" s="115" t="s">
        <v>25</v>
      </c>
      <c r="G93" s="113" t="s">
        <v>25</v>
      </c>
      <c r="H93" s="113" t="s">
        <v>1648</v>
      </c>
      <c r="I93" s="115" t="s">
        <v>2744</v>
      </c>
      <c r="J93" s="113" t="s">
        <v>2744</v>
      </c>
      <c r="K93" s="113" t="s">
        <v>1648</v>
      </c>
      <c r="L93" s="113" t="s">
        <v>2744</v>
      </c>
      <c r="M93" s="113" t="s">
        <v>1648</v>
      </c>
      <c r="N93" s="113" t="s">
        <v>1648</v>
      </c>
      <c r="O93" s="115" t="s">
        <v>2744</v>
      </c>
      <c r="P93" s="115" t="s">
        <v>1648</v>
      </c>
      <c r="Q93" s="115" t="s">
        <v>1648</v>
      </c>
      <c r="R93" s="115" t="s">
        <v>25</v>
      </c>
      <c r="S93" s="115" t="s">
        <v>2743</v>
      </c>
      <c r="T93" s="115" t="s">
        <v>2743</v>
      </c>
      <c r="U93" s="115" t="s">
        <v>2743</v>
      </c>
      <c r="V93" s="115" t="s">
        <v>2744</v>
      </c>
      <c r="W93" s="115" t="s">
        <v>1648</v>
      </c>
      <c r="X93" s="115" t="s">
        <v>2743</v>
      </c>
      <c r="Y93" s="115" t="s">
        <v>1648</v>
      </c>
      <c r="Z93" s="115" t="s">
        <v>25</v>
      </c>
      <c r="AA93" s="115" t="s">
        <v>1648</v>
      </c>
      <c r="AB93" s="115" t="s">
        <v>2744</v>
      </c>
      <c r="AC93" s="115" t="s">
        <v>25</v>
      </c>
      <c r="AD93" s="115" t="s">
        <v>2744</v>
      </c>
      <c r="AE93" s="113" t="s">
        <v>25</v>
      </c>
      <c r="AF93" s="113" t="s">
        <v>2744</v>
      </c>
      <c r="AG93" s="113" t="s">
        <v>2744</v>
      </c>
      <c r="AH93" s="113" t="s">
        <v>25</v>
      </c>
      <c r="AI93" s="113" t="s">
        <v>2744</v>
      </c>
      <c r="AJ93" s="113" t="s">
        <v>25</v>
      </c>
      <c r="AK93" s="113" t="s">
        <v>2743</v>
      </c>
      <c r="AL93" s="113" t="s">
        <v>25</v>
      </c>
      <c r="AM93" s="113" t="s">
        <v>1648</v>
      </c>
      <c r="AN93" s="115" t="s">
        <v>25</v>
      </c>
      <c r="AO93" s="115" t="s">
        <v>2743</v>
      </c>
      <c r="AP93" s="115" t="s">
        <v>2744</v>
      </c>
      <c r="AQ93" s="113" t="s">
        <v>2744</v>
      </c>
      <c r="AR93" s="113" t="s">
        <v>2744</v>
      </c>
      <c r="AS93" s="113" t="s">
        <v>2743</v>
      </c>
      <c r="AT93" s="113" t="s">
        <v>1648</v>
      </c>
      <c r="AU93" s="113" t="s">
        <v>2744</v>
      </c>
      <c r="AV93" s="113" t="s">
        <v>1648</v>
      </c>
      <c r="AW93" s="113" t="s">
        <v>2743</v>
      </c>
      <c r="AX93" s="115" t="s">
        <v>2744</v>
      </c>
      <c r="AY93" s="115" t="s">
        <v>2743</v>
      </c>
      <c r="AZ93" s="115" t="s">
        <v>2743</v>
      </c>
      <c r="BA93" s="115" t="s">
        <v>25</v>
      </c>
      <c r="BB93" s="113" t="s">
        <v>2744</v>
      </c>
      <c r="BC93" s="113" t="s">
        <v>1648</v>
      </c>
      <c r="BD93" s="113" t="s">
        <v>2744</v>
      </c>
      <c r="BE93" s="113" t="s">
        <v>1648</v>
      </c>
      <c r="BF93" s="113" t="s">
        <v>2746</v>
      </c>
      <c r="BG93" s="113" t="s">
        <v>25</v>
      </c>
      <c r="BH93" s="113" t="s">
        <v>2743</v>
      </c>
      <c r="BI93" s="113" t="s">
        <v>25</v>
      </c>
      <c r="BJ93" s="115" t="s">
        <v>25</v>
      </c>
      <c r="BK93" s="113" t="s">
        <v>25</v>
      </c>
      <c r="BL93" s="113" t="s">
        <v>2743</v>
      </c>
      <c r="BM93" s="113" t="s">
        <v>1648</v>
      </c>
      <c r="BN93" s="113" t="s">
        <v>2744</v>
      </c>
      <c r="BO93" s="115" t="s">
        <v>1648</v>
      </c>
      <c r="BP93" s="115" t="s">
        <v>2743</v>
      </c>
      <c r="BQ93" s="113" t="s">
        <v>1648</v>
      </c>
      <c r="BR93" s="113" t="s">
        <v>2743</v>
      </c>
      <c r="BS93" s="113" t="s">
        <v>1648</v>
      </c>
      <c r="BT93" s="113" t="s">
        <v>1648</v>
      </c>
      <c r="BU93" s="115" t="s">
        <v>2744</v>
      </c>
      <c r="BV93" s="115" t="s">
        <v>2744</v>
      </c>
      <c r="BW93" s="113" t="s">
        <v>1648</v>
      </c>
      <c r="BX93" s="113" t="s">
        <v>2743</v>
      </c>
      <c r="BY93" s="113" t="s">
        <v>2743</v>
      </c>
      <c r="BZ93" s="113" t="s">
        <v>25</v>
      </c>
      <c r="CA93" s="115" t="s">
        <v>1648</v>
      </c>
      <c r="CB93" s="113" t="s">
        <v>1648</v>
      </c>
      <c r="CC93" s="113" t="s">
        <v>25</v>
      </c>
      <c r="CD93" s="113" t="s">
        <v>25</v>
      </c>
      <c r="CE93" s="113" t="s">
        <v>2744</v>
      </c>
      <c r="CF93" s="113" t="s">
        <v>2744</v>
      </c>
      <c r="CG93" s="113" t="s">
        <v>1648</v>
      </c>
      <c r="CH93" s="113" t="s">
        <v>2743</v>
      </c>
      <c r="CI93" s="113" t="s">
        <v>1648</v>
      </c>
      <c r="CJ93" s="113" t="s">
        <v>2744</v>
      </c>
      <c r="CK93" s="113" t="s">
        <v>25</v>
      </c>
      <c r="CL93" s="113" t="s">
        <v>1648</v>
      </c>
      <c r="CM93" s="113" t="s">
        <v>1648</v>
      </c>
      <c r="CN93" s="113" t="s">
        <v>1648</v>
      </c>
      <c r="CO93" s="115" t="s">
        <v>2743</v>
      </c>
      <c r="CP93" s="115" t="s">
        <v>2743</v>
      </c>
      <c r="CQ93" s="115" t="s">
        <v>2743</v>
      </c>
      <c r="CR93" s="115" t="s">
        <v>25</v>
      </c>
      <c r="CS93" s="113" t="s">
        <v>1648</v>
      </c>
      <c r="CT93" s="115" t="s">
        <v>2744</v>
      </c>
      <c r="CU93" s="115" t="s">
        <v>25</v>
      </c>
      <c r="CV93" s="115" t="s">
        <v>2744</v>
      </c>
      <c r="CW93" s="113" t="s">
        <v>2744</v>
      </c>
      <c r="CX93" s="115" t="s">
        <v>25</v>
      </c>
      <c r="CY93" s="115" t="s">
        <v>2743</v>
      </c>
      <c r="CZ93" s="113" t="s">
        <v>25</v>
      </c>
      <c r="DA93" s="115" t="s">
        <v>1648</v>
      </c>
      <c r="DB93" s="113" t="s">
        <v>1648</v>
      </c>
      <c r="DC93" s="113" t="s">
        <v>2743</v>
      </c>
      <c r="DD93" s="115" t="s">
        <v>25</v>
      </c>
      <c r="DE93" s="115" t="s">
        <v>2744</v>
      </c>
      <c r="DF93" s="115" t="s">
        <v>1648</v>
      </c>
      <c r="DG93" s="115" t="s">
        <v>25</v>
      </c>
      <c r="DH93" s="115" t="s">
        <v>2743</v>
      </c>
      <c r="DI93" s="113" t="s">
        <v>1648</v>
      </c>
      <c r="DJ93" s="115" t="s">
        <v>25</v>
      </c>
      <c r="DK93" s="115" t="s">
        <v>1648</v>
      </c>
      <c r="DL93" s="113" t="s">
        <v>2744</v>
      </c>
      <c r="DM93" s="113" t="s">
        <v>25</v>
      </c>
      <c r="DN93" s="113" t="s">
        <v>1648</v>
      </c>
      <c r="DO93" s="113" t="s">
        <v>2744</v>
      </c>
      <c r="DP93" s="115" t="s">
        <v>1648</v>
      </c>
      <c r="DQ93" s="115" t="s">
        <v>2744</v>
      </c>
      <c r="DR93" s="115" t="s">
        <v>1648</v>
      </c>
      <c r="DS93" s="115" t="s">
        <v>2744</v>
      </c>
      <c r="DT93" s="115" t="s">
        <v>1648</v>
      </c>
      <c r="DU93" s="115" t="s">
        <v>25</v>
      </c>
      <c r="DV93" s="115" t="s">
        <v>1648</v>
      </c>
      <c r="DW93" s="115" t="s">
        <v>1648</v>
      </c>
      <c r="DX93" s="115" t="s">
        <v>2743</v>
      </c>
      <c r="DY93" s="115" t="s">
        <v>2743</v>
      </c>
      <c r="DZ93" s="115" t="s">
        <v>1648</v>
      </c>
      <c r="EA93" s="113" t="s">
        <v>2743</v>
      </c>
      <c r="EB93" s="115" t="s">
        <v>2743</v>
      </c>
      <c r="EC93" s="115" t="s">
        <v>1648</v>
      </c>
    </row>
    <row r="94" spans="1:133" x14ac:dyDescent="0.25">
      <c r="A94" s="23" t="s">
        <v>1877</v>
      </c>
      <c r="B94" s="23">
        <v>2.2999999999999998</v>
      </c>
      <c r="C94" s="113" t="s">
        <v>2743</v>
      </c>
      <c r="D94" s="113" t="s">
        <v>2744</v>
      </c>
      <c r="E94" s="115" t="s">
        <v>2743</v>
      </c>
      <c r="F94" s="115" t="s">
        <v>25</v>
      </c>
      <c r="G94" s="113" t="s">
        <v>25</v>
      </c>
      <c r="H94" s="113" t="s">
        <v>1648</v>
      </c>
      <c r="I94" s="115" t="s">
        <v>2744</v>
      </c>
      <c r="J94" s="113" t="s">
        <v>2744</v>
      </c>
      <c r="K94" s="113" t="s">
        <v>1648</v>
      </c>
      <c r="L94" s="113" t="s">
        <v>2744</v>
      </c>
      <c r="M94" s="113" t="s">
        <v>1648</v>
      </c>
      <c r="N94" s="113" t="s">
        <v>1648</v>
      </c>
      <c r="O94" s="115" t="s">
        <v>2744</v>
      </c>
      <c r="P94" s="115" t="s">
        <v>1648</v>
      </c>
      <c r="Q94" s="115" t="s">
        <v>1648</v>
      </c>
      <c r="R94" s="115" t="s">
        <v>25</v>
      </c>
      <c r="S94" s="115" t="s">
        <v>2743</v>
      </c>
      <c r="T94" s="115" t="s">
        <v>2743</v>
      </c>
      <c r="U94" s="115" t="s">
        <v>2743</v>
      </c>
      <c r="V94" s="115" t="s">
        <v>2744</v>
      </c>
      <c r="W94" s="115" t="s">
        <v>1648</v>
      </c>
      <c r="X94" s="115" t="s">
        <v>2743</v>
      </c>
      <c r="Y94" s="115" t="s">
        <v>1648</v>
      </c>
      <c r="Z94" s="115" t="s">
        <v>25</v>
      </c>
      <c r="AA94" s="113" t="s">
        <v>2743</v>
      </c>
      <c r="AB94" s="113" t="s">
        <v>25</v>
      </c>
      <c r="AC94" s="115" t="s">
        <v>25</v>
      </c>
      <c r="AD94" s="115" t="s">
        <v>2744</v>
      </c>
      <c r="AE94" s="113" t="s">
        <v>25</v>
      </c>
      <c r="AF94" s="113" t="s">
        <v>2744</v>
      </c>
      <c r="AG94" s="113" t="s">
        <v>2744</v>
      </c>
      <c r="AH94" s="113" t="s">
        <v>25</v>
      </c>
      <c r="AI94" s="113" t="s">
        <v>2744</v>
      </c>
      <c r="AJ94" s="115" t="s">
        <v>2744</v>
      </c>
      <c r="AK94" s="115" t="s">
        <v>1648</v>
      </c>
      <c r="AL94" s="113" t="s">
        <v>25</v>
      </c>
      <c r="AM94" s="113" t="s">
        <v>1648</v>
      </c>
      <c r="AN94" s="115" t="s">
        <v>25</v>
      </c>
      <c r="AO94" s="113" t="s">
        <v>1648</v>
      </c>
      <c r="AP94" s="113" t="s">
        <v>25</v>
      </c>
      <c r="AQ94" s="115" t="s">
        <v>25</v>
      </c>
      <c r="AR94" s="115" t="s">
        <v>25</v>
      </c>
      <c r="AS94" s="115" t="s">
        <v>25</v>
      </c>
      <c r="AT94" s="115" t="s">
        <v>2743</v>
      </c>
      <c r="AU94" s="115" t="s">
        <v>2743</v>
      </c>
      <c r="AV94" s="115" t="s">
        <v>25</v>
      </c>
      <c r="AW94" s="115" t="s">
        <v>1648</v>
      </c>
      <c r="AX94" s="115" t="s">
        <v>2744</v>
      </c>
      <c r="AY94" s="115" t="s">
        <v>2743</v>
      </c>
      <c r="AZ94" s="115" t="s">
        <v>2743</v>
      </c>
      <c r="BA94" s="113" t="s">
        <v>1648</v>
      </c>
      <c r="BB94" s="115" t="s">
        <v>2743</v>
      </c>
      <c r="BC94" s="113" t="s">
        <v>1648</v>
      </c>
      <c r="BD94" s="115" t="s">
        <v>1648</v>
      </c>
      <c r="BE94" s="115" t="s">
        <v>2743</v>
      </c>
      <c r="BF94" s="115" t="s">
        <v>25</v>
      </c>
      <c r="BG94" s="115" t="s">
        <v>1648</v>
      </c>
      <c r="BH94" s="113" t="s">
        <v>2743</v>
      </c>
      <c r="BI94" s="113" t="s">
        <v>25</v>
      </c>
      <c r="BJ94" s="115" t="s">
        <v>25</v>
      </c>
      <c r="BK94" s="115" t="s">
        <v>2744</v>
      </c>
      <c r="BL94" s="113" t="s">
        <v>2743</v>
      </c>
      <c r="BM94" s="113" t="s">
        <v>1648</v>
      </c>
      <c r="BN94" s="113" t="s">
        <v>2744</v>
      </c>
      <c r="BO94" s="113" t="s">
        <v>25</v>
      </c>
      <c r="BP94" s="113" t="s">
        <v>25</v>
      </c>
      <c r="BQ94" s="113" t="s">
        <v>1648</v>
      </c>
      <c r="BR94" s="115" t="s">
        <v>2744</v>
      </c>
      <c r="BS94" s="113" t="s">
        <v>1648</v>
      </c>
      <c r="BT94" s="113" t="s">
        <v>1648</v>
      </c>
      <c r="BU94" s="115" t="s">
        <v>2744</v>
      </c>
      <c r="BV94" s="115" t="s">
        <v>2744</v>
      </c>
      <c r="BW94" s="113" t="s">
        <v>1648</v>
      </c>
      <c r="BX94" s="115" t="s">
        <v>1648</v>
      </c>
      <c r="BY94" s="115" t="s">
        <v>1648</v>
      </c>
      <c r="BZ94" s="113" t="s">
        <v>25</v>
      </c>
      <c r="CA94" s="115" t="s">
        <v>1648</v>
      </c>
      <c r="CB94" s="113" t="s">
        <v>1648</v>
      </c>
      <c r="CC94" s="113" t="s">
        <v>25</v>
      </c>
      <c r="CD94" s="113" t="s">
        <v>25</v>
      </c>
      <c r="CE94" s="113" t="s">
        <v>2744</v>
      </c>
      <c r="CF94" s="113" t="s">
        <v>2744</v>
      </c>
      <c r="CG94" s="113" t="s">
        <v>1648</v>
      </c>
      <c r="CH94" s="113" t="s">
        <v>2743</v>
      </c>
      <c r="CI94" s="113" t="s">
        <v>1648</v>
      </c>
      <c r="CJ94" s="113" t="s">
        <v>2744</v>
      </c>
      <c r="CK94" s="113" t="s">
        <v>25</v>
      </c>
      <c r="CL94" s="113" t="s">
        <v>1648</v>
      </c>
      <c r="CM94" s="113" t="s">
        <v>1648</v>
      </c>
      <c r="CN94" s="113" t="s">
        <v>1648</v>
      </c>
      <c r="CO94" s="115" t="s">
        <v>2743</v>
      </c>
      <c r="CP94" s="115" t="s">
        <v>2743</v>
      </c>
      <c r="CQ94" s="115" t="s">
        <v>2743</v>
      </c>
      <c r="CR94" s="115" t="s">
        <v>25</v>
      </c>
      <c r="CS94" s="113" t="s">
        <v>1648</v>
      </c>
      <c r="CT94" s="115" t="s">
        <v>2744</v>
      </c>
      <c r="CU94" s="115" t="s">
        <v>25</v>
      </c>
      <c r="CV94" s="115" t="s">
        <v>2744</v>
      </c>
      <c r="CW94" s="113" t="s">
        <v>2744</v>
      </c>
      <c r="CX94" s="113" t="s">
        <v>1648</v>
      </c>
      <c r="CY94" s="113" t="s">
        <v>1648</v>
      </c>
      <c r="CZ94" s="115" t="s">
        <v>2744</v>
      </c>
      <c r="DA94" s="115" t="s">
        <v>1648</v>
      </c>
      <c r="DB94" s="113" t="s">
        <v>1648</v>
      </c>
      <c r="DC94" s="113" t="s">
        <v>2743</v>
      </c>
      <c r="DD94" s="115" t="s">
        <v>25</v>
      </c>
      <c r="DE94" s="115" t="s">
        <v>2744</v>
      </c>
      <c r="DF94" s="115" t="s">
        <v>1648</v>
      </c>
      <c r="DG94" s="115" t="s">
        <v>25</v>
      </c>
      <c r="DH94" s="113" t="s">
        <v>1648</v>
      </c>
      <c r="DI94" s="113" t="s">
        <v>1648</v>
      </c>
      <c r="DJ94" s="113" t="s">
        <v>2744</v>
      </c>
      <c r="DK94" s="113" t="s">
        <v>2744</v>
      </c>
      <c r="DL94" s="113" t="s">
        <v>2744</v>
      </c>
      <c r="DM94" s="113" t="s">
        <v>25</v>
      </c>
      <c r="DN94" s="113" t="s">
        <v>1648</v>
      </c>
      <c r="DO94" s="113" t="s">
        <v>2744</v>
      </c>
      <c r="DP94" s="115" t="s">
        <v>1648</v>
      </c>
      <c r="DQ94" s="113" t="s">
        <v>2743</v>
      </c>
      <c r="DR94" s="113" t="s">
        <v>2743</v>
      </c>
      <c r="DS94" s="115" t="s">
        <v>2744</v>
      </c>
      <c r="DT94" s="113" t="s">
        <v>2743</v>
      </c>
      <c r="DU94" s="113" t="s">
        <v>2744</v>
      </c>
      <c r="DV94" s="113" t="s">
        <v>2743</v>
      </c>
      <c r="DW94" s="113" t="s">
        <v>25</v>
      </c>
      <c r="DX94" s="113" t="s">
        <v>25</v>
      </c>
      <c r="DY94" s="115" t="s">
        <v>2743</v>
      </c>
      <c r="DZ94" s="115" t="s">
        <v>1648</v>
      </c>
      <c r="EA94" s="113" t="s">
        <v>2749</v>
      </c>
      <c r="EB94" s="113" t="s">
        <v>1648</v>
      </c>
      <c r="EC94" s="113" t="s">
        <v>2743</v>
      </c>
    </row>
    <row r="95" spans="1:133" x14ac:dyDescent="0.25">
      <c r="A95" s="23" t="s">
        <v>1875</v>
      </c>
      <c r="B95" s="23">
        <v>2.04</v>
      </c>
      <c r="C95" s="113" t="s">
        <v>2743</v>
      </c>
      <c r="D95" s="113" t="s">
        <v>2744</v>
      </c>
      <c r="E95" s="115" t="s">
        <v>2743</v>
      </c>
      <c r="F95" s="115" t="s">
        <v>25</v>
      </c>
      <c r="G95" s="113" t="s">
        <v>25</v>
      </c>
      <c r="H95" s="113" t="s">
        <v>1648</v>
      </c>
      <c r="I95" s="115" t="s">
        <v>2744</v>
      </c>
      <c r="J95" s="113" t="s">
        <v>2744</v>
      </c>
      <c r="K95" s="113" t="s">
        <v>1648</v>
      </c>
      <c r="L95" s="113" t="s">
        <v>2744</v>
      </c>
      <c r="M95" s="113" t="s">
        <v>1648</v>
      </c>
      <c r="N95" s="113" t="s">
        <v>1648</v>
      </c>
      <c r="O95" s="115" t="s">
        <v>2744</v>
      </c>
      <c r="P95" s="113" t="s">
        <v>2743</v>
      </c>
      <c r="Q95" s="113" t="s">
        <v>2744</v>
      </c>
      <c r="R95" s="113" t="s">
        <v>2743</v>
      </c>
      <c r="S95" s="113" t="s">
        <v>1648</v>
      </c>
      <c r="T95" s="113" t="s">
        <v>1648</v>
      </c>
      <c r="U95" s="115" t="s">
        <v>2743</v>
      </c>
      <c r="V95" s="113" t="s">
        <v>25</v>
      </c>
      <c r="W95" s="115" t="s">
        <v>1648</v>
      </c>
      <c r="X95" s="115" t="s">
        <v>2743</v>
      </c>
      <c r="Y95" s="115" t="s">
        <v>1648</v>
      </c>
      <c r="Z95" s="115" t="s">
        <v>25</v>
      </c>
      <c r="AA95" s="113" t="s">
        <v>2743</v>
      </c>
      <c r="AB95" s="113" t="s">
        <v>25</v>
      </c>
      <c r="AC95" s="113" t="s">
        <v>2744</v>
      </c>
      <c r="AD95" s="113" t="s">
        <v>1648</v>
      </c>
      <c r="AE95" s="113" t="s">
        <v>25</v>
      </c>
      <c r="AF95" s="113" t="s">
        <v>2744</v>
      </c>
      <c r="AG95" s="113" t="s">
        <v>2744</v>
      </c>
      <c r="AH95" s="113" t="s">
        <v>25</v>
      </c>
      <c r="AI95" s="113" t="s">
        <v>2744</v>
      </c>
      <c r="AJ95" s="113" t="s">
        <v>25</v>
      </c>
      <c r="AK95" s="115" t="s">
        <v>1648</v>
      </c>
      <c r="AL95" s="113" t="s">
        <v>25</v>
      </c>
      <c r="AM95" s="113" t="s">
        <v>1648</v>
      </c>
      <c r="AN95" s="115" t="s">
        <v>25</v>
      </c>
      <c r="AO95" s="113" t="s">
        <v>1648</v>
      </c>
      <c r="AP95" s="113" t="s">
        <v>25</v>
      </c>
      <c r="AQ95" s="115" t="s">
        <v>25</v>
      </c>
      <c r="AR95" s="115" t="s">
        <v>25</v>
      </c>
      <c r="AS95" s="115" t="s">
        <v>25</v>
      </c>
      <c r="AT95" s="115" t="s">
        <v>2743</v>
      </c>
      <c r="AU95" s="115" t="s">
        <v>2743</v>
      </c>
      <c r="AV95" s="115" t="s">
        <v>25</v>
      </c>
      <c r="AW95" s="115" t="s">
        <v>1648</v>
      </c>
      <c r="AX95" s="115" t="s">
        <v>2744</v>
      </c>
      <c r="AY95" s="115" t="s">
        <v>2743</v>
      </c>
      <c r="AZ95" s="115" t="s">
        <v>2743</v>
      </c>
      <c r="BA95" s="115" t="s">
        <v>25</v>
      </c>
      <c r="BB95" s="113" t="s">
        <v>2744</v>
      </c>
      <c r="BC95" s="113" t="s">
        <v>1648</v>
      </c>
      <c r="BD95" s="113" t="s">
        <v>2744</v>
      </c>
      <c r="BE95" s="113" t="s">
        <v>1648</v>
      </c>
      <c r="BF95" s="113" t="s">
        <v>2744</v>
      </c>
      <c r="BG95" s="113" t="s">
        <v>25</v>
      </c>
      <c r="BH95" s="113" t="s">
        <v>2743</v>
      </c>
      <c r="BI95" s="113" t="s">
        <v>25</v>
      </c>
      <c r="BJ95" s="115" t="s">
        <v>25</v>
      </c>
      <c r="BK95" s="115" t="s">
        <v>2744</v>
      </c>
      <c r="BL95" s="115" t="s">
        <v>2744</v>
      </c>
      <c r="BM95" s="115" t="s">
        <v>2744</v>
      </c>
      <c r="BN95" s="115" t="s">
        <v>2743</v>
      </c>
      <c r="BO95" s="115" t="s">
        <v>1648</v>
      </c>
      <c r="BP95" s="115" t="s">
        <v>2743</v>
      </c>
      <c r="BQ95" s="115" t="s">
        <v>25</v>
      </c>
      <c r="BR95" s="115" t="s">
        <v>2744</v>
      </c>
      <c r="BS95" s="113" t="s">
        <v>1648</v>
      </c>
      <c r="BT95" s="113" t="s">
        <v>1648</v>
      </c>
      <c r="BU95" s="115" t="s">
        <v>2744</v>
      </c>
      <c r="BV95" s="115" t="s">
        <v>2744</v>
      </c>
      <c r="BW95" s="113" t="s">
        <v>1648</v>
      </c>
      <c r="BX95" s="115" t="s">
        <v>1648</v>
      </c>
      <c r="BY95" s="115" t="s">
        <v>1648</v>
      </c>
      <c r="BZ95" s="115" t="s">
        <v>1648</v>
      </c>
      <c r="CA95" s="115" t="s">
        <v>1648</v>
      </c>
      <c r="CB95" s="115" t="s">
        <v>2743</v>
      </c>
      <c r="CC95" s="113" t="s">
        <v>25</v>
      </c>
      <c r="CD95" s="113" t="s">
        <v>25</v>
      </c>
      <c r="CE95" s="113" t="s">
        <v>2744</v>
      </c>
      <c r="CF95" s="113" t="s">
        <v>2744</v>
      </c>
      <c r="CG95" s="113" t="s">
        <v>1648</v>
      </c>
      <c r="CH95" s="113" t="s">
        <v>2743</v>
      </c>
      <c r="CI95" s="113" t="s">
        <v>1648</v>
      </c>
      <c r="CJ95" s="113" t="s">
        <v>2744</v>
      </c>
      <c r="CK95" s="113" t="s">
        <v>25</v>
      </c>
      <c r="CL95" s="113" t="s">
        <v>1648</v>
      </c>
      <c r="CM95" s="113" t="s">
        <v>1648</v>
      </c>
      <c r="CN95" s="113" t="s">
        <v>1648</v>
      </c>
      <c r="CO95" s="115" t="s">
        <v>2743</v>
      </c>
      <c r="CP95" s="115" t="s">
        <v>2743</v>
      </c>
      <c r="CQ95" s="115" t="s">
        <v>2743</v>
      </c>
      <c r="CR95" s="115" t="s">
        <v>25</v>
      </c>
      <c r="CS95" s="115" t="s">
        <v>2743</v>
      </c>
      <c r="CT95" s="115" t="s">
        <v>2744</v>
      </c>
      <c r="CU95" s="115" t="s">
        <v>25</v>
      </c>
      <c r="CV95" s="115" t="s">
        <v>2744</v>
      </c>
      <c r="CW95" s="113" t="s">
        <v>2744</v>
      </c>
      <c r="CX95" s="115" t="s">
        <v>25</v>
      </c>
      <c r="CY95" s="113" t="s">
        <v>1648</v>
      </c>
      <c r="CZ95" s="113" t="s">
        <v>25</v>
      </c>
      <c r="DA95" s="113" t="s">
        <v>25</v>
      </c>
      <c r="DB95" s="113" t="s">
        <v>1648</v>
      </c>
      <c r="DC95" s="113" t="s">
        <v>2743</v>
      </c>
      <c r="DD95" s="115" t="s">
        <v>25</v>
      </c>
      <c r="DE95" s="113" t="s">
        <v>1648</v>
      </c>
      <c r="DF95" s="115" t="s">
        <v>1648</v>
      </c>
      <c r="DG95" s="115" t="s">
        <v>25</v>
      </c>
      <c r="DH95" s="113" t="s">
        <v>1648</v>
      </c>
      <c r="DI95" s="113" t="s">
        <v>1648</v>
      </c>
      <c r="DJ95" s="113" t="s">
        <v>2744</v>
      </c>
      <c r="DK95" s="113" t="s">
        <v>2744</v>
      </c>
      <c r="DL95" s="113" t="s">
        <v>2744</v>
      </c>
      <c r="DM95" s="113" t="s">
        <v>25</v>
      </c>
      <c r="DN95" s="113" t="s">
        <v>1648</v>
      </c>
      <c r="DO95" s="113" t="s">
        <v>2744</v>
      </c>
      <c r="DP95" s="115" t="s">
        <v>1648</v>
      </c>
      <c r="DQ95" s="115" t="s">
        <v>2744</v>
      </c>
      <c r="DR95" s="115" t="s">
        <v>1648</v>
      </c>
      <c r="DS95" s="115" t="s">
        <v>2744</v>
      </c>
      <c r="DT95" s="115" t="s">
        <v>1648</v>
      </c>
      <c r="DU95" s="115" t="s">
        <v>25</v>
      </c>
      <c r="DV95" s="115" t="s">
        <v>1648</v>
      </c>
      <c r="DW95" s="115" t="s">
        <v>1648</v>
      </c>
      <c r="DX95" s="115" t="s">
        <v>2743</v>
      </c>
      <c r="DY95" s="115" t="s">
        <v>2743</v>
      </c>
      <c r="DZ95" s="115" t="s">
        <v>1648</v>
      </c>
      <c r="EA95" s="113" t="s">
        <v>2743</v>
      </c>
      <c r="EB95" s="113" t="s">
        <v>1648</v>
      </c>
      <c r="EC95" s="113" t="s">
        <v>2743</v>
      </c>
    </row>
    <row r="96" spans="1:133" x14ac:dyDescent="0.25">
      <c r="A96" s="23" t="s">
        <v>1829</v>
      </c>
      <c r="B96" s="23">
        <v>4.1500000000000004</v>
      </c>
      <c r="C96" s="113" t="s">
        <v>2743</v>
      </c>
      <c r="D96" s="113" t="s">
        <v>2744</v>
      </c>
      <c r="E96" s="113" t="s">
        <v>1648</v>
      </c>
      <c r="F96" s="113" t="s">
        <v>2744</v>
      </c>
      <c r="G96" s="113" t="s">
        <v>25</v>
      </c>
      <c r="H96" s="113" t="s">
        <v>1648</v>
      </c>
      <c r="I96" s="113" t="s">
        <v>25</v>
      </c>
      <c r="J96" s="113" t="s">
        <v>2744</v>
      </c>
      <c r="K96" s="113" t="s">
        <v>1648</v>
      </c>
      <c r="L96" s="113" t="s">
        <v>2744</v>
      </c>
      <c r="M96" s="113" t="s">
        <v>1648</v>
      </c>
      <c r="N96" s="113" t="s">
        <v>1648</v>
      </c>
      <c r="O96" s="115" t="s">
        <v>2744</v>
      </c>
      <c r="P96" s="115" t="s">
        <v>1648</v>
      </c>
      <c r="Q96" s="115" t="s">
        <v>1648</v>
      </c>
      <c r="R96" s="115" t="s">
        <v>25</v>
      </c>
      <c r="S96" s="115" t="s">
        <v>2743</v>
      </c>
      <c r="T96" s="115" t="s">
        <v>2743</v>
      </c>
      <c r="U96" s="113" t="s">
        <v>25</v>
      </c>
      <c r="V96" s="115" t="s">
        <v>2744</v>
      </c>
      <c r="W96" s="115" t="s">
        <v>1648</v>
      </c>
      <c r="X96" s="115" t="s">
        <v>2743</v>
      </c>
      <c r="Y96" s="115" t="s">
        <v>1648</v>
      </c>
      <c r="Z96" s="115" t="s">
        <v>25</v>
      </c>
      <c r="AA96" s="113" t="s">
        <v>2743</v>
      </c>
      <c r="AB96" s="113" t="s">
        <v>25</v>
      </c>
      <c r="AC96" s="115" t="s">
        <v>25</v>
      </c>
      <c r="AD96" s="115" t="s">
        <v>2744</v>
      </c>
      <c r="AE96" s="113" t="s">
        <v>25</v>
      </c>
      <c r="AF96" s="113" t="s">
        <v>2744</v>
      </c>
      <c r="AG96" s="113" t="s">
        <v>2744</v>
      </c>
      <c r="AH96" s="113" t="s">
        <v>25</v>
      </c>
      <c r="AI96" s="113" t="s">
        <v>2744</v>
      </c>
      <c r="AJ96" s="113" t="s">
        <v>25</v>
      </c>
      <c r="AK96" s="115" t="s">
        <v>1648</v>
      </c>
      <c r="AL96" s="115" t="s">
        <v>2744</v>
      </c>
      <c r="AM96" s="113" t="s">
        <v>1648</v>
      </c>
      <c r="AN96" s="115" t="s">
        <v>25</v>
      </c>
      <c r="AO96" s="113" t="s">
        <v>1648</v>
      </c>
      <c r="AP96" s="113" t="s">
        <v>25</v>
      </c>
      <c r="AQ96" s="113" t="s">
        <v>2744</v>
      </c>
      <c r="AR96" s="115" t="s">
        <v>25</v>
      </c>
      <c r="AS96" s="113" t="s">
        <v>2743</v>
      </c>
      <c r="AT96" s="115" t="s">
        <v>2743</v>
      </c>
      <c r="AU96" s="113" t="s">
        <v>2744</v>
      </c>
      <c r="AV96" s="115" t="s">
        <v>25</v>
      </c>
      <c r="AW96" s="115" t="s">
        <v>1648</v>
      </c>
      <c r="AX96" s="115" t="s">
        <v>2744</v>
      </c>
      <c r="AY96" s="113" t="s">
        <v>2744</v>
      </c>
      <c r="AZ96" s="113" t="s">
        <v>1648</v>
      </c>
      <c r="BA96" s="115" t="s">
        <v>25</v>
      </c>
      <c r="BB96" s="113" t="s">
        <v>2744</v>
      </c>
      <c r="BC96" s="113" t="s">
        <v>1648</v>
      </c>
      <c r="BD96" s="113" t="s">
        <v>2744</v>
      </c>
      <c r="BE96" s="113" t="s">
        <v>1648</v>
      </c>
      <c r="BF96" s="113" t="s">
        <v>2744</v>
      </c>
      <c r="BG96" s="113" t="s">
        <v>25</v>
      </c>
      <c r="BH96" s="113" t="s">
        <v>2743</v>
      </c>
      <c r="BI96" s="113" t="s">
        <v>25</v>
      </c>
      <c r="BJ96" s="115" t="s">
        <v>25</v>
      </c>
      <c r="BK96" s="115" t="s">
        <v>2744</v>
      </c>
      <c r="BL96" s="113" t="s">
        <v>2743</v>
      </c>
      <c r="BM96" s="113" t="s">
        <v>1648</v>
      </c>
      <c r="BN96" s="113" t="s">
        <v>2744</v>
      </c>
      <c r="BO96" s="113" t="s">
        <v>25</v>
      </c>
      <c r="BP96" s="113" t="s">
        <v>25</v>
      </c>
      <c r="BQ96" s="113" t="s">
        <v>1648</v>
      </c>
      <c r="BR96" s="115" t="s">
        <v>2744</v>
      </c>
      <c r="BS96" s="113" t="s">
        <v>1648</v>
      </c>
      <c r="BT96" s="113" t="s">
        <v>1648</v>
      </c>
      <c r="BU96" s="115" t="s">
        <v>2744</v>
      </c>
      <c r="BV96" s="113" t="s">
        <v>25</v>
      </c>
      <c r="BW96" s="113" t="s">
        <v>1648</v>
      </c>
      <c r="BX96" s="115" t="s">
        <v>1648</v>
      </c>
      <c r="BY96" s="115" t="s">
        <v>1648</v>
      </c>
      <c r="BZ96" s="113" t="s">
        <v>25</v>
      </c>
      <c r="CA96" s="113" t="s">
        <v>2743</v>
      </c>
      <c r="CB96" s="113" t="s">
        <v>1648</v>
      </c>
      <c r="CC96" s="113" t="s">
        <v>25</v>
      </c>
      <c r="CD96" s="113" t="s">
        <v>25</v>
      </c>
      <c r="CE96" s="113" t="s">
        <v>2744</v>
      </c>
      <c r="CF96" s="113" t="s">
        <v>2744</v>
      </c>
      <c r="CG96" s="113" t="s">
        <v>1648</v>
      </c>
      <c r="CH96" s="113" t="s">
        <v>2743</v>
      </c>
      <c r="CI96" s="113" t="s">
        <v>1648</v>
      </c>
      <c r="CJ96" s="113" t="s">
        <v>2744</v>
      </c>
      <c r="CK96" s="113" t="s">
        <v>25</v>
      </c>
      <c r="CL96" s="113" t="s">
        <v>1648</v>
      </c>
      <c r="CM96" s="113" t="s">
        <v>1648</v>
      </c>
      <c r="CN96" s="113" t="s">
        <v>1648</v>
      </c>
      <c r="CO96" s="113" t="s">
        <v>25</v>
      </c>
      <c r="CP96" s="113" t="s">
        <v>25</v>
      </c>
      <c r="CQ96" s="113" t="s">
        <v>25</v>
      </c>
      <c r="CR96" s="113" t="s">
        <v>2744</v>
      </c>
      <c r="CS96" s="113" t="s">
        <v>1648</v>
      </c>
      <c r="CT96" s="113" t="s">
        <v>1648</v>
      </c>
      <c r="CU96" s="113" t="s">
        <v>1648</v>
      </c>
      <c r="CV96" s="113" t="s">
        <v>25</v>
      </c>
      <c r="CW96" s="113" t="s">
        <v>2744</v>
      </c>
      <c r="CX96" s="113" t="s">
        <v>1648</v>
      </c>
      <c r="CY96" s="113" t="s">
        <v>1648</v>
      </c>
      <c r="CZ96" s="113" t="s">
        <v>25</v>
      </c>
      <c r="DA96" s="113" t="s">
        <v>25</v>
      </c>
      <c r="DB96" s="113" t="s">
        <v>1648</v>
      </c>
      <c r="DC96" s="113" t="s">
        <v>2743</v>
      </c>
      <c r="DD96" s="113" t="s">
        <v>2744</v>
      </c>
      <c r="DE96" s="113" t="s">
        <v>1648</v>
      </c>
      <c r="DF96" s="115" t="s">
        <v>1648</v>
      </c>
      <c r="DG96" s="115" t="s">
        <v>25</v>
      </c>
      <c r="DH96" s="113" t="s">
        <v>1648</v>
      </c>
      <c r="DI96" s="113" t="s">
        <v>1648</v>
      </c>
      <c r="DJ96" s="113" t="s">
        <v>2744</v>
      </c>
      <c r="DK96" s="113" t="s">
        <v>2744</v>
      </c>
      <c r="DL96" s="113" t="s">
        <v>2744</v>
      </c>
      <c r="DM96" s="113" t="s">
        <v>25</v>
      </c>
      <c r="DN96" s="113" t="s">
        <v>1648</v>
      </c>
      <c r="DO96" s="113" t="s">
        <v>2744</v>
      </c>
      <c r="DP96" s="113" t="s">
        <v>25</v>
      </c>
      <c r="DQ96" s="113" t="s">
        <v>2743</v>
      </c>
      <c r="DR96" s="113" t="s">
        <v>2743</v>
      </c>
      <c r="DS96" s="113" t="s">
        <v>25</v>
      </c>
      <c r="DT96" s="113" t="s">
        <v>2743</v>
      </c>
      <c r="DU96" s="113" t="s">
        <v>2744</v>
      </c>
      <c r="DV96" s="113" t="s">
        <v>2743</v>
      </c>
      <c r="DW96" s="113" t="s">
        <v>25</v>
      </c>
      <c r="DX96" s="113" t="s">
        <v>25</v>
      </c>
      <c r="DY96" s="113" t="s">
        <v>25</v>
      </c>
      <c r="DZ96" s="113" t="s">
        <v>2743</v>
      </c>
      <c r="EA96" s="113" t="s">
        <v>2743</v>
      </c>
      <c r="EB96" s="113" t="s">
        <v>1648</v>
      </c>
      <c r="EC96" s="113" t="s">
        <v>2743</v>
      </c>
    </row>
    <row r="97" spans="1:133" x14ac:dyDescent="0.25">
      <c r="A97" s="23" t="s">
        <v>1835</v>
      </c>
      <c r="B97" s="23">
        <v>4.4799999999999995</v>
      </c>
      <c r="C97" s="113" t="s">
        <v>2743</v>
      </c>
      <c r="D97" s="113" t="s">
        <v>2744</v>
      </c>
      <c r="E97" s="113" t="s">
        <v>1648</v>
      </c>
      <c r="F97" s="113" t="s">
        <v>2744</v>
      </c>
      <c r="G97" s="113" t="s">
        <v>25</v>
      </c>
      <c r="H97" s="113" t="s">
        <v>1648</v>
      </c>
      <c r="I97" s="113" t="s">
        <v>25</v>
      </c>
      <c r="J97" s="113" t="s">
        <v>2744</v>
      </c>
      <c r="K97" s="113" t="s">
        <v>1648</v>
      </c>
      <c r="L97" s="113" t="s">
        <v>2744</v>
      </c>
      <c r="M97" s="113" t="s">
        <v>1648</v>
      </c>
      <c r="N97" s="113" t="s">
        <v>1648</v>
      </c>
      <c r="O97" s="115" t="s">
        <v>2744</v>
      </c>
      <c r="P97" s="115" t="s">
        <v>1648</v>
      </c>
      <c r="Q97" s="115" t="s">
        <v>1648</v>
      </c>
      <c r="R97" s="115" t="s">
        <v>25</v>
      </c>
      <c r="S97" s="115" t="s">
        <v>2743</v>
      </c>
      <c r="T97" s="115" t="s">
        <v>2743</v>
      </c>
      <c r="U97" s="113" t="s">
        <v>25</v>
      </c>
      <c r="V97" s="115" t="s">
        <v>2744</v>
      </c>
      <c r="W97" s="115" t="s">
        <v>1648</v>
      </c>
      <c r="X97" s="115" t="s">
        <v>2743</v>
      </c>
      <c r="Y97" s="115" t="s">
        <v>1648</v>
      </c>
      <c r="Z97" s="115" t="s">
        <v>25</v>
      </c>
      <c r="AA97" s="113" t="s">
        <v>2743</v>
      </c>
      <c r="AB97" s="113" t="s">
        <v>25</v>
      </c>
      <c r="AC97" s="115" t="s">
        <v>25</v>
      </c>
      <c r="AD97" s="115" t="s">
        <v>2744</v>
      </c>
      <c r="AE97" s="113" t="s">
        <v>25</v>
      </c>
      <c r="AF97" s="113" t="s">
        <v>2744</v>
      </c>
      <c r="AG97" s="113" t="s">
        <v>2744</v>
      </c>
      <c r="AH97" s="113" t="s">
        <v>25</v>
      </c>
      <c r="AI97" s="113" t="s">
        <v>2744</v>
      </c>
      <c r="AJ97" s="113" t="s">
        <v>25</v>
      </c>
      <c r="AK97" s="115" t="s">
        <v>1648</v>
      </c>
      <c r="AL97" s="115" t="s">
        <v>2744</v>
      </c>
      <c r="AM97" s="113" t="s">
        <v>1648</v>
      </c>
      <c r="AN97" s="115" t="s">
        <v>25</v>
      </c>
      <c r="AO97" s="113" t="s">
        <v>1648</v>
      </c>
      <c r="AP97" s="113" t="s">
        <v>25</v>
      </c>
      <c r="AQ97" s="113" t="s">
        <v>2744</v>
      </c>
      <c r="AR97" s="115" t="s">
        <v>25</v>
      </c>
      <c r="AS97" s="113" t="s">
        <v>2743</v>
      </c>
      <c r="AT97" s="115" t="s">
        <v>2743</v>
      </c>
      <c r="AU97" s="113" t="s">
        <v>2744</v>
      </c>
      <c r="AV97" s="115" t="s">
        <v>25</v>
      </c>
      <c r="AW97" s="115" t="s">
        <v>1648</v>
      </c>
      <c r="AX97" s="115" t="s">
        <v>2744</v>
      </c>
      <c r="AY97" s="113" t="s">
        <v>2744</v>
      </c>
      <c r="AZ97" s="113" t="s">
        <v>1648</v>
      </c>
      <c r="BA97" s="115" t="s">
        <v>25</v>
      </c>
      <c r="BB97" s="113" t="s">
        <v>2744</v>
      </c>
      <c r="BC97" s="113" t="s">
        <v>1648</v>
      </c>
      <c r="BD97" s="113" t="s">
        <v>2744</v>
      </c>
      <c r="BE97" s="113" t="s">
        <v>1648</v>
      </c>
      <c r="BF97" s="113" t="s">
        <v>2744</v>
      </c>
      <c r="BG97" s="113" t="s">
        <v>25</v>
      </c>
      <c r="BH97" s="113" t="s">
        <v>2743</v>
      </c>
      <c r="BI97" s="113" t="s">
        <v>25</v>
      </c>
      <c r="BJ97" s="115" t="s">
        <v>25</v>
      </c>
      <c r="BK97" s="115" t="s">
        <v>2744</v>
      </c>
      <c r="BL97" s="113" t="s">
        <v>2743</v>
      </c>
      <c r="BM97" s="113" t="s">
        <v>1648</v>
      </c>
      <c r="BN97" s="113" t="s">
        <v>2744</v>
      </c>
      <c r="BO97" s="113" t="s">
        <v>25</v>
      </c>
      <c r="BP97" s="113" t="s">
        <v>25</v>
      </c>
      <c r="BQ97" s="113" t="s">
        <v>1648</v>
      </c>
      <c r="BR97" s="115" t="s">
        <v>2744</v>
      </c>
      <c r="BS97" s="113" t="s">
        <v>1648</v>
      </c>
      <c r="BT97" s="113" t="s">
        <v>1648</v>
      </c>
      <c r="BU97" s="115" t="s">
        <v>2744</v>
      </c>
      <c r="BV97" s="115" t="s">
        <v>2744</v>
      </c>
      <c r="BW97" s="113" t="s">
        <v>1648</v>
      </c>
      <c r="BX97" s="113" t="s">
        <v>2743</v>
      </c>
      <c r="BY97" s="113" t="s">
        <v>2743</v>
      </c>
      <c r="BZ97" s="113" t="s">
        <v>25</v>
      </c>
      <c r="CA97" s="115" t="s">
        <v>1648</v>
      </c>
      <c r="CB97" s="113" t="s">
        <v>1648</v>
      </c>
      <c r="CC97" s="113" t="s">
        <v>25</v>
      </c>
      <c r="CD97" s="113" t="s">
        <v>25</v>
      </c>
      <c r="CE97" s="113" t="s">
        <v>2744</v>
      </c>
      <c r="CF97" s="113" t="s">
        <v>2744</v>
      </c>
      <c r="CG97" s="113" t="s">
        <v>1648</v>
      </c>
      <c r="CH97" s="113" t="s">
        <v>2743</v>
      </c>
      <c r="CI97" s="113" t="s">
        <v>1648</v>
      </c>
      <c r="CJ97" s="113" t="s">
        <v>2744</v>
      </c>
      <c r="CK97" s="113" t="s">
        <v>25</v>
      </c>
      <c r="CL97" s="113" t="s">
        <v>1648</v>
      </c>
      <c r="CM97" s="113" t="s">
        <v>2745</v>
      </c>
      <c r="CN97" s="113" t="s">
        <v>1648</v>
      </c>
      <c r="CO97" s="113" t="s">
        <v>25</v>
      </c>
      <c r="CP97" s="113" t="s">
        <v>25</v>
      </c>
      <c r="CQ97" s="113" t="s">
        <v>25</v>
      </c>
      <c r="CR97" s="113" t="s">
        <v>2744</v>
      </c>
      <c r="CS97" s="113" t="s">
        <v>1648</v>
      </c>
      <c r="CT97" s="113" t="s">
        <v>1648</v>
      </c>
      <c r="CU97" s="113" t="s">
        <v>1648</v>
      </c>
      <c r="CV97" s="113" t="s">
        <v>25</v>
      </c>
      <c r="CW97" s="113" t="s">
        <v>2744</v>
      </c>
      <c r="CX97" s="113" t="s">
        <v>1648</v>
      </c>
      <c r="CY97" s="113" t="s">
        <v>1648</v>
      </c>
      <c r="CZ97" s="113" t="s">
        <v>25</v>
      </c>
      <c r="DA97" s="113" t="s">
        <v>25</v>
      </c>
      <c r="DB97" s="113" t="s">
        <v>1648</v>
      </c>
      <c r="DC97" s="113" t="s">
        <v>2743</v>
      </c>
      <c r="DD97" s="113" t="s">
        <v>2744</v>
      </c>
      <c r="DE97" s="113" t="s">
        <v>1648</v>
      </c>
      <c r="DF97" s="115" t="s">
        <v>1648</v>
      </c>
      <c r="DG97" s="115" t="s">
        <v>25</v>
      </c>
      <c r="DH97" s="113" t="s">
        <v>1648</v>
      </c>
      <c r="DI97" s="113" t="s">
        <v>1648</v>
      </c>
      <c r="DJ97" s="113" t="s">
        <v>2744</v>
      </c>
      <c r="DK97" s="113" t="s">
        <v>2744</v>
      </c>
      <c r="DL97" s="113" t="s">
        <v>2744</v>
      </c>
      <c r="DM97" s="113" t="s">
        <v>25</v>
      </c>
      <c r="DN97" s="113" t="s">
        <v>1648</v>
      </c>
      <c r="DO97" s="113" t="s">
        <v>2744</v>
      </c>
      <c r="DP97" s="113" t="s">
        <v>25</v>
      </c>
      <c r="DQ97" s="113" t="s">
        <v>2743</v>
      </c>
      <c r="DR97" s="113" t="s">
        <v>2743</v>
      </c>
      <c r="DS97" s="113" t="s">
        <v>25</v>
      </c>
      <c r="DT97" s="113" t="s">
        <v>2743</v>
      </c>
      <c r="DU97" s="113" t="s">
        <v>2744</v>
      </c>
      <c r="DV97" s="113" t="s">
        <v>2743</v>
      </c>
      <c r="DW97" s="113" t="s">
        <v>25</v>
      </c>
      <c r="DX97" s="113" t="s">
        <v>25</v>
      </c>
      <c r="DY97" s="113" t="s">
        <v>25</v>
      </c>
      <c r="DZ97" s="113" t="s">
        <v>2743</v>
      </c>
      <c r="EA97" s="113" t="s">
        <v>2743</v>
      </c>
      <c r="EB97" s="113" t="s">
        <v>1648</v>
      </c>
      <c r="EC97" s="113" t="s">
        <v>2743</v>
      </c>
    </row>
    <row r="98" spans="1:133" x14ac:dyDescent="0.25">
      <c r="A98" s="23" t="s">
        <v>1837</v>
      </c>
      <c r="B98" s="23">
        <v>4.9000000000000004</v>
      </c>
      <c r="C98" s="113" t="s">
        <v>2743</v>
      </c>
      <c r="D98" s="113" t="s">
        <v>2744</v>
      </c>
      <c r="E98" s="113" t="s">
        <v>1648</v>
      </c>
      <c r="F98" s="113" t="s">
        <v>2744</v>
      </c>
      <c r="G98" s="113" t="s">
        <v>25</v>
      </c>
      <c r="H98" s="113" t="s">
        <v>1648</v>
      </c>
      <c r="I98" s="113" t="s">
        <v>25</v>
      </c>
      <c r="J98" s="113" t="s">
        <v>2744</v>
      </c>
      <c r="K98" s="113" t="s">
        <v>1648</v>
      </c>
      <c r="L98" s="113" t="s">
        <v>2744</v>
      </c>
      <c r="M98" s="113" t="s">
        <v>1648</v>
      </c>
      <c r="N98" s="113" t="s">
        <v>1648</v>
      </c>
      <c r="O98" s="115" t="s">
        <v>2744</v>
      </c>
      <c r="P98" s="115" t="s">
        <v>1648</v>
      </c>
      <c r="Q98" s="115" t="s">
        <v>1648</v>
      </c>
      <c r="R98" s="115" t="s">
        <v>25</v>
      </c>
      <c r="S98" s="115" t="s">
        <v>2743</v>
      </c>
      <c r="T98" s="115" t="s">
        <v>2743</v>
      </c>
      <c r="U98" s="113" t="s">
        <v>25</v>
      </c>
      <c r="V98" s="115" t="s">
        <v>2744</v>
      </c>
      <c r="W98" s="115" t="s">
        <v>1648</v>
      </c>
      <c r="X98" s="115" t="s">
        <v>2743</v>
      </c>
      <c r="Y98" s="115" t="s">
        <v>1648</v>
      </c>
      <c r="Z98" s="115" t="s">
        <v>25</v>
      </c>
      <c r="AA98" s="113" t="s">
        <v>2743</v>
      </c>
      <c r="AB98" s="113" t="s">
        <v>25</v>
      </c>
      <c r="AC98" s="115" t="s">
        <v>25</v>
      </c>
      <c r="AD98" s="115" t="s">
        <v>2744</v>
      </c>
      <c r="AE98" s="113" t="s">
        <v>25</v>
      </c>
      <c r="AF98" s="113" t="s">
        <v>2744</v>
      </c>
      <c r="AG98" s="113" t="s">
        <v>2744</v>
      </c>
      <c r="AH98" s="113" t="s">
        <v>25</v>
      </c>
      <c r="AI98" s="113" t="s">
        <v>2744</v>
      </c>
      <c r="AJ98" s="113" t="s">
        <v>25</v>
      </c>
      <c r="AK98" s="115" t="s">
        <v>1648</v>
      </c>
      <c r="AL98" s="115" t="s">
        <v>2744</v>
      </c>
      <c r="AM98" s="113" t="s">
        <v>1648</v>
      </c>
      <c r="AN98" s="115" t="s">
        <v>25</v>
      </c>
      <c r="AO98" s="113" t="s">
        <v>1648</v>
      </c>
      <c r="AP98" s="113" t="s">
        <v>25</v>
      </c>
      <c r="AQ98" s="113" t="s">
        <v>2744</v>
      </c>
      <c r="AR98" s="115" t="s">
        <v>25</v>
      </c>
      <c r="AS98" s="113" t="s">
        <v>2743</v>
      </c>
      <c r="AT98" s="115" t="s">
        <v>2743</v>
      </c>
      <c r="AU98" s="113" t="s">
        <v>2744</v>
      </c>
      <c r="AV98" s="115" t="s">
        <v>25</v>
      </c>
      <c r="AW98" s="115" t="s">
        <v>1648</v>
      </c>
      <c r="AX98" s="115" t="s">
        <v>2744</v>
      </c>
      <c r="AY98" s="113" t="s">
        <v>2744</v>
      </c>
      <c r="AZ98" s="113" t="s">
        <v>1648</v>
      </c>
      <c r="BA98" s="115" t="s">
        <v>25</v>
      </c>
      <c r="BB98" s="113" t="s">
        <v>2744</v>
      </c>
      <c r="BC98" s="113" t="s">
        <v>1648</v>
      </c>
      <c r="BD98" s="113" t="s">
        <v>2744</v>
      </c>
      <c r="BE98" s="113" t="s">
        <v>1648</v>
      </c>
      <c r="BF98" s="113" t="s">
        <v>2744</v>
      </c>
      <c r="BG98" s="113" t="s">
        <v>25</v>
      </c>
      <c r="BH98" s="113" t="s">
        <v>2743</v>
      </c>
      <c r="BI98" s="113" t="s">
        <v>25</v>
      </c>
      <c r="BJ98" s="115" t="s">
        <v>25</v>
      </c>
      <c r="BK98" s="115" t="s">
        <v>2744</v>
      </c>
      <c r="BL98" s="113" t="s">
        <v>2743</v>
      </c>
      <c r="BM98" s="113" t="s">
        <v>1648</v>
      </c>
      <c r="BN98" s="113" t="s">
        <v>2744</v>
      </c>
      <c r="BO98" s="113" t="s">
        <v>25</v>
      </c>
      <c r="BP98" s="113" t="s">
        <v>25</v>
      </c>
      <c r="BQ98" s="113" t="s">
        <v>1648</v>
      </c>
      <c r="BR98" s="115" t="s">
        <v>2744</v>
      </c>
      <c r="BS98" s="113" t="s">
        <v>1648</v>
      </c>
      <c r="BT98" s="113" t="s">
        <v>1648</v>
      </c>
      <c r="BU98" s="115" t="s">
        <v>2744</v>
      </c>
      <c r="BV98" s="115" t="s">
        <v>2744</v>
      </c>
      <c r="BW98" s="113" t="s">
        <v>1648</v>
      </c>
      <c r="BX98" s="113" t="s">
        <v>2743</v>
      </c>
      <c r="BY98" s="113" t="s">
        <v>2743</v>
      </c>
      <c r="BZ98" s="113" t="s">
        <v>25</v>
      </c>
      <c r="CA98" s="115" t="s">
        <v>1648</v>
      </c>
      <c r="CB98" s="113" t="s">
        <v>1648</v>
      </c>
      <c r="CC98" s="113" t="s">
        <v>25</v>
      </c>
      <c r="CD98" s="113" t="s">
        <v>25</v>
      </c>
      <c r="CE98" s="113" t="s">
        <v>2744</v>
      </c>
      <c r="CF98" s="113" t="s">
        <v>2744</v>
      </c>
      <c r="CG98" s="113" t="s">
        <v>1648</v>
      </c>
      <c r="CH98" s="113" t="s">
        <v>2743</v>
      </c>
      <c r="CI98" s="113" t="s">
        <v>1648</v>
      </c>
      <c r="CJ98" s="113" t="s">
        <v>2744</v>
      </c>
      <c r="CK98" s="113" t="s">
        <v>25</v>
      </c>
      <c r="CL98" s="113" t="s">
        <v>1648</v>
      </c>
      <c r="CM98" s="113" t="s">
        <v>1648</v>
      </c>
      <c r="CN98" s="113" t="s">
        <v>1648</v>
      </c>
      <c r="CO98" s="113" t="s">
        <v>25</v>
      </c>
      <c r="CP98" s="113" t="s">
        <v>25</v>
      </c>
      <c r="CQ98" s="113" t="s">
        <v>25</v>
      </c>
      <c r="CR98" s="113" t="s">
        <v>2744</v>
      </c>
      <c r="CS98" s="113" t="s">
        <v>1648</v>
      </c>
      <c r="CT98" s="113" t="s">
        <v>1648</v>
      </c>
      <c r="CU98" s="113" t="s">
        <v>1648</v>
      </c>
      <c r="CV98" s="113" t="s">
        <v>25</v>
      </c>
      <c r="CW98" s="113" t="s">
        <v>2744</v>
      </c>
      <c r="CX98" s="113" t="s">
        <v>2751</v>
      </c>
      <c r="CY98" s="113" t="s">
        <v>1648</v>
      </c>
      <c r="CZ98" s="113" t="s">
        <v>25</v>
      </c>
      <c r="DA98" s="113" t="s">
        <v>25</v>
      </c>
      <c r="DB98" s="113" t="s">
        <v>1648</v>
      </c>
      <c r="DC98" s="113" t="s">
        <v>2743</v>
      </c>
      <c r="DD98" s="113" t="s">
        <v>2744</v>
      </c>
      <c r="DE98" s="113" t="s">
        <v>1648</v>
      </c>
      <c r="DF98" s="115" t="s">
        <v>1648</v>
      </c>
      <c r="DG98" s="115" t="s">
        <v>25</v>
      </c>
      <c r="DH98" s="113" t="s">
        <v>1648</v>
      </c>
      <c r="DI98" s="113" t="s">
        <v>1648</v>
      </c>
      <c r="DJ98" s="113" t="s">
        <v>2744</v>
      </c>
      <c r="DK98" s="113" t="s">
        <v>2744</v>
      </c>
      <c r="DL98" s="113" t="s">
        <v>2744</v>
      </c>
      <c r="DM98" s="113" t="s">
        <v>25</v>
      </c>
      <c r="DN98" s="113" t="s">
        <v>1648</v>
      </c>
      <c r="DO98" s="113" t="s">
        <v>2744</v>
      </c>
      <c r="DP98" s="113" t="s">
        <v>25</v>
      </c>
      <c r="DQ98" s="113" t="s">
        <v>2743</v>
      </c>
      <c r="DR98" s="113" t="s">
        <v>2743</v>
      </c>
      <c r="DS98" s="113" t="s">
        <v>25</v>
      </c>
      <c r="DT98" s="113" t="s">
        <v>2743</v>
      </c>
      <c r="DU98" s="113" t="s">
        <v>2744</v>
      </c>
      <c r="DV98" s="113" t="s">
        <v>2743</v>
      </c>
      <c r="DW98" s="113" t="s">
        <v>25</v>
      </c>
      <c r="DX98" s="113" t="s">
        <v>25</v>
      </c>
      <c r="DY98" s="113" t="s">
        <v>2746</v>
      </c>
      <c r="DZ98" s="113" t="s">
        <v>2743</v>
      </c>
      <c r="EA98" s="113" t="s">
        <v>2743</v>
      </c>
      <c r="EB98" s="113" t="s">
        <v>1648</v>
      </c>
      <c r="EC98" s="113" t="s">
        <v>2743</v>
      </c>
    </row>
    <row r="99" spans="1:133" x14ac:dyDescent="0.25">
      <c r="A99" s="23" t="s">
        <v>1833</v>
      </c>
      <c r="B99" s="23">
        <v>4.4399999999999995</v>
      </c>
      <c r="C99" s="113" t="s">
        <v>2743</v>
      </c>
      <c r="D99" s="113" t="s">
        <v>2744</v>
      </c>
      <c r="E99" s="113" t="s">
        <v>1648</v>
      </c>
      <c r="F99" s="113" t="s">
        <v>2744</v>
      </c>
      <c r="G99" s="113" t="s">
        <v>25</v>
      </c>
      <c r="H99" s="113" t="s">
        <v>1648</v>
      </c>
      <c r="I99" s="113" t="s">
        <v>25</v>
      </c>
      <c r="J99" s="113" t="s">
        <v>2744</v>
      </c>
      <c r="K99" s="113" t="s">
        <v>1648</v>
      </c>
      <c r="L99" s="113" t="s">
        <v>2744</v>
      </c>
      <c r="M99" s="113" t="s">
        <v>1648</v>
      </c>
      <c r="N99" s="113" t="s">
        <v>1648</v>
      </c>
      <c r="O99" s="115" t="s">
        <v>2744</v>
      </c>
      <c r="P99" s="115" t="s">
        <v>1648</v>
      </c>
      <c r="Q99" s="115" t="s">
        <v>1648</v>
      </c>
      <c r="R99" s="115" t="s">
        <v>25</v>
      </c>
      <c r="S99" s="115" t="s">
        <v>2743</v>
      </c>
      <c r="T99" s="115" t="s">
        <v>2743</v>
      </c>
      <c r="U99" s="113" t="s">
        <v>25</v>
      </c>
      <c r="V99" s="115" t="s">
        <v>2744</v>
      </c>
      <c r="W99" s="115" t="s">
        <v>1648</v>
      </c>
      <c r="X99" s="115" t="s">
        <v>2743</v>
      </c>
      <c r="Y99" s="115" t="s">
        <v>1648</v>
      </c>
      <c r="Z99" s="115" t="s">
        <v>25</v>
      </c>
      <c r="AA99" s="113" t="s">
        <v>2743</v>
      </c>
      <c r="AB99" s="113" t="s">
        <v>25</v>
      </c>
      <c r="AC99" s="115" t="s">
        <v>25</v>
      </c>
      <c r="AD99" s="115" t="s">
        <v>2744</v>
      </c>
      <c r="AE99" s="113" t="s">
        <v>25</v>
      </c>
      <c r="AF99" s="113" t="s">
        <v>2744</v>
      </c>
      <c r="AG99" s="113" t="s">
        <v>2744</v>
      </c>
      <c r="AH99" s="113" t="s">
        <v>2750</v>
      </c>
      <c r="AI99" s="113" t="s">
        <v>2744</v>
      </c>
      <c r="AJ99" s="113" t="s">
        <v>25</v>
      </c>
      <c r="AK99" s="115" t="s">
        <v>1648</v>
      </c>
      <c r="AL99" s="115" t="s">
        <v>2744</v>
      </c>
      <c r="AM99" s="113" t="s">
        <v>1648</v>
      </c>
      <c r="AN99" s="115" t="s">
        <v>25</v>
      </c>
      <c r="AO99" s="113" t="s">
        <v>1648</v>
      </c>
      <c r="AP99" s="113" t="s">
        <v>25</v>
      </c>
      <c r="AQ99" s="113" t="s">
        <v>2744</v>
      </c>
      <c r="AR99" s="115" t="s">
        <v>25</v>
      </c>
      <c r="AS99" s="113" t="s">
        <v>2743</v>
      </c>
      <c r="AT99" s="115" t="s">
        <v>2743</v>
      </c>
      <c r="AU99" s="113" t="s">
        <v>2744</v>
      </c>
      <c r="AV99" s="115" t="s">
        <v>25</v>
      </c>
      <c r="AW99" s="115" t="s">
        <v>1648</v>
      </c>
      <c r="AX99" s="115" t="s">
        <v>2744</v>
      </c>
      <c r="AY99" s="113" t="s">
        <v>2744</v>
      </c>
      <c r="AZ99" s="113" t="s">
        <v>1648</v>
      </c>
      <c r="BA99" s="115" t="s">
        <v>25</v>
      </c>
      <c r="BB99" s="113" t="s">
        <v>2744</v>
      </c>
      <c r="BC99" s="113" t="s">
        <v>1648</v>
      </c>
      <c r="BD99" s="113" t="s">
        <v>2744</v>
      </c>
      <c r="BE99" s="113" t="s">
        <v>1648</v>
      </c>
      <c r="BF99" s="113" t="s">
        <v>2744</v>
      </c>
      <c r="BG99" s="113" t="s">
        <v>25</v>
      </c>
      <c r="BH99" s="113" t="s">
        <v>2743</v>
      </c>
      <c r="BI99" s="113" t="s">
        <v>25</v>
      </c>
      <c r="BJ99" s="115" t="s">
        <v>25</v>
      </c>
      <c r="BK99" s="115" t="s">
        <v>2744</v>
      </c>
      <c r="BL99" s="113" t="s">
        <v>2743</v>
      </c>
      <c r="BM99" s="113" t="s">
        <v>1648</v>
      </c>
      <c r="BN99" s="113" t="s">
        <v>2744</v>
      </c>
      <c r="BO99" s="113" t="s">
        <v>25</v>
      </c>
      <c r="BP99" s="113" t="s">
        <v>25</v>
      </c>
      <c r="BQ99" s="113" t="s">
        <v>1648</v>
      </c>
      <c r="BR99" s="115" t="s">
        <v>2744</v>
      </c>
      <c r="BS99" s="113" t="s">
        <v>1648</v>
      </c>
      <c r="BT99" s="113" t="s">
        <v>1648</v>
      </c>
      <c r="BU99" s="115" t="s">
        <v>2744</v>
      </c>
      <c r="BV99" s="115" t="s">
        <v>2744</v>
      </c>
      <c r="BW99" s="113" t="s">
        <v>1648</v>
      </c>
      <c r="BX99" s="113" t="s">
        <v>2743</v>
      </c>
      <c r="BY99" s="113" t="s">
        <v>2743</v>
      </c>
      <c r="BZ99" s="113" t="s">
        <v>25</v>
      </c>
      <c r="CA99" s="115" t="s">
        <v>1648</v>
      </c>
      <c r="CB99" s="113" t="s">
        <v>1648</v>
      </c>
      <c r="CC99" s="113" t="s">
        <v>25</v>
      </c>
      <c r="CD99" s="113" t="s">
        <v>25</v>
      </c>
      <c r="CE99" s="113" t="s">
        <v>2744</v>
      </c>
      <c r="CF99" s="113" t="s">
        <v>2744</v>
      </c>
      <c r="CG99" s="113" t="s">
        <v>1648</v>
      </c>
      <c r="CH99" s="113" t="s">
        <v>2743</v>
      </c>
      <c r="CI99" s="113" t="s">
        <v>1648</v>
      </c>
      <c r="CJ99" s="113" t="s">
        <v>2744</v>
      </c>
      <c r="CK99" s="113" t="s">
        <v>25</v>
      </c>
      <c r="CL99" s="113" t="s">
        <v>2745</v>
      </c>
      <c r="CM99" s="113" t="s">
        <v>1648</v>
      </c>
      <c r="CN99" s="113" t="s">
        <v>1648</v>
      </c>
      <c r="CO99" s="113" t="s">
        <v>25</v>
      </c>
      <c r="CP99" s="113" t="s">
        <v>25</v>
      </c>
      <c r="CQ99" s="113" t="s">
        <v>25</v>
      </c>
      <c r="CR99" s="113" t="s">
        <v>2744</v>
      </c>
      <c r="CS99" s="113" t="s">
        <v>1648</v>
      </c>
      <c r="CT99" s="113" t="s">
        <v>1648</v>
      </c>
      <c r="CU99" s="113" t="s">
        <v>1648</v>
      </c>
      <c r="CV99" s="113" t="s">
        <v>25</v>
      </c>
      <c r="CW99" s="113" t="s">
        <v>2744</v>
      </c>
      <c r="CX99" s="113" t="s">
        <v>1648</v>
      </c>
      <c r="CY99" s="113" t="s">
        <v>1648</v>
      </c>
      <c r="CZ99" s="113" t="s">
        <v>25</v>
      </c>
      <c r="DA99" s="113" t="s">
        <v>25</v>
      </c>
      <c r="DB99" s="113" t="s">
        <v>1648</v>
      </c>
      <c r="DC99" s="113" t="s">
        <v>2743</v>
      </c>
      <c r="DD99" s="113" t="s">
        <v>2744</v>
      </c>
      <c r="DE99" s="113" t="s">
        <v>1648</v>
      </c>
      <c r="DF99" s="115" t="s">
        <v>1648</v>
      </c>
      <c r="DG99" s="115" t="s">
        <v>25</v>
      </c>
      <c r="DH99" s="113" t="s">
        <v>1648</v>
      </c>
      <c r="DI99" s="113" t="s">
        <v>1648</v>
      </c>
      <c r="DJ99" s="113" t="s">
        <v>2744</v>
      </c>
      <c r="DK99" s="113" t="s">
        <v>2744</v>
      </c>
      <c r="DL99" s="113" t="s">
        <v>2744</v>
      </c>
      <c r="DM99" s="113" t="s">
        <v>25</v>
      </c>
      <c r="DN99" s="113" t="s">
        <v>1648</v>
      </c>
      <c r="DO99" s="113" t="s">
        <v>2744</v>
      </c>
      <c r="DP99" s="113" t="s">
        <v>25</v>
      </c>
      <c r="DQ99" s="113" t="s">
        <v>2743</v>
      </c>
      <c r="DR99" s="113" t="s">
        <v>2743</v>
      </c>
      <c r="DS99" s="113" t="s">
        <v>25</v>
      </c>
      <c r="DT99" s="113" t="s">
        <v>2743</v>
      </c>
      <c r="DU99" s="113" t="s">
        <v>2744</v>
      </c>
      <c r="DV99" s="113" t="s">
        <v>2743</v>
      </c>
      <c r="DW99" s="113" t="s">
        <v>25</v>
      </c>
      <c r="DX99" s="113" t="s">
        <v>25</v>
      </c>
      <c r="DY99" s="113" t="s">
        <v>25</v>
      </c>
      <c r="DZ99" s="113" t="s">
        <v>2743</v>
      </c>
      <c r="EA99" s="113" t="s">
        <v>2743</v>
      </c>
      <c r="EB99" s="113" t="s">
        <v>1648</v>
      </c>
      <c r="EC99" s="113" t="s">
        <v>2743</v>
      </c>
    </row>
    <row r="100" spans="1:133" x14ac:dyDescent="0.25">
      <c r="A100" s="23" t="s">
        <v>1831</v>
      </c>
      <c r="B100" s="23">
        <v>5.65</v>
      </c>
      <c r="C100" s="113" t="s">
        <v>2743</v>
      </c>
      <c r="D100" s="113" t="s">
        <v>2744</v>
      </c>
      <c r="E100" s="113" t="s">
        <v>1648</v>
      </c>
      <c r="F100" s="113" t="s">
        <v>2744</v>
      </c>
      <c r="G100" s="113" t="s">
        <v>25</v>
      </c>
      <c r="H100" s="113" t="s">
        <v>1648</v>
      </c>
      <c r="I100" s="113" t="s">
        <v>25</v>
      </c>
      <c r="J100" s="113" t="s">
        <v>2744</v>
      </c>
      <c r="K100" s="113" t="s">
        <v>1648</v>
      </c>
      <c r="L100" s="113" t="s">
        <v>2744</v>
      </c>
      <c r="M100" s="113" t="s">
        <v>1648</v>
      </c>
      <c r="N100" s="113" t="s">
        <v>1648</v>
      </c>
      <c r="O100" s="115" t="s">
        <v>2744</v>
      </c>
      <c r="P100" s="115" t="s">
        <v>1648</v>
      </c>
      <c r="Q100" s="115" t="s">
        <v>1648</v>
      </c>
      <c r="R100" s="115" t="s">
        <v>25</v>
      </c>
      <c r="S100" s="115" t="s">
        <v>2743</v>
      </c>
      <c r="T100" s="115" t="s">
        <v>2743</v>
      </c>
      <c r="U100" s="113" t="s">
        <v>25</v>
      </c>
      <c r="V100" s="115" t="s">
        <v>2744</v>
      </c>
      <c r="W100" s="115" t="s">
        <v>1648</v>
      </c>
      <c r="X100" s="115" t="s">
        <v>2743</v>
      </c>
      <c r="Y100" s="115" t="s">
        <v>1648</v>
      </c>
      <c r="Z100" s="115" t="s">
        <v>25</v>
      </c>
      <c r="AA100" s="113" t="s">
        <v>2743</v>
      </c>
      <c r="AB100" s="113" t="s">
        <v>25</v>
      </c>
      <c r="AC100" s="115" t="s">
        <v>25</v>
      </c>
      <c r="AD100" s="115" t="s">
        <v>2744</v>
      </c>
      <c r="AE100" s="113" t="s">
        <v>25</v>
      </c>
      <c r="AF100" s="113" t="s">
        <v>2744</v>
      </c>
      <c r="AG100" s="113" t="s">
        <v>2744</v>
      </c>
      <c r="AH100" s="113" t="s">
        <v>25</v>
      </c>
      <c r="AI100" s="113" t="s">
        <v>2744</v>
      </c>
      <c r="AJ100" s="113" t="s">
        <v>25</v>
      </c>
      <c r="AK100" s="115" t="s">
        <v>1648</v>
      </c>
      <c r="AL100" s="115" t="s">
        <v>2744</v>
      </c>
      <c r="AM100" s="113" t="s">
        <v>1648</v>
      </c>
      <c r="AN100" s="115" t="s">
        <v>25</v>
      </c>
      <c r="AO100" s="113" t="s">
        <v>1648</v>
      </c>
      <c r="AP100" s="113" t="s">
        <v>25</v>
      </c>
      <c r="AQ100" s="113" t="s">
        <v>2744</v>
      </c>
      <c r="AR100" s="115" t="s">
        <v>25</v>
      </c>
      <c r="AS100" s="113" t="s">
        <v>2743</v>
      </c>
      <c r="AT100" s="115" t="s">
        <v>2743</v>
      </c>
      <c r="AU100" s="113" t="s">
        <v>2744</v>
      </c>
      <c r="AV100" s="115" t="s">
        <v>25</v>
      </c>
      <c r="AW100" s="115" t="s">
        <v>1648</v>
      </c>
      <c r="AX100" s="115" t="s">
        <v>2744</v>
      </c>
      <c r="AY100" s="113" t="s">
        <v>2744</v>
      </c>
      <c r="AZ100" s="113" t="s">
        <v>1648</v>
      </c>
      <c r="BA100" s="115" t="s">
        <v>25</v>
      </c>
      <c r="BB100" s="113" t="s">
        <v>2744</v>
      </c>
      <c r="BC100" s="113" t="s">
        <v>1648</v>
      </c>
      <c r="BD100" s="113" t="s">
        <v>2744</v>
      </c>
      <c r="BE100" s="113" t="s">
        <v>1648</v>
      </c>
      <c r="BF100" s="113" t="s">
        <v>2744</v>
      </c>
      <c r="BG100" s="113" t="s">
        <v>25</v>
      </c>
      <c r="BH100" s="113" t="s">
        <v>2743</v>
      </c>
      <c r="BI100" s="113" t="s">
        <v>25</v>
      </c>
      <c r="BJ100" s="115" t="s">
        <v>25</v>
      </c>
      <c r="BK100" s="115" t="s">
        <v>2744</v>
      </c>
      <c r="BL100" s="113" t="s">
        <v>2743</v>
      </c>
      <c r="BM100" s="113" t="s">
        <v>1648</v>
      </c>
      <c r="BN100" s="113" t="s">
        <v>2744</v>
      </c>
      <c r="BO100" s="113" t="s">
        <v>25</v>
      </c>
      <c r="BP100" s="113" t="s">
        <v>25</v>
      </c>
      <c r="BQ100" s="113" t="s">
        <v>1648</v>
      </c>
      <c r="BR100" s="115" t="s">
        <v>2744</v>
      </c>
      <c r="BS100" s="113" t="s">
        <v>1648</v>
      </c>
      <c r="BT100" s="113" t="s">
        <v>1648</v>
      </c>
      <c r="BU100" s="115" t="s">
        <v>2744</v>
      </c>
      <c r="BV100" s="115" t="s">
        <v>2744</v>
      </c>
      <c r="BW100" s="113" t="s">
        <v>1648</v>
      </c>
      <c r="BX100" s="113" t="s">
        <v>2743</v>
      </c>
      <c r="BY100" s="113" t="s">
        <v>2743</v>
      </c>
      <c r="BZ100" s="113" t="s">
        <v>25</v>
      </c>
      <c r="CA100" s="115" t="s">
        <v>1648</v>
      </c>
      <c r="CB100" s="113" t="s">
        <v>1648</v>
      </c>
      <c r="CC100" s="113" t="s">
        <v>25</v>
      </c>
      <c r="CD100" s="113" t="s">
        <v>25</v>
      </c>
      <c r="CE100" s="113" t="s">
        <v>2744</v>
      </c>
      <c r="CF100" s="113" t="s">
        <v>2744</v>
      </c>
      <c r="CG100" s="113" t="s">
        <v>1648</v>
      </c>
      <c r="CH100" s="113" t="s">
        <v>2743</v>
      </c>
      <c r="CI100" s="113" t="s">
        <v>1648</v>
      </c>
      <c r="CJ100" s="113" t="s">
        <v>2744</v>
      </c>
      <c r="CK100" s="113" t="s">
        <v>25</v>
      </c>
      <c r="CL100" s="113" t="s">
        <v>1648</v>
      </c>
      <c r="CM100" s="113" t="s">
        <v>1648</v>
      </c>
      <c r="CN100" s="113" t="s">
        <v>1648</v>
      </c>
      <c r="CO100" s="113" t="s">
        <v>25</v>
      </c>
      <c r="CP100" s="113" t="s">
        <v>25</v>
      </c>
      <c r="CQ100" s="113" t="s">
        <v>25</v>
      </c>
      <c r="CR100" s="113" t="s">
        <v>2744</v>
      </c>
      <c r="CS100" s="113" t="s">
        <v>1648</v>
      </c>
      <c r="CT100" s="113" t="s">
        <v>1648</v>
      </c>
      <c r="CU100" s="113" t="s">
        <v>1648</v>
      </c>
      <c r="CV100" s="113" t="s">
        <v>25</v>
      </c>
      <c r="CW100" s="113" t="s">
        <v>2744</v>
      </c>
      <c r="CX100" s="113" t="s">
        <v>1648</v>
      </c>
      <c r="CY100" s="113" t="s">
        <v>1648</v>
      </c>
      <c r="CZ100" s="113" t="s">
        <v>25</v>
      </c>
      <c r="DA100" s="113" t="s">
        <v>25</v>
      </c>
      <c r="DB100" s="113" t="s">
        <v>1648</v>
      </c>
      <c r="DC100" s="113" t="s">
        <v>2743</v>
      </c>
      <c r="DD100" s="113" t="s">
        <v>2744</v>
      </c>
      <c r="DE100" s="113" t="s">
        <v>1648</v>
      </c>
      <c r="DF100" s="115" t="s">
        <v>1648</v>
      </c>
      <c r="DG100" s="115" t="s">
        <v>25</v>
      </c>
      <c r="DH100" s="113" t="s">
        <v>1648</v>
      </c>
      <c r="DI100" s="113" t="s">
        <v>1648</v>
      </c>
      <c r="DJ100" s="113" t="s">
        <v>2744</v>
      </c>
      <c r="DK100" s="113" t="s">
        <v>2744</v>
      </c>
      <c r="DL100" s="113" t="s">
        <v>2744</v>
      </c>
      <c r="DM100" s="113" t="s">
        <v>25</v>
      </c>
      <c r="DN100" s="113" t="s">
        <v>1648</v>
      </c>
      <c r="DO100" s="113" t="s">
        <v>2744</v>
      </c>
      <c r="DP100" s="113" t="s">
        <v>25</v>
      </c>
      <c r="DQ100" s="113" t="s">
        <v>2743</v>
      </c>
      <c r="DR100" s="113" t="s">
        <v>2743</v>
      </c>
      <c r="DS100" s="113" t="s">
        <v>25</v>
      </c>
      <c r="DT100" s="113" t="s">
        <v>2743</v>
      </c>
      <c r="DU100" s="113" t="s">
        <v>2744</v>
      </c>
      <c r="DV100" s="113" t="s">
        <v>2743</v>
      </c>
      <c r="DW100" s="113" t="s">
        <v>25</v>
      </c>
      <c r="DX100" s="113" t="s">
        <v>25</v>
      </c>
      <c r="DY100" s="113" t="s">
        <v>25</v>
      </c>
      <c r="DZ100" s="113" t="s">
        <v>2743</v>
      </c>
      <c r="EA100" s="113" t="s">
        <v>2743</v>
      </c>
      <c r="EB100" s="113" t="s">
        <v>1648</v>
      </c>
      <c r="EC100" s="113" t="s">
        <v>2743</v>
      </c>
    </row>
    <row r="101" spans="1:133" x14ac:dyDescent="0.25">
      <c r="A101" s="23" t="s">
        <v>1839</v>
      </c>
      <c r="B101" s="23">
        <v>3.7700000000000005</v>
      </c>
      <c r="C101" s="113" t="s">
        <v>2743</v>
      </c>
      <c r="D101" s="113" t="s">
        <v>2744</v>
      </c>
      <c r="E101" s="113" t="s">
        <v>1648</v>
      </c>
      <c r="F101" s="113" t="s">
        <v>2744</v>
      </c>
      <c r="G101" s="113" t="s">
        <v>25</v>
      </c>
      <c r="H101" s="113" t="s">
        <v>1648</v>
      </c>
      <c r="I101" s="113" t="s">
        <v>25</v>
      </c>
      <c r="J101" s="113" t="s">
        <v>2746</v>
      </c>
      <c r="K101" s="113" t="s">
        <v>1648</v>
      </c>
      <c r="L101" s="113" t="s">
        <v>2744</v>
      </c>
      <c r="M101" s="113" t="s">
        <v>1648</v>
      </c>
      <c r="N101" s="113" t="s">
        <v>1648</v>
      </c>
      <c r="O101" s="115" t="s">
        <v>2744</v>
      </c>
      <c r="P101" s="115" t="s">
        <v>1648</v>
      </c>
      <c r="Q101" s="115" t="s">
        <v>1648</v>
      </c>
      <c r="R101" s="115" t="s">
        <v>25</v>
      </c>
      <c r="S101" s="115" t="s">
        <v>2743</v>
      </c>
      <c r="T101" s="115" t="s">
        <v>2743</v>
      </c>
      <c r="U101" s="113" t="s">
        <v>25</v>
      </c>
      <c r="V101" s="115" t="s">
        <v>2744</v>
      </c>
      <c r="W101" s="115" t="s">
        <v>1648</v>
      </c>
      <c r="X101" s="115" t="s">
        <v>2743</v>
      </c>
      <c r="Y101" s="115" t="s">
        <v>1648</v>
      </c>
      <c r="Z101" s="115" t="s">
        <v>25</v>
      </c>
      <c r="AA101" s="113" t="s">
        <v>2743</v>
      </c>
      <c r="AB101" s="113" t="s">
        <v>25</v>
      </c>
      <c r="AC101" s="113" t="s">
        <v>2744</v>
      </c>
      <c r="AD101" s="113" t="s">
        <v>1648</v>
      </c>
      <c r="AE101" s="113" t="s">
        <v>25</v>
      </c>
      <c r="AF101" s="113" t="s">
        <v>2744</v>
      </c>
      <c r="AG101" s="113" t="s">
        <v>2744</v>
      </c>
      <c r="AH101" s="113" t="s">
        <v>25</v>
      </c>
      <c r="AI101" s="113" t="s">
        <v>2744</v>
      </c>
      <c r="AJ101" s="113" t="s">
        <v>25</v>
      </c>
      <c r="AK101" s="115" t="s">
        <v>1648</v>
      </c>
      <c r="AL101" s="115" t="s">
        <v>2744</v>
      </c>
      <c r="AM101" s="113" t="s">
        <v>1648</v>
      </c>
      <c r="AN101" s="115" t="s">
        <v>25</v>
      </c>
      <c r="AO101" s="113" t="s">
        <v>1648</v>
      </c>
      <c r="AP101" s="113" t="s">
        <v>25</v>
      </c>
      <c r="AQ101" s="113" t="s">
        <v>2744</v>
      </c>
      <c r="AR101" s="113" t="s">
        <v>2744</v>
      </c>
      <c r="AS101" s="113" t="s">
        <v>2743</v>
      </c>
      <c r="AT101" s="113" t="s">
        <v>1648</v>
      </c>
      <c r="AU101" s="113" t="s">
        <v>2744</v>
      </c>
      <c r="AV101" s="113" t="s">
        <v>1648</v>
      </c>
      <c r="AW101" s="113" t="s">
        <v>2743</v>
      </c>
      <c r="AX101" s="115" t="s">
        <v>2744</v>
      </c>
      <c r="AY101" s="115" t="s">
        <v>2743</v>
      </c>
      <c r="AZ101" s="115" t="s">
        <v>2743</v>
      </c>
      <c r="BA101" s="113" t="s">
        <v>1648</v>
      </c>
      <c r="BB101" s="115" t="s">
        <v>2743</v>
      </c>
      <c r="BC101" s="113" t="s">
        <v>1648</v>
      </c>
      <c r="BD101" s="115" t="s">
        <v>1648</v>
      </c>
      <c r="BE101" s="115" t="s">
        <v>2743</v>
      </c>
      <c r="BF101" s="115" t="s">
        <v>25</v>
      </c>
      <c r="BG101" s="115" t="s">
        <v>1648</v>
      </c>
      <c r="BH101" s="113" t="s">
        <v>2743</v>
      </c>
      <c r="BI101" s="113" t="s">
        <v>25</v>
      </c>
      <c r="BJ101" s="113" t="s">
        <v>2744</v>
      </c>
      <c r="BK101" s="115" t="s">
        <v>2744</v>
      </c>
      <c r="BL101" s="113" t="s">
        <v>2743</v>
      </c>
      <c r="BM101" s="115" t="s">
        <v>2744</v>
      </c>
      <c r="BN101" s="113" t="s">
        <v>2744</v>
      </c>
      <c r="BO101" s="113" t="s">
        <v>25</v>
      </c>
      <c r="BP101" s="113" t="s">
        <v>25</v>
      </c>
      <c r="BQ101" s="113" t="s">
        <v>1648</v>
      </c>
      <c r="BR101" s="113" t="s">
        <v>2743</v>
      </c>
      <c r="BS101" s="113" t="s">
        <v>1648</v>
      </c>
      <c r="BT101" s="113" t="s">
        <v>1648</v>
      </c>
      <c r="BU101" s="115" t="s">
        <v>2744</v>
      </c>
      <c r="BV101" s="113" t="s">
        <v>25</v>
      </c>
      <c r="BW101" s="113" t="s">
        <v>1648</v>
      </c>
      <c r="BX101" s="115" t="s">
        <v>1648</v>
      </c>
      <c r="BY101" s="115" t="s">
        <v>1648</v>
      </c>
      <c r="BZ101" s="113" t="s">
        <v>25</v>
      </c>
      <c r="CA101" s="113" t="s">
        <v>2743</v>
      </c>
      <c r="CB101" s="113" t="s">
        <v>1648</v>
      </c>
      <c r="CC101" s="113" t="s">
        <v>25</v>
      </c>
      <c r="CD101" s="113" t="s">
        <v>25</v>
      </c>
      <c r="CE101" s="113" t="s">
        <v>2744</v>
      </c>
      <c r="CF101" s="113" t="s">
        <v>2744</v>
      </c>
      <c r="CG101" s="113" t="s">
        <v>1648</v>
      </c>
      <c r="CH101" s="113" t="s">
        <v>2743</v>
      </c>
      <c r="CI101" s="113" t="s">
        <v>1648</v>
      </c>
      <c r="CJ101" s="113" t="s">
        <v>2744</v>
      </c>
      <c r="CK101" s="113" t="s">
        <v>25</v>
      </c>
      <c r="CL101" s="113" t="s">
        <v>1648</v>
      </c>
      <c r="CM101" s="113" t="s">
        <v>1648</v>
      </c>
      <c r="CN101" s="113" t="s">
        <v>1648</v>
      </c>
      <c r="CO101" s="113" t="s">
        <v>2746</v>
      </c>
      <c r="CP101" s="113" t="s">
        <v>25</v>
      </c>
      <c r="CQ101" s="113" t="s">
        <v>25</v>
      </c>
      <c r="CR101" s="113" t="s">
        <v>2744</v>
      </c>
      <c r="CS101" s="113" t="s">
        <v>2745</v>
      </c>
      <c r="CT101" s="113" t="s">
        <v>1648</v>
      </c>
      <c r="CU101" s="113" t="s">
        <v>1648</v>
      </c>
      <c r="CV101" s="113" t="s">
        <v>25</v>
      </c>
      <c r="CW101" s="113" t="s">
        <v>2744</v>
      </c>
      <c r="CX101" s="113" t="s">
        <v>1648</v>
      </c>
      <c r="CY101" s="113" t="s">
        <v>1648</v>
      </c>
      <c r="CZ101" s="113" t="s">
        <v>25</v>
      </c>
      <c r="DA101" s="113" t="s">
        <v>25</v>
      </c>
      <c r="DB101" s="113" t="s">
        <v>1648</v>
      </c>
      <c r="DC101" s="113" t="s">
        <v>2743</v>
      </c>
      <c r="DD101" s="113" t="s">
        <v>2744</v>
      </c>
      <c r="DE101" s="113" t="s">
        <v>1648</v>
      </c>
      <c r="DF101" s="115" t="s">
        <v>1648</v>
      </c>
      <c r="DG101" s="115" t="s">
        <v>25</v>
      </c>
      <c r="DH101" s="113" t="s">
        <v>1648</v>
      </c>
      <c r="DI101" s="113" t="s">
        <v>1648</v>
      </c>
      <c r="DJ101" s="113" t="s">
        <v>2744</v>
      </c>
      <c r="DK101" s="113" t="s">
        <v>2744</v>
      </c>
      <c r="DL101" s="113" t="s">
        <v>2744</v>
      </c>
      <c r="DM101" s="113" t="s">
        <v>25</v>
      </c>
      <c r="DN101" s="113" t="s">
        <v>1648</v>
      </c>
      <c r="DO101" s="113" t="s">
        <v>2744</v>
      </c>
      <c r="DP101" s="113" t="s">
        <v>25</v>
      </c>
      <c r="DQ101" s="115" t="s">
        <v>2744</v>
      </c>
      <c r="DR101" s="115" t="s">
        <v>1648</v>
      </c>
      <c r="DS101" s="115" t="s">
        <v>2744</v>
      </c>
      <c r="DT101" s="115" t="s">
        <v>1648</v>
      </c>
      <c r="DU101" s="115" t="s">
        <v>25</v>
      </c>
      <c r="DV101" s="115" t="s">
        <v>1648</v>
      </c>
      <c r="DW101" s="115" t="s">
        <v>1648</v>
      </c>
      <c r="DX101" s="115" t="s">
        <v>2743</v>
      </c>
      <c r="DY101" s="115" t="s">
        <v>2743</v>
      </c>
      <c r="DZ101" s="115" t="s">
        <v>1648</v>
      </c>
      <c r="EA101" s="113" t="s">
        <v>2743</v>
      </c>
      <c r="EB101" s="113" t="s">
        <v>1648</v>
      </c>
      <c r="EC101" s="113" t="s">
        <v>2743</v>
      </c>
    </row>
    <row r="102" spans="1:133" x14ac:dyDescent="0.25">
      <c r="A102" s="23" t="s">
        <v>1783</v>
      </c>
      <c r="B102" s="23">
        <v>4.2200000000000006</v>
      </c>
      <c r="C102" s="113" t="s">
        <v>2743</v>
      </c>
      <c r="D102" s="113" t="s">
        <v>2744</v>
      </c>
      <c r="E102" s="113" t="s">
        <v>1648</v>
      </c>
      <c r="F102" s="113" t="s">
        <v>2744</v>
      </c>
      <c r="G102" s="113" t="s">
        <v>25</v>
      </c>
      <c r="H102" s="113" t="s">
        <v>1648</v>
      </c>
      <c r="I102" s="113" t="s">
        <v>25</v>
      </c>
      <c r="J102" s="113" t="s">
        <v>2744</v>
      </c>
      <c r="K102" s="113" t="s">
        <v>1648</v>
      </c>
      <c r="L102" s="113" t="s">
        <v>2744</v>
      </c>
      <c r="M102" s="113" t="s">
        <v>1648</v>
      </c>
      <c r="N102" s="113" t="s">
        <v>1648</v>
      </c>
      <c r="O102" s="115" t="s">
        <v>2744</v>
      </c>
      <c r="P102" s="115" t="s">
        <v>1648</v>
      </c>
      <c r="Q102" s="115" t="s">
        <v>1648</v>
      </c>
      <c r="R102" s="115" t="s">
        <v>25</v>
      </c>
      <c r="S102" s="115" t="s">
        <v>2743</v>
      </c>
      <c r="T102" s="115" t="s">
        <v>2743</v>
      </c>
      <c r="U102" s="113" t="s">
        <v>25</v>
      </c>
      <c r="V102" s="115" t="s">
        <v>2744</v>
      </c>
      <c r="W102" s="115" t="s">
        <v>1648</v>
      </c>
      <c r="X102" s="115" t="s">
        <v>2743</v>
      </c>
      <c r="Y102" s="115" t="s">
        <v>1648</v>
      </c>
      <c r="Z102" s="115" t="s">
        <v>25</v>
      </c>
      <c r="AA102" s="113" t="s">
        <v>2743</v>
      </c>
      <c r="AB102" s="113" t="s">
        <v>25</v>
      </c>
      <c r="AC102" s="113" t="s">
        <v>2744</v>
      </c>
      <c r="AD102" s="113" t="s">
        <v>1648</v>
      </c>
      <c r="AE102" s="113" t="s">
        <v>25</v>
      </c>
      <c r="AF102" s="113" t="s">
        <v>2744</v>
      </c>
      <c r="AG102" s="113" t="s">
        <v>2744</v>
      </c>
      <c r="AH102" s="113" t="s">
        <v>25</v>
      </c>
      <c r="AI102" s="113" t="s">
        <v>2744</v>
      </c>
      <c r="AJ102" s="113" t="s">
        <v>25</v>
      </c>
      <c r="AK102" s="113" t="s">
        <v>2743</v>
      </c>
      <c r="AL102" s="113" t="s">
        <v>25</v>
      </c>
      <c r="AM102" s="113" t="s">
        <v>1648</v>
      </c>
      <c r="AN102" s="115" t="s">
        <v>25</v>
      </c>
      <c r="AO102" s="115" t="s">
        <v>2743</v>
      </c>
      <c r="AP102" s="115" t="s">
        <v>2744</v>
      </c>
      <c r="AQ102" s="115" t="s">
        <v>25</v>
      </c>
      <c r="AR102" s="115" t="s">
        <v>25</v>
      </c>
      <c r="AS102" s="115" t="s">
        <v>25</v>
      </c>
      <c r="AT102" s="115" t="s">
        <v>2743</v>
      </c>
      <c r="AU102" s="115" t="s">
        <v>2743</v>
      </c>
      <c r="AV102" s="115" t="s">
        <v>25</v>
      </c>
      <c r="AW102" s="115" t="s">
        <v>1648</v>
      </c>
      <c r="AX102" s="115" t="s">
        <v>2744</v>
      </c>
      <c r="AY102" s="113" t="s">
        <v>2744</v>
      </c>
      <c r="AZ102" s="115" t="s">
        <v>2743</v>
      </c>
      <c r="BA102" s="113" t="s">
        <v>1648</v>
      </c>
      <c r="BB102" s="115" t="s">
        <v>2743</v>
      </c>
      <c r="BC102" s="113" t="s">
        <v>1648</v>
      </c>
      <c r="BD102" s="115" t="s">
        <v>1648</v>
      </c>
      <c r="BE102" s="115" t="s">
        <v>2743</v>
      </c>
      <c r="BF102" s="115" t="s">
        <v>25</v>
      </c>
      <c r="BG102" s="115" t="s">
        <v>1648</v>
      </c>
      <c r="BH102" s="113" t="s">
        <v>2743</v>
      </c>
      <c r="BI102" s="113" t="s">
        <v>25</v>
      </c>
      <c r="BJ102" s="113" t="s">
        <v>2744</v>
      </c>
      <c r="BK102" s="113" t="s">
        <v>25</v>
      </c>
      <c r="BL102" s="113" t="s">
        <v>2743</v>
      </c>
      <c r="BM102" s="113" t="s">
        <v>1648</v>
      </c>
      <c r="BN102" s="113" t="s">
        <v>2744</v>
      </c>
      <c r="BO102" s="113" t="s">
        <v>25</v>
      </c>
      <c r="BP102" s="113" t="s">
        <v>25</v>
      </c>
      <c r="BQ102" s="113" t="s">
        <v>1648</v>
      </c>
      <c r="BR102" s="113" t="s">
        <v>2743</v>
      </c>
      <c r="BS102" s="113" t="s">
        <v>1648</v>
      </c>
      <c r="BT102" s="113" t="s">
        <v>1648</v>
      </c>
      <c r="BU102" s="113" t="s">
        <v>2743</v>
      </c>
      <c r="BV102" s="113" t="s">
        <v>25</v>
      </c>
      <c r="BW102" s="113" t="s">
        <v>1648</v>
      </c>
      <c r="BX102" s="115" t="s">
        <v>1648</v>
      </c>
      <c r="BY102" s="115" t="s">
        <v>1648</v>
      </c>
      <c r="BZ102" s="113" t="s">
        <v>25</v>
      </c>
      <c r="CA102" s="113" t="s">
        <v>2743</v>
      </c>
      <c r="CB102" s="113" t="s">
        <v>1648</v>
      </c>
      <c r="CC102" s="113" t="s">
        <v>25</v>
      </c>
      <c r="CD102" s="113" t="s">
        <v>25</v>
      </c>
      <c r="CE102" s="113" t="s">
        <v>2744</v>
      </c>
      <c r="CF102" s="113" t="s">
        <v>2744</v>
      </c>
      <c r="CG102" s="113" t="s">
        <v>1648</v>
      </c>
      <c r="CH102" s="113" t="s">
        <v>2743</v>
      </c>
      <c r="CI102" s="113" t="s">
        <v>1648</v>
      </c>
      <c r="CJ102" s="113" t="s">
        <v>2744</v>
      </c>
      <c r="CK102" s="113" t="s">
        <v>25</v>
      </c>
      <c r="CL102" s="113" t="s">
        <v>1648</v>
      </c>
      <c r="CM102" s="113" t="s">
        <v>1648</v>
      </c>
      <c r="CN102" s="113" t="s">
        <v>1648</v>
      </c>
      <c r="CO102" s="113" t="s">
        <v>25</v>
      </c>
      <c r="CP102" s="113" t="s">
        <v>25</v>
      </c>
      <c r="CQ102" s="113" t="s">
        <v>25</v>
      </c>
      <c r="CR102" s="113" t="s">
        <v>2744</v>
      </c>
      <c r="CS102" s="113" t="s">
        <v>1648</v>
      </c>
      <c r="CT102" s="113" t="s">
        <v>1648</v>
      </c>
      <c r="CU102" s="113" t="s">
        <v>1648</v>
      </c>
      <c r="CV102" s="113" t="s">
        <v>25</v>
      </c>
      <c r="CW102" s="113" t="s">
        <v>2744</v>
      </c>
      <c r="CX102" s="113" t="s">
        <v>1648</v>
      </c>
      <c r="CY102" s="113" t="s">
        <v>1648</v>
      </c>
      <c r="CZ102" s="113" t="s">
        <v>25</v>
      </c>
      <c r="DA102" s="113" t="s">
        <v>25</v>
      </c>
      <c r="DB102" s="113" t="s">
        <v>1648</v>
      </c>
      <c r="DC102" s="113" t="s">
        <v>2743</v>
      </c>
      <c r="DD102" s="113" t="s">
        <v>2744</v>
      </c>
      <c r="DE102" s="113" t="s">
        <v>1648</v>
      </c>
      <c r="DF102" s="115" t="s">
        <v>1648</v>
      </c>
      <c r="DG102" s="115" t="s">
        <v>25</v>
      </c>
      <c r="DH102" s="113" t="s">
        <v>1648</v>
      </c>
      <c r="DI102" s="113" t="s">
        <v>1648</v>
      </c>
      <c r="DJ102" s="113" t="s">
        <v>2744</v>
      </c>
      <c r="DK102" s="113" t="s">
        <v>2744</v>
      </c>
      <c r="DL102" s="113" t="s">
        <v>2744</v>
      </c>
      <c r="DM102" s="113" t="s">
        <v>25</v>
      </c>
      <c r="DN102" s="113" t="s">
        <v>1648</v>
      </c>
      <c r="DO102" s="113" t="s">
        <v>2744</v>
      </c>
      <c r="DP102" s="113" t="s">
        <v>25</v>
      </c>
      <c r="DQ102" s="113" t="s">
        <v>2743</v>
      </c>
      <c r="DR102" s="113" t="s">
        <v>2743</v>
      </c>
      <c r="DS102" s="113" t="s">
        <v>25</v>
      </c>
      <c r="DT102" s="113" t="s">
        <v>2743</v>
      </c>
      <c r="DU102" s="113" t="s">
        <v>2744</v>
      </c>
      <c r="DV102" s="113" t="s">
        <v>2743</v>
      </c>
      <c r="DW102" s="113" t="s">
        <v>25</v>
      </c>
      <c r="DX102" s="113" t="s">
        <v>25</v>
      </c>
      <c r="DY102" s="113" t="s">
        <v>25</v>
      </c>
      <c r="DZ102" s="113" t="s">
        <v>2743</v>
      </c>
      <c r="EA102" s="113" t="s">
        <v>2743</v>
      </c>
      <c r="EB102" s="113" t="s">
        <v>1648</v>
      </c>
      <c r="EC102" s="113" t="s">
        <v>2743</v>
      </c>
    </row>
    <row r="103" spans="1:133" x14ac:dyDescent="0.25">
      <c r="A103" s="23" t="s">
        <v>1843</v>
      </c>
      <c r="B103" s="23">
        <v>2.59</v>
      </c>
      <c r="C103" s="115" t="s">
        <v>1648</v>
      </c>
      <c r="D103" s="113" t="s">
        <v>2744</v>
      </c>
      <c r="E103" s="113" t="s">
        <v>1648</v>
      </c>
      <c r="F103" s="113" t="s">
        <v>2744</v>
      </c>
      <c r="G103" s="113" t="s">
        <v>25</v>
      </c>
      <c r="H103" s="113" t="s">
        <v>1648</v>
      </c>
      <c r="I103" s="113" t="s">
        <v>25</v>
      </c>
      <c r="J103" s="113" t="s">
        <v>2744</v>
      </c>
      <c r="K103" s="113" t="s">
        <v>1648</v>
      </c>
      <c r="L103" s="113" t="s">
        <v>2744</v>
      </c>
      <c r="M103" s="113" t="s">
        <v>1648</v>
      </c>
      <c r="N103" s="113" t="s">
        <v>1648</v>
      </c>
      <c r="O103" s="115" t="s">
        <v>2744</v>
      </c>
      <c r="P103" s="115" t="s">
        <v>1648</v>
      </c>
      <c r="Q103" s="115" t="s">
        <v>1648</v>
      </c>
      <c r="R103" s="115" t="s">
        <v>25</v>
      </c>
      <c r="S103" s="115" t="s">
        <v>2743</v>
      </c>
      <c r="T103" s="115" t="s">
        <v>2743</v>
      </c>
      <c r="U103" s="113" t="s">
        <v>25</v>
      </c>
      <c r="V103" s="115" t="s">
        <v>2744</v>
      </c>
      <c r="W103" s="115" t="s">
        <v>1648</v>
      </c>
      <c r="X103" s="115" t="s">
        <v>2743</v>
      </c>
      <c r="Y103" s="115" t="s">
        <v>1648</v>
      </c>
      <c r="Z103" s="115" t="s">
        <v>25</v>
      </c>
      <c r="AA103" s="113" t="s">
        <v>2743</v>
      </c>
      <c r="AB103" s="113" t="s">
        <v>25</v>
      </c>
      <c r="AC103" s="113" t="s">
        <v>2744</v>
      </c>
      <c r="AD103" s="113" t="s">
        <v>1648</v>
      </c>
      <c r="AE103" s="113" t="s">
        <v>25</v>
      </c>
      <c r="AF103" s="113" t="s">
        <v>2744</v>
      </c>
      <c r="AG103" s="113" t="s">
        <v>2744</v>
      </c>
      <c r="AH103" s="113" t="s">
        <v>25</v>
      </c>
      <c r="AI103" s="113" t="s">
        <v>2744</v>
      </c>
      <c r="AJ103" s="113" t="s">
        <v>25</v>
      </c>
      <c r="AK103" s="115" t="s">
        <v>1648</v>
      </c>
      <c r="AL103" s="115" t="s">
        <v>2744</v>
      </c>
      <c r="AM103" s="113" t="s">
        <v>1648</v>
      </c>
      <c r="AN103" s="115" t="s">
        <v>25</v>
      </c>
      <c r="AO103" s="113" t="s">
        <v>1648</v>
      </c>
      <c r="AP103" s="113" t="s">
        <v>25</v>
      </c>
      <c r="AQ103" s="113" t="s">
        <v>2744</v>
      </c>
      <c r="AR103" s="113" t="s">
        <v>2744</v>
      </c>
      <c r="AS103" s="113" t="s">
        <v>2743</v>
      </c>
      <c r="AT103" s="113" t="s">
        <v>1648</v>
      </c>
      <c r="AU103" s="113" t="s">
        <v>2744</v>
      </c>
      <c r="AV103" s="113" t="s">
        <v>1648</v>
      </c>
      <c r="AW103" s="113" t="s">
        <v>2743</v>
      </c>
      <c r="AX103" s="115" t="s">
        <v>2744</v>
      </c>
      <c r="AY103" s="115" t="s">
        <v>2743</v>
      </c>
      <c r="AZ103" s="115" t="s">
        <v>2743</v>
      </c>
      <c r="BA103" s="113" t="s">
        <v>1648</v>
      </c>
      <c r="BB103" s="115" t="s">
        <v>2743</v>
      </c>
      <c r="BC103" s="113" t="s">
        <v>1648</v>
      </c>
      <c r="BD103" s="115" t="s">
        <v>1648</v>
      </c>
      <c r="BE103" s="115" t="s">
        <v>2743</v>
      </c>
      <c r="BF103" s="115" t="s">
        <v>25</v>
      </c>
      <c r="BG103" s="115" t="s">
        <v>1648</v>
      </c>
      <c r="BH103" s="113" t="s">
        <v>2743</v>
      </c>
      <c r="BI103" s="113" t="s">
        <v>25</v>
      </c>
      <c r="BJ103" s="113" t="s">
        <v>2744</v>
      </c>
      <c r="BK103" s="115" t="s">
        <v>2744</v>
      </c>
      <c r="BL103" s="113" t="s">
        <v>2743</v>
      </c>
      <c r="BM103" s="115" t="s">
        <v>2744</v>
      </c>
      <c r="BN103" s="113" t="s">
        <v>2744</v>
      </c>
      <c r="BO103" s="113" t="s">
        <v>25</v>
      </c>
      <c r="BP103" s="113" t="s">
        <v>25</v>
      </c>
      <c r="BQ103" s="113" t="s">
        <v>1648</v>
      </c>
      <c r="BR103" s="113" t="s">
        <v>2743</v>
      </c>
      <c r="BS103" s="113" t="s">
        <v>1648</v>
      </c>
      <c r="BT103" s="113" t="s">
        <v>1648</v>
      </c>
      <c r="BU103" s="115" t="s">
        <v>2744</v>
      </c>
      <c r="BV103" s="113" t="s">
        <v>25</v>
      </c>
      <c r="BW103" s="113" t="s">
        <v>1648</v>
      </c>
      <c r="BX103" s="115" t="s">
        <v>1648</v>
      </c>
      <c r="BY103" s="115" t="s">
        <v>1648</v>
      </c>
      <c r="BZ103" s="113" t="s">
        <v>25</v>
      </c>
      <c r="CA103" s="113" t="s">
        <v>2743</v>
      </c>
      <c r="CB103" s="113" t="s">
        <v>1648</v>
      </c>
      <c r="CC103" s="113" t="s">
        <v>25</v>
      </c>
      <c r="CD103" s="113" t="s">
        <v>25</v>
      </c>
      <c r="CE103" s="113" t="s">
        <v>2744</v>
      </c>
      <c r="CF103" s="113" t="s">
        <v>2744</v>
      </c>
      <c r="CG103" s="113" t="s">
        <v>1648</v>
      </c>
      <c r="CH103" s="113" t="s">
        <v>2743</v>
      </c>
      <c r="CI103" s="113" t="s">
        <v>1648</v>
      </c>
      <c r="CJ103" s="113" t="s">
        <v>2744</v>
      </c>
      <c r="CK103" s="113" t="s">
        <v>25</v>
      </c>
      <c r="CL103" s="113" t="s">
        <v>1648</v>
      </c>
      <c r="CM103" s="113" t="s">
        <v>1648</v>
      </c>
      <c r="CN103" s="113" t="s">
        <v>1648</v>
      </c>
      <c r="CO103" s="113" t="s">
        <v>25</v>
      </c>
      <c r="CP103" s="113" t="s">
        <v>25</v>
      </c>
      <c r="CQ103" s="113" t="s">
        <v>25</v>
      </c>
      <c r="CR103" s="113" t="s">
        <v>2744</v>
      </c>
      <c r="CS103" s="113" t="s">
        <v>1648</v>
      </c>
      <c r="CT103" s="113" t="s">
        <v>1648</v>
      </c>
      <c r="CU103" s="113" t="s">
        <v>1648</v>
      </c>
      <c r="CV103" s="113" t="s">
        <v>25</v>
      </c>
      <c r="CW103" s="113" t="s">
        <v>2744</v>
      </c>
      <c r="CX103" s="113" t="s">
        <v>1648</v>
      </c>
      <c r="CY103" s="113" t="s">
        <v>1648</v>
      </c>
      <c r="CZ103" s="113" t="s">
        <v>25</v>
      </c>
      <c r="DA103" s="113" t="s">
        <v>25</v>
      </c>
      <c r="DB103" s="113" t="s">
        <v>1648</v>
      </c>
      <c r="DC103" s="113" t="s">
        <v>2743</v>
      </c>
      <c r="DD103" s="113" t="s">
        <v>2744</v>
      </c>
      <c r="DE103" s="113" t="s">
        <v>1648</v>
      </c>
      <c r="DF103" s="115" t="s">
        <v>1648</v>
      </c>
      <c r="DG103" s="115" t="s">
        <v>25</v>
      </c>
      <c r="DH103" s="113" t="s">
        <v>1648</v>
      </c>
      <c r="DI103" s="113" t="s">
        <v>1648</v>
      </c>
      <c r="DJ103" s="113" t="s">
        <v>2744</v>
      </c>
      <c r="DK103" s="113" t="s">
        <v>2744</v>
      </c>
      <c r="DL103" s="113" t="s">
        <v>2744</v>
      </c>
      <c r="DM103" s="113" t="s">
        <v>25</v>
      </c>
      <c r="DN103" s="113" t="s">
        <v>1648</v>
      </c>
      <c r="DO103" s="113" t="s">
        <v>2744</v>
      </c>
      <c r="DP103" s="113" t="s">
        <v>25</v>
      </c>
      <c r="DQ103" s="113" t="s">
        <v>2743</v>
      </c>
      <c r="DR103" s="113" t="s">
        <v>2743</v>
      </c>
      <c r="DS103" s="113" t="s">
        <v>25</v>
      </c>
      <c r="DT103" s="113" t="s">
        <v>2743</v>
      </c>
      <c r="DU103" s="113" t="s">
        <v>2744</v>
      </c>
      <c r="DV103" s="113" t="s">
        <v>2743</v>
      </c>
      <c r="DW103" s="113" t="s">
        <v>25</v>
      </c>
      <c r="DX103" s="113" t="s">
        <v>25</v>
      </c>
      <c r="DY103" s="113" t="s">
        <v>25</v>
      </c>
      <c r="DZ103" s="113" t="s">
        <v>2743</v>
      </c>
      <c r="EA103" s="113" t="s">
        <v>2743</v>
      </c>
      <c r="EB103" s="113" t="s">
        <v>1648</v>
      </c>
      <c r="EC103" s="113" t="s">
        <v>2743</v>
      </c>
    </row>
    <row r="104" spans="1:133" x14ac:dyDescent="0.25">
      <c r="A104" s="23" t="s">
        <v>1841</v>
      </c>
      <c r="B104" s="23">
        <v>4.4799999999999995</v>
      </c>
      <c r="C104" s="113" t="s">
        <v>2743</v>
      </c>
      <c r="D104" s="113" t="s">
        <v>2744</v>
      </c>
      <c r="E104" s="113" t="s">
        <v>1648</v>
      </c>
      <c r="F104" s="113" t="s">
        <v>2744</v>
      </c>
      <c r="G104" s="113" t="s">
        <v>25</v>
      </c>
      <c r="H104" s="113" t="s">
        <v>1648</v>
      </c>
      <c r="I104" s="113" t="s">
        <v>25</v>
      </c>
      <c r="J104" s="113" t="s">
        <v>2744</v>
      </c>
      <c r="K104" s="113" t="s">
        <v>1648</v>
      </c>
      <c r="L104" s="113" t="s">
        <v>2750</v>
      </c>
      <c r="M104" s="113" t="s">
        <v>1648</v>
      </c>
      <c r="N104" s="113" t="s">
        <v>1648</v>
      </c>
      <c r="O104" s="115" t="s">
        <v>2744</v>
      </c>
      <c r="P104" s="115" t="s">
        <v>1648</v>
      </c>
      <c r="Q104" s="115" t="s">
        <v>1648</v>
      </c>
      <c r="R104" s="115" t="s">
        <v>25</v>
      </c>
      <c r="S104" s="115" t="s">
        <v>2743</v>
      </c>
      <c r="T104" s="115" t="s">
        <v>2743</v>
      </c>
      <c r="U104" s="113" t="s">
        <v>25</v>
      </c>
      <c r="V104" s="115" t="s">
        <v>2744</v>
      </c>
      <c r="W104" s="115" t="s">
        <v>1648</v>
      </c>
      <c r="X104" s="115" t="s">
        <v>2743</v>
      </c>
      <c r="Y104" s="115" t="s">
        <v>1648</v>
      </c>
      <c r="Z104" s="115" t="s">
        <v>25</v>
      </c>
      <c r="AA104" s="113" t="s">
        <v>2743</v>
      </c>
      <c r="AB104" s="113" t="s">
        <v>25</v>
      </c>
      <c r="AC104" s="113" t="s">
        <v>2744</v>
      </c>
      <c r="AD104" s="113" t="s">
        <v>1648</v>
      </c>
      <c r="AE104" s="113" t="s">
        <v>25</v>
      </c>
      <c r="AF104" s="113" t="s">
        <v>2744</v>
      </c>
      <c r="AG104" s="113" t="s">
        <v>2744</v>
      </c>
      <c r="AH104" s="113" t="s">
        <v>25</v>
      </c>
      <c r="AI104" s="113" t="s">
        <v>2744</v>
      </c>
      <c r="AJ104" s="113" t="s">
        <v>25</v>
      </c>
      <c r="AK104" s="115" t="s">
        <v>1648</v>
      </c>
      <c r="AL104" s="115" t="s">
        <v>2744</v>
      </c>
      <c r="AM104" s="113" t="s">
        <v>1648</v>
      </c>
      <c r="AN104" s="115" t="s">
        <v>25</v>
      </c>
      <c r="AO104" s="113" t="s">
        <v>1648</v>
      </c>
      <c r="AP104" s="113" t="s">
        <v>25</v>
      </c>
      <c r="AQ104" s="113" t="s">
        <v>2744</v>
      </c>
      <c r="AR104" s="113" t="s">
        <v>2744</v>
      </c>
      <c r="AS104" s="113" t="s">
        <v>2743</v>
      </c>
      <c r="AT104" s="113" t="s">
        <v>1648</v>
      </c>
      <c r="AU104" s="113" t="s">
        <v>2744</v>
      </c>
      <c r="AV104" s="113" t="s">
        <v>1648</v>
      </c>
      <c r="AW104" s="113" t="s">
        <v>2743</v>
      </c>
      <c r="AX104" s="115" t="s">
        <v>2744</v>
      </c>
      <c r="AY104" s="115" t="s">
        <v>2743</v>
      </c>
      <c r="AZ104" s="115" t="s">
        <v>2743</v>
      </c>
      <c r="BA104" s="113" t="s">
        <v>1648</v>
      </c>
      <c r="BB104" s="115" t="s">
        <v>2743</v>
      </c>
      <c r="BC104" s="113" t="s">
        <v>1648</v>
      </c>
      <c r="BD104" s="115" t="s">
        <v>1648</v>
      </c>
      <c r="BE104" s="115" t="s">
        <v>2743</v>
      </c>
      <c r="BF104" s="115" t="s">
        <v>25</v>
      </c>
      <c r="BG104" s="115" t="s">
        <v>1648</v>
      </c>
      <c r="BH104" s="113" t="s">
        <v>2743</v>
      </c>
      <c r="BI104" s="113" t="s">
        <v>25</v>
      </c>
      <c r="BJ104" s="113" t="s">
        <v>2744</v>
      </c>
      <c r="BK104" s="115" t="s">
        <v>2744</v>
      </c>
      <c r="BL104" s="113" t="s">
        <v>2743</v>
      </c>
      <c r="BM104" s="115" t="s">
        <v>2744</v>
      </c>
      <c r="BN104" s="113" t="s">
        <v>2744</v>
      </c>
      <c r="BO104" s="113" t="s">
        <v>25</v>
      </c>
      <c r="BP104" s="113" t="s">
        <v>25</v>
      </c>
      <c r="BQ104" s="113" t="s">
        <v>1648</v>
      </c>
      <c r="BR104" s="113" t="s">
        <v>2743</v>
      </c>
      <c r="BS104" s="113" t="s">
        <v>1648</v>
      </c>
      <c r="BT104" s="113" t="s">
        <v>1648</v>
      </c>
      <c r="BU104" s="115" t="s">
        <v>2744</v>
      </c>
      <c r="BV104" s="113" t="s">
        <v>25</v>
      </c>
      <c r="BW104" s="113" t="s">
        <v>1648</v>
      </c>
      <c r="BX104" s="115" t="s">
        <v>1648</v>
      </c>
      <c r="BY104" s="115" t="s">
        <v>1648</v>
      </c>
      <c r="BZ104" s="113" t="s">
        <v>25</v>
      </c>
      <c r="CA104" s="113" t="s">
        <v>2743</v>
      </c>
      <c r="CB104" s="113" t="s">
        <v>1648</v>
      </c>
      <c r="CC104" s="113" t="s">
        <v>25</v>
      </c>
      <c r="CD104" s="113" t="s">
        <v>25</v>
      </c>
      <c r="CE104" s="113" t="s">
        <v>2744</v>
      </c>
      <c r="CF104" s="113" t="s">
        <v>2744</v>
      </c>
      <c r="CG104" s="113" t="s">
        <v>1648</v>
      </c>
      <c r="CH104" s="113" t="s">
        <v>2743</v>
      </c>
      <c r="CI104" s="113" t="s">
        <v>1648</v>
      </c>
      <c r="CJ104" s="113" t="s">
        <v>2744</v>
      </c>
      <c r="CK104" s="113" t="s">
        <v>25</v>
      </c>
      <c r="CL104" s="113" t="s">
        <v>1648</v>
      </c>
      <c r="CM104" s="113" t="s">
        <v>1648</v>
      </c>
      <c r="CN104" s="113" t="s">
        <v>1648</v>
      </c>
      <c r="CO104" s="113" t="s">
        <v>25</v>
      </c>
      <c r="CP104" s="113" t="s">
        <v>25</v>
      </c>
      <c r="CQ104" s="113" t="s">
        <v>25</v>
      </c>
      <c r="CR104" s="113" t="s">
        <v>2744</v>
      </c>
      <c r="CS104" s="113" t="s">
        <v>1648</v>
      </c>
      <c r="CT104" s="113" t="s">
        <v>1648</v>
      </c>
      <c r="CU104" s="113" t="s">
        <v>1648</v>
      </c>
      <c r="CV104" s="113" t="s">
        <v>25</v>
      </c>
      <c r="CW104" s="113" t="s">
        <v>2744</v>
      </c>
      <c r="CX104" s="113" t="s">
        <v>1648</v>
      </c>
      <c r="CY104" s="113" t="s">
        <v>1648</v>
      </c>
      <c r="CZ104" s="113" t="s">
        <v>25</v>
      </c>
      <c r="DA104" s="113" t="s">
        <v>25</v>
      </c>
      <c r="DB104" s="113" t="s">
        <v>1648</v>
      </c>
      <c r="DC104" s="113" t="s">
        <v>2743</v>
      </c>
      <c r="DD104" s="113" t="s">
        <v>2744</v>
      </c>
      <c r="DE104" s="113" t="s">
        <v>1648</v>
      </c>
      <c r="DF104" s="115" t="s">
        <v>1648</v>
      </c>
      <c r="DG104" s="115" t="s">
        <v>25</v>
      </c>
      <c r="DH104" s="113" t="s">
        <v>1648</v>
      </c>
      <c r="DI104" s="113" t="s">
        <v>1648</v>
      </c>
      <c r="DJ104" s="113" t="s">
        <v>2744</v>
      </c>
      <c r="DK104" s="113" t="s">
        <v>2744</v>
      </c>
      <c r="DL104" s="113" t="s">
        <v>2744</v>
      </c>
      <c r="DM104" s="113" t="s">
        <v>25</v>
      </c>
      <c r="DN104" s="113" t="s">
        <v>1648</v>
      </c>
      <c r="DO104" s="113" t="s">
        <v>2744</v>
      </c>
      <c r="DP104" s="113" t="s">
        <v>25</v>
      </c>
      <c r="DQ104" s="113" t="s">
        <v>2743</v>
      </c>
      <c r="DR104" s="113" t="s">
        <v>2743</v>
      </c>
      <c r="DS104" s="113" t="s">
        <v>25</v>
      </c>
      <c r="DT104" s="113" t="s">
        <v>2743</v>
      </c>
      <c r="DU104" s="113" t="s">
        <v>2744</v>
      </c>
      <c r="DV104" s="113" t="s">
        <v>2743</v>
      </c>
      <c r="DW104" s="113" t="s">
        <v>25</v>
      </c>
      <c r="DX104" s="113" t="s">
        <v>25</v>
      </c>
      <c r="DY104" s="113" t="s">
        <v>25</v>
      </c>
      <c r="DZ104" s="113" t="s">
        <v>2743</v>
      </c>
      <c r="EA104" s="113" t="s">
        <v>2743</v>
      </c>
      <c r="EB104" s="113" t="s">
        <v>1648</v>
      </c>
      <c r="EC104" s="113" t="s">
        <v>2743</v>
      </c>
    </row>
    <row r="105" spans="1:133" x14ac:dyDescent="0.25">
      <c r="A105" s="23" t="s">
        <v>1820</v>
      </c>
      <c r="B105" s="23">
        <v>4.18</v>
      </c>
      <c r="C105" s="113" t="s">
        <v>2743</v>
      </c>
      <c r="D105" s="113" t="s">
        <v>2744</v>
      </c>
      <c r="E105" s="113" t="s">
        <v>1648</v>
      </c>
      <c r="F105" s="113" t="s">
        <v>2744</v>
      </c>
      <c r="G105" s="113" t="s">
        <v>25</v>
      </c>
      <c r="H105" s="113" t="s">
        <v>1648</v>
      </c>
      <c r="I105" s="113" t="s">
        <v>25</v>
      </c>
      <c r="J105" s="113" t="s">
        <v>2744</v>
      </c>
      <c r="K105" s="113" t="s">
        <v>1648</v>
      </c>
      <c r="L105" s="113" t="s">
        <v>2744</v>
      </c>
      <c r="M105" s="113" t="s">
        <v>1648</v>
      </c>
      <c r="N105" s="113" t="s">
        <v>1648</v>
      </c>
      <c r="O105" s="115" t="s">
        <v>2744</v>
      </c>
      <c r="P105" s="115" t="s">
        <v>1648</v>
      </c>
      <c r="Q105" s="115" t="s">
        <v>1648</v>
      </c>
      <c r="R105" s="115" t="s">
        <v>25</v>
      </c>
      <c r="S105" s="115" t="s">
        <v>2743</v>
      </c>
      <c r="T105" s="115" t="s">
        <v>2743</v>
      </c>
      <c r="U105" s="113" t="s">
        <v>25</v>
      </c>
      <c r="V105" s="115" t="s">
        <v>2744</v>
      </c>
      <c r="W105" s="113" t="s">
        <v>2744</v>
      </c>
      <c r="X105" s="115" t="s">
        <v>2743</v>
      </c>
      <c r="Y105" s="115" t="s">
        <v>1648</v>
      </c>
      <c r="Z105" s="115" t="s">
        <v>25</v>
      </c>
      <c r="AA105" s="115" t="s">
        <v>1648</v>
      </c>
      <c r="AB105" s="115" t="s">
        <v>2744</v>
      </c>
      <c r="AC105" s="115" t="s">
        <v>25</v>
      </c>
      <c r="AD105" s="113" t="s">
        <v>1648</v>
      </c>
      <c r="AE105" s="113" t="s">
        <v>25</v>
      </c>
      <c r="AF105" s="113" t="s">
        <v>2744</v>
      </c>
      <c r="AG105" s="113" t="s">
        <v>2744</v>
      </c>
      <c r="AH105" s="113" t="s">
        <v>25</v>
      </c>
      <c r="AI105" s="113" t="s">
        <v>2744</v>
      </c>
      <c r="AJ105" s="115" t="s">
        <v>2744</v>
      </c>
      <c r="AK105" s="115" t="s">
        <v>1648</v>
      </c>
      <c r="AL105" s="115" t="s">
        <v>2744</v>
      </c>
      <c r="AM105" s="113" t="s">
        <v>1648</v>
      </c>
      <c r="AN105" s="115" t="s">
        <v>25</v>
      </c>
      <c r="AO105" s="113" t="s">
        <v>1648</v>
      </c>
      <c r="AP105" s="113" t="s">
        <v>25</v>
      </c>
      <c r="AQ105" s="115" t="s">
        <v>25</v>
      </c>
      <c r="AR105" s="115" t="s">
        <v>25</v>
      </c>
      <c r="AS105" s="115" t="s">
        <v>25</v>
      </c>
      <c r="AT105" s="115" t="s">
        <v>2743</v>
      </c>
      <c r="AU105" s="113" t="s">
        <v>2744</v>
      </c>
      <c r="AV105" s="115" t="s">
        <v>25</v>
      </c>
      <c r="AW105" s="115" t="s">
        <v>1648</v>
      </c>
      <c r="AX105" s="115" t="s">
        <v>2744</v>
      </c>
      <c r="AY105" s="113" t="s">
        <v>2744</v>
      </c>
      <c r="AZ105" s="113" t="s">
        <v>1648</v>
      </c>
      <c r="BA105" s="113" t="s">
        <v>1648</v>
      </c>
      <c r="BB105" s="115" t="s">
        <v>2743</v>
      </c>
      <c r="BC105" s="113" t="s">
        <v>1648</v>
      </c>
      <c r="BD105" s="115" t="s">
        <v>1648</v>
      </c>
      <c r="BE105" s="115" t="s">
        <v>2743</v>
      </c>
      <c r="BF105" s="115" t="s">
        <v>25</v>
      </c>
      <c r="BG105" s="115" t="s">
        <v>1648</v>
      </c>
      <c r="BH105" s="113" t="s">
        <v>2743</v>
      </c>
      <c r="BI105" s="113" t="s">
        <v>25</v>
      </c>
      <c r="BJ105" s="115" t="s">
        <v>25</v>
      </c>
      <c r="BK105" s="115" t="s">
        <v>2744</v>
      </c>
      <c r="BL105" s="113" t="s">
        <v>2743</v>
      </c>
      <c r="BM105" s="113" t="s">
        <v>1648</v>
      </c>
      <c r="BN105" s="113" t="s">
        <v>2744</v>
      </c>
      <c r="BO105" s="115" t="s">
        <v>1648</v>
      </c>
      <c r="BP105" s="115" t="s">
        <v>2743</v>
      </c>
      <c r="BQ105" s="113" t="s">
        <v>1648</v>
      </c>
      <c r="BR105" s="113" t="s">
        <v>2743</v>
      </c>
      <c r="BS105" s="113" t="s">
        <v>1648</v>
      </c>
      <c r="BT105" s="113" t="s">
        <v>1648</v>
      </c>
      <c r="BU105" s="115" t="s">
        <v>2744</v>
      </c>
      <c r="BV105" s="115" t="s">
        <v>2744</v>
      </c>
      <c r="BW105" s="113" t="s">
        <v>1648</v>
      </c>
      <c r="BX105" s="113" t="s">
        <v>2743</v>
      </c>
      <c r="BY105" s="113" t="s">
        <v>2743</v>
      </c>
      <c r="BZ105" s="113" t="s">
        <v>25</v>
      </c>
      <c r="CA105" s="115" t="s">
        <v>1648</v>
      </c>
      <c r="CB105" s="113" t="s">
        <v>1648</v>
      </c>
      <c r="CC105" s="113" t="s">
        <v>25</v>
      </c>
      <c r="CD105" s="113" t="s">
        <v>25</v>
      </c>
      <c r="CE105" s="113" t="s">
        <v>2744</v>
      </c>
      <c r="CF105" s="113" t="s">
        <v>2744</v>
      </c>
      <c r="CG105" s="113" t="s">
        <v>1648</v>
      </c>
      <c r="CH105" s="113" t="s">
        <v>2743</v>
      </c>
      <c r="CI105" s="113" t="s">
        <v>1648</v>
      </c>
      <c r="CJ105" s="113" t="s">
        <v>2744</v>
      </c>
      <c r="CK105" s="113" t="s">
        <v>25</v>
      </c>
      <c r="CL105" s="113" t="s">
        <v>1648</v>
      </c>
      <c r="CM105" s="113" t="s">
        <v>1648</v>
      </c>
      <c r="CN105" s="113" t="s">
        <v>1648</v>
      </c>
      <c r="CO105" s="113" t="s">
        <v>25</v>
      </c>
      <c r="CP105" s="113" t="s">
        <v>25</v>
      </c>
      <c r="CQ105" s="113" t="s">
        <v>25</v>
      </c>
      <c r="CR105" s="113" t="s">
        <v>2744</v>
      </c>
      <c r="CS105" s="113" t="s">
        <v>1648</v>
      </c>
      <c r="CT105" s="113" t="s">
        <v>1648</v>
      </c>
      <c r="CU105" s="113" t="s">
        <v>1648</v>
      </c>
      <c r="CV105" s="113" t="s">
        <v>25</v>
      </c>
      <c r="CW105" s="113" t="s">
        <v>2744</v>
      </c>
      <c r="CX105" s="113" t="s">
        <v>1648</v>
      </c>
      <c r="CY105" s="113" t="s">
        <v>1648</v>
      </c>
      <c r="CZ105" s="113" t="s">
        <v>25</v>
      </c>
      <c r="DA105" s="113" t="s">
        <v>25</v>
      </c>
      <c r="DB105" s="113" t="s">
        <v>1648</v>
      </c>
      <c r="DC105" s="113" t="s">
        <v>2743</v>
      </c>
      <c r="DD105" s="113" t="s">
        <v>2744</v>
      </c>
      <c r="DE105" s="113" t="s">
        <v>1648</v>
      </c>
      <c r="DF105" s="115" t="s">
        <v>1648</v>
      </c>
      <c r="DG105" s="115" t="s">
        <v>25</v>
      </c>
      <c r="DH105" s="113" t="s">
        <v>1648</v>
      </c>
      <c r="DI105" s="113" t="s">
        <v>1648</v>
      </c>
      <c r="DJ105" s="113" t="s">
        <v>2744</v>
      </c>
      <c r="DK105" s="113" t="s">
        <v>2744</v>
      </c>
      <c r="DL105" s="113" t="s">
        <v>2744</v>
      </c>
      <c r="DM105" s="113" t="s">
        <v>25</v>
      </c>
      <c r="DN105" s="113" t="s">
        <v>1648</v>
      </c>
      <c r="DO105" s="113" t="s">
        <v>2744</v>
      </c>
      <c r="DP105" s="115" t="s">
        <v>1648</v>
      </c>
      <c r="DQ105" s="113" t="s">
        <v>2743</v>
      </c>
      <c r="DR105" s="113" t="s">
        <v>2743</v>
      </c>
      <c r="DS105" s="113" t="s">
        <v>25</v>
      </c>
      <c r="DT105" s="113" t="s">
        <v>2743</v>
      </c>
      <c r="DU105" s="113" t="s">
        <v>2744</v>
      </c>
      <c r="DV105" s="113" t="s">
        <v>2743</v>
      </c>
      <c r="DW105" s="113" t="s">
        <v>25</v>
      </c>
      <c r="DX105" s="113" t="s">
        <v>25</v>
      </c>
      <c r="DY105" s="113" t="s">
        <v>25</v>
      </c>
      <c r="DZ105" s="113" t="s">
        <v>2743</v>
      </c>
      <c r="EA105" s="113" t="s">
        <v>2743</v>
      </c>
      <c r="EB105" s="113" t="s">
        <v>1648</v>
      </c>
      <c r="EC105" s="113" t="s">
        <v>2743</v>
      </c>
    </row>
    <row r="106" spans="1:133" x14ac:dyDescent="0.25">
      <c r="A106" s="23" t="s">
        <v>1869</v>
      </c>
      <c r="B106" s="23">
        <v>5.89</v>
      </c>
      <c r="C106" s="113" t="s">
        <v>2743</v>
      </c>
      <c r="D106" s="113" t="s">
        <v>2744</v>
      </c>
      <c r="E106" s="113" t="s">
        <v>1648</v>
      </c>
      <c r="F106" s="113" t="s">
        <v>2744</v>
      </c>
      <c r="G106" s="113" t="s">
        <v>25</v>
      </c>
      <c r="H106" s="113" t="s">
        <v>1648</v>
      </c>
      <c r="I106" s="113" t="s">
        <v>25</v>
      </c>
      <c r="J106" s="113" t="s">
        <v>2744</v>
      </c>
      <c r="K106" s="113" t="s">
        <v>1648</v>
      </c>
      <c r="L106" s="113" t="s">
        <v>2744</v>
      </c>
      <c r="M106" s="113" t="s">
        <v>1648</v>
      </c>
      <c r="N106" s="113" t="s">
        <v>1648</v>
      </c>
      <c r="O106" s="115" t="s">
        <v>2744</v>
      </c>
      <c r="P106" s="115" t="s">
        <v>1648</v>
      </c>
      <c r="Q106" s="115" t="s">
        <v>1648</v>
      </c>
      <c r="R106" s="115" t="s">
        <v>25</v>
      </c>
      <c r="S106" s="115" t="s">
        <v>2743</v>
      </c>
      <c r="T106" s="115" t="s">
        <v>2743</v>
      </c>
      <c r="U106" s="113" t="s">
        <v>25</v>
      </c>
      <c r="V106" s="115" t="s">
        <v>2744</v>
      </c>
      <c r="W106" s="113" t="s">
        <v>2744</v>
      </c>
      <c r="X106" s="115" t="s">
        <v>2743</v>
      </c>
      <c r="Y106" s="115" t="s">
        <v>1648</v>
      </c>
      <c r="Z106" s="115" t="s">
        <v>25</v>
      </c>
      <c r="AA106" s="115" t="s">
        <v>1648</v>
      </c>
      <c r="AB106" s="115" t="s">
        <v>2744</v>
      </c>
      <c r="AC106" s="115" t="s">
        <v>25</v>
      </c>
      <c r="AD106" s="113" t="s">
        <v>1648</v>
      </c>
      <c r="AE106" s="113" t="s">
        <v>25</v>
      </c>
      <c r="AF106" s="113" t="s">
        <v>2744</v>
      </c>
      <c r="AG106" s="113" t="s">
        <v>2744</v>
      </c>
      <c r="AH106" s="113" t="s">
        <v>25</v>
      </c>
      <c r="AI106" s="113" t="s">
        <v>2744</v>
      </c>
      <c r="AJ106" s="115" t="s">
        <v>2744</v>
      </c>
      <c r="AK106" s="115" t="s">
        <v>1648</v>
      </c>
      <c r="AL106" s="115" t="s">
        <v>2744</v>
      </c>
      <c r="AM106" s="113" t="s">
        <v>1648</v>
      </c>
      <c r="AN106" s="115" t="s">
        <v>25</v>
      </c>
      <c r="AO106" s="113" t="s">
        <v>1648</v>
      </c>
      <c r="AP106" s="113" t="s">
        <v>25</v>
      </c>
      <c r="AQ106" s="115" t="s">
        <v>25</v>
      </c>
      <c r="AR106" s="115" t="s">
        <v>25</v>
      </c>
      <c r="AS106" s="115" t="s">
        <v>25</v>
      </c>
      <c r="AT106" s="115" t="s">
        <v>2743</v>
      </c>
      <c r="AU106" s="113" t="s">
        <v>2744</v>
      </c>
      <c r="AV106" s="115" t="s">
        <v>25</v>
      </c>
      <c r="AW106" s="115" t="s">
        <v>1648</v>
      </c>
      <c r="AX106" s="115" t="s">
        <v>2744</v>
      </c>
      <c r="AY106" s="113" t="s">
        <v>2744</v>
      </c>
      <c r="AZ106" s="113" t="s">
        <v>1648</v>
      </c>
      <c r="BA106" s="113" t="s">
        <v>1648</v>
      </c>
      <c r="BB106" s="115" t="s">
        <v>2743</v>
      </c>
      <c r="BC106" s="113" t="s">
        <v>1648</v>
      </c>
      <c r="BD106" s="115" t="s">
        <v>1648</v>
      </c>
      <c r="BE106" s="115" t="s">
        <v>2743</v>
      </c>
      <c r="BF106" s="115" t="s">
        <v>25</v>
      </c>
      <c r="BG106" s="115" t="s">
        <v>1648</v>
      </c>
      <c r="BH106" s="113" t="s">
        <v>2743</v>
      </c>
      <c r="BI106" s="113" t="s">
        <v>25</v>
      </c>
      <c r="BJ106" s="115" t="s">
        <v>25</v>
      </c>
      <c r="BK106" s="115" t="s">
        <v>2744</v>
      </c>
      <c r="BL106" s="113" t="s">
        <v>2743</v>
      </c>
      <c r="BM106" s="113" t="s">
        <v>1648</v>
      </c>
      <c r="BN106" s="113" t="s">
        <v>2744</v>
      </c>
      <c r="BO106" s="115" t="s">
        <v>1648</v>
      </c>
      <c r="BP106" s="115" t="s">
        <v>2743</v>
      </c>
      <c r="BQ106" s="113" t="s">
        <v>1648</v>
      </c>
      <c r="BR106" s="113" t="s">
        <v>2743</v>
      </c>
      <c r="BS106" s="113" t="s">
        <v>1648</v>
      </c>
      <c r="BT106" s="113" t="s">
        <v>1648</v>
      </c>
      <c r="BU106" s="115" t="s">
        <v>2744</v>
      </c>
      <c r="BV106" s="113" t="s">
        <v>25</v>
      </c>
      <c r="BW106" s="113" t="s">
        <v>1648</v>
      </c>
      <c r="BX106" s="115" t="s">
        <v>1648</v>
      </c>
      <c r="BY106" s="115" t="s">
        <v>1648</v>
      </c>
      <c r="BZ106" s="113" t="s">
        <v>25</v>
      </c>
      <c r="CA106" s="115" t="s">
        <v>1648</v>
      </c>
      <c r="CB106" s="113" t="s">
        <v>1648</v>
      </c>
      <c r="CC106" s="113" t="s">
        <v>25</v>
      </c>
      <c r="CD106" s="113" t="s">
        <v>25</v>
      </c>
      <c r="CE106" s="113" t="s">
        <v>2744</v>
      </c>
      <c r="CF106" s="113" t="s">
        <v>2744</v>
      </c>
      <c r="CG106" s="113" t="s">
        <v>1648</v>
      </c>
      <c r="CH106" s="113" t="s">
        <v>2743</v>
      </c>
      <c r="CI106" s="113" t="s">
        <v>1648</v>
      </c>
      <c r="CJ106" s="113" t="s">
        <v>2744</v>
      </c>
      <c r="CK106" s="113" t="s">
        <v>25</v>
      </c>
      <c r="CL106" s="113" t="s">
        <v>1648</v>
      </c>
      <c r="CM106" s="113" t="s">
        <v>1648</v>
      </c>
      <c r="CN106" s="113" t="s">
        <v>1648</v>
      </c>
      <c r="CO106" s="115" t="s">
        <v>2743</v>
      </c>
      <c r="CP106" s="115" t="s">
        <v>2743</v>
      </c>
      <c r="CQ106" s="115" t="s">
        <v>2743</v>
      </c>
      <c r="CR106" s="115" t="s">
        <v>25</v>
      </c>
      <c r="CS106" s="113" t="s">
        <v>1648</v>
      </c>
      <c r="CT106" s="115" t="s">
        <v>2744</v>
      </c>
      <c r="CU106" s="115" t="s">
        <v>25</v>
      </c>
      <c r="CV106" s="115" t="s">
        <v>2744</v>
      </c>
      <c r="CW106" s="113" t="s">
        <v>2744</v>
      </c>
      <c r="CX106" s="115" t="s">
        <v>25</v>
      </c>
      <c r="CY106" s="115" t="s">
        <v>2743</v>
      </c>
      <c r="CZ106" s="113" t="s">
        <v>25</v>
      </c>
      <c r="DA106" s="115" t="s">
        <v>1648</v>
      </c>
      <c r="DB106" s="113" t="s">
        <v>1648</v>
      </c>
      <c r="DC106" s="113" t="s">
        <v>2743</v>
      </c>
      <c r="DD106" s="115" t="s">
        <v>25</v>
      </c>
      <c r="DE106" s="115" t="s">
        <v>2744</v>
      </c>
      <c r="DF106" s="115" t="s">
        <v>1648</v>
      </c>
      <c r="DG106" s="115" t="s">
        <v>25</v>
      </c>
      <c r="DH106" s="115" t="s">
        <v>2743</v>
      </c>
      <c r="DI106" s="113" t="s">
        <v>1648</v>
      </c>
      <c r="DJ106" s="115" t="s">
        <v>25</v>
      </c>
      <c r="DK106" s="115" t="s">
        <v>1648</v>
      </c>
      <c r="DL106" s="113" t="s">
        <v>2744</v>
      </c>
      <c r="DM106" s="113" t="s">
        <v>25</v>
      </c>
      <c r="DN106" s="113" t="s">
        <v>1648</v>
      </c>
      <c r="DO106" s="113" t="s">
        <v>2744</v>
      </c>
      <c r="DP106" s="115" t="s">
        <v>1648</v>
      </c>
      <c r="DQ106" s="115" t="s">
        <v>2744</v>
      </c>
      <c r="DR106" s="115" t="s">
        <v>1648</v>
      </c>
      <c r="DS106" s="115" t="s">
        <v>2744</v>
      </c>
      <c r="DT106" s="115" t="s">
        <v>1648</v>
      </c>
      <c r="DU106" s="115" t="s">
        <v>25</v>
      </c>
      <c r="DV106" s="115" t="s">
        <v>1648</v>
      </c>
      <c r="DW106" s="115" t="s">
        <v>1648</v>
      </c>
      <c r="DX106" s="115" t="s">
        <v>2743</v>
      </c>
      <c r="DY106" s="115" t="s">
        <v>2743</v>
      </c>
      <c r="DZ106" s="115" t="s">
        <v>1648</v>
      </c>
      <c r="EA106" s="113" t="s">
        <v>2743</v>
      </c>
      <c r="EB106" s="115" t="s">
        <v>2743</v>
      </c>
      <c r="EC106" s="115" t="s">
        <v>1648</v>
      </c>
    </row>
    <row r="107" spans="1:133" x14ac:dyDescent="0.25">
      <c r="A107" s="23" t="s">
        <v>1822</v>
      </c>
      <c r="B107" s="23">
        <v>2.96</v>
      </c>
      <c r="C107" s="113" t="s">
        <v>2743</v>
      </c>
      <c r="D107" s="113" t="s">
        <v>2744</v>
      </c>
      <c r="E107" s="113" t="s">
        <v>1648</v>
      </c>
      <c r="F107" s="113" t="s">
        <v>2744</v>
      </c>
      <c r="G107" s="113" t="s">
        <v>25</v>
      </c>
      <c r="H107" s="113" t="s">
        <v>1648</v>
      </c>
      <c r="I107" s="113" t="s">
        <v>25</v>
      </c>
      <c r="J107" s="113" t="s">
        <v>2744</v>
      </c>
      <c r="K107" s="113" t="s">
        <v>1648</v>
      </c>
      <c r="L107" s="113" t="s">
        <v>2744</v>
      </c>
      <c r="M107" s="113" t="s">
        <v>1648</v>
      </c>
      <c r="N107" s="113" t="s">
        <v>1648</v>
      </c>
      <c r="O107" s="115" t="s">
        <v>2744</v>
      </c>
      <c r="P107" s="115" t="s">
        <v>1648</v>
      </c>
      <c r="Q107" s="115" t="s">
        <v>1648</v>
      </c>
      <c r="R107" s="115" t="s">
        <v>25</v>
      </c>
      <c r="S107" s="115" t="s">
        <v>2743</v>
      </c>
      <c r="T107" s="115" t="s">
        <v>2743</v>
      </c>
      <c r="U107" s="113" t="s">
        <v>25</v>
      </c>
      <c r="V107" s="115" t="s">
        <v>2744</v>
      </c>
      <c r="W107" s="113" t="s">
        <v>2744</v>
      </c>
      <c r="X107" s="115" t="s">
        <v>2743</v>
      </c>
      <c r="Y107" s="115" t="s">
        <v>1648</v>
      </c>
      <c r="Z107" s="115" t="s">
        <v>25</v>
      </c>
      <c r="AA107" s="115" t="s">
        <v>1648</v>
      </c>
      <c r="AB107" s="115" t="s">
        <v>2744</v>
      </c>
      <c r="AC107" s="115" t="s">
        <v>25</v>
      </c>
      <c r="AD107" s="113" t="s">
        <v>1648</v>
      </c>
      <c r="AE107" s="113" t="s">
        <v>25</v>
      </c>
      <c r="AF107" s="113" t="s">
        <v>2744</v>
      </c>
      <c r="AG107" s="113" t="s">
        <v>2744</v>
      </c>
      <c r="AH107" s="113" t="s">
        <v>25</v>
      </c>
      <c r="AI107" s="113" t="s">
        <v>2744</v>
      </c>
      <c r="AJ107" s="115" t="s">
        <v>2744</v>
      </c>
      <c r="AK107" s="115" t="s">
        <v>1648</v>
      </c>
      <c r="AL107" s="115" t="s">
        <v>2744</v>
      </c>
      <c r="AM107" s="113" t="s">
        <v>1648</v>
      </c>
      <c r="AN107" s="115" t="s">
        <v>25</v>
      </c>
      <c r="AO107" s="113" t="s">
        <v>1648</v>
      </c>
      <c r="AP107" s="113" t="s">
        <v>25</v>
      </c>
      <c r="AQ107" s="115" t="s">
        <v>25</v>
      </c>
      <c r="AR107" s="115" t="s">
        <v>25</v>
      </c>
      <c r="AS107" s="115" t="s">
        <v>25</v>
      </c>
      <c r="AT107" s="115" t="s">
        <v>2743</v>
      </c>
      <c r="AU107" s="113" t="s">
        <v>2744</v>
      </c>
      <c r="AV107" s="115" t="s">
        <v>25</v>
      </c>
      <c r="AW107" s="115" t="s">
        <v>1648</v>
      </c>
      <c r="AX107" s="115" t="s">
        <v>2744</v>
      </c>
      <c r="AY107" s="113" t="s">
        <v>2744</v>
      </c>
      <c r="AZ107" s="113" t="s">
        <v>1648</v>
      </c>
      <c r="BA107" s="113" t="s">
        <v>1648</v>
      </c>
      <c r="BB107" s="115" t="s">
        <v>2743</v>
      </c>
      <c r="BC107" s="113" t="s">
        <v>1648</v>
      </c>
      <c r="BD107" s="115" t="s">
        <v>1648</v>
      </c>
      <c r="BE107" s="115" t="s">
        <v>2743</v>
      </c>
      <c r="BF107" s="115" t="s">
        <v>25</v>
      </c>
      <c r="BG107" s="115" t="s">
        <v>1648</v>
      </c>
      <c r="BH107" s="113" t="s">
        <v>2743</v>
      </c>
      <c r="BI107" s="113" t="s">
        <v>25</v>
      </c>
      <c r="BJ107" s="115" t="s">
        <v>25</v>
      </c>
      <c r="BK107" s="115" t="s">
        <v>2744</v>
      </c>
      <c r="BL107" s="113" t="s">
        <v>2743</v>
      </c>
      <c r="BM107" s="113" t="s">
        <v>1648</v>
      </c>
      <c r="BN107" s="113" t="s">
        <v>2744</v>
      </c>
      <c r="BO107" s="115" t="s">
        <v>1648</v>
      </c>
      <c r="BP107" s="115" t="s">
        <v>2743</v>
      </c>
      <c r="BQ107" s="113" t="s">
        <v>1648</v>
      </c>
      <c r="BR107" s="113" t="s">
        <v>2743</v>
      </c>
      <c r="BS107" s="113" t="s">
        <v>1648</v>
      </c>
      <c r="BT107" s="113" t="s">
        <v>1648</v>
      </c>
      <c r="BU107" s="115" t="s">
        <v>2744</v>
      </c>
      <c r="BV107" s="113" t="s">
        <v>25</v>
      </c>
      <c r="BW107" s="113" t="s">
        <v>1648</v>
      </c>
      <c r="BX107" s="115" t="s">
        <v>1648</v>
      </c>
      <c r="BY107" s="115" t="s">
        <v>1648</v>
      </c>
      <c r="BZ107" s="113" t="s">
        <v>25</v>
      </c>
      <c r="CA107" s="115" t="s">
        <v>1648</v>
      </c>
      <c r="CB107" s="113" t="s">
        <v>1648</v>
      </c>
      <c r="CC107" s="115" t="s">
        <v>2744</v>
      </c>
      <c r="CD107" s="115" t="s">
        <v>2744</v>
      </c>
      <c r="CE107" s="115" t="s">
        <v>25</v>
      </c>
      <c r="CF107" s="115" t="s">
        <v>25</v>
      </c>
      <c r="CG107" s="113" t="s">
        <v>1648</v>
      </c>
      <c r="CH107" s="113" t="s">
        <v>2743</v>
      </c>
      <c r="CI107" s="113" t="s">
        <v>1648</v>
      </c>
      <c r="CJ107" s="113" t="s">
        <v>2744</v>
      </c>
      <c r="CK107" s="113" t="s">
        <v>25</v>
      </c>
      <c r="CL107" s="115" t="s">
        <v>2743</v>
      </c>
      <c r="CM107" s="115" t="s">
        <v>2743</v>
      </c>
      <c r="CN107" s="113" t="s">
        <v>1648</v>
      </c>
      <c r="CO107" s="115" t="s">
        <v>2743</v>
      </c>
      <c r="CP107" s="115" t="s">
        <v>2743</v>
      </c>
      <c r="CQ107" s="115" t="s">
        <v>2743</v>
      </c>
      <c r="CR107" s="115" t="s">
        <v>25</v>
      </c>
      <c r="CS107" s="113" t="s">
        <v>1648</v>
      </c>
      <c r="CT107" s="115" t="s">
        <v>2744</v>
      </c>
      <c r="CU107" s="115" t="s">
        <v>25</v>
      </c>
      <c r="CV107" s="115" t="s">
        <v>2744</v>
      </c>
      <c r="CW107" s="113" t="s">
        <v>2744</v>
      </c>
      <c r="CX107" s="113" t="s">
        <v>1648</v>
      </c>
      <c r="CY107" s="113" t="s">
        <v>1648</v>
      </c>
      <c r="CZ107" s="113" t="s">
        <v>25</v>
      </c>
      <c r="DA107" s="113" t="s">
        <v>25</v>
      </c>
      <c r="DB107" s="113" t="s">
        <v>1648</v>
      </c>
      <c r="DC107" s="113" t="s">
        <v>2743</v>
      </c>
      <c r="DD107" s="113" t="s">
        <v>2744</v>
      </c>
      <c r="DE107" s="113" t="s">
        <v>1648</v>
      </c>
      <c r="DF107" s="115" t="s">
        <v>1648</v>
      </c>
      <c r="DG107" s="115" t="s">
        <v>25</v>
      </c>
      <c r="DH107" s="113" t="s">
        <v>1648</v>
      </c>
      <c r="DI107" s="113" t="s">
        <v>1648</v>
      </c>
      <c r="DJ107" s="113" t="s">
        <v>2744</v>
      </c>
      <c r="DK107" s="113" t="s">
        <v>2744</v>
      </c>
      <c r="DL107" s="113" t="s">
        <v>2744</v>
      </c>
      <c r="DM107" s="113" t="s">
        <v>25</v>
      </c>
      <c r="DN107" s="113" t="s">
        <v>1648</v>
      </c>
      <c r="DO107" s="113" t="s">
        <v>2744</v>
      </c>
      <c r="DP107" s="113" t="s">
        <v>25</v>
      </c>
      <c r="DQ107" s="113" t="s">
        <v>2743</v>
      </c>
      <c r="DR107" s="113" t="s">
        <v>2743</v>
      </c>
      <c r="DS107" s="113" t="s">
        <v>25</v>
      </c>
      <c r="DT107" s="113" t="s">
        <v>2743</v>
      </c>
      <c r="DU107" s="113" t="s">
        <v>2744</v>
      </c>
      <c r="DV107" s="113" t="s">
        <v>2743</v>
      </c>
      <c r="DW107" s="113" t="s">
        <v>25</v>
      </c>
      <c r="DX107" s="113" t="s">
        <v>25</v>
      </c>
      <c r="DY107" s="113" t="s">
        <v>25</v>
      </c>
      <c r="DZ107" s="113" t="s">
        <v>2743</v>
      </c>
      <c r="EA107" s="113" t="s">
        <v>2743</v>
      </c>
      <c r="EB107" s="113" t="s">
        <v>1648</v>
      </c>
      <c r="EC107" s="113" t="s">
        <v>2743</v>
      </c>
    </row>
    <row r="108" spans="1:133" x14ac:dyDescent="0.25">
      <c r="A108" s="23" t="s">
        <v>1824</v>
      </c>
      <c r="B108" s="23">
        <v>4.55</v>
      </c>
      <c r="C108" s="113" t="s">
        <v>2743</v>
      </c>
      <c r="D108" s="113" t="s">
        <v>2744</v>
      </c>
      <c r="E108" s="113" t="s">
        <v>1648</v>
      </c>
      <c r="F108" s="113" t="s">
        <v>2744</v>
      </c>
      <c r="G108" s="113" t="s">
        <v>25</v>
      </c>
      <c r="H108" s="113" t="s">
        <v>1648</v>
      </c>
      <c r="I108" s="113" t="s">
        <v>25</v>
      </c>
      <c r="J108" s="113" t="s">
        <v>2744</v>
      </c>
      <c r="K108" s="113" t="s">
        <v>1648</v>
      </c>
      <c r="L108" s="113" t="s">
        <v>2744</v>
      </c>
      <c r="M108" s="113" t="s">
        <v>1648</v>
      </c>
      <c r="N108" s="113" t="s">
        <v>1648</v>
      </c>
      <c r="O108" s="115" t="s">
        <v>2744</v>
      </c>
      <c r="P108" s="115" t="s">
        <v>1648</v>
      </c>
      <c r="Q108" s="115" t="s">
        <v>1648</v>
      </c>
      <c r="R108" s="115" t="s">
        <v>25</v>
      </c>
      <c r="S108" s="115" t="s">
        <v>2743</v>
      </c>
      <c r="T108" s="115" t="s">
        <v>2743</v>
      </c>
      <c r="U108" s="113" t="s">
        <v>25</v>
      </c>
      <c r="V108" s="115" t="s">
        <v>2744</v>
      </c>
      <c r="W108" s="113" t="s">
        <v>2744</v>
      </c>
      <c r="X108" s="115" t="s">
        <v>2743</v>
      </c>
      <c r="Y108" s="115" t="s">
        <v>1648</v>
      </c>
      <c r="Z108" s="115" t="s">
        <v>25</v>
      </c>
      <c r="AA108" s="115" t="s">
        <v>1648</v>
      </c>
      <c r="AB108" s="115" t="s">
        <v>2744</v>
      </c>
      <c r="AC108" s="115" t="s">
        <v>25</v>
      </c>
      <c r="AD108" s="113" t="s">
        <v>1648</v>
      </c>
      <c r="AE108" s="113" t="s">
        <v>25</v>
      </c>
      <c r="AF108" s="113" t="s">
        <v>2744</v>
      </c>
      <c r="AG108" s="113" t="s">
        <v>2744</v>
      </c>
      <c r="AH108" s="113" t="s">
        <v>25</v>
      </c>
      <c r="AI108" s="113" t="s">
        <v>2744</v>
      </c>
      <c r="AJ108" s="115" t="s">
        <v>2744</v>
      </c>
      <c r="AK108" s="115" t="s">
        <v>1648</v>
      </c>
      <c r="AL108" s="115" t="s">
        <v>2744</v>
      </c>
      <c r="AM108" s="113" t="s">
        <v>1648</v>
      </c>
      <c r="AN108" s="115" t="s">
        <v>25</v>
      </c>
      <c r="AO108" s="113" t="s">
        <v>1648</v>
      </c>
      <c r="AP108" s="113" t="s">
        <v>25</v>
      </c>
      <c r="AQ108" s="115" t="s">
        <v>25</v>
      </c>
      <c r="AR108" s="115" t="s">
        <v>25</v>
      </c>
      <c r="AS108" s="115" t="s">
        <v>25</v>
      </c>
      <c r="AT108" s="115" t="s">
        <v>2743</v>
      </c>
      <c r="AU108" s="113" t="s">
        <v>2744</v>
      </c>
      <c r="AV108" s="115" t="s">
        <v>25</v>
      </c>
      <c r="AW108" s="115" t="s">
        <v>1648</v>
      </c>
      <c r="AX108" s="115" t="s">
        <v>2744</v>
      </c>
      <c r="AY108" s="113" t="s">
        <v>2744</v>
      </c>
      <c r="AZ108" s="113" t="s">
        <v>1648</v>
      </c>
      <c r="BA108" s="113" t="s">
        <v>1648</v>
      </c>
      <c r="BB108" s="115" t="s">
        <v>2743</v>
      </c>
      <c r="BC108" s="113" t="s">
        <v>1648</v>
      </c>
      <c r="BD108" s="115" t="s">
        <v>1648</v>
      </c>
      <c r="BE108" s="115" t="s">
        <v>2743</v>
      </c>
      <c r="BF108" s="115" t="s">
        <v>25</v>
      </c>
      <c r="BG108" s="115" t="s">
        <v>1648</v>
      </c>
      <c r="BH108" s="113" t="s">
        <v>2743</v>
      </c>
      <c r="BI108" s="113" t="s">
        <v>25</v>
      </c>
      <c r="BJ108" s="115" t="s">
        <v>25</v>
      </c>
      <c r="BK108" s="115" t="s">
        <v>2744</v>
      </c>
      <c r="BL108" s="113" t="s">
        <v>2743</v>
      </c>
      <c r="BM108" s="113" t="s">
        <v>1648</v>
      </c>
      <c r="BN108" s="113" t="s">
        <v>2744</v>
      </c>
      <c r="BO108" s="115" t="s">
        <v>1648</v>
      </c>
      <c r="BP108" s="115" t="s">
        <v>2743</v>
      </c>
      <c r="BQ108" s="113" t="s">
        <v>1648</v>
      </c>
      <c r="BR108" s="113" t="s">
        <v>2743</v>
      </c>
      <c r="BS108" s="113" t="s">
        <v>1648</v>
      </c>
      <c r="BT108" s="113" t="s">
        <v>1648</v>
      </c>
      <c r="BU108" s="115" t="s">
        <v>2744</v>
      </c>
      <c r="BV108" s="113" t="s">
        <v>25</v>
      </c>
      <c r="BW108" s="113" t="s">
        <v>1648</v>
      </c>
      <c r="BX108" s="115" t="s">
        <v>1648</v>
      </c>
      <c r="BY108" s="115" t="s">
        <v>1648</v>
      </c>
      <c r="BZ108" s="113" t="s">
        <v>25</v>
      </c>
      <c r="CA108" s="115" t="s">
        <v>1648</v>
      </c>
      <c r="CB108" s="113" t="s">
        <v>1648</v>
      </c>
      <c r="CC108" s="115" t="s">
        <v>2744</v>
      </c>
      <c r="CD108" s="115" t="s">
        <v>2744</v>
      </c>
      <c r="CE108" s="115" t="s">
        <v>25</v>
      </c>
      <c r="CF108" s="115" t="s">
        <v>25</v>
      </c>
      <c r="CG108" s="113" t="s">
        <v>1648</v>
      </c>
      <c r="CH108" s="113" t="s">
        <v>2743</v>
      </c>
      <c r="CI108" s="113" t="s">
        <v>1648</v>
      </c>
      <c r="CJ108" s="113" t="s">
        <v>2744</v>
      </c>
      <c r="CK108" s="113" t="s">
        <v>25</v>
      </c>
      <c r="CL108" s="115" t="s">
        <v>2743</v>
      </c>
      <c r="CM108" s="115" t="s">
        <v>2743</v>
      </c>
      <c r="CN108" s="113" t="s">
        <v>1648</v>
      </c>
      <c r="CO108" s="115" t="s">
        <v>2743</v>
      </c>
      <c r="CP108" s="115" t="s">
        <v>2743</v>
      </c>
      <c r="CQ108" s="115" t="s">
        <v>2743</v>
      </c>
      <c r="CR108" s="115" t="s">
        <v>25</v>
      </c>
      <c r="CS108" s="113" t="s">
        <v>1648</v>
      </c>
      <c r="CT108" s="115" t="s">
        <v>2744</v>
      </c>
      <c r="CU108" s="115" t="s">
        <v>25</v>
      </c>
      <c r="CV108" s="115" t="s">
        <v>2744</v>
      </c>
      <c r="CW108" s="113" t="s">
        <v>2744</v>
      </c>
      <c r="CX108" s="115" t="s">
        <v>25</v>
      </c>
      <c r="CY108" s="115" t="s">
        <v>2743</v>
      </c>
      <c r="CZ108" s="113" t="s">
        <v>25</v>
      </c>
      <c r="DA108" s="115" t="s">
        <v>1648</v>
      </c>
      <c r="DB108" s="113" t="s">
        <v>1648</v>
      </c>
      <c r="DC108" s="113" t="s">
        <v>2743</v>
      </c>
      <c r="DD108" s="115" t="s">
        <v>25</v>
      </c>
      <c r="DE108" s="115" t="s">
        <v>2744</v>
      </c>
      <c r="DF108" s="115" t="s">
        <v>1648</v>
      </c>
      <c r="DG108" s="115" t="s">
        <v>25</v>
      </c>
      <c r="DH108" s="113" t="s">
        <v>1648</v>
      </c>
      <c r="DI108" s="113" t="s">
        <v>1648</v>
      </c>
      <c r="DJ108" s="113" t="s">
        <v>2744</v>
      </c>
      <c r="DK108" s="113" t="s">
        <v>2744</v>
      </c>
      <c r="DL108" s="113" t="s">
        <v>2744</v>
      </c>
      <c r="DM108" s="113" t="s">
        <v>25</v>
      </c>
      <c r="DN108" s="113" t="s">
        <v>1648</v>
      </c>
      <c r="DO108" s="113" t="s">
        <v>2744</v>
      </c>
      <c r="DP108" s="113" t="s">
        <v>25</v>
      </c>
      <c r="DQ108" s="113" t="s">
        <v>2743</v>
      </c>
      <c r="DR108" s="113" t="s">
        <v>2743</v>
      </c>
      <c r="DS108" s="113" t="s">
        <v>25</v>
      </c>
      <c r="DT108" s="113" t="s">
        <v>2743</v>
      </c>
      <c r="DU108" s="113" t="s">
        <v>2744</v>
      </c>
      <c r="DV108" s="113" t="s">
        <v>2743</v>
      </c>
      <c r="DW108" s="113" t="s">
        <v>25</v>
      </c>
      <c r="DX108" s="113" t="s">
        <v>25</v>
      </c>
      <c r="DY108" s="113" t="s">
        <v>25</v>
      </c>
      <c r="DZ108" s="113" t="s">
        <v>2743</v>
      </c>
      <c r="EA108" s="113" t="s">
        <v>2743</v>
      </c>
      <c r="EB108" s="113" t="s">
        <v>1648</v>
      </c>
      <c r="EC108" s="113" t="s">
        <v>2743</v>
      </c>
    </row>
    <row r="109" spans="1:133" x14ac:dyDescent="0.25">
      <c r="A109" s="23" t="s">
        <v>1826</v>
      </c>
      <c r="B109" s="23">
        <v>4.7200000000000006</v>
      </c>
      <c r="C109" s="113" t="s">
        <v>2743</v>
      </c>
      <c r="D109" s="113" t="s">
        <v>2744</v>
      </c>
      <c r="E109" s="113" t="s">
        <v>1648</v>
      </c>
      <c r="F109" s="113" t="s">
        <v>2744</v>
      </c>
      <c r="G109" s="113" t="s">
        <v>25</v>
      </c>
      <c r="H109" s="113" t="s">
        <v>1648</v>
      </c>
      <c r="I109" s="113" t="s">
        <v>25</v>
      </c>
      <c r="J109" s="113" t="s">
        <v>2744</v>
      </c>
      <c r="K109" s="113" t="s">
        <v>1648</v>
      </c>
      <c r="L109" s="113" t="s">
        <v>2744</v>
      </c>
      <c r="M109" s="113" t="s">
        <v>1648</v>
      </c>
      <c r="N109" s="113" t="s">
        <v>1648</v>
      </c>
      <c r="O109" s="115" t="s">
        <v>2744</v>
      </c>
      <c r="P109" s="115" t="s">
        <v>1648</v>
      </c>
      <c r="Q109" s="115" t="s">
        <v>1648</v>
      </c>
      <c r="R109" s="115" t="s">
        <v>25</v>
      </c>
      <c r="S109" s="115" t="s">
        <v>2743</v>
      </c>
      <c r="T109" s="115" t="s">
        <v>2743</v>
      </c>
      <c r="U109" s="113" t="s">
        <v>25</v>
      </c>
      <c r="V109" s="115" t="s">
        <v>2744</v>
      </c>
      <c r="W109" s="113" t="s">
        <v>2744</v>
      </c>
      <c r="X109" s="115" t="s">
        <v>2743</v>
      </c>
      <c r="Y109" s="115" t="s">
        <v>1648</v>
      </c>
      <c r="Z109" s="115" t="s">
        <v>25</v>
      </c>
      <c r="AA109" s="115" t="s">
        <v>1648</v>
      </c>
      <c r="AB109" s="115" t="s">
        <v>2744</v>
      </c>
      <c r="AC109" s="115" t="s">
        <v>25</v>
      </c>
      <c r="AD109" s="113" t="s">
        <v>1648</v>
      </c>
      <c r="AE109" s="113" t="s">
        <v>25</v>
      </c>
      <c r="AF109" s="113" t="s">
        <v>2744</v>
      </c>
      <c r="AG109" s="113" t="s">
        <v>2744</v>
      </c>
      <c r="AH109" s="113" t="s">
        <v>25</v>
      </c>
      <c r="AI109" s="113" t="s">
        <v>2744</v>
      </c>
      <c r="AJ109" s="115" t="s">
        <v>2744</v>
      </c>
      <c r="AK109" s="115" t="s">
        <v>1648</v>
      </c>
      <c r="AL109" s="115" t="s">
        <v>2744</v>
      </c>
      <c r="AM109" s="113" t="s">
        <v>1648</v>
      </c>
      <c r="AN109" s="115" t="s">
        <v>25</v>
      </c>
      <c r="AO109" s="113" t="s">
        <v>1648</v>
      </c>
      <c r="AP109" s="113" t="s">
        <v>25</v>
      </c>
      <c r="AQ109" s="115" t="s">
        <v>25</v>
      </c>
      <c r="AR109" s="115" t="s">
        <v>25</v>
      </c>
      <c r="AS109" s="115" t="s">
        <v>25</v>
      </c>
      <c r="AT109" s="115" t="s">
        <v>2743</v>
      </c>
      <c r="AU109" s="113" t="s">
        <v>2744</v>
      </c>
      <c r="AV109" s="115" t="s">
        <v>25</v>
      </c>
      <c r="AW109" s="115" t="s">
        <v>1648</v>
      </c>
      <c r="AX109" s="115" t="s">
        <v>2744</v>
      </c>
      <c r="AY109" s="113" t="s">
        <v>2744</v>
      </c>
      <c r="AZ109" s="113" t="s">
        <v>1648</v>
      </c>
      <c r="BA109" s="113" t="s">
        <v>1648</v>
      </c>
      <c r="BB109" s="115" t="s">
        <v>2743</v>
      </c>
      <c r="BC109" s="113" t="s">
        <v>1648</v>
      </c>
      <c r="BD109" s="115" t="s">
        <v>1648</v>
      </c>
      <c r="BE109" s="115" t="s">
        <v>2743</v>
      </c>
      <c r="BF109" s="115" t="s">
        <v>25</v>
      </c>
      <c r="BG109" s="115" t="s">
        <v>1648</v>
      </c>
      <c r="BH109" s="113" t="s">
        <v>2743</v>
      </c>
      <c r="BI109" s="113" t="s">
        <v>25</v>
      </c>
      <c r="BJ109" s="115" t="s">
        <v>25</v>
      </c>
      <c r="BK109" s="115" t="s">
        <v>2744</v>
      </c>
      <c r="BL109" s="113" t="s">
        <v>2743</v>
      </c>
      <c r="BM109" s="113" t="s">
        <v>1648</v>
      </c>
      <c r="BN109" s="113" t="s">
        <v>2744</v>
      </c>
      <c r="BO109" s="115" t="s">
        <v>1648</v>
      </c>
      <c r="BP109" s="115" t="s">
        <v>2743</v>
      </c>
      <c r="BQ109" s="113" t="s">
        <v>1648</v>
      </c>
      <c r="BR109" s="113" t="s">
        <v>2743</v>
      </c>
      <c r="BS109" s="113" t="s">
        <v>1648</v>
      </c>
      <c r="BT109" s="113" t="s">
        <v>1648</v>
      </c>
      <c r="BU109" s="115" t="s">
        <v>2744</v>
      </c>
      <c r="BV109" s="113" t="s">
        <v>25</v>
      </c>
      <c r="BW109" s="113" t="s">
        <v>1648</v>
      </c>
      <c r="BX109" s="115" t="s">
        <v>1648</v>
      </c>
      <c r="BY109" s="115" t="s">
        <v>1648</v>
      </c>
      <c r="BZ109" s="113" t="s">
        <v>25</v>
      </c>
      <c r="CA109" s="115" t="s">
        <v>1648</v>
      </c>
      <c r="CB109" s="113" t="s">
        <v>1648</v>
      </c>
      <c r="CC109" s="115" t="s">
        <v>2744</v>
      </c>
      <c r="CD109" s="115" t="s">
        <v>2744</v>
      </c>
      <c r="CE109" s="115" t="s">
        <v>25</v>
      </c>
      <c r="CF109" s="115" t="s">
        <v>25</v>
      </c>
      <c r="CG109" s="113" t="s">
        <v>1648</v>
      </c>
      <c r="CH109" s="113" t="s">
        <v>2743</v>
      </c>
      <c r="CI109" s="113" t="s">
        <v>1648</v>
      </c>
      <c r="CJ109" s="113" t="s">
        <v>2744</v>
      </c>
      <c r="CK109" s="113" t="s">
        <v>25</v>
      </c>
      <c r="CL109" s="115" t="s">
        <v>2743</v>
      </c>
      <c r="CM109" s="115" t="s">
        <v>2743</v>
      </c>
      <c r="CN109" s="113" t="s">
        <v>1648</v>
      </c>
      <c r="CO109" s="115" t="s">
        <v>2743</v>
      </c>
      <c r="CP109" s="115" t="s">
        <v>2743</v>
      </c>
      <c r="CQ109" s="115" t="s">
        <v>2743</v>
      </c>
      <c r="CR109" s="115" t="s">
        <v>25</v>
      </c>
      <c r="CS109" s="113" t="s">
        <v>1648</v>
      </c>
      <c r="CT109" s="115" t="s">
        <v>2744</v>
      </c>
      <c r="CU109" s="115" t="s">
        <v>25</v>
      </c>
      <c r="CV109" s="115" t="s">
        <v>2744</v>
      </c>
      <c r="CW109" s="113" t="s">
        <v>2744</v>
      </c>
      <c r="CX109" s="115" t="s">
        <v>25</v>
      </c>
      <c r="CY109" s="115" t="s">
        <v>2743</v>
      </c>
      <c r="CZ109" s="113" t="s">
        <v>25</v>
      </c>
      <c r="DA109" s="115" t="s">
        <v>1648</v>
      </c>
      <c r="DB109" s="113" t="s">
        <v>1648</v>
      </c>
      <c r="DC109" s="113" t="s">
        <v>2743</v>
      </c>
      <c r="DD109" s="115" t="s">
        <v>25</v>
      </c>
      <c r="DE109" s="115" t="s">
        <v>2744</v>
      </c>
      <c r="DF109" s="115" t="s">
        <v>1648</v>
      </c>
      <c r="DG109" s="115" t="s">
        <v>25</v>
      </c>
      <c r="DH109" s="113" t="s">
        <v>1648</v>
      </c>
      <c r="DI109" s="113" t="s">
        <v>1648</v>
      </c>
      <c r="DJ109" s="113" t="s">
        <v>2744</v>
      </c>
      <c r="DK109" s="113" t="s">
        <v>2744</v>
      </c>
      <c r="DL109" s="113" t="s">
        <v>2744</v>
      </c>
      <c r="DM109" s="113" t="s">
        <v>25</v>
      </c>
      <c r="DN109" s="113" t="s">
        <v>1648</v>
      </c>
      <c r="DO109" s="113" t="s">
        <v>2744</v>
      </c>
      <c r="DP109" s="113" t="s">
        <v>25</v>
      </c>
      <c r="DQ109" s="113" t="s">
        <v>2743</v>
      </c>
      <c r="DR109" s="113" t="s">
        <v>2743</v>
      </c>
      <c r="DS109" s="113" t="s">
        <v>25</v>
      </c>
      <c r="DT109" s="113" t="s">
        <v>2743</v>
      </c>
      <c r="DU109" s="113" t="s">
        <v>2744</v>
      </c>
      <c r="DV109" s="113" t="s">
        <v>2743</v>
      </c>
      <c r="DW109" s="113" t="s">
        <v>25</v>
      </c>
      <c r="DX109" s="113" t="s">
        <v>25</v>
      </c>
      <c r="DY109" s="113" t="s">
        <v>25</v>
      </c>
      <c r="DZ109" s="113" t="s">
        <v>2743</v>
      </c>
      <c r="EA109" s="113" t="s">
        <v>2743</v>
      </c>
      <c r="EB109" s="113" t="s">
        <v>1648</v>
      </c>
      <c r="EC109" s="113" t="s">
        <v>2743</v>
      </c>
    </row>
    <row r="110" spans="1:133" x14ac:dyDescent="0.25">
      <c r="C110" s="115"/>
      <c r="D110" s="115"/>
      <c r="E110" s="115"/>
      <c r="G110" s="115"/>
      <c r="H110" s="115"/>
      <c r="K110" s="115"/>
      <c r="M110" s="115"/>
      <c r="N110" s="115"/>
      <c r="P110" s="115"/>
      <c r="Q110" s="115"/>
      <c r="S110" s="115"/>
      <c r="T110" s="115"/>
      <c r="U110" s="115"/>
      <c r="W110" s="115"/>
      <c r="X110" s="115"/>
      <c r="Y110" s="115"/>
      <c r="Z110" s="115"/>
      <c r="AA110" s="115"/>
      <c r="AC110" s="115"/>
      <c r="AF110" s="115"/>
      <c r="AG110" s="115"/>
      <c r="AI110" s="115"/>
      <c r="AK110" s="115"/>
      <c r="AN110" s="115"/>
      <c r="AO110" s="115"/>
      <c r="AT110" s="115"/>
      <c r="AU110" s="115"/>
      <c r="AW110" s="115"/>
      <c r="AY110" s="115"/>
      <c r="AZ110" s="115"/>
      <c r="BB110" s="115"/>
      <c r="BC110" s="115"/>
      <c r="BD110" s="115"/>
      <c r="BE110" s="115"/>
      <c r="BG110" s="115"/>
      <c r="BH110" s="115"/>
      <c r="BI110" s="115"/>
      <c r="BL110" s="115"/>
      <c r="BN110" s="115"/>
      <c r="BO110" s="115"/>
      <c r="BP110" s="115"/>
      <c r="BS110" s="115"/>
      <c r="BW110" s="115"/>
      <c r="BX110" s="115"/>
      <c r="BY110" s="115"/>
      <c r="BZ110" s="115"/>
      <c r="CA110" s="115"/>
      <c r="CB110" s="115"/>
      <c r="CH110" s="115"/>
      <c r="CI110" s="115"/>
      <c r="CJ110" s="115"/>
      <c r="CL110" s="115"/>
      <c r="CM110" s="115"/>
      <c r="CN110" s="115"/>
      <c r="CO110" s="115"/>
      <c r="CP110" s="115"/>
      <c r="CQ110" s="115"/>
      <c r="CS110" s="115"/>
      <c r="CT110" s="115"/>
      <c r="CW110" s="115"/>
      <c r="CY110" s="115"/>
      <c r="DA110" s="115"/>
      <c r="DB110" s="115"/>
      <c r="DC110" s="115"/>
      <c r="DF110" s="115"/>
      <c r="DH110" s="115"/>
      <c r="DI110" s="115"/>
      <c r="DK110" s="115"/>
      <c r="DL110" s="115"/>
      <c r="DO110" s="115"/>
      <c r="DP110" s="115"/>
      <c r="DR110" s="115"/>
      <c r="DT110" s="115"/>
      <c r="DV110" s="115"/>
      <c r="DW110" s="115"/>
      <c r="DX110" s="115"/>
      <c r="DY110" s="115"/>
      <c r="DZ110" s="115"/>
      <c r="EB110" s="115"/>
      <c r="EC110" s="115"/>
    </row>
    <row r="111" spans="1:133" x14ac:dyDescent="0.25">
      <c r="A111" s="23" t="s">
        <v>2760</v>
      </c>
    </row>
  </sheetData>
  <mergeCells count="27">
    <mergeCell ref="AA3:AC3"/>
    <mergeCell ref="D3:G3"/>
    <mergeCell ref="H3:N3"/>
    <mergeCell ref="O3:Q3"/>
    <mergeCell ref="R3:S3"/>
    <mergeCell ref="W3:Y3"/>
    <mergeCell ref="CP3:CR3"/>
    <mergeCell ref="AE3:AK3"/>
    <mergeCell ref="AL3:AM3"/>
    <mergeCell ref="AN3:AP3"/>
    <mergeCell ref="AQ3:AX3"/>
    <mergeCell ref="AY3:BI3"/>
    <mergeCell ref="BM3:BP3"/>
    <mergeCell ref="BW3:BX3"/>
    <mergeCell ref="BZ3:CB3"/>
    <mergeCell ref="CD3:CF3"/>
    <mergeCell ref="CH3:CM3"/>
    <mergeCell ref="DN3:DO3"/>
    <mergeCell ref="DQ3:DS3"/>
    <mergeCell ref="DT3:DY3"/>
    <mergeCell ref="EA3:EB3"/>
    <mergeCell ref="CT3:CU3"/>
    <mergeCell ref="CW3:CY3"/>
    <mergeCell ref="CZ3:DA3"/>
    <mergeCell ref="DB3:DC3"/>
    <mergeCell ref="DF3:DG3"/>
    <mergeCell ref="DH3:DK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 1</vt:lpstr>
      <vt:lpstr>S 2</vt:lpstr>
      <vt:lpstr>S 3</vt:lpstr>
      <vt:lpstr>S 4</vt:lpstr>
      <vt:lpstr>S 5</vt:lpstr>
      <vt:lpstr>S 6</vt:lpstr>
      <vt:lpstr>S 7</vt:lpstr>
      <vt:lpstr>S 8</vt:lpstr>
      <vt:lpstr>S 9</vt:lpstr>
      <vt:lpstr>S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il, Gunvant</dc:creator>
  <cp:lastModifiedBy>Gunvant Patil</cp:lastModifiedBy>
  <dcterms:created xsi:type="dcterms:W3CDTF">2016-09-10T18:14:46Z</dcterms:created>
  <dcterms:modified xsi:type="dcterms:W3CDTF">2017-11-07T21:20:20Z</dcterms:modified>
</cp:coreProperties>
</file>